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7250" windowHeight="7890" tabRatio="852"/>
  </bookViews>
  <sheets>
    <sheet name="Suppl. Data 8 AreB Snf5 co-up" sheetId="8" r:id="rId1"/>
  </sheets>
  <calcPr calcId="125725"/>
</workbook>
</file>

<file path=xl/calcChain.xml><?xml version="1.0" encoding="utf-8"?>
<calcChain xmlns="http://schemas.openxmlformats.org/spreadsheetml/2006/main">
  <c r="U1433" i="8"/>
  <c r="U1432"/>
  <c r="U1431"/>
  <c r="U1430"/>
  <c r="U1429"/>
  <c r="U1428"/>
  <c r="U1427"/>
  <c r="U1426"/>
  <c r="U1425"/>
  <c r="U1424"/>
  <c r="U1423"/>
  <c r="U1422"/>
  <c r="U1421"/>
  <c r="U1420"/>
  <c r="U1419"/>
  <c r="U1418"/>
  <c r="U1417"/>
  <c r="U1416"/>
  <c r="U1415"/>
  <c r="U1414"/>
  <c r="U1413"/>
  <c r="U1412"/>
  <c r="U1411"/>
  <c r="U1410"/>
  <c r="U1409"/>
  <c r="U1408"/>
  <c r="U1407"/>
  <c r="U1406"/>
  <c r="U1405"/>
  <c r="U1404"/>
  <c r="U1403"/>
  <c r="U1402"/>
  <c r="U1401"/>
  <c r="U1400"/>
  <c r="U1399"/>
  <c r="U1398"/>
  <c r="U1397"/>
  <c r="U1396"/>
  <c r="U1395"/>
  <c r="U1394"/>
  <c r="U1393"/>
  <c r="U1392"/>
  <c r="U1391"/>
  <c r="U1390"/>
  <c r="U1389"/>
  <c r="U1388"/>
  <c r="U1387"/>
  <c r="U1386"/>
  <c r="U1385"/>
  <c r="U1384"/>
  <c r="U1383"/>
  <c r="U1382"/>
  <c r="U1381"/>
  <c r="U1380"/>
  <c r="U1379"/>
  <c r="U1378"/>
  <c r="U1377"/>
  <c r="U1376"/>
  <c r="U1375"/>
  <c r="U1374"/>
  <c r="U1373"/>
  <c r="U1372"/>
  <c r="U1371"/>
  <c r="U1370"/>
  <c r="U1369"/>
  <c r="U1368"/>
  <c r="U1367"/>
  <c r="U1366"/>
  <c r="U1365"/>
  <c r="U1364"/>
  <c r="U1363"/>
  <c r="U1362"/>
  <c r="U1361"/>
  <c r="U1360"/>
  <c r="U1359"/>
  <c r="U1358"/>
  <c r="U1357"/>
  <c r="U1356"/>
  <c r="U1355"/>
  <c r="U1354"/>
  <c r="U1353"/>
  <c r="U1352"/>
  <c r="U1351"/>
  <c r="U1350"/>
  <c r="U1349"/>
  <c r="U1348"/>
  <c r="U1347"/>
  <c r="U1346"/>
  <c r="U1345"/>
  <c r="U1344"/>
  <c r="U1343"/>
  <c r="U1342"/>
  <c r="U1341"/>
  <c r="U1340"/>
  <c r="U1339"/>
  <c r="U1338"/>
  <c r="U1337"/>
  <c r="U1336"/>
  <c r="U1335"/>
  <c r="U1334"/>
  <c r="U1333"/>
  <c r="U1332"/>
  <c r="U1331"/>
  <c r="U1330"/>
  <c r="U1329"/>
  <c r="U1328"/>
  <c r="U1327"/>
  <c r="U1326"/>
  <c r="U1325"/>
  <c r="U1324"/>
  <c r="U1323"/>
  <c r="U1322"/>
  <c r="U1321"/>
  <c r="U1320"/>
  <c r="U1319"/>
  <c r="U1318"/>
  <c r="U1317"/>
  <c r="U1316"/>
  <c r="U1315"/>
  <c r="U1314"/>
  <c r="U1313"/>
  <c r="U1312"/>
  <c r="U1311"/>
  <c r="U1310"/>
  <c r="U1309"/>
  <c r="U1308"/>
  <c r="U1307"/>
  <c r="U1306"/>
  <c r="U1305"/>
  <c r="U1304"/>
  <c r="U1303"/>
  <c r="U1302"/>
  <c r="U1301"/>
  <c r="U1300"/>
  <c r="U1299"/>
  <c r="U1298"/>
  <c r="U1297"/>
  <c r="U1296"/>
  <c r="U1295"/>
  <c r="U1294"/>
  <c r="U1293"/>
  <c r="U1292"/>
  <c r="U1291"/>
  <c r="U1290"/>
  <c r="U1289"/>
  <c r="U1288"/>
  <c r="U1287"/>
  <c r="U1286"/>
  <c r="U1285"/>
  <c r="U1284"/>
  <c r="U1283"/>
  <c r="U1282"/>
  <c r="U1281"/>
  <c r="U1280"/>
  <c r="U1279"/>
  <c r="U1278"/>
  <c r="U1277"/>
  <c r="U1276"/>
  <c r="U1275"/>
  <c r="U1274"/>
  <c r="U1273"/>
  <c r="U1272"/>
  <c r="U1271"/>
  <c r="U1270"/>
  <c r="U1269"/>
  <c r="U1268"/>
  <c r="U1267"/>
  <c r="U1266"/>
  <c r="U1265"/>
  <c r="U1264"/>
  <c r="U1263"/>
  <c r="U1262"/>
  <c r="U1261"/>
  <c r="U1260"/>
  <c r="U1259"/>
  <c r="U1258"/>
  <c r="U1257"/>
  <c r="U1256"/>
  <c r="U1255"/>
  <c r="U1254"/>
  <c r="U1253"/>
  <c r="U1252"/>
  <c r="U1251"/>
  <c r="U1250"/>
  <c r="U1249"/>
  <c r="U1248"/>
  <c r="U1247"/>
  <c r="U1246"/>
  <c r="U1245"/>
  <c r="U1244"/>
  <c r="U1243"/>
  <c r="U1242"/>
  <c r="U1241"/>
  <c r="U1240"/>
  <c r="U1239"/>
  <c r="U1238"/>
  <c r="U1237"/>
  <c r="U1236"/>
  <c r="U1235"/>
  <c r="U1234"/>
  <c r="U1233"/>
  <c r="U1232"/>
  <c r="U1231"/>
  <c r="U1230"/>
  <c r="U1229"/>
  <c r="U1228"/>
  <c r="U1227"/>
  <c r="U1226"/>
  <c r="U1225"/>
  <c r="U1224"/>
  <c r="U1223"/>
  <c r="U1222"/>
  <c r="U1221"/>
  <c r="U1220"/>
  <c r="U1219"/>
  <c r="U1218"/>
  <c r="U1217"/>
  <c r="U1216"/>
  <c r="U1215"/>
  <c r="U1214"/>
  <c r="U1213"/>
  <c r="U1212"/>
  <c r="U1211"/>
  <c r="U1210"/>
  <c r="U1209"/>
  <c r="U1208"/>
  <c r="U1207"/>
  <c r="U1206"/>
  <c r="U1205"/>
  <c r="U1204"/>
  <c r="U1203"/>
  <c r="U1202"/>
  <c r="U1201"/>
  <c r="U1200"/>
  <c r="U1199"/>
  <c r="U1198"/>
  <c r="U1197"/>
  <c r="U1196"/>
  <c r="U1195"/>
  <c r="U1194"/>
  <c r="U1193"/>
  <c r="U1192"/>
  <c r="U1191"/>
  <c r="U1190"/>
  <c r="U1189"/>
  <c r="U1188"/>
  <c r="U1187"/>
  <c r="U1186"/>
  <c r="U1185"/>
  <c r="U1184"/>
  <c r="U1183"/>
  <c r="U1182"/>
  <c r="U1181"/>
  <c r="U1180"/>
  <c r="U1179"/>
  <c r="U1178"/>
  <c r="U1177"/>
  <c r="U1176"/>
  <c r="U1175"/>
  <c r="U1174"/>
  <c r="U1173"/>
  <c r="U1172"/>
  <c r="U1171"/>
  <c r="U1170"/>
  <c r="U1169"/>
  <c r="U1168"/>
  <c r="U1167"/>
  <c r="U1166"/>
  <c r="U1165"/>
  <c r="U1164"/>
  <c r="U1163"/>
  <c r="U1162"/>
  <c r="U1161"/>
  <c r="U1160"/>
  <c r="U1159"/>
  <c r="U1158"/>
  <c r="U1157"/>
  <c r="U1156"/>
  <c r="U1155"/>
  <c r="U1154"/>
  <c r="U1153"/>
  <c r="U1152"/>
  <c r="U1151"/>
  <c r="U1150"/>
  <c r="U1149"/>
  <c r="U1148"/>
  <c r="U1147"/>
  <c r="U1146"/>
  <c r="U1145"/>
  <c r="U1144"/>
  <c r="U1143"/>
  <c r="U1142"/>
  <c r="U1141"/>
  <c r="U1140"/>
  <c r="U1139"/>
  <c r="U1138"/>
  <c r="U1137"/>
  <c r="U1136"/>
  <c r="U1135"/>
  <c r="U1134"/>
  <c r="U1133"/>
  <c r="U1132"/>
  <c r="U1131"/>
  <c r="U1130"/>
  <c r="U1129"/>
  <c r="U1128"/>
  <c r="U1127"/>
  <c r="U1126"/>
  <c r="U1125"/>
  <c r="U1124"/>
  <c r="U1123"/>
  <c r="U1122"/>
  <c r="U1121"/>
  <c r="U1120"/>
  <c r="U1119"/>
  <c r="U1118"/>
  <c r="U1117"/>
  <c r="U1116"/>
  <c r="U1115"/>
  <c r="U1114"/>
  <c r="U1113"/>
  <c r="U1112"/>
  <c r="U1111"/>
  <c r="U1110"/>
  <c r="U1109"/>
  <c r="U1108"/>
  <c r="U1107"/>
  <c r="U1106"/>
  <c r="U1105"/>
  <c r="U1104"/>
  <c r="U1103"/>
  <c r="U1102"/>
  <c r="U1101"/>
  <c r="U1100"/>
  <c r="U1099"/>
  <c r="U1098"/>
  <c r="U1097"/>
  <c r="U1096"/>
  <c r="U1095"/>
  <c r="U1094"/>
  <c r="U1093"/>
  <c r="U1092"/>
  <c r="U1091"/>
  <c r="U1090"/>
  <c r="U1089"/>
  <c r="U1088"/>
  <c r="U1087"/>
  <c r="U1086"/>
  <c r="U1085"/>
  <c r="U1084"/>
  <c r="U1083"/>
  <c r="U1082"/>
  <c r="U1081"/>
  <c r="U1080"/>
  <c r="U1079"/>
  <c r="U1078"/>
  <c r="U1077"/>
  <c r="U1076"/>
  <c r="U1075"/>
  <c r="U1074"/>
  <c r="U1073"/>
  <c r="U1072"/>
  <c r="U1071"/>
  <c r="U1070"/>
  <c r="U1069"/>
  <c r="U1068"/>
  <c r="U1067"/>
  <c r="U1066"/>
  <c r="U1065"/>
  <c r="U1064"/>
  <c r="U1063"/>
  <c r="U1062"/>
  <c r="U1061"/>
  <c r="U1060"/>
  <c r="U1059"/>
  <c r="U1058"/>
  <c r="U1057"/>
  <c r="U1056"/>
  <c r="U1055"/>
  <c r="U1054"/>
  <c r="U1053"/>
  <c r="U1052"/>
  <c r="U1051"/>
  <c r="U1050"/>
  <c r="U1049"/>
  <c r="U1048"/>
  <c r="U1047"/>
  <c r="U1046"/>
  <c r="U1045"/>
  <c r="U1044"/>
  <c r="U1043"/>
  <c r="U1042"/>
  <c r="U1041"/>
  <c r="U1040"/>
  <c r="U1039"/>
  <c r="U1038"/>
  <c r="U1037"/>
  <c r="U1036"/>
  <c r="U1035"/>
  <c r="U1034"/>
  <c r="U1033"/>
  <c r="U1032"/>
  <c r="U1031"/>
  <c r="U1030"/>
  <c r="U1029"/>
  <c r="U1028"/>
  <c r="U1027"/>
  <c r="U1026"/>
  <c r="U1025"/>
  <c r="U1024"/>
  <c r="U1023"/>
  <c r="U1022"/>
  <c r="U1021"/>
  <c r="U1020"/>
  <c r="U1019"/>
  <c r="U1018"/>
  <c r="U1017"/>
  <c r="U1016"/>
  <c r="U1015"/>
  <c r="U1014"/>
  <c r="U1013"/>
  <c r="U1012"/>
  <c r="U1011"/>
  <c r="U1010"/>
  <c r="U1009"/>
  <c r="U1008"/>
  <c r="U1007"/>
  <c r="U1006"/>
  <c r="U1005"/>
  <c r="U1004"/>
  <c r="U1003"/>
  <c r="U1002"/>
  <c r="U1001"/>
  <c r="U1000"/>
  <c r="U999"/>
  <c r="U998"/>
  <c r="U997"/>
  <c r="U996"/>
  <c r="U995"/>
  <c r="U994"/>
  <c r="U993"/>
  <c r="U992"/>
  <c r="U991"/>
  <c r="U990"/>
  <c r="U989"/>
  <c r="U988"/>
  <c r="U987"/>
  <c r="U986"/>
  <c r="U985"/>
  <c r="U984"/>
  <c r="U983"/>
  <c r="U982"/>
  <c r="U981"/>
  <c r="U980"/>
  <c r="U979"/>
  <c r="U978"/>
  <c r="U977"/>
  <c r="U976"/>
  <c r="U975"/>
  <c r="U974"/>
  <c r="U973"/>
  <c r="U972"/>
  <c r="U971"/>
  <c r="U970"/>
  <c r="U969"/>
  <c r="U968"/>
  <c r="U967"/>
  <c r="U966"/>
  <c r="U965"/>
  <c r="U964"/>
  <c r="U963"/>
  <c r="U962"/>
  <c r="U961"/>
  <c r="U960"/>
  <c r="U959"/>
  <c r="U958"/>
  <c r="U957"/>
  <c r="U956"/>
  <c r="U955"/>
  <c r="U954"/>
  <c r="U953"/>
  <c r="U952"/>
  <c r="U951"/>
  <c r="U950"/>
  <c r="U949"/>
  <c r="U948"/>
  <c r="U947"/>
  <c r="U946"/>
  <c r="U945"/>
  <c r="U944"/>
  <c r="U943"/>
  <c r="U942"/>
  <c r="U941"/>
  <c r="U940"/>
  <c r="U939"/>
  <c r="U938"/>
  <c r="U937"/>
  <c r="U936"/>
  <c r="U935"/>
  <c r="U934"/>
  <c r="U933"/>
  <c r="U932"/>
  <c r="U931"/>
  <c r="U930"/>
  <c r="U929"/>
  <c r="U928"/>
  <c r="U927"/>
  <c r="U926"/>
  <c r="U925"/>
  <c r="U924"/>
  <c r="U923"/>
  <c r="U922"/>
  <c r="U921"/>
  <c r="U920"/>
  <c r="U919"/>
  <c r="U918"/>
  <c r="U917"/>
  <c r="U916"/>
  <c r="U915"/>
  <c r="U914"/>
  <c r="U913"/>
  <c r="U912"/>
  <c r="U911"/>
  <c r="U910"/>
  <c r="U909"/>
  <c r="U908"/>
  <c r="U907"/>
  <c r="U906"/>
  <c r="U905"/>
  <c r="U904"/>
  <c r="U903"/>
  <c r="U902"/>
  <c r="U901"/>
  <c r="U900"/>
  <c r="U899"/>
  <c r="U898"/>
  <c r="U897"/>
  <c r="U896"/>
  <c r="U895"/>
  <c r="U894"/>
  <c r="U893"/>
  <c r="U892"/>
  <c r="U891"/>
  <c r="U890"/>
  <c r="U889"/>
  <c r="U888"/>
  <c r="U887"/>
  <c r="U886"/>
  <c r="U885"/>
  <c r="U884"/>
  <c r="U883"/>
  <c r="U882"/>
  <c r="U881"/>
  <c r="U880"/>
  <c r="U879"/>
  <c r="U878"/>
  <c r="U877"/>
  <c r="U876"/>
  <c r="U875"/>
  <c r="U874"/>
  <c r="U873"/>
  <c r="U872"/>
  <c r="U871"/>
  <c r="U870"/>
  <c r="U869"/>
  <c r="U868"/>
  <c r="U867"/>
  <c r="U866"/>
  <c r="U865"/>
  <c r="U864"/>
  <c r="U863"/>
  <c r="U862"/>
  <c r="U861"/>
  <c r="U860"/>
  <c r="U859"/>
  <c r="U858"/>
  <c r="U857"/>
  <c r="U856"/>
  <c r="U855"/>
  <c r="U854"/>
  <c r="U853"/>
  <c r="U852"/>
  <c r="U851"/>
  <c r="U850"/>
  <c r="U849"/>
  <c r="U848"/>
  <c r="U847"/>
  <c r="U846"/>
  <c r="U845"/>
  <c r="U844"/>
  <c r="U843"/>
  <c r="U842"/>
  <c r="U841"/>
  <c r="U840"/>
  <c r="U839"/>
  <c r="U838"/>
  <c r="U837"/>
  <c r="U836"/>
  <c r="U835"/>
  <c r="U834"/>
  <c r="U833"/>
  <c r="U832"/>
  <c r="U831"/>
  <c r="U830"/>
  <c r="U829"/>
  <c r="U828"/>
  <c r="U827"/>
  <c r="U826"/>
  <c r="U825"/>
  <c r="U824"/>
  <c r="U823"/>
  <c r="U822"/>
  <c r="U821"/>
  <c r="U820"/>
  <c r="U819"/>
  <c r="U818"/>
  <c r="U817"/>
  <c r="U816"/>
  <c r="U815"/>
  <c r="U814"/>
  <c r="U813"/>
  <c r="U812"/>
  <c r="U811"/>
  <c r="U810"/>
  <c r="U809"/>
  <c r="U808"/>
  <c r="U807"/>
  <c r="U806"/>
  <c r="U805"/>
  <c r="U804"/>
  <c r="U803"/>
  <c r="U802"/>
  <c r="U801"/>
  <c r="U800"/>
  <c r="U799"/>
  <c r="U798"/>
  <c r="U797"/>
  <c r="U796"/>
  <c r="U795"/>
  <c r="U794"/>
  <c r="U793"/>
  <c r="U792"/>
  <c r="U791"/>
  <c r="U790"/>
  <c r="U789"/>
  <c r="U788"/>
  <c r="U787"/>
  <c r="U786"/>
  <c r="U785"/>
  <c r="U784"/>
  <c r="U783"/>
  <c r="U782"/>
  <c r="U781"/>
  <c r="U780"/>
  <c r="U779"/>
  <c r="U778"/>
  <c r="U777"/>
  <c r="U776"/>
  <c r="U775"/>
  <c r="U774"/>
  <c r="U773"/>
  <c r="U772"/>
  <c r="U771"/>
  <c r="U770"/>
  <c r="U769"/>
  <c r="U768"/>
  <c r="U767"/>
  <c r="U766"/>
  <c r="U765"/>
  <c r="U764"/>
  <c r="U763"/>
  <c r="U762"/>
  <c r="U761"/>
  <c r="U760"/>
  <c r="U759"/>
  <c r="U758"/>
  <c r="U757"/>
  <c r="U756"/>
  <c r="U755"/>
  <c r="U754"/>
  <c r="U753"/>
  <c r="U752"/>
  <c r="U751"/>
  <c r="U750"/>
  <c r="U749"/>
  <c r="U748"/>
  <c r="U747"/>
  <c r="U746"/>
  <c r="U745"/>
  <c r="U744"/>
  <c r="U743"/>
  <c r="U742"/>
  <c r="U741"/>
  <c r="U740"/>
  <c r="U739"/>
  <c r="U738"/>
  <c r="U737"/>
  <c r="U736"/>
  <c r="U735"/>
  <c r="U734"/>
  <c r="U733"/>
  <c r="U732"/>
  <c r="U731"/>
  <c r="U730"/>
  <c r="U729"/>
  <c r="U728"/>
  <c r="U727"/>
  <c r="U726"/>
  <c r="U725"/>
  <c r="U724"/>
  <c r="U723"/>
  <c r="U722"/>
  <c r="U721"/>
  <c r="U720"/>
  <c r="U719"/>
  <c r="U718"/>
  <c r="U717"/>
  <c r="U716"/>
  <c r="U715"/>
  <c r="U714"/>
  <c r="U713"/>
  <c r="U712"/>
  <c r="U711"/>
  <c r="U710"/>
  <c r="U709"/>
  <c r="U708"/>
  <c r="U707"/>
  <c r="U706"/>
  <c r="U705"/>
  <c r="U704"/>
  <c r="U703"/>
  <c r="U702"/>
  <c r="U701"/>
  <c r="U700"/>
  <c r="U699"/>
  <c r="U698"/>
  <c r="U697"/>
  <c r="U696"/>
  <c r="U695"/>
  <c r="U694"/>
  <c r="U693"/>
  <c r="U692"/>
  <c r="U691"/>
  <c r="U690"/>
  <c r="U689"/>
  <c r="U688"/>
  <c r="U687"/>
  <c r="U686"/>
  <c r="U685"/>
  <c r="U684"/>
  <c r="U683"/>
  <c r="U682"/>
  <c r="U681"/>
  <c r="U680"/>
  <c r="U679"/>
  <c r="U678"/>
  <c r="U677"/>
  <c r="U676"/>
  <c r="U675"/>
  <c r="U674"/>
  <c r="U673"/>
  <c r="U672"/>
  <c r="U671"/>
  <c r="U670"/>
  <c r="U669"/>
  <c r="U668"/>
  <c r="U667"/>
  <c r="U666"/>
  <c r="U665"/>
  <c r="U664"/>
  <c r="U663"/>
  <c r="U662"/>
  <c r="U661"/>
  <c r="U660"/>
  <c r="U659"/>
  <c r="U658"/>
  <c r="U657"/>
  <c r="U656"/>
  <c r="U655"/>
  <c r="U654"/>
  <c r="U653"/>
  <c r="U652"/>
  <c r="U651"/>
  <c r="U650"/>
  <c r="U649"/>
  <c r="U648"/>
  <c r="U647"/>
  <c r="U646"/>
  <c r="U645"/>
  <c r="U644"/>
  <c r="U643"/>
  <c r="U642"/>
  <c r="U641"/>
  <c r="U640"/>
  <c r="U639"/>
  <c r="U638"/>
  <c r="U637"/>
  <c r="U636"/>
  <c r="U635"/>
  <c r="U634"/>
  <c r="U633"/>
  <c r="U632"/>
  <c r="U631"/>
  <c r="U630"/>
  <c r="U629"/>
  <c r="U628"/>
  <c r="U627"/>
  <c r="U626"/>
  <c r="U625"/>
  <c r="U624"/>
  <c r="U623"/>
  <c r="U622"/>
  <c r="U621"/>
  <c r="U620"/>
  <c r="U619"/>
  <c r="U618"/>
  <c r="U617"/>
  <c r="U616"/>
  <c r="U615"/>
  <c r="U614"/>
  <c r="U613"/>
  <c r="U612"/>
  <c r="U611"/>
  <c r="U610"/>
  <c r="U609"/>
  <c r="U608"/>
  <c r="U607"/>
  <c r="U606"/>
  <c r="U605"/>
  <c r="U604"/>
  <c r="U603"/>
  <c r="U602"/>
  <c r="U601"/>
  <c r="U600"/>
  <c r="U599"/>
  <c r="U598"/>
  <c r="U597"/>
  <c r="U596"/>
  <c r="U595"/>
  <c r="U594"/>
  <c r="U593"/>
  <c r="U592"/>
  <c r="U591"/>
  <c r="U590"/>
  <c r="U589"/>
  <c r="U588"/>
  <c r="U587"/>
  <c r="U586"/>
  <c r="U585"/>
  <c r="U584"/>
  <c r="U583"/>
  <c r="U582"/>
  <c r="U581"/>
  <c r="U580"/>
  <c r="U579"/>
  <c r="U578"/>
  <c r="U577"/>
  <c r="U576"/>
  <c r="U575"/>
  <c r="U574"/>
  <c r="U573"/>
  <c r="U572"/>
  <c r="U571"/>
  <c r="U570"/>
  <c r="U569"/>
  <c r="U568"/>
  <c r="U567"/>
  <c r="U566"/>
  <c r="U565"/>
  <c r="U564"/>
  <c r="U563"/>
  <c r="U562"/>
  <c r="U561"/>
  <c r="U560"/>
  <c r="U559"/>
  <c r="U558"/>
  <c r="U557"/>
  <c r="U556"/>
  <c r="U555"/>
  <c r="U554"/>
  <c r="U553"/>
  <c r="U552"/>
  <c r="U551"/>
  <c r="U550"/>
  <c r="U549"/>
  <c r="U548"/>
  <c r="U547"/>
  <c r="U546"/>
  <c r="U545"/>
  <c r="U544"/>
  <c r="U543"/>
  <c r="U542"/>
  <c r="U541"/>
  <c r="U540"/>
  <c r="U539"/>
  <c r="U538"/>
  <c r="U537"/>
  <c r="U536"/>
  <c r="U535"/>
  <c r="U534"/>
  <c r="U533"/>
  <c r="U532"/>
  <c r="U531"/>
  <c r="U530"/>
  <c r="U529"/>
  <c r="U528"/>
  <c r="U527"/>
  <c r="U526"/>
  <c r="U525"/>
  <c r="U524"/>
  <c r="U523"/>
  <c r="U522"/>
  <c r="U521"/>
  <c r="U520"/>
  <c r="U519"/>
  <c r="U518"/>
  <c r="U517"/>
  <c r="U516"/>
  <c r="U515"/>
  <c r="U514"/>
  <c r="U513"/>
  <c r="U512"/>
  <c r="U511"/>
  <c r="U510"/>
  <c r="U509"/>
  <c r="U508"/>
  <c r="U507"/>
  <c r="U506"/>
  <c r="U505"/>
  <c r="U504"/>
  <c r="U503"/>
  <c r="U502"/>
  <c r="U501"/>
  <c r="U500"/>
  <c r="U499"/>
  <c r="U498"/>
  <c r="U497"/>
  <c r="U496"/>
  <c r="U495"/>
  <c r="U494"/>
  <c r="U493"/>
  <c r="U492"/>
  <c r="U491"/>
  <c r="U490"/>
  <c r="U489"/>
  <c r="U488"/>
  <c r="U487"/>
  <c r="U486"/>
  <c r="U485"/>
  <c r="U484"/>
  <c r="U483"/>
  <c r="U482"/>
  <c r="U481"/>
  <c r="U480"/>
  <c r="U479"/>
  <c r="U478"/>
  <c r="U477"/>
  <c r="U476"/>
  <c r="U475"/>
  <c r="U474"/>
  <c r="U473"/>
  <c r="U472"/>
  <c r="U471"/>
  <c r="U470"/>
  <c r="U469"/>
  <c r="U468"/>
  <c r="U467"/>
  <c r="U466"/>
  <c r="U465"/>
  <c r="U464"/>
  <c r="U463"/>
  <c r="U462"/>
  <c r="U461"/>
  <c r="U460"/>
  <c r="U459"/>
  <c r="U458"/>
  <c r="U457"/>
  <c r="U456"/>
  <c r="U455"/>
  <c r="U454"/>
  <c r="U453"/>
  <c r="U452"/>
  <c r="U451"/>
  <c r="U450"/>
  <c r="U449"/>
  <c r="U448"/>
  <c r="U447"/>
  <c r="U446"/>
  <c r="U445"/>
  <c r="U444"/>
  <c r="U443"/>
  <c r="U442"/>
  <c r="U441"/>
  <c r="U440"/>
  <c r="U439"/>
  <c r="U438"/>
  <c r="U437"/>
  <c r="U436"/>
  <c r="U435"/>
  <c r="U434"/>
  <c r="U433"/>
  <c r="U432"/>
  <c r="U431"/>
  <c r="U430"/>
  <c r="U429"/>
  <c r="U428"/>
  <c r="U427"/>
  <c r="U426"/>
  <c r="U425"/>
  <c r="U424"/>
  <c r="U423"/>
  <c r="U422"/>
  <c r="U421"/>
  <c r="U420"/>
  <c r="U419"/>
  <c r="U418"/>
  <c r="U417"/>
  <c r="U416"/>
  <c r="U415"/>
  <c r="U414"/>
  <c r="U413"/>
  <c r="U412"/>
  <c r="U411"/>
  <c r="U410"/>
  <c r="U409"/>
  <c r="U408"/>
  <c r="U407"/>
  <c r="U406"/>
  <c r="U405"/>
  <c r="U404"/>
  <c r="U403"/>
  <c r="U402"/>
  <c r="U401"/>
  <c r="U400"/>
  <c r="U399"/>
  <c r="U398"/>
  <c r="U397"/>
  <c r="U396"/>
  <c r="U395"/>
  <c r="U394"/>
  <c r="U393"/>
  <c r="U392"/>
  <c r="U391"/>
  <c r="U390"/>
  <c r="U389"/>
  <c r="U388"/>
  <c r="U387"/>
  <c r="U386"/>
  <c r="U385"/>
  <c r="U384"/>
  <c r="U383"/>
  <c r="U382"/>
  <c r="U381"/>
  <c r="U380"/>
  <c r="U379"/>
  <c r="U378"/>
  <c r="U377"/>
  <c r="U376"/>
  <c r="U375"/>
  <c r="U374"/>
  <c r="U373"/>
  <c r="U372"/>
  <c r="U371"/>
  <c r="U370"/>
  <c r="U369"/>
  <c r="U368"/>
  <c r="U367"/>
  <c r="U366"/>
  <c r="U365"/>
  <c r="U364"/>
  <c r="U363"/>
  <c r="U362"/>
  <c r="U361"/>
  <c r="U360"/>
  <c r="U359"/>
  <c r="U358"/>
  <c r="U357"/>
  <c r="U356"/>
  <c r="U355"/>
  <c r="U354"/>
  <c r="U353"/>
  <c r="U352"/>
  <c r="U351"/>
  <c r="U350"/>
  <c r="U349"/>
  <c r="U348"/>
  <c r="U347"/>
  <c r="U346"/>
  <c r="U345"/>
  <c r="U344"/>
  <c r="U343"/>
  <c r="U342"/>
  <c r="U341"/>
  <c r="U340"/>
  <c r="U339"/>
  <c r="U338"/>
  <c r="U337"/>
  <c r="U336"/>
  <c r="U335"/>
  <c r="U334"/>
  <c r="U333"/>
  <c r="U332"/>
  <c r="U331"/>
  <c r="U330"/>
  <c r="U329"/>
  <c r="U328"/>
  <c r="U327"/>
  <c r="U326"/>
  <c r="U325"/>
  <c r="U324"/>
  <c r="U323"/>
  <c r="U322"/>
  <c r="U321"/>
  <c r="U320"/>
  <c r="U319"/>
  <c r="U318"/>
  <c r="U317"/>
  <c r="U316"/>
  <c r="U315"/>
  <c r="U314"/>
  <c r="U313"/>
  <c r="U312"/>
  <c r="U311"/>
  <c r="U310"/>
  <c r="U309"/>
  <c r="U308"/>
  <c r="U307"/>
  <c r="U306"/>
  <c r="U305"/>
  <c r="U304"/>
  <c r="U303"/>
  <c r="U302"/>
  <c r="U301"/>
  <c r="U300"/>
  <c r="U299"/>
  <c r="U298"/>
  <c r="U297"/>
  <c r="U296"/>
  <c r="U295"/>
  <c r="U294"/>
  <c r="U293"/>
  <c r="U292"/>
  <c r="U291"/>
  <c r="U290"/>
  <c r="U289"/>
  <c r="U288"/>
  <c r="U287"/>
  <c r="U286"/>
  <c r="U285"/>
  <c r="U284"/>
  <c r="U283"/>
  <c r="U282"/>
  <c r="U281"/>
  <c r="U280"/>
  <c r="U279"/>
  <c r="U278"/>
  <c r="U277"/>
  <c r="U276"/>
  <c r="U275"/>
  <c r="U274"/>
  <c r="U273"/>
  <c r="U272"/>
  <c r="U271"/>
  <c r="U270"/>
  <c r="U269"/>
  <c r="U268"/>
  <c r="U267"/>
  <c r="U266"/>
  <c r="U265"/>
  <c r="U264"/>
  <c r="U263"/>
  <c r="U262"/>
  <c r="U261"/>
  <c r="U260"/>
  <c r="U259"/>
  <c r="U258"/>
  <c r="U257"/>
  <c r="U256"/>
  <c r="U255"/>
  <c r="U254"/>
  <c r="U253"/>
  <c r="U252"/>
  <c r="U251"/>
  <c r="U250"/>
  <c r="U249"/>
  <c r="U248"/>
  <c r="U247"/>
  <c r="U246"/>
  <c r="U245"/>
  <c r="U244"/>
  <c r="U243"/>
  <c r="U242"/>
  <c r="U241"/>
  <c r="U240"/>
  <c r="U239"/>
  <c r="U238"/>
  <c r="U237"/>
  <c r="U236"/>
  <c r="U235"/>
  <c r="U234"/>
  <c r="U233"/>
  <c r="U232"/>
  <c r="U231"/>
  <c r="U230"/>
  <c r="U229"/>
  <c r="U228"/>
  <c r="U227"/>
  <c r="U226"/>
  <c r="U225"/>
  <c r="U224"/>
  <c r="U223"/>
  <c r="U222"/>
  <c r="U221"/>
  <c r="U220"/>
  <c r="U219"/>
  <c r="U218"/>
  <c r="U217"/>
  <c r="U216"/>
  <c r="U215"/>
  <c r="U214"/>
  <c r="U213"/>
  <c r="U212"/>
  <c r="U211"/>
  <c r="U210"/>
  <c r="U209"/>
  <c r="U208"/>
  <c r="U207"/>
  <c r="U206"/>
  <c r="U205"/>
  <c r="U204"/>
  <c r="U203"/>
  <c r="U202"/>
  <c r="U201"/>
  <c r="U200"/>
  <c r="U199"/>
  <c r="U198"/>
  <c r="U197"/>
  <c r="U196"/>
  <c r="U195"/>
  <c r="U194"/>
  <c r="U193"/>
  <c r="U192"/>
  <c r="U191"/>
  <c r="U190"/>
  <c r="U189"/>
  <c r="U188"/>
  <c r="U187"/>
  <c r="U186"/>
  <c r="U185"/>
  <c r="U184"/>
  <c r="U183"/>
  <c r="U182"/>
  <c r="U181"/>
  <c r="U180"/>
  <c r="U179"/>
  <c r="U178"/>
  <c r="U177"/>
  <c r="U176"/>
  <c r="U175"/>
  <c r="U174"/>
  <c r="U173"/>
  <c r="U172"/>
  <c r="U171"/>
  <c r="U170"/>
  <c r="U169"/>
  <c r="U168"/>
  <c r="U167"/>
  <c r="U166"/>
  <c r="U165"/>
  <c r="U164"/>
  <c r="U163"/>
  <c r="U162"/>
  <c r="U161"/>
  <c r="U160"/>
  <c r="U159"/>
  <c r="U158"/>
  <c r="U157"/>
  <c r="U156"/>
  <c r="U155"/>
  <c r="U154"/>
  <c r="U153"/>
  <c r="U152"/>
  <c r="U151"/>
  <c r="U150"/>
  <c r="U149"/>
  <c r="U148"/>
  <c r="U147"/>
  <c r="U146"/>
  <c r="U145"/>
  <c r="U144"/>
  <c r="U143"/>
  <c r="U142"/>
  <c r="U141"/>
  <c r="U140"/>
  <c r="U139"/>
  <c r="U138"/>
  <c r="U137"/>
  <c r="U136"/>
  <c r="U135"/>
  <c r="U134"/>
  <c r="U133"/>
  <c r="U132"/>
  <c r="U131"/>
  <c r="U130"/>
  <c r="U129"/>
  <c r="U128"/>
  <c r="U127"/>
  <c r="U126"/>
  <c r="U125"/>
  <c r="U124"/>
  <c r="U123"/>
  <c r="U122"/>
  <c r="U121"/>
  <c r="U120"/>
  <c r="U119"/>
  <c r="U118"/>
  <c r="U117"/>
  <c r="U116"/>
  <c r="U115"/>
  <c r="U114"/>
  <c r="U113"/>
  <c r="U112"/>
  <c r="U111"/>
  <c r="U110"/>
  <c r="U109"/>
  <c r="U108"/>
  <c r="U107"/>
  <c r="U106"/>
  <c r="U105"/>
  <c r="U104"/>
  <c r="U103"/>
  <c r="U102"/>
  <c r="U101"/>
  <c r="U100"/>
  <c r="U99"/>
  <c r="U98"/>
  <c r="U97"/>
  <c r="U96"/>
  <c r="U95"/>
  <c r="U94"/>
  <c r="U93"/>
  <c r="U92"/>
  <c r="U91"/>
  <c r="U90"/>
  <c r="U89"/>
  <c r="U88"/>
  <c r="U87"/>
  <c r="U86"/>
  <c r="U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  <c r="U3"/>
</calcChain>
</file>

<file path=xl/sharedStrings.xml><?xml version="1.0" encoding="utf-8"?>
<sst xmlns="http://schemas.openxmlformats.org/spreadsheetml/2006/main" count="16719" uniqueCount="4403">
  <si>
    <t>FGSG_00028</t>
  </si>
  <si>
    <t>FGSG_12651</t>
  </si>
  <si>
    <t>FGSG_03111</t>
  </si>
  <si>
    <t>FGSG_03220</t>
  </si>
  <si>
    <t>FGSG_03355</t>
  </si>
  <si>
    <t>FGSG_04936</t>
  </si>
  <si>
    <t>FGSG_02069</t>
  </si>
  <si>
    <t>FGSG_01675</t>
  </si>
  <si>
    <t>FGSG_03399</t>
  </si>
  <si>
    <t>FGSG_10934</t>
  </si>
  <si>
    <t>FGSG_12570</t>
  </si>
  <si>
    <t>FGSG_00002</t>
  </si>
  <si>
    <t>FGSG_08570</t>
  </si>
  <si>
    <t>FGSG_02467</t>
  </si>
  <si>
    <t>FGSG_00140</t>
  </si>
  <si>
    <t>FGSG_10598</t>
  </si>
  <si>
    <t>FGSG_02839</t>
  </si>
  <si>
    <t>FGSG_04188</t>
  </si>
  <si>
    <t>FGSG_02271</t>
  </si>
  <si>
    <t>FGSG_09053</t>
  </si>
  <si>
    <t>FGSG_05011</t>
  </si>
  <si>
    <t>FGSG_05035</t>
  </si>
  <si>
    <t>FGSG_03288</t>
  </si>
  <si>
    <t>FGSG_04155</t>
  </si>
  <si>
    <t>FGSG_02272</t>
  </si>
  <si>
    <t>FGSG_11439</t>
  </si>
  <si>
    <t>FGSG_13797</t>
  </si>
  <si>
    <t>FGSG_05318</t>
  </si>
  <si>
    <t>FGSG_10967</t>
  </si>
  <si>
    <t>FGSG_12109</t>
  </si>
  <si>
    <t>FGSG_07608</t>
  </si>
  <si>
    <t>FGSG_06993</t>
  </si>
  <si>
    <t>FGSG_10612</t>
  </si>
  <si>
    <t>FGSG_07866</t>
  </si>
  <si>
    <t>FGSG_04841</t>
  </si>
  <si>
    <t>FGSG_09297</t>
  </si>
  <si>
    <t>FGSG_11645</t>
  </si>
  <si>
    <t>FGSG_03147</t>
  </si>
  <si>
    <t>FGSG_06141</t>
  </si>
  <si>
    <t>FGSG_09293</t>
  </si>
  <si>
    <t>FGSG_08208</t>
  </si>
  <si>
    <t>FGSG_11189</t>
  </si>
  <si>
    <t>FGSG_03902</t>
  </si>
  <si>
    <t>FGSG_06331</t>
  </si>
  <si>
    <t>FGSG_09475</t>
  </si>
  <si>
    <t>FGSG_09524</t>
  </si>
  <si>
    <t>FGSG_12591</t>
  </si>
  <si>
    <t>FGSG_10626</t>
  </si>
  <si>
    <t>FGSG_11077</t>
  </si>
  <si>
    <t>FGSG_11073</t>
  </si>
  <si>
    <t>FGSG_01224</t>
  </si>
  <si>
    <t>FGSG_05036</t>
  </si>
  <si>
    <t>FGSG_03153</t>
  </si>
  <si>
    <t>FGSG_05706</t>
  </si>
  <si>
    <t>FGSG_08137</t>
  </si>
  <si>
    <t>FGSG_03597</t>
  </si>
  <si>
    <t>FGSG_00620</t>
  </si>
  <si>
    <t>FGSG_03036</t>
  </si>
  <si>
    <t>FGSG_03150</t>
  </si>
  <si>
    <t>FGSG_06149</t>
  </si>
  <si>
    <t>FGSG_12671</t>
  </si>
  <si>
    <t>FGSG_00177</t>
  </si>
  <si>
    <t>FGSG_07495</t>
  </si>
  <si>
    <t>FGSG_11190</t>
  </si>
  <si>
    <t>FGSG_00129</t>
  </si>
  <si>
    <t>FGSG_09383</t>
  </si>
  <si>
    <t>FGSG_03319</t>
  </si>
  <si>
    <t>FGSG_04876</t>
  </si>
  <si>
    <t>FGSG_10614</t>
  </si>
  <si>
    <t>FGSG_11134</t>
  </si>
  <si>
    <t>FGSG_11406</t>
  </si>
  <si>
    <t>FGSG_05223</t>
  </si>
  <si>
    <t>FGSG_02558</t>
  </si>
  <si>
    <t>FGSG_11705</t>
  </si>
  <si>
    <t>FGSG_03379</t>
  </si>
  <si>
    <t>FGSG_11617</t>
  </si>
  <si>
    <t>FGSG_00529</t>
  </si>
  <si>
    <t>FGSG_10194</t>
  </si>
  <si>
    <t>FGSG_06881</t>
  </si>
  <si>
    <t>FGSG_11988</t>
  </si>
  <si>
    <t>FGSG_10674</t>
  </si>
  <si>
    <t>FGSG_11076</t>
  </si>
  <si>
    <t>FGSG_03149</t>
  </si>
  <si>
    <t>FGSG_03938</t>
  </si>
  <si>
    <t>FGSG_01454</t>
  </si>
  <si>
    <t>FGSG_08163</t>
  </si>
  <si>
    <t>FGSG_10978</t>
  </si>
  <si>
    <t>FGSG_01980</t>
  </si>
  <si>
    <t>FGSG_10628</t>
  </si>
  <si>
    <t>FGSG_08004</t>
  </si>
  <si>
    <t>FGSG_07704</t>
  </si>
  <si>
    <t>FGSG_10611</t>
  </si>
  <si>
    <t>FGSG_11150</t>
  </si>
  <si>
    <t>FGSG_13802</t>
  </si>
  <si>
    <t>FGSG_00100</t>
  </si>
  <si>
    <t>FGSG_09761</t>
  </si>
  <si>
    <t>FGSG_01285</t>
  </si>
  <si>
    <t>FGSG_01939</t>
  </si>
  <si>
    <t>FGSG_11291</t>
  </si>
  <si>
    <t>FGSG_01389</t>
  </si>
  <si>
    <t>FGSG_08590</t>
  </si>
  <si>
    <t>FGSG_10913</t>
  </si>
  <si>
    <t>FGSG_03600</t>
  </si>
  <si>
    <t>FGSG_07212</t>
  </si>
  <si>
    <t>FGSG_13156</t>
  </si>
  <si>
    <t>FGSG_01755</t>
  </si>
  <si>
    <t>FGSG_11090</t>
  </si>
  <si>
    <t>FGSG_08633</t>
  </si>
  <si>
    <t>FGSG_07354</t>
  </si>
  <si>
    <t>FGSG_11125</t>
  </si>
  <si>
    <t>FGSG_11251</t>
  </si>
  <si>
    <t>FGSG_01022</t>
  </si>
  <si>
    <t>FGSG_04993</t>
  </si>
  <si>
    <t>FGSG_12483</t>
  </si>
  <si>
    <t>FGSG_09599</t>
  </si>
  <si>
    <t>FGSG_03442</t>
  </si>
  <si>
    <t>FGSG_04858</t>
  </si>
  <si>
    <t>FGSG_06510</t>
  </si>
  <si>
    <t>FGSG_10982</t>
  </si>
  <si>
    <t>FGSG_03234</t>
  </si>
  <si>
    <t>FGSG_13534</t>
  </si>
  <si>
    <t>FGSG_00669</t>
  </si>
  <si>
    <t>FGSG_06093</t>
  </si>
  <si>
    <t>FGSG_01561</t>
  </si>
  <si>
    <t>FGSG_05947</t>
  </si>
  <si>
    <t>FGSG_06424</t>
  </si>
  <si>
    <t>FGSG_05942</t>
  </si>
  <si>
    <t>FGSG_03158</t>
  </si>
  <si>
    <t>FGSG_06381</t>
  </si>
  <si>
    <t>FGSG_03266</t>
  </si>
  <si>
    <t>FGSG_01493</t>
  </si>
  <si>
    <t>FGSG_04251</t>
  </si>
  <si>
    <t>FGSG_04256</t>
  </si>
  <si>
    <t>FGSG_10630</t>
  </si>
  <si>
    <t>FGSG_06208</t>
  </si>
  <si>
    <t>FGSG_02816</t>
  </si>
  <si>
    <t>FGSG_05933</t>
  </si>
  <si>
    <t>FGSG_03148</t>
  </si>
  <si>
    <t>FGSG_05020</t>
  </si>
  <si>
    <t>FGSG_02944</t>
  </si>
  <si>
    <t>FGSG_00566</t>
  </si>
  <si>
    <t>FGSG_08598</t>
  </si>
  <si>
    <t>FGSG_06095</t>
  </si>
  <si>
    <t>FGSG_03219</t>
  </si>
  <si>
    <t>FGSG_02169</t>
  </si>
  <si>
    <t>FGSG_09042</t>
  </si>
  <si>
    <t>FGSG_11458</t>
  </si>
  <si>
    <t>FGSG_11440</t>
  </si>
  <si>
    <t>FGSG_06511</t>
  </si>
  <si>
    <t>FGSG_07444</t>
  </si>
  <si>
    <t>FGSG_10205</t>
  </si>
  <si>
    <t>FGSG_11909</t>
  </si>
  <si>
    <t>FGSG_12348</t>
  </si>
  <si>
    <t>FGSG_12820</t>
  </si>
  <si>
    <t>FGSG_02969</t>
  </si>
  <si>
    <t>FGSG_00965</t>
  </si>
  <si>
    <t>FGSG_04252</t>
  </si>
  <si>
    <t>FGSG_07500</t>
  </si>
  <si>
    <t>FGSG_10578</t>
  </si>
  <si>
    <t>FGSG_01787</t>
  </si>
  <si>
    <t>FGSG_03881</t>
  </si>
  <si>
    <t>FGSG_07549</t>
  </si>
  <si>
    <t>FGSG_04892</t>
  </si>
  <si>
    <t>FGSG_08806</t>
  </si>
  <si>
    <t>FGSG_12690</t>
  </si>
  <si>
    <t>FGSG_06300</t>
  </si>
  <si>
    <t>FGSG_08495</t>
  </si>
  <si>
    <t>FGSG_07199</t>
  </si>
  <si>
    <t>FGSG_05137</t>
  </si>
  <si>
    <t>FGSG_08308</t>
  </si>
  <si>
    <t>FGSG_03354</t>
  </si>
  <si>
    <t>FGSG_01551</t>
  </si>
  <si>
    <t>FGSG_08721</t>
  </si>
  <si>
    <t>FGSG_07918</t>
  </si>
  <si>
    <t>FGSG_12129</t>
  </si>
  <si>
    <t>FGSG_04929</t>
  </si>
  <si>
    <t>FGSG_03890</t>
  </si>
  <si>
    <t>FGSG_01336</t>
  </si>
  <si>
    <t>FGSG_03906</t>
  </si>
  <si>
    <t>FGSG_08736</t>
  </si>
  <si>
    <t>FGSG_04604</t>
  </si>
  <si>
    <t>FGSG_01033</t>
  </si>
  <si>
    <t>FGSG_01488</t>
  </si>
  <si>
    <t>FGSG_00195</t>
  </si>
  <si>
    <t>FGSG_00895</t>
  </si>
  <si>
    <t>FGSG_10573</t>
  </si>
  <si>
    <t>FGSG_02671</t>
  </si>
  <si>
    <t>FGSG_10183</t>
  </si>
  <si>
    <t>FGSG_13627</t>
  </si>
  <si>
    <t>FGSG_02249</t>
  </si>
  <si>
    <t>FGSG_06164</t>
  </si>
  <si>
    <t>FGSG_08532</t>
  </si>
  <si>
    <t>FGSG_03362</t>
  </si>
  <si>
    <t>FGSG_02168</t>
  </si>
  <si>
    <t>FGSG_10349</t>
  </si>
  <si>
    <t>FGSG_08968</t>
  </si>
  <si>
    <t>FGSG_01434</t>
  </si>
  <si>
    <t>FGSG_13552</t>
  </si>
  <si>
    <t>FGSG_03996</t>
  </si>
  <si>
    <t>FGSG_06026</t>
  </si>
  <si>
    <t>FGSG_06219</t>
  </si>
  <si>
    <t>FGSG_04254</t>
  </si>
  <si>
    <t>FGSG_02217</t>
  </si>
  <si>
    <t>FGSG_13829</t>
  </si>
  <si>
    <t>FGSG_07574</t>
  </si>
  <si>
    <t>FGSG_02212</t>
  </si>
  <si>
    <t>FGSG_12214</t>
  </si>
  <si>
    <t>FGSG_08151</t>
  </si>
  <si>
    <t>FGSG_08094</t>
  </si>
  <si>
    <t>FGSG_02162</t>
  </si>
  <si>
    <t>FGSG_01645</t>
  </si>
  <si>
    <t>FGSG_02113</t>
  </si>
  <si>
    <t>FGSG_09408</t>
  </si>
  <si>
    <t>FGSG_08645</t>
  </si>
  <si>
    <t>FGSG_09262</t>
  </si>
  <si>
    <t>FGSG_07111</t>
  </si>
  <si>
    <t>FGSG_06397</t>
  </si>
  <si>
    <t>FGSG_05105</t>
  </si>
  <si>
    <t>FGSG_07958</t>
  </si>
  <si>
    <t>FGSG_09509</t>
  </si>
  <si>
    <t>FGSG_03941</t>
  </si>
  <si>
    <t>FGSG_03145</t>
  </si>
  <si>
    <t>FGSG_01271</t>
  </si>
  <si>
    <t>FGSG_06748</t>
  </si>
  <si>
    <t>FGSG_01963</t>
  </si>
  <si>
    <t>FGSG_03146</t>
  </si>
  <si>
    <t>FGSG_01321</t>
  </si>
  <si>
    <t>FGSG_02036</t>
  </si>
  <si>
    <t>FGSG_02114</t>
  </si>
  <si>
    <t>FGSG_00210</t>
  </si>
  <si>
    <t>FGSG_11474</t>
  </si>
  <si>
    <t>FGSG_06025</t>
  </si>
  <si>
    <t>FGSG_01968</t>
  </si>
  <si>
    <t>FGSG_03116</t>
  </si>
  <si>
    <t>FGSG_10396</t>
  </si>
  <si>
    <t>FGSG_13177</t>
  </si>
  <si>
    <t>FGSG_07162</t>
  </si>
  <si>
    <t>FGSG_10284</t>
  </si>
  <si>
    <t>FGSG_07726</t>
  </si>
  <si>
    <t>FGSG_10133</t>
  </si>
  <si>
    <t>FGSG_00718</t>
  </si>
  <si>
    <t>FGSG_09145</t>
  </si>
  <si>
    <t>FGSG_03679</t>
  </si>
  <si>
    <t>FGSG_00465</t>
  </si>
  <si>
    <t>FGSG_03312</t>
  </si>
  <si>
    <t>FGSG_12527</t>
  </si>
  <si>
    <t>FGSG_13414</t>
  </si>
  <si>
    <t>FGSG_09938</t>
  </si>
  <si>
    <t>FGSG_13247</t>
  </si>
  <si>
    <t>FGSG_07629</t>
  </si>
  <si>
    <t>FGSG_12424</t>
  </si>
  <si>
    <t>FGSG_06412</t>
  </si>
  <si>
    <t>FGSG_09707</t>
  </si>
  <si>
    <t>FGSG_11411</t>
  </si>
  <si>
    <t>FGSG_06364</t>
  </si>
  <si>
    <t>FGSG_12381</t>
  </si>
  <si>
    <t>FGSG_01538</t>
  </si>
  <si>
    <t>FGSG_07254</t>
  </si>
  <si>
    <t>FGSG_06334</t>
  </si>
  <si>
    <t>FGSG_12737</t>
  </si>
  <si>
    <t>FGSG_06725</t>
  </si>
  <si>
    <t>FGSG_03401</t>
  </si>
  <si>
    <t>FGSG_03614</t>
  </si>
  <si>
    <t>FGSG_03937</t>
  </si>
  <si>
    <t>FGSG_00504</t>
  </si>
  <si>
    <t>FGSG_08423</t>
  </si>
  <si>
    <t>FGSG_03326</t>
  </si>
  <si>
    <t>FGSG_10817</t>
  </si>
  <si>
    <t>FGSG_08859</t>
  </si>
  <si>
    <t>FGSG_05871</t>
  </si>
  <si>
    <t>FGSG_03832</t>
  </si>
  <si>
    <t>FGSG_05939</t>
  </si>
  <si>
    <t>FGSG_10558</t>
  </si>
  <si>
    <t>FGSG_05814</t>
  </si>
  <si>
    <t>FGSG_11341</t>
  </si>
  <si>
    <t>FGSG_07477</t>
  </si>
  <si>
    <t>FGSG_01209</t>
  </si>
  <si>
    <t>FGSG_07476</t>
  </si>
  <si>
    <t>FGSG_06865</t>
  </si>
  <si>
    <t>FGSG_07096</t>
  </si>
  <si>
    <t>FGSG_06230</t>
  </si>
  <si>
    <t>FGSG_05470</t>
  </si>
  <si>
    <t>FGSG_03632</t>
  </si>
  <si>
    <t>FGSG_04286</t>
  </si>
  <si>
    <t>FGSG_04321</t>
  </si>
  <si>
    <t>FGSG_01063</t>
  </si>
  <si>
    <t>FGSG_09348</t>
  </si>
  <si>
    <t>FGSG_02760</t>
  </si>
  <si>
    <t>FGSG_01347</t>
  </si>
  <si>
    <t>FGSG_03769</t>
  </si>
  <si>
    <t>FGSG_09055</t>
  </si>
  <si>
    <t>FGSG_00582</t>
  </si>
  <si>
    <t>FGSG_05943</t>
  </si>
  <si>
    <t>FGSG_08486</t>
  </si>
  <si>
    <t>FGSG_04529</t>
  </si>
  <si>
    <t>FGSG_11176</t>
  </si>
  <si>
    <t>FGSG_05551</t>
  </si>
  <si>
    <t>FGSG_00680</t>
  </si>
  <si>
    <t>FGSG_09546</t>
  </si>
  <si>
    <t>FGSG_08494</t>
  </si>
  <si>
    <t>FGSG_07109</t>
  </si>
  <si>
    <t>FGSG_05288</t>
  </si>
  <si>
    <t>FGSG_08232</t>
  </si>
  <si>
    <t>FGSG_00621</t>
  </si>
  <si>
    <t>FGSG_06959</t>
  </si>
  <si>
    <t>FGSG_10081</t>
  </si>
  <si>
    <t>FGSG_05233</t>
  </si>
  <si>
    <t>FGSG_08830</t>
  </si>
  <si>
    <t>FGSG_13953</t>
  </si>
  <si>
    <t>FGSG_13301</t>
  </si>
  <si>
    <t>FGSG_04895</t>
  </si>
  <si>
    <t>FGSG_09685</t>
  </si>
  <si>
    <t>FGSG_01510</t>
  </si>
  <si>
    <t>FGSG_12296</t>
  </si>
  <si>
    <t>FGSG_06726</t>
  </si>
  <si>
    <t>FGSG_03151</t>
  </si>
  <si>
    <t>FGSG_05326</t>
  </si>
  <si>
    <t>FGSG_05010</t>
  </si>
  <si>
    <t>FGSG_04822</t>
  </si>
  <si>
    <t>FGSG_09523</t>
  </si>
  <si>
    <t>FGSG_07043</t>
  </si>
  <si>
    <t>FGSG_12488</t>
  </si>
  <si>
    <t>FGSG_03361</t>
  </si>
  <si>
    <t>FGSG_12003</t>
  </si>
  <si>
    <t>FGSG_03752</t>
  </si>
  <si>
    <t>FGSG_07503</t>
  </si>
  <si>
    <t>FGSG_05364</t>
  </si>
  <si>
    <t>FGSG_13840</t>
  </si>
  <si>
    <t>FGSG_09350</t>
  </si>
  <si>
    <t>FGSG_00350</t>
  </si>
  <si>
    <t>FGSG_08209</t>
  </si>
  <si>
    <t>FGSG_02167</t>
  </si>
  <si>
    <t>FGSG_11316</t>
  </si>
  <si>
    <t>FGSG_09592</t>
  </si>
  <si>
    <t>FGSG_02510</t>
  </si>
  <si>
    <t>FGSG_13968</t>
  </si>
  <si>
    <t>FGSG_06251</t>
  </si>
  <si>
    <t>FGSG_09486</t>
  </si>
  <si>
    <t>FGSG_07497</t>
  </si>
  <si>
    <t>FGSG_10230</t>
  </si>
  <si>
    <t>FGSG_13622</t>
  </si>
  <si>
    <t>FGSG_04540</t>
  </si>
  <si>
    <t>FGSG_07098</t>
  </si>
  <si>
    <t>FGSG_07566</t>
  </si>
  <si>
    <t>FGSG_07021</t>
  </si>
  <si>
    <t>FGSG_06515</t>
  </si>
  <si>
    <t>FGSG_09539</t>
  </si>
  <si>
    <t>FGSG_06120</t>
  </si>
  <si>
    <t>FGSG_00313</t>
  </si>
  <si>
    <t>FGSG_05910</t>
  </si>
  <si>
    <t>FGSG_00293</t>
  </si>
  <si>
    <t>FGSG_05995</t>
  </si>
  <si>
    <t>FGSG_10765</t>
  </si>
  <si>
    <t>FGSG_07459</t>
  </si>
  <si>
    <t>FGSG_05924</t>
  </si>
  <si>
    <t>FGSG_07175</t>
  </si>
  <si>
    <t>FGSG_05368</t>
  </si>
  <si>
    <t>FGSG_01883</t>
  </si>
  <si>
    <t>FGSG_10882</t>
  </si>
  <si>
    <t>FGSG_06146</t>
  </si>
  <si>
    <t>FGSG_04172</t>
  </si>
  <si>
    <t>FGSG_01933</t>
  </si>
  <si>
    <t>FGSG_11520</t>
  </si>
  <si>
    <t>FGSG_11391</t>
  </si>
  <si>
    <t>FGSG_07189</t>
  </si>
  <si>
    <t>FGSG_01826</t>
  </si>
  <si>
    <t>FGSG_06814</t>
  </si>
  <si>
    <t>FGSG_07093</t>
  </si>
  <si>
    <t>FGSG_13535</t>
  </si>
  <si>
    <t>FGSG_01851</t>
  </si>
  <si>
    <t>FGSG_06339</t>
  </si>
  <si>
    <t>FGSG_11061</t>
  </si>
  <si>
    <t>FGSG_09868</t>
  </si>
  <si>
    <t>FGSG_07344</t>
  </si>
  <si>
    <t>FGSG_02639</t>
  </si>
  <si>
    <t>FGSG_05595</t>
  </si>
  <si>
    <t>FGSG_01712</t>
  </si>
  <si>
    <t>FGSG_10629</t>
  </si>
  <si>
    <t>FGSG_09364</t>
  </si>
  <si>
    <t>FGSG_02224</t>
  </si>
  <si>
    <t>FGSG_02945</t>
  </si>
  <si>
    <t>FGSG_10944</t>
  </si>
  <si>
    <t>FGSG_01420</t>
  </si>
  <si>
    <t>FGSG_00543</t>
  </si>
  <si>
    <t>FGSG_03433</t>
  </si>
  <si>
    <t>FGSG_10154</t>
  </si>
  <si>
    <t>FGSG_08623</t>
  </si>
  <si>
    <t>FGSG_10879</t>
  </si>
  <si>
    <t>FGSG_05050</t>
  </si>
  <si>
    <t>FGSG_12211</t>
  </si>
  <si>
    <t>FGSG_10206</t>
  </si>
  <si>
    <t>FGSG_09601</t>
  </si>
  <si>
    <t>FGSG_07688</t>
  </si>
  <si>
    <t>FGSG_00416</t>
  </si>
  <si>
    <t>FGSG_06432</t>
  </si>
  <si>
    <t>FGSG_12593</t>
  </si>
  <si>
    <t>FGSG_06679</t>
  </si>
  <si>
    <t>FGSG_06411</t>
  </si>
  <si>
    <t>FGSG_01035</t>
  </si>
  <si>
    <t>FGSG_10391</t>
  </si>
  <si>
    <t>FGSG_02111</t>
  </si>
  <si>
    <t>FGSG_00672</t>
  </si>
  <si>
    <t>FGSG_07502</t>
  </si>
  <si>
    <t>FGSG_09519</t>
  </si>
  <si>
    <t>FGSG_07903</t>
  </si>
  <si>
    <t>FGSG_02150</t>
  </si>
  <si>
    <t>FGSG_06777</t>
  </si>
  <si>
    <t>FGSG_01505</t>
  </si>
  <si>
    <t>FGSG_11012</t>
  </si>
  <si>
    <t>FGSG_06523</t>
  </si>
  <si>
    <t>FGSG_03786</t>
  </si>
  <si>
    <t>FGSG_09593</t>
  </si>
  <si>
    <t>FGSG_05520</t>
  </si>
  <si>
    <t>FGSG_00440</t>
  </si>
  <si>
    <t>FGSG_06329</t>
  </si>
  <si>
    <t>FGSG_03973</t>
  </si>
  <si>
    <t>FGSG_09054</t>
  </si>
  <si>
    <t>FGSG_11410</t>
  </si>
  <si>
    <t>FGSG_10859</t>
  </si>
  <si>
    <t>FGSG_07420</t>
  </si>
  <si>
    <t>FGSG_00844</t>
  </si>
  <si>
    <t>FGSG_03676</t>
  </si>
  <si>
    <t>FGSG_00234</t>
  </si>
  <si>
    <t>FGSG_10865</t>
  </si>
  <si>
    <t>FGSG_11956</t>
  </si>
  <si>
    <t>FGSG_10197</t>
  </si>
  <si>
    <t>FGSG_09115</t>
  </si>
  <si>
    <t>FGSG_10624</t>
  </si>
  <si>
    <t>FGSG_06180</t>
  </si>
  <si>
    <t>FGSG_00757</t>
  </si>
  <si>
    <t>FGSG_00235</t>
  </si>
  <si>
    <t>FGSG_12384</t>
  </si>
  <si>
    <t>FGSG_05981</t>
  </si>
  <si>
    <t>FGSG_11060</t>
  </si>
  <si>
    <t>FGSG_06649</t>
  </si>
  <si>
    <t>FGSG_04325</t>
  </si>
  <si>
    <t>FGSG_01903</t>
  </si>
  <si>
    <t>FGSG_04225</t>
  </si>
  <si>
    <t>FGSG_08501</t>
  </si>
  <si>
    <t>FGSG_02662</t>
  </si>
  <si>
    <t>FGSG_07105</t>
  </si>
  <si>
    <t>FGSG_01929</t>
  </si>
  <si>
    <t>FGSG_07778</t>
  </si>
  <si>
    <t>FGSG_05136</t>
  </si>
  <si>
    <t>FGSG_00054</t>
  </si>
  <si>
    <t>FGSG_02913</t>
  </si>
  <si>
    <t>FGSG_07143</t>
  </si>
  <si>
    <t>FGSG_00659</t>
  </si>
  <si>
    <t>FGSG_04803</t>
  </si>
  <si>
    <t>FGSG_04034</t>
  </si>
  <si>
    <t>FGSG_03577</t>
  </si>
  <si>
    <t>FGSG_05242</t>
  </si>
  <si>
    <t>FGSG_02185</t>
  </si>
  <si>
    <t>FGSG_05013</t>
  </si>
  <si>
    <t>FGSG_08265</t>
  </si>
  <si>
    <t>FGSG_09909</t>
  </si>
  <si>
    <t>FGSG_05905</t>
  </si>
  <si>
    <t>FGSG_12352</t>
  </si>
  <si>
    <t>FGSG_09041</t>
  </si>
  <si>
    <t>FGSG_09195</t>
  </si>
  <si>
    <t>FGSG_05270</t>
  </si>
  <si>
    <t>FGSG_02054</t>
  </si>
  <si>
    <t>FGSG_00749</t>
  </si>
  <si>
    <t>FGSG_07211</t>
  </si>
  <si>
    <t>FGSG_02702</t>
  </si>
  <si>
    <t>FGSG_04094</t>
  </si>
  <si>
    <t>FGSG_07602</t>
  </si>
  <si>
    <t>FGSG_13345</t>
  </si>
  <si>
    <t>FGSG_07318</t>
  </si>
  <si>
    <t>FGSG_07741</t>
  </si>
  <si>
    <t>FGSG_06900</t>
  </si>
  <si>
    <t>FGSG_00269</t>
  </si>
  <si>
    <t>FGSG_00011</t>
  </si>
  <si>
    <t>FGSG_07669</t>
  </si>
  <si>
    <t>FGSG_08585</t>
  </si>
  <si>
    <t>FGSG_09801</t>
  </si>
  <si>
    <t>FGSG_10482</t>
  </si>
  <si>
    <t>FGSG_12717</t>
  </si>
  <si>
    <t>FGSG_07600</t>
  </si>
  <si>
    <t>FGSG_09785</t>
  </si>
  <si>
    <t>FGSG_02975</t>
  </si>
  <si>
    <t>FGSG_13336</t>
  </si>
  <si>
    <t>FGSG_07164</t>
  </si>
  <si>
    <t>FGSG_12816</t>
  </si>
  <si>
    <t>FGSG_04836</t>
  </si>
  <si>
    <t>FGSG_04121</t>
  </si>
  <si>
    <t>FGSG_07647</t>
  </si>
  <si>
    <t>FGSG_13464</t>
  </si>
  <si>
    <t>FGSG_04258</t>
  </si>
  <si>
    <t>FGSG_03244</t>
  </si>
  <si>
    <t>FGSG_08500</t>
  </si>
  <si>
    <t>FGSG_10945</t>
  </si>
  <si>
    <t>FGSG_12409</t>
  </si>
  <si>
    <t>FGSG_04391</t>
  </si>
  <si>
    <t>FGSG_01545</t>
  </si>
  <si>
    <t>FGSG_00143</t>
  </si>
  <si>
    <t>FGSG_08239</t>
  </si>
  <si>
    <t>FGSG_06396</t>
  </si>
  <si>
    <t>FGSG_04372</t>
  </si>
  <si>
    <t>FGSG_02419</t>
  </si>
  <si>
    <t>FGSG_05077</t>
  </si>
  <si>
    <t>FGSG_02891</t>
  </si>
  <si>
    <t>FGSG_07855</t>
  </si>
  <si>
    <t>FGSG_10236</t>
  </si>
  <si>
    <t>FGSG_13945</t>
  </si>
  <si>
    <t>FGSG_11425</t>
  </si>
  <si>
    <t>FGSG_12383</t>
  </si>
  <si>
    <t>FGSG_04672</t>
  </si>
  <si>
    <t>FGSG_09752</t>
  </si>
  <si>
    <t>FGSG_13896</t>
  </si>
  <si>
    <t>FGSG_09791</t>
  </si>
  <si>
    <t>FGSG_05162</t>
  </si>
  <si>
    <t>FGSG_07155</t>
  </si>
  <si>
    <t>FGSG_10290</t>
  </si>
  <si>
    <t>FGSG_03290</t>
  </si>
  <si>
    <t>FGSG_03262</t>
  </si>
  <si>
    <t>FGSG_11924</t>
  </si>
  <si>
    <t>FGSG_03862</t>
  </si>
  <si>
    <t>FGSG_13549</t>
  </si>
  <si>
    <t>FGSG_07932</t>
  </si>
  <si>
    <t>FGSG_12283</t>
  </si>
  <si>
    <t>FGSG_03398</t>
  </si>
  <si>
    <t>FGSG_04106</t>
  </si>
  <si>
    <t>FGSG_02276</t>
  </si>
  <si>
    <t>FGSG_02754</t>
  </si>
  <si>
    <t>FGSG_04518</t>
  </si>
  <si>
    <t>FGSG_00312</t>
  </si>
  <si>
    <t>FGSG_13009</t>
  </si>
  <si>
    <t>FGSG_13830</t>
  </si>
  <si>
    <t>FGSG_01165</t>
  </si>
  <si>
    <t>FGSG_02574</t>
  </si>
  <si>
    <t>FGSG_06104</t>
  </si>
  <si>
    <t>FGSG_03019</t>
  </si>
  <si>
    <t>FGSG_03942</t>
  </si>
  <si>
    <t>FGSG_02393</t>
  </si>
  <si>
    <t>FGSG_10679</t>
  </si>
  <si>
    <t>FGSG_00897</t>
  </si>
  <si>
    <t>FGSG_05907</t>
  </si>
  <si>
    <t>FGSG_07633</t>
  </si>
  <si>
    <t>FGSG_10295</t>
  </si>
  <si>
    <t>FGSG_10841</t>
  </si>
  <si>
    <t>FGSG_13503</t>
  </si>
  <si>
    <t>FGSG_01711</t>
  </si>
  <si>
    <t>FGSG_05351</t>
  </si>
  <si>
    <t>FGSG_11021</t>
  </si>
  <si>
    <t>FGSG_02996</t>
  </si>
  <si>
    <t>FGSG_07140</t>
  </si>
  <si>
    <t>FGSG_12063</t>
  </si>
  <si>
    <t>FGSG_00896</t>
  </si>
  <si>
    <t>FGSG_02621</t>
  </si>
  <si>
    <t>FGSG_08161</t>
  </si>
  <si>
    <t>FGSG_09464</t>
  </si>
  <si>
    <t>FGSG_12614</t>
  </si>
  <si>
    <t>FGSG_03283</t>
  </si>
  <si>
    <t>FGSG_09285</t>
  </si>
  <si>
    <t>FGSG_01985</t>
  </si>
  <si>
    <t>FGSG_00531</t>
  </si>
  <si>
    <t>FGSG_05172</t>
  </si>
  <si>
    <t>FGSG_01920</t>
  </si>
  <si>
    <t>FGSG_04037</t>
  </si>
  <si>
    <t>FGSG_09412</t>
  </si>
  <si>
    <t>FGSG_08170</t>
  </si>
  <si>
    <t>FGSG_09401</t>
  </si>
  <si>
    <t>FGSG_02691</t>
  </si>
  <si>
    <t>FGSG_03393</t>
  </si>
  <si>
    <t>FGSG_07980</t>
  </si>
  <si>
    <t>FGSG_05635</t>
  </si>
  <si>
    <t>FGSG_12622</t>
  </si>
  <si>
    <t>FGSG_02363</t>
  </si>
  <si>
    <t>FGSG_02392</t>
  </si>
  <si>
    <t>FGSG_07546</t>
  </si>
  <si>
    <t>FGSG_02119</t>
  </si>
  <si>
    <t>FGSG_05135</t>
  </si>
  <si>
    <t>FGSG_10576</t>
  </si>
  <si>
    <t>FGSG_00819</t>
  </si>
  <si>
    <t>FGSG_12114</t>
  </si>
  <si>
    <t>FGSG_05248</t>
  </si>
  <si>
    <t>FGSG_05323</t>
  </si>
  <si>
    <t>FGSG_08491</t>
  </si>
  <si>
    <t>FGSG_03438</t>
  </si>
  <si>
    <t>FGSG_07550</t>
  </si>
  <si>
    <t>FGSG_07845</t>
  </si>
  <si>
    <t>FGSG_06278</t>
  </si>
  <si>
    <t>FGSG_06997</t>
  </si>
  <si>
    <t>FGSG_08898</t>
  </si>
  <si>
    <t>FGSG_02254</t>
  </si>
  <si>
    <t>FGSG_04324</t>
  </si>
  <si>
    <t>FGSG_02846</t>
  </si>
  <si>
    <t>FGSG_12528</t>
  </si>
  <si>
    <t>FGSG_13824</t>
  </si>
  <si>
    <t>FGSG_01663</t>
  </si>
  <si>
    <t>FGSG_10514</t>
  </si>
  <si>
    <t>FGSG_02459</t>
  </si>
  <si>
    <t>FGSG_06024</t>
  </si>
  <si>
    <t>FGSG_07138</t>
  </si>
  <si>
    <t>FGSG_04517</t>
  </si>
  <si>
    <t>FGSG_08712</t>
  </si>
  <si>
    <t>FGSG_02875</t>
  </si>
  <si>
    <t>FGSG_00102</t>
  </si>
  <si>
    <t>FGSG_02692</t>
  </si>
  <si>
    <t>FGSG_05479</t>
  </si>
  <si>
    <t>FGSG_04257</t>
  </si>
  <si>
    <t>FGSG_11279</t>
  </si>
  <si>
    <t>FGSG_01376</t>
  </si>
  <si>
    <t>FGSG_09084</t>
  </si>
  <si>
    <t>FGSG_12736</t>
  </si>
  <si>
    <t>FGSG_11856</t>
  </si>
  <si>
    <t>FGSG_10892</t>
  </si>
  <si>
    <t>FGSG_12067</t>
  </si>
  <si>
    <t>FGSG_07392</t>
  </si>
  <si>
    <t>FGSG_08248</t>
  </si>
  <si>
    <t>FGSG_10119</t>
  </si>
  <si>
    <t>FGSG_02713</t>
  </si>
  <si>
    <t>FGSG_02488</t>
  </si>
  <si>
    <t>FGSG_10285</t>
  </si>
  <si>
    <t>FGSG_09034</t>
  </si>
  <si>
    <t>FGSG_07917</t>
  </si>
  <si>
    <t>FGSG_05320</t>
  </si>
  <si>
    <t>FGSG_03466</t>
  </si>
  <si>
    <t>FGSG_08627</t>
  </si>
  <si>
    <t>FGSG_08311</t>
  </si>
  <si>
    <t>FGSG_03552</t>
  </si>
  <si>
    <t>FGSG_05332</t>
  </si>
  <si>
    <t>FGSG_05682</t>
  </si>
  <si>
    <t>FGSG_12443</t>
  </si>
  <si>
    <t>FGSG_09309</t>
  </si>
  <si>
    <t>FGSG_10616</t>
  </si>
  <si>
    <t>FGSG_07545</t>
  </si>
  <si>
    <t>FGSG_02115</t>
  </si>
  <si>
    <t>FGSG_02180</t>
  </si>
  <si>
    <t>FGSG_05944</t>
  </si>
  <si>
    <t>FGSG_00379</t>
  </si>
  <si>
    <t>FGSG_03327</t>
  </si>
  <si>
    <t>FGSG_14011</t>
  </si>
  <si>
    <t>FGSG_03391</t>
  </si>
  <si>
    <t>FGSG_00503</t>
  </si>
  <si>
    <t>FGSG_10824</t>
  </si>
  <si>
    <t>FGSG_11429</t>
  </si>
  <si>
    <t>FGSG_09082</t>
  </si>
  <si>
    <t>FGSG_13606</t>
  </si>
  <si>
    <t>FGSG_09644</t>
  </si>
  <si>
    <t>FGSG_12507</t>
  </si>
  <si>
    <t>FGSG_08420</t>
  </si>
  <si>
    <t>FGSG_12284</t>
  </si>
  <si>
    <t>FGSG_03940</t>
  </si>
  <si>
    <t>FGSG_11609</t>
  </si>
  <si>
    <t>FGSG_11408</t>
  </si>
  <si>
    <t>FGSG_03314</t>
  </si>
  <si>
    <t>FGSG_08368</t>
  </si>
  <si>
    <t>FGSG_08445</t>
  </si>
  <si>
    <t>FGSG_04218</t>
  </si>
  <si>
    <t>FGSG_02231</t>
  </si>
  <si>
    <t>FGSG_03261</t>
  </si>
  <si>
    <t>FGSG_10675</t>
  </si>
  <si>
    <t>FGSG_10660</t>
  </si>
  <si>
    <t>FGSG_03375</t>
  </si>
  <si>
    <t>FGSG_10317</t>
  </si>
  <si>
    <t>FGSG_03456</t>
  </si>
  <si>
    <t>FGSG_10863</t>
  </si>
  <si>
    <t>FGSG_09835</t>
  </si>
  <si>
    <t>FGSG_14027</t>
  </si>
  <si>
    <t>FGSG_01094</t>
  </si>
  <si>
    <t>FGSG_03965</t>
  </si>
  <si>
    <t>FGSG_06023</t>
  </si>
  <si>
    <t>FGSG_11613</t>
  </si>
  <si>
    <t>FGSG_02809</t>
  </si>
  <si>
    <t>FGSG_13241</t>
  </si>
  <si>
    <t>FGSG_01202</t>
  </si>
  <si>
    <t>FGSG_06001</t>
  </si>
  <si>
    <t>FGSG_02425</t>
  </si>
  <si>
    <t>FGSG_02801</t>
  </si>
  <si>
    <t>FGSG_00899</t>
  </si>
  <si>
    <t>FGSG_13544</t>
  </si>
  <si>
    <t>FGSG_12345</t>
  </si>
  <si>
    <t>FGSG_04262</t>
  </si>
  <si>
    <t>FGSG_12572</t>
  </si>
  <si>
    <t>FGSG_13834</t>
  </si>
  <si>
    <t>FGSG_07144</t>
  </si>
  <si>
    <t>FGSG_06530</t>
  </si>
  <si>
    <t>FGSG_00337</t>
  </si>
  <si>
    <t>FGSG_05919</t>
  </si>
  <si>
    <t>FGSG_09910</t>
  </si>
  <si>
    <t>FGSG_07022</t>
  </si>
  <si>
    <t>FGSG_04899</t>
  </si>
  <si>
    <t>FGSG_12536</t>
  </si>
  <si>
    <t>FGSG_03917</t>
  </si>
  <si>
    <t>FGSG_06232</t>
  </si>
  <si>
    <t>FGSG_10975</t>
  </si>
  <si>
    <t>FGSG_07538</t>
  </si>
  <si>
    <t>FGSG_06241</t>
  </si>
  <si>
    <t>FGSG_12549</t>
  </si>
  <si>
    <t>FGSG_03315</t>
  </si>
  <si>
    <t>FGSG_09047</t>
  </si>
  <si>
    <t>FGSG_01235</t>
  </si>
  <si>
    <t>FGSG_00885</t>
  </si>
  <si>
    <t>FGSG_05923</t>
  </si>
  <si>
    <t>FGSG_01777</t>
  </si>
  <si>
    <t>FGSG_02112</t>
  </si>
  <si>
    <t>FGSG_10518</t>
  </si>
  <si>
    <t>FGSG_10636</t>
  </si>
  <si>
    <t>FGSG_04463</t>
  </si>
  <si>
    <t>FGSG_09541</t>
  </si>
  <si>
    <t>FGSG_03247</t>
  </si>
  <si>
    <t>FGSG_02041</t>
  </si>
  <si>
    <t>FGSG_00147</t>
  </si>
  <si>
    <t>FGSG_10914</t>
  </si>
  <si>
    <t>FGSG_01769</t>
  </si>
  <si>
    <t>FGSG_04800</t>
  </si>
  <si>
    <t>FGSG_00142</t>
  </si>
  <si>
    <t>FGSG_02629</t>
  </si>
  <si>
    <t>FGSG_06474</t>
  </si>
  <si>
    <t>FGSG_04190</t>
  </si>
  <si>
    <t>FGSG_08179</t>
  </si>
  <si>
    <t>FGSG_10952</t>
  </si>
  <si>
    <t>FGSG_10512</t>
  </si>
  <si>
    <t>FGSG_00675</t>
  </si>
  <si>
    <t>FGSG_10977</t>
  </si>
  <si>
    <t>FGSG_02609</t>
  </si>
  <si>
    <t>FGSG_13957</t>
  </si>
  <si>
    <t>FGSG_01466</t>
  </si>
  <si>
    <t>FGSG_12693</t>
  </si>
  <si>
    <t>FGSG_11642</t>
  </si>
  <si>
    <t>FGSG_10130</t>
  </si>
  <si>
    <t>FGSG_06221</t>
  </si>
  <si>
    <t>FGSG_11629</t>
  </si>
  <si>
    <t>FGSG_07435</t>
  </si>
  <si>
    <t>FGSG_10449</t>
  </si>
  <si>
    <t>FGSG_02286</t>
  </si>
  <si>
    <t>FGSG_05161</t>
  </si>
  <si>
    <t>FGSG_08715</t>
  </si>
  <si>
    <t>FGSG_13828</t>
  </si>
  <si>
    <t>FGSG_05742</t>
  </si>
  <si>
    <t>FGSG_11148</t>
  </si>
  <si>
    <t>FGSG_05173</t>
  </si>
  <si>
    <t>FGSG_06501</t>
  </si>
  <si>
    <t>FGSG_09228</t>
  </si>
  <si>
    <t>FGSG_03425</t>
  </si>
  <si>
    <t>FGSG_12991</t>
  </si>
  <si>
    <t>FGSG_13619</t>
  </si>
  <si>
    <t>FGSG_09370</t>
  </si>
  <si>
    <t>FGSG_12342</t>
  </si>
  <si>
    <t>FGSG_12426</t>
  </si>
  <si>
    <t>FGSG_00315</t>
  </si>
  <si>
    <t>FGSG_06182</t>
  </si>
  <si>
    <t>FGSG_11756</t>
  </si>
  <si>
    <t>FGSG_02508</t>
  </si>
  <si>
    <t>FGSG_06935</t>
  </si>
  <si>
    <t>FGSG_09496</t>
  </si>
  <si>
    <t>FGSG_11892</t>
  </si>
  <si>
    <t>FGSG_10385</t>
  </si>
  <si>
    <t>FGSG_07968</t>
  </si>
  <si>
    <t>FGSG_05736</t>
  </si>
  <si>
    <t>FGSG_11706</t>
  </si>
  <si>
    <t>FGSG_07327</t>
  </si>
  <si>
    <t>FGSG_00433</t>
  </si>
  <si>
    <t>FGSG_11371</t>
  </si>
  <si>
    <t>FGSG_00944</t>
  </si>
  <si>
    <t>FGSG_07404</t>
  </si>
  <si>
    <t>FGSG_03173</t>
  </si>
  <si>
    <t>FGSG_02198</t>
  </si>
  <si>
    <t>FGSG_11560</t>
  </si>
  <si>
    <t>FGSG_08668</t>
  </si>
  <si>
    <t>FGSG_05472</t>
  </si>
  <si>
    <t>FGSG_11450</t>
  </si>
  <si>
    <t>FGSG_01378</t>
  </si>
  <si>
    <t>FGSG_05719</t>
  </si>
  <si>
    <t>FGSG_08191</t>
  </si>
  <si>
    <t>FGSG_04250</t>
  </si>
  <si>
    <t>FGSG_02250</t>
  </si>
  <si>
    <t>FGSG_00304</t>
  </si>
  <si>
    <t>FGSG_04300</t>
  </si>
  <si>
    <t>FGSG_10963</t>
  </si>
  <si>
    <t>FGSG_08517</t>
  </si>
  <si>
    <t>FGSG_08405</t>
  </si>
  <si>
    <t>FGSG_07575</t>
  </si>
  <si>
    <t>FGSG_12097</t>
  </si>
  <si>
    <t>FGSG_04131</t>
  </si>
  <si>
    <t>FGSG_11986</t>
  </si>
  <si>
    <t>FGSG_02331</t>
  </si>
  <si>
    <t>FGSG_09931</t>
  </si>
  <si>
    <t>FGSG_02288</t>
  </si>
  <si>
    <t>FGSG_09416</t>
  </si>
  <si>
    <t>FGSG_04238</t>
  </si>
  <si>
    <t>FGSG_13073</t>
  </si>
  <si>
    <t>FGSG_10915</t>
  </si>
  <si>
    <t>FGSG_08599</t>
  </si>
  <si>
    <t>FGSG_08648</t>
  </si>
  <si>
    <t>FGSG_08821</t>
  </si>
  <si>
    <t>FGSG_11051</t>
  </si>
  <si>
    <t>FGSG_06516</t>
  </si>
  <si>
    <t>FGSG_09087</t>
  </si>
  <si>
    <t>FGSG_00774</t>
  </si>
  <si>
    <t>FGSG_02980</t>
  </si>
  <si>
    <t>FGSG_03668</t>
  </si>
  <si>
    <t>FGSG_13487</t>
  </si>
  <si>
    <t>FGSG_04453</t>
  </si>
  <si>
    <t>FGSG_11217</t>
  </si>
  <si>
    <t>FGSG_06106</t>
  </si>
  <si>
    <t>FGSG_07627</t>
  </si>
  <si>
    <t>FGSG_06136</t>
  </si>
  <si>
    <t>FGSG_04011</t>
  </si>
  <si>
    <t>FGSG_02373</t>
  </si>
  <si>
    <t>FGSG_03015</t>
  </si>
  <si>
    <t>FGSG_08140</t>
  </si>
  <si>
    <t>FGSG_01701</t>
  </si>
  <si>
    <t>FGSG_14031</t>
  </si>
  <si>
    <t>FGSG_02186</t>
  </si>
  <si>
    <t>FGSG_04619</t>
  </si>
  <si>
    <t>FGSG_13318</t>
  </si>
  <si>
    <t>FGSG_00192</t>
  </si>
  <si>
    <t>FGSG_06131</t>
  </si>
  <si>
    <t>FGSG_10059</t>
  </si>
  <si>
    <t>FGSG_09576</t>
  </si>
  <si>
    <t>FGSG_04639</t>
  </si>
  <si>
    <t>FGSG_03231</t>
  </si>
  <si>
    <t>FGSG_05256</t>
  </si>
  <si>
    <t>FGSG_02210</t>
  </si>
  <si>
    <t>FGSG_05781</t>
  </si>
  <si>
    <t>FGSG_03721</t>
  </si>
  <si>
    <t>FGSG_07921</t>
  </si>
  <si>
    <t>FGSG_13788</t>
  </si>
  <si>
    <t>FGSG_01875</t>
  </si>
  <si>
    <t>FGSG_03251</t>
  </si>
  <si>
    <t>FGSG_12291</t>
  </si>
  <si>
    <t>FGSG_03303</t>
  </si>
  <si>
    <t>FGSG_02970</t>
  </si>
  <si>
    <t>FGSG_10646</t>
  </si>
  <si>
    <t>FGSG_01861</t>
  </si>
  <si>
    <t>FGSG_03221</t>
  </si>
  <si>
    <t>FGSG_04992</t>
  </si>
  <si>
    <t>FGSG_00976</t>
  </si>
  <si>
    <t>FGSG_04484</t>
  </si>
  <si>
    <t>FGSG_00683</t>
  </si>
  <si>
    <t>FGSG_10870</t>
  </si>
  <si>
    <t>FGSG_13510</t>
  </si>
  <si>
    <t>FGSG_12590</t>
  </si>
  <si>
    <t>FGSG_11631</t>
  </si>
  <si>
    <t>FGSG_05435</t>
  </si>
  <si>
    <t>FGSG_05761</t>
  </si>
  <si>
    <t>FGSG_09750</t>
  </si>
  <si>
    <t>FGSG_03370</t>
  </si>
  <si>
    <t>FGSG_04769</t>
  </si>
  <si>
    <t>FGSG_10602</t>
  </si>
  <si>
    <t>FGSG_00678</t>
  </si>
  <si>
    <t>FGSG_03989</t>
  </si>
  <si>
    <t>FGSG_10176</t>
  </si>
  <si>
    <t>FGSG_09417</t>
  </si>
  <si>
    <t>FGSG_03359</t>
  </si>
  <si>
    <t>FGSG_04538</t>
  </si>
  <si>
    <t>FGSG_20001</t>
  </si>
  <si>
    <t>FGSG_09356</t>
  </si>
  <si>
    <t>FGSG_05860</t>
  </si>
  <si>
    <t>FGSG_10025</t>
  </si>
  <si>
    <t>FGSG_10867</t>
  </si>
  <si>
    <t>FGSG_12474</t>
  </si>
  <si>
    <t>FGSG_13312</t>
  </si>
  <si>
    <t>FGSG_13186</t>
  </si>
  <si>
    <t>FGSG_02491</t>
  </si>
  <si>
    <t>FGSG_04139</t>
  </si>
  <si>
    <t>FGSG_05971</t>
  </si>
  <si>
    <t>FGSG_03551</t>
  </si>
  <si>
    <t>FGSG_04380</t>
  </si>
  <si>
    <t>FGSG_05886</t>
  </si>
  <si>
    <t>FGSG_09683</t>
  </si>
  <si>
    <t>FGSG_09276</t>
  </si>
  <si>
    <t>FGSG_07668</t>
  </si>
  <si>
    <t>FGSG_00030</t>
  </si>
  <si>
    <t>FGSG_02110</t>
  </si>
  <si>
    <t>FGSG_03898</t>
  </si>
  <si>
    <t>FGSG_04584</t>
  </si>
  <si>
    <t>FGSG_10564</t>
  </si>
  <si>
    <t>FGSG_06259</t>
  </si>
  <si>
    <t>FGSG_04355</t>
  </si>
  <si>
    <t>FGSG_02676</t>
  </si>
  <si>
    <t>FGSG_04201</t>
  </si>
  <si>
    <t>FGSG_05666</t>
  </si>
  <si>
    <t>FGSG_02678</t>
  </si>
  <si>
    <t>FGSG_03118</t>
  </si>
  <si>
    <t>FGSG_04029</t>
  </si>
  <si>
    <t>FGSG_07592</t>
  </si>
  <si>
    <t>FGSG_05900</t>
  </si>
  <si>
    <t>FGSG_04100</t>
  </si>
  <si>
    <t>FGSG_01044</t>
  </si>
  <si>
    <t>FGSG_00038</t>
  </si>
  <si>
    <t>FGSG_10531</t>
  </si>
  <si>
    <t>FGSG_11364</t>
  </si>
  <si>
    <t>FGSG_00424</t>
  </si>
  <si>
    <t>FGSG_13956</t>
  </si>
  <si>
    <t>FGSG_07833</t>
  </si>
  <si>
    <t>FGSG_08777</t>
  </si>
  <si>
    <t>FGSG_10553</t>
  </si>
  <si>
    <t>FGSG_10318</t>
  </si>
  <si>
    <t>FGSG_06781</t>
  </si>
  <si>
    <t>FGSG_08813</t>
  </si>
  <si>
    <t>FGSG_01348</t>
  </si>
  <si>
    <t>FGSG_04342</t>
  </si>
  <si>
    <t>FGSG_00550</t>
  </si>
  <si>
    <t>FGSG_08803</t>
  </si>
  <si>
    <t>FGSG_04328</t>
  </si>
  <si>
    <t>FGSG_08451</t>
  </si>
  <si>
    <t>FGSG_12448</t>
  </si>
  <si>
    <t>FGSG_11994</t>
  </si>
  <si>
    <t>FGSG_05553</t>
  </si>
  <si>
    <t>FGSG_02206</t>
  </si>
  <si>
    <t>FGSG_09088</t>
  </si>
  <si>
    <t>FGSG_06664</t>
  </si>
  <si>
    <t>FGSG_04830</t>
  </si>
  <si>
    <t>FGSG_09893</t>
  </si>
  <si>
    <t>FGSG_00745</t>
  </si>
  <si>
    <t>FGSG_09322</t>
  </si>
  <si>
    <t>FGSG_05790</t>
  </si>
  <si>
    <t>FGSG_03256</t>
  </si>
  <si>
    <t>FGSG_02547</t>
  </si>
  <si>
    <t>FGSG_04793</t>
  </si>
  <si>
    <t>FGSG_02161</t>
  </si>
  <si>
    <t>FGSG_03337</t>
  </si>
  <si>
    <t>FGSG_04221</t>
  </si>
  <si>
    <t>FGSG_11161</t>
  </si>
  <si>
    <t>FGSG_09304</t>
  </si>
  <si>
    <t>FGSG_05127</t>
  </si>
  <si>
    <t>FGSG_02559</t>
  </si>
  <si>
    <t>FGSG_12563</t>
  </si>
  <si>
    <t>FGSG_07259</t>
  </si>
  <si>
    <t>FGSG_00751</t>
  </si>
  <si>
    <t>FGSG_10891</t>
  </si>
  <si>
    <t>FGSG_08620</t>
  </si>
  <si>
    <t>FGSG_10359</t>
  </si>
  <si>
    <t>FGSG_09212</t>
  </si>
  <si>
    <t>FGSG_07708</t>
  </si>
  <si>
    <t>FGSG_00380</t>
  </si>
  <si>
    <t>FGSG_07394</t>
  </si>
  <si>
    <t>FGSG_06135</t>
  </si>
  <si>
    <t>FGSG_02941</t>
  </si>
  <si>
    <t>FGSG_02768</t>
  </si>
  <si>
    <t>FGSG_03353</t>
  </si>
  <si>
    <t>FGSG_12606</t>
  </si>
  <si>
    <t>FGSG_01756</t>
  </si>
  <si>
    <t>FGSG_01979</t>
  </si>
  <si>
    <t>FGSG_02032</t>
  </si>
  <si>
    <t>FGSG_02834</t>
  </si>
  <si>
    <t>FGSG_02959</t>
  </si>
  <si>
    <t>FGSG_07628</t>
  </si>
  <si>
    <t>FGSG_11102</t>
  </si>
  <si>
    <t>FGSG_13743</t>
  </si>
  <si>
    <t>FGSG_03419</t>
  </si>
  <si>
    <t>FGSG_04633</t>
  </si>
  <si>
    <t>FGSG_13385</t>
  </si>
  <si>
    <t>FGSG_00970</t>
  </si>
  <si>
    <t>FGSG_01659</t>
  </si>
  <si>
    <t>FGSG_02602</t>
  </si>
  <si>
    <t>FGSG_05104</t>
  </si>
  <si>
    <t>FGSG_04169</t>
  </si>
  <si>
    <t>FGSG_07961</t>
  </si>
  <si>
    <t>FGSG_00209</t>
  </si>
  <si>
    <t>FGSG_06677</t>
  </si>
  <si>
    <t>FGSG_12444</t>
  </si>
  <si>
    <t>FGSG_13242</t>
  </si>
  <si>
    <t>FGSG_09692</t>
  </si>
  <si>
    <t>FGSG_12595</t>
  </si>
  <si>
    <t>FGSG_11686</t>
  </si>
  <si>
    <t>FGSG_13886</t>
  </si>
  <si>
    <t>FGSG_02248</t>
  </si>
  <si>
    <t>FGSG_09723</t>
  </si>
  <si>
    <t>FGSG_04143</t>
  </si>
  <si>
    <t>FGSG_08581</t>
  </si>
  <si>
    <t>FGSG_02928</t>
  </si>
  <si>
    <t>FGSG_10950</t>
  </si>
  <si>
    <t>FGSG_00050</t>
  </si>
  <si>
    <t>FGSG_06202</t>
  </si>
  <si>
    <t>FGSG_10201</t>
  </si>
  <si>
    <t>FGSG_02923</t>
  </si>
  <si>
    <t>FGSG_11321</t>
  </si>
  <si>
    <t>FGSG_03395</t>
  </si>
  <si>
    <t>FGSG_07163</t>
  </si>
  <si>
    <t>FGSG_03373</t>
  </si>
  <si>
    <t>FGSG_12407</t>
  </si>
  <si>
    <t>FGSG_05979</t>
  </si>
  <si>
    <t>FGSG_14012</t>
  </si>
  <si>
    <t>FGSG_05350</t>
  </si>
  <si>
    <t>FGSG_03925</t>
  </si>
  <si>
    <t>FGSG_05701</t>
  </si>
  <si>
    <t>FGSG_08606</t>
  </si>
  <si>
    <t>FGSG_12817</t>
  </si>
  <si>
    <t>FGSG_05510</t>
  </si>
  <si>
    <t>FGSG_10039</t>
  </si>
  <si>
    <t>FGSG_10838</t>
  </si>
  <si>
    <t>FGSG_10036</t>
  </si>
  <si>
    <t>FGSG_03356</t>
  </si>
  <si>
    <t>FGSG_07198</t>
  </si>
  <si>
    <t>FGSG_03325</t>
  </si>
  <si>
    <t>FGSG_06244</t>
  </si>
  <si>
    <t>FGSG_03333</t>
  </si>
  <si>
    <t>FGSG_03576</t>
  </si>
  <si>
    <t>FGSG_08031</t>
  </si>
  <si>
    <t>FGSG_09882</t>
  </si>
  <si>
    <t>FGSG_04660</t>
  </si>
  <si>
    <t>FGSG_07909</t>
  </si>
  <si>
    <t>FGSG_03857</t>
  </si>
  <si>
    <t>FGSG_02039</t>
  </si>
  <si>
    <t>FGSG_03410</t>
  </si>
  <si>
    <t>FGSG_09487</t>
  </si>
  <si>
    <t>FGSG_06469</t>
  </si>
  <si>
    <t>FGSG_01385</t>
  </si>
  <si>
    <t>FGSG_03485</t>
  </si>
  <si>
    <t>FGSG_10932</t>
  </si>
  <si>
    <t>FGSG_01757</t>
  </si>
  <si>
    <t>FGSG_03669</t>
  </si>
  <si>
    <t>FGSG_03580</t>
  </si>
  <si>
    <t>FGSG_05815</t>
  </si>
  <si>
    <t>FGSG_01817</t>
  </si>
  <si>
    <t>FGSG_03723</t>
  </si>
  <si>
    <t>FGSG_07680</t>
  </si>
  <si>
    <t>FGSG_04675</t>
  </si>
  <si>
    <t>FGSG_10227</t>
  </si>
  <si>
    <t>FGSG_00165</t>
  </si>
  <si>
    <t>FGSG_05390</t>
  </si>
  <si>
    <t>FGSG_02347</t>
  </si>
  <si>
    <t>FGSG_01802</t>
  </si>
  <si>
    <t>FGSG_13201</t>
  </si>
  <si>
    <t>FGSG_01368</t>
  </si>
  <si>
    <t>FGSG_03855</t>
  </si>
  <si>
    <t>FGSG_02058</t>
  </si>
  <si>
    <t>FGSG_02540</t>
  </si>
  <si>
    <t>FGSG_07501</t>
  </si>
  <si>
    <t>FGSG_11920</t>
  </si>
  <si>
    <t>FGSG_01581</t>
  </si>
  <si>
    <t>FGSG_08469</t>
  </si>
  <si>
    <t>FGSG_04365</t>
  </si>
  <si>
    <t>FGSG_10671</t>
  </si>
  <si>
    <t>FGSG_09536</t>
  </si>
  <si>
    <t>FGSG_11177</t>
  </si>
  <si>
    <t>FGSG_09236</t>
  </si>
  <si>
    <t>FGSG_02790</t>
  </si>
  <si>
    <t>FGSG_02118</t>
  </si>
  <si>
    <t>FGSG_10193</t>
  </si>
  <si>
    <t>FGSG_04243</t>
  </si>
  <si>
    <t>FGSG_09695</t>
  </si>
  <si>
    <t>FGSG_04177</t>
  </si>
  <si>
    <t>FGSG_01107</t>
  </si>
  <si>
    <t>FGSG_09900</t>
  </si>
  <si>
    <t>FGSG_01567</t>
  </si>
  <si>
    <t>FGSG_13098</t>
  </si>
  <si>
    <t>FGSG_01126</t>
  </si>
  <si>
    <t>FGSG_04797</t>
  </si>
  <si>
    <t>FGSG_12596</t>
  </si>
  <si>
    <t>FGSG_05960</t>
  </si>
  <si>
    <t>FGSG_00880</t>
  </si>
  <si>
    <t>FGSG_08256</t>
  </si>
  <si>
    <t>FGSG_12513</t>
  </si>
  <si>
    <t>FGSG_06721</t>
  </si>
  <si>
    <t>FGSG_07553</t>
  </si>
  <si>
    <t>FGSG_08155</t>
  </si>
  <si>
    <t>FGSG_00520</t>
  </si>
  <si>
    <t>FGSG_05836</t>
  </si>
  <si>
    <t>FGSG_09067</t>
  </si>
  <si>
    <t>FGSG_07599</t>
  </si>
  <si>
    <t>FGSG_03174</t>
  </si>
  <si>
    <t>FGSG_02148</t>
  </si>
  <si>
    <t>FGSG_01091</t>
  </si>
  <si>
    <t>FGSG_07880</t>
  </si>
  <si>
    <t>FGSG_07300</t>
  </si>
  <si>
    <t>FGSG_06716</t>
  </si>
  <si>
    <t>FGSG_00626</t>
  </si>
  <si>
    <t>FGSG_00354</t>
  </si>
  <si>
    <t>FGSG_04599</t>
  </si>
  <si>
    <t>FGSG_05680</t>
  </si>
  <si>
    <t>FGSG_07395</t>
  </si>
  <si>
    <t>FGSG_09098</t>
  </si>
  <si>
    <t>FGSG_11665</t>
  </si>
  <si>
    <t>FGSG_12650</t>
  </si>
  <si>
    <t>FGSG_08395</t>
  </si>
  <si>
    <t>FGSG_04729</t>
  </si>
  <si>
    <t>FGSG_01557</t>
  </si>
  <si>
    <t>FGSG_05267</t>
  </si>
  <si>
    <t>FGSG_07496</t>
  </si>
  <si>
    <t>FGSG_03390</t>
  </si>
  <si>
    <t>FGSG_09936</t>
  </si>
  <si>
    <t>FGSG_02703</t>
  </si>
  <si>
    <t>FGSG_05915</t>
  </si>
  <si>
    <t>FGSG_11306</t>
  </si>
  <si>
    <t>FGSG_04666</t>
  </si>
  <si>
    <t>FGSG_06894</t>
  </si>
  <si>
    <t>FGSG_02964</t>
  </si>
  <si>
    <t>FGSG_06132</t>
  </si>
  <si>
    <t>FGSG_02748</t>
  </si>
  <si>
    <t>FGSG_04874</t>
  </si>
  <si>
    <t>FGSG_10775</t>
  </si>
  <si>
    <t>FGSG_08965</t>
  </si>
  <si>
    <t>FGSG_05214</t>
  </si>
  <si>
    <t>FGSG_06046</t>
  </si>
  <si>
    <t>FGSG_12346</t>
  </si>
  <si>
    <t>FGSG_07358</t>
  </si>
  <si>
    <t>FGSG_13212</t>
  </si>
  <si>
    <t>FGSG_00747</t>
  </si>
  <si>
    <t>FGSG_08889</t>
  </si>
  <si>
    <t>FGSG_09537</t>
  </si>
  <si>
    <t>FGSG_09386</t>
  </si>
  <si>
    <t>FGSG_07013</t>
  </si>
  <si>
    <t>FGSG_04268</t>
  </si>
  <si>
    <t>FGSG_08176</t>
  </si>
  <si>
    <t>FGSG_09240</t>
  </si>
  <si>
    <t>FGSG_05956</t>
  </si>
  <si>
    <t>FGSG_06634</t>
  </si>
  <si>
    <t>FGSG_13238</t>
  </si>
  <si>
    <t>FGSG_08254</t>
  </si>
  <si>
    <t>FGSG_09781</t>
  </si>
  <si>
    <t>FGSG_03677</t>
  </si>
  <si>
    <t>FGSG_04901</t>
  </si>
  <si>
    <t>FGSG_06888</t>
  </si>
  <si>
    <t>FGSG_02593</t>
  </si>
  <si>
    <t>FGSG_09050</t>
  </si>
  <si>
    <t>FGSG_01447</t>
  </si>
  <si>
    <t>FGSG_04651</t>
  </si>
  <si>
    <t>FGSG_11684</t>
  </si>
  <si>
    <t>FGSG_12597</t>
  </si>
  <si>
    <t>FGSG_13653</t>
  </si>
  <si>
    <t>FGSG_03856</t>
  </si>
  <si>
    <t>FGSG_06734</t>
  </si>
  <si>
    <t>FGSG_03218</t>
  </si>
  <si>
    <t>FGSG_07889</t>
  </si>
  <si>
    <t>FGSG_03141</t>
  </si>
  <si>
    <t>FGSG_03243</t>
  </si>
  <si>
    <t>FGSG_07277</t>
  </si>
  <si>
    <t>FGSG_12616</t>
  </si>
  <si>
    <t>FGSG_06354</t>
  </si>
  <si>
    <t>FGSG_13742</t>
  </si>
  <si>
    <t>FGSG_06292</t>
  </si>
  <si>
    <t>FGSG_05235</t>
  </si>
  <si>
    <t>FGSG_00130</t>
  </si>
  <si>
    <t>FGSG_04767</t>
  </si>
  <si>
    <t>FGSG_08641</t>
  </si>
  <si>
    <t>FGSG_00528</t>
  </si>
  <si>
    <t>FGSG_12078</t>
  </si>
  <si>
    <t>FGSG_00163</t>
  </si>
  <si>
    <t>FGSG_09154</t>
  </si>
  <si>
    <t>FGSG_06818</t>
  </si>
  <si>
    <t>FGSG_03718</t>
  </si>
  <si>
    <t>FGSG_02364</t>
  </si>
  <si>
    <t>FGSG_03004</t>
  </si>
  <si>
    <t>FGSG_11093</t>
  </si>
  <si>
    <t>FGSG_06834</t>
  </si>
  <si>
    <t>FGSG_11590</t>
  </si>
  <si>
    <t>FGSG_13978</t>
  </si>
  <si>
    <t>FGSG_12442</t>
  </si>
  <si>
    <t>FGSG_05743</t>
  </si>
  <si>
    <t>FGSG_10215</t>
  </si>
  <si>
    <t>FGSG_05437</t>
  </si>
  <si>
    <t>FGSG_05452</t>
  </si>
  <si>
    <t>FGSG_05042</t>
  </si>
  <si>
    <t>FGSG_00557</t>
  </si>
  <si>
    <t>FGSG_01576</t>
  </si>
  <si>
    <t>FGSG_02140</t>
  </si>
  <si>
    <t>FGSG_13182</t>
  </si>
  <si>
    <t>FGSG_04596</t>
  </si>
  <si>
    <t>FGSG_11036</t>
  </si>
  <si>
    <t>FGSG_11424</t>
  </si>
  <si>
    <t>FGSG_12379</t>
  </si>
  <si>
    <t>FGSG_01520</t>
  </si>
  <si>
    <t>FGSG_08150</t>
  </si>
  <si>
    <t>FGSG_10263</t>
  </si>
  <si>
    <t>FGSG_03114</t>
  </si>
  <si>
    <t>FGSG_05959</t>
  </si>
  <si>
    <t>FGSG_06991</t>
  </si>
  <si>
    <t>FGSG_07413</t>
  </si>
  <si>
    <t>FGSG_01725</t>
  </si>
  <si>
    <t>FGSG_11636</t>
  </si>
  <si>
    <t>FGSG_00505</t>
  </si>
  <si>
    <t>FGSG_04821</t>
  </si>
  <si>
    <t>FGSG_00625</t>
  </si>
  <si>
    <t>FGSG_06640</t>
  </si>
  <si>
    <t>FGSG_01034</t>
  </si>
  <si>
    <t>FGSG_01728</t>
  </si>
  <si>
    <t>FGSG_01857</t>
  </si>
  <si>
    <t>FGSG_04497</t>
  </si>
  <si>
    <t>FGSG_13007</t>
  </si>
  <si>
    <t>FGSG_13176</t>
  </si>
  <si>
    <t>FGSG_12370</t>
  </si>
  <si>
    <t>FGSG_07046</t>
  </si>
  <si>
    <t>FGSG_00144</t>
  </si>
  <si>
    <t>FGSG_02427</t>
  </si>
  <si>
    <t>FGSG_13652</t>
  </si>
  <si>
    <t>FGSG_09549</t>
  </si>
  <si>
    <t>FGSG_13999</t>
  </si>
  <si>
    <t>FGSG_04606</t>
  </si>
  <si>
    <t>FGSG_08717</t>
  </si>
  <si>
    <t>FGSG_09334</t>
  </si>
  <si>
    <t>FGSG_08540</t>
  </si>
  <si>
    <t>FGSG_02626</t>
  </si>
  <si>
    <t>FGSG_10210</t>
  </si>
  <si>
    <t>FGSG_09485</t>
  </si>
  <si>
    <t>FGSG_00466</t>
  </si>
  <si>
    <t>FGSG_05144</t>
  </si>
  <si>
    <t>FGSG_00389</t>
  </si>
  <si>
    <t>FGSG_02424</t>
  </si>
  <si>
    <t>FGSG_06498</t>
  </si>
  <si>
    <t>FGSG_10627</t>
  </si>
  <si>
    <t>FGSG_08962</t>
  </si>
  <si>
    <t>FGSG_10997</t>
  </si>
  <si>
    <t>FGSG_05247</t>
  </si>
  <si>
    <t>FGSG_07657</t>
  </si>
  <si>
    <t>FGSG_10260</t>
  </si>
  <si>
    <t>FGSG_10149</t>
  </si>
  <si>
    <t>FGSG_10090</t>
  </si>
  <si>
    <t>FGSG_01330</t>
  </si>
  <si>
    <t>FGSG_08792</t>
  </si>
  <si>
    <t>FGSG_01426</t>
  </si>
  <si>
    <t>FGSG_03063</t>
  </si>
  <si>
    <t>FGSG_09757</t>
  </si>
  <si>
    <t>FGSG_06879</t>
  </si>
  <si>
    <t>FGSG_09566</t>
  </si>
  <si>
    <t>FGSG_02121</t>
  </si>
  <si>
    <t>FGSG_07761</t>
  </si>
  <si>
    <t>FGSG_11473</t>
  </si>
  <si>
    <t>FGSG_01264</t>
  </si>
  <si>
    <t>FGSG_00908</t>
  </si>
  <si>
    <t>FGSG_12884</t>
  </si>
  <si>
    <t>FGSG_07773</t>
  </si>
  <si>
    <t>FGSG_12505</t>
  </si>
  <si>
    <t>FGSG_05093</t>
  </si>
  <si>
    <t>FGSG_10026</t>
  </si>
  <si>
    <t>FGSG_07187</t>
  </si>
  <si>
    <t>FGSG_02060</t>
  </si>
  <si>
    <t>FGSG_09092</t>
  </si>
  <si>
    <t>FGSG_11178</t>
  </si>
  <si>
    <t>FGSG_01905</t>
  </si>
  <si>
    <t>FGSG_02330</t>
  </si>
  <si>
    <t>FGSG_08107</t>
  </si>
  <si>
    <t>FGSG_13246</t>
  </si>
  <si>
    <t>FGSG_04198</t>
  </si>
  <si>
    <t>FGSG_10632</t>
  </si>
  <si>
    <t>FGSG_05467</t>
  </si>
  <si>
    <t>FGSG_06032</t>
  </si>
  <si>
    <t>FGSG_07816</t>
  </si>
  <si>
    <t>FGSG_03892</t>
  </si>
  <si>
    <t>FGSG_07060</t>
  </si>
  <si>
    <t>FGSG_11282</t>
  </si>
  <si>
    <t>FGSG_05110</t>
  </si>
  <si>
    <t>FGSG_09661</t>
  </si>
  <si>
    <t>FGSG_04407</t>
  </si>
  <si>
    <t>FGSG_03836</t>
  </si>
  <si>
    <t>FGSG_00628</t>
  </si>
  <si>
    <t>FGSG_09407</t>
  </si>
  <si>
    <t>FGSG_10377</t>
  </si>
  <si>
    <t>FGSG_09173</t>
  </si>
  <si>
    <t>FGSG_11893</t>
  </si>
  <si>
    <t>FGSG_10011</t>
  </si>
  <si>
    <t>FGSG_03349</t>
  </si>
  <si>
    <t>FGSG_03124</t>
  </si>
  <si>
    <t>FGSG_12586</t>
  </si>
  <si>
    <t>FGSG_07261</t>
  </si>
  <si>
    <t>FGSG_05014</t>
  </si>
  <si>
    <t>FGSG_09015</t>
  </si>
  <si>
    <t>FGSG_04187</t>
  </si>
  <si>
    <t>FGSG_13170</t>
  </si>
  <si>
    <t>FGSG_11332</t>
  </si>
  <si>
    <t>FGSG_07035</t>
  </si>
  <si>
    <t>FGSG_08552</t>
  </si>
  <si>
    <t>FGSG_11116</t>
  </si>
  <si>
    <t>FGSG_05285</t>
  </si>
  <si>
    <t>FGSG_08900</t>
  </si>
  <si>
    <t>FGSG_11970</t>
  </si>
  <si>
    <t>FGSG_00110</t>
  </si>
  <si>
    <t>FGSG_01580</t>
  </si>
  <si>
    <t>FGSG_02886</t>
  </si>
  <si>
    <t>FGSG_04345</t>
  </si>
  <si>
    <t>FGSG_06624</t>
  </si>
  <si>
    <t>FGSG_07661</t>
  </si>
  <si>
    <t>FGSG_07691</t>
  </si>
  <si>
    <t>FGSG_09062</t>
  </si>
  <si>
    <t>FGSG_09174</t>
  </si>
  <si>
    <t>FGSG_12376</t>
  </si>
  <si>
    <t>FGSG_12475</t>
  </si>
  <si>
    <t>FGSG_13865</t>
  </si>
  <si>
    <t>FGSG_00501</t>
  </si>
  <si>
    <t>FGSG_00246</t>
  </si>
  <si>
    <t>FGSG_08934</t>
  </si>
  <si>
    <t>FGSG_04600</t>
  </si>
  <si>
    <t>FGSG_08779</t>
  </si>
  <si>
    <t>FGSG_11576</t>
  </si>
  <si>
    <t>FGSG_02484</t>
  </si>
  <si>
    <t>FGSG_00829</t>
  </si>
  <si>
    <t>FGSG_02943</t>
  </si>
  <si>
    <t>FGSG_08138</t>
  </si>
  <si>
    <t>FGSG_01511</t>
  </si>
  <si>
    <t>FGSG_05253</t>
  </si>
  <si>
    <t>FGSG_04988</t>
  </si>
  <si>
    <t>FGSG_10410</t>
  </si>
  <si>
    <t>FGSG_12447</t>
  </si>
  <si>
    <t>FGSG_02270</t>
  </si>
  <si>
    <t>FGSG_09189</t>
  </si>
  <si>
    <t>FGSG_11046</t>
  </si>
  <si>
    <t>FGSG_00311</t>
  </si>
  <si>
    <t>FGSG_10886</t>
  </si>
  <si>
    <t>FGSG_03167</t>
  </si>
  <si>
    <t>FGSG_04099</t>
  </si>
  <si>
    <t>FGSG_09538</t>
  </si>
  <si>
    <t>FGSG_00019</t>
  </si>
  <si>
    <t>FGSG_11704</t>
  </si>
  <si>
    <t>FGSG_05210</t>
  </si>
  <si>
    <t>FGSG_02339</t>
  </si>
  <si>
    <t>FGSG_07648</t>
  </si>
  <si>
    <t>FGSG_07898</t>
  </si>
  <si>
    <t>FGSG_10584</t>
  </si>
  <si>
    <t>FGSG_03927</t>
  </si>
  <si>
    <t>FGSG_05362</t>
  </si>
  <si>
    <t>FGSG_00968</t>
  </si>
  <si>
    <t>FGSG_09305</t>
  </si>
  <si>
    <t>FGSG_02108</t>
  </si>
  <si>
    <t>FGSG_00894</t>
  </si>
  <si>
    <t>FGSG_07824</t>
  </si>
  <si>
    <t>FGSG_08580</t>
  </si>
  <si>
    <t>FGSG_13977</t>
  </si>
  <si>
    <t>FGSG_02722</t>
  </si>
  <si>
    <t>FGSG_03785</t>
  </si>
  <si>
    <t>FGSG_08961</t>
  </si>
  <si>
    <t>FGSG_02268</t>
  </si>
  <si>
    <t>FGSG_00928</t>
  </si>
  <si>
    <t>FGSG_02279</t>
  </si>
  <si>
    <t>FGSG_04133</t>
  </si>
  <si>
    <t>FGSG_04723</t>
  </si>
  <si>
    <t>FGSG_08105</t>
  </si>
  <si>
    <t>FGSG_12632</t>
  </si>
  <si>
    <t>FGSG_12765</t>
  </si>
  <si>
    <t>FGSG_03489</t>
  </si>
  <si>
    <t>FGSG_06919</t>
  </si>
  <si>
    <t>FGSG_09688</t>
  </si>
  <si>
    <t>FGSG_00193</t>
  </si>
  <si>
    <t>FGSG_01958</t>
  </si>
  <si>
    <t>FGSG_09253</t>
  </si>
  <si>
    <t>FGSG_03681</t>
  </si>
  <si>
    <t>FGSG_01037</t>
  </si>
  <si>
    <t>FGSG_05490</t>
  </si>
  <si>
    <t>FGSG_04093</t>
  </si>
  <si>
    <t>FGSG_04770</t>
  </si>
  <si>
    <t>FGSG_07167</t>
  </si>
  <si>
    <t>FGSG_01338</t>
  </si>
  <si>
    <t>FGSG_11595</t>
  </si>
  <si>
    <t>FGSG_09048</t>
  </si>
  <si>
    <t>FGSG_03239</t>
  </si>
  <si>
    <t>FGSG_06310</t>
  </si>
  <si>
    <t>FGSG_08604</t>
  </si>
  <si>
    <t>FGSG_02384</t>
  </si>
  <si>
    <t>FGSG_03426</t>
  </si>
  <si>
    <t>FGSG_07471</t>
  </si>
  <si>
    <t>FGSG_12867</t>
  </si>
  <si>
    <t>FGSG_01554</t>
  </si>
  <si>
    <t>FGSG_09681</t>
  </si>
  <si>
    <t>FGSG_10064</t>
  </si>
  <si>
    <t>FGSG_09617</t>
  </si>
  <si>
    <t>FGSG_06294</t>
  </si>
  <si>
    <t>FGSG_07949</t>
  </si>
  <si>
    <t>FGSG_04046</t>
  </si>
  <si>
    <t>FGSG_05811</t>
  </si>
  <si>
    <t>FGSG_08794</t>
  </si>
  <si>
    <t>FGSG_01586</t>
  </si>
  <si>
    <t>FGSG_13485</t>
  </si>
  <si>
    <t>FGSG_12064</t>
  </si>
  <si>
    <t>FGSG_11721</t>
  </si>
  <si>
    <t>FGSG_04419</t>
  </si>
  <si>
    <t>FGSG_07065</t>
  </si>
  <si>
    <t>FGSG_11438</t>
  </si>
  <si>
    <t>FGSG_00388</t>
  </si>
  <si>
    <t>FGSG_05139</t>
  </si>
  <si>
    <t>FGSG_06967</t>
  </si>
  <si>
    <t>FGSG_02203</t>
  </si>
  <si>
    <t>FGSG_08594</t>
  </si>
  <si>
    <t>FGSG_03002</t>
  </si>
  <si>
    <t>FGSG_08076</t>
  </si>
  <si>
    <t>FGSG_09193</t>
  </si>
  <si>
    <t>FGSG_11358</t>
  </si>
  <si>
    <t>FGSG_09842</t>
  </si>
  <si>
    <t>FGSG_12386</t>
  </si>
  <si>
    <t>FGSG_13516</t>
  </si>
  <si>
    <t>FGSG_04576</t>
  </si>
  <si>
    <t>FGSG_05298</t>
  </si>
  <si>
    <t>FGSG_10414</t>
  </si>
  <si>
    <t>FGSG_01406</t>
  </si>
  <si>
    <t>FGSG_03611</t>
  </si>
  <si>
    <t>FGSG_00138</t>
  </si>
  <si>
    <t>FGSG_12550</t>
  </si>
  <si>
    <t>FGSG_03300</t>
  </si>
  <si>
    <t>FGSG_07542</t>
  </si>
  <si>
    <t>FGSG_03512</t>
  </si>
  <si>
    <t>FGSG_04525</t>
  </si>
  <si>
    <t>FGSG_04935</t>
  </si>
  <si>
    <t>FGSG_05866</t>
  </si>
  <si>
    <t>FGSG_09058</t>
  </si>
  <si>
    <t>FGSG_09764</t>
  </si>
  <si>
    <t>FGSG_11305</t>
  </si>
  <si>
    <t>FGSG_11361</t>
  </si>
  <si>
    <t>FGSG_13526</t>
  </si>
  <si>
    <t>FGSG_07579</t>
  </si>
  <si>
    <t>FGSG_01930</t>
  </si>
  <si>
    <t>FGSG_09371</t>
  </si>
  <si>
    <t>FGSG_09142</t>
  </si>
  <si>
    <t>FGSG_04870</t>
  </si>
  <si>
    <t>FGSG_09196</t>
  </si>
  <si>
    <t>FGSG_09745</t>
  </si>
  <si>
    <t>FGSG_08146</t>
  </si>
  <si>
    <t>FGSG_08159</t>
  </si>
  <si>
    <t>FGSG_06176</t>
  </si>
  <si>
    <t>FGSG_03037</t>
  </si>
  <si>
    <t>FGSG_12919</t>
  </si>
  <si>
    <t>FGSG_05681</t>
  </si>
  <si>
    <t>FGSG_13196</t>
  </si>
  <si>
    <t>FGSG_13648</t>
  </si>
  <si>
    <t>FGSG_04873</t>
  </si>
  <si>
    <t>FGSG_01356</t>
  </si>
  <si>
    <t>FGSG_02211</t>
  </si>
  <si>
    <t>FGSG_12537</t>
  </si>
  <si>
    <t>FGSG_02379</t>
  </si>
  <si>
    <t>FGSG_03716</t>
  </si>
  <si>
    <t>FGSG_03562</t>
  </si>
  <si>
    <t>FGSG_14016</t>
  </si>
  <si>
    <t>FGSG_10146</t>
  </si>
  <si>
    <t>FGSG_00486</t>
  </si>
  <si>
    <t>FGSG_02854</t>
  </si>
  <si>
    <t>FGSG_07226</t>
  </si>
  <si>
    <t>FGSG_11448</t>
  </si>
  <si>
    <t>FGSG_13174</t>
  </si>
  <si>
    <t>FGSG_08141</t>
  </si>
  <si>
    <t>FGSG_12558</t>
  </si>
  <si>
    <t>FGSG_05212</t>
  </si>
  <si>
    <t>FGSG_02652</t>
  </si>
  <si>
    <t>FGSG_06362</t>
  </si>
  <si>
    <t>FGSG_03034</t>
  </si>
  <si>
    <t>FGSG_02490</t>
  </si>
  <si>
    <t>FGSG_06389</t>
  </si>
  <si>
    <t>FGSG_13564</t>
  </si>
  <si>
    <t>FGSG_10054</t>
  </si>
  <si>
    <t>FGSG_07687</t>
  </si>
  <si>
    <t>gene name</t>
  </si>
  <si>
    <t>gene id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Pvalue</t>
  </si>
  <si>
    <t>Qvalue</t>
  </si>
  <si>
    <t>updown</t>
  </si>
  <si>
    <t>hypothetical protein</t>
  </si>
  <si>
    <t>GO:0003824|GO:0016787|GO:0008233|GO:0008237</t>
  </si>
  <si>
    <t>catalytic activity|hydrolase activity|peptidase activity|metallopeptidase activity</t>
  </si>
  <si>
    <t>-</t>
  </si>
  <si>
    <t>chr1:123521-124401</t>
  </si>
  <si>
    <t>UP</t>
  </si>
  <si>
    <t>chr3:572752-573141</t>
  </si>
  <si>
    <t>GO:0016020|GO:0005215|GO:0022857|GO:0016021|GO:0015204</t>
  </si>
  <si>
    <t>membrane|transporter activity|transmembrane transporter activity|integral component of membrane|urea transmembrane transporter activity</t>
  </si>
  <si>
    <t>chr2:7800698-7802952</t>
  </si>
  <si>
    <t>chr2:7508610-7509802</t>
  </si>
  <si>
    <t>GO:0003824|GO:0016491|GO:0048037|GO:0097367|GO:0000166|GO:0010181</t>
  </si>
  <si>
    <t>catalytic activity|oxidoreductase activity|cofactor binding|carbohydrate derivative binding|nucleotide binding|FMN binding</t>
  </si>
  <si>
    <t>chr2:7132581-7133923</t>
  </si>
  <si>
    <t>GO:0003824|GO:0016787|GO:0043169|GO:0008233|GO:0046872</t>
  </si>
  <si>
    <t>catalytic activity|hydrolase activity|cation binding|peptidase activity|metal ion binding</t>
  </si>
  <si>
    <t>chr3:683850-685328</t>
  </si>
  <si>
    <t>GO:0003824|GO:0008152|GO:0016787|GO:0006807|GO:0044237|GO:0000166|GO:0006139|GO:0006725|GO:0019439|GO:0006796|GO:0009166|GO:0009117</t>
  </si>
  <si>
    <t>catalytic activity|metabolic process|hydrolase activity|nitrogen compound metabolic process|cellular metabolic process|nucleotide binding|nucleobase-containing compound metabolic process|cellular aromatic compound metabolic process|aromatic compound catabolic process|phosphate-containing compound metabolic process|nucleotide catabolic process|nucleotide metabolic process</t>
  </si>
  <si>
    <t>K01081</t>
  </si>
  <si>
    <t>5'-nucleotidase[3.1.3.5]</t>
  </si>
  <si>
    <t>fgr01100|fgr01110|fgr00230|fgr00240|fgr00760</t>
  </si>
  <si>
    <t>Metabolic pathways - Fusarium graminearum|Biosynthesis of secondary metabolites - Fusarium graminearum|Purine metabolism - Fusarium graminearum|Pyrimidine metabolism - Fusarium graminearum|Nicotinate and nicotinamide metabolism - Fusarium graminearum</t>
  </si>
  <si>
    <t>chr1:6804078-6805917</t>
  </si>
  <si>
    <t>GO:0003824|GO:0016020|GO:0005215|GO:0022857|GO:0016787|GO:0043169|GO:0000166|GO:0016021|GO:0016817|GO:0015075|GO:0006811|GO:0046872|GO:0016818|GO:0008324|GO:0042626|GO:0006812|GO:0016462|GO:0019829|GO:0030001|GO:0016887|GO:0042623</t>
  </si>
  <si>
    <t>catalytic activity|membrane|transporter activity|transmembrane transporter activity|hydrolase activity|cation binding|nucleotide binding|integral component of membrane|hydrolase activity, acting on acid anhydrides|ion transmembrane transporter activity|ion transport|metal ion binding|hydrolase activity, acting on acid anhydrides, in phosphorus-containing anhydrides|cation transmembrane transporter activity|ATPase activity, coupled to transmembrane movement of substances|cation transport|pyrophosphatase activity|cation-transporting ATPase activity|metal ion transport|ATPase activity|ATPase activity, coupled</t>
  </si>
  <si>
    <t>dicarboxylic amino acid permease</t>
  </si>
  <si>
    <t>GO:0016020|GO:0005215|GO:0022857|GO:0016021|GO:0015075|GO:0015171</t>
  </si>
  <si>
    <t>membrane|transporter activity|transmembrane transporter activity|integral component of membrane|ion transmembrane transporter activity|amino acid transmembrane transporter activity</t>
  </si>
  <si>
    <t>chr1:5554510-5556397</t>
  </si>
  <si>
    <t>chr2:7017452-7018959</t>
  </si>
  <si>
    <t>GO:0003824|GO:0016491</t>
  </si>
  <si>
    <t>catalytic activity|oxidoreductase activity</t>
  </si>
  <si>
    <t>GO:0003824|GO:0016787|GO:0008233|GO:0008236|GO:0004252</t>
  </si>
  <si>
    <t>catalytic activity|hydrolase activity|peptidase activity|serine-type peptidase activity|serine-type endopeptidase activity</t>
  </si>
  <si>
    <t>allantoinase</t>
  </si>
  <si>
    <t>GO:0003824|GO:0016787|GO:0016810|GO:0016812</t>
  </si>
  <si>
    <t>catalytic activity|hydrolase activity|hydrolase activity, acting on carbon-nitrogen (but not peptide) bonds|hydrolase activity, acting on carbon-nitrogen (but not peptide) bonds, in cyclic amides</t>
  </si>
  <si>
    <t>K01466</t>
  </si>
  <si>
    <t>allantoinase[3.5.2.5]</t>
  </si>
  <si>
    <t>fgr01100|fgr00230</t>
  </si>
  <si>
    <t>Metabolic pathways - Fusarium graminearum|Purine metabolism - Fusarium graminearum</t>
  </si>
  <si>
    <t>chr3:6214252-6215895</t>
  </si>
  <si>
    <t>GO:0003824|GO:0016740|GO:0016746|GO:0016747|GO:0016407|GO:0008080</t>
  </si>
  <si>
    <t>catalytic activity|transferase activity|transferase activity, transferring acyl groups|transferase activity, transferring acyl groups other than amino-acyl groups|acetyltransferase activity|N-acetyltransferase activity</t>
  </si>
  <si>
    <t>chr2:8530194-8530811</t>
  </si>
  <si>
    <t>GO:0008152|GO:0005576|GO:0006807|GO:0097367|GO:0008061|GO:1901135|GO:0006030</t>
  </si>
  <si>
    <t>metabolic process|extracellular region|nitrogen compound metabolic process|carbohydrate derivative binding|chitin binding|carbohydrate derivative metabolic process|chitin metabolic process</t>
  </si>
  <si>
    <t>chr1:51198-53396</t>
  </si>
  <si>
    <t>GO:0016020|GO:0006950|GO:0016021</t>
  </si>
  <si>
    <t>membrane|response to stress|integral component of membrane</t>
  </si>
  <si>
    <t>chr2:1413184-1414294</t>
  </si>
  <si>
    <t>GO:0003824</t>
  </si>
  <si>
    <t>catalytic activity</t>
  </si>
  <si>
    <t>K20247</t>
  </si>
  <si>
    <t>hercynylcysteine sulfoxide lyase [EC:4.4.1.-][-]</t>
  </si>
  <si>
    <t>fgr00340</t>
  </si>
  <si>
    <t>Histidine metabolism - Fusarium graminearum</t>
  </si>
  <si>
    <t>chr1:7931357-7932820</t>
  </si>
  <si>
    <t>chr1:451965-455517</t>
  </si>
  <si>
    <t>chr1:11371773-11372429</t>
  </si>
  <si>
    <t>GO:0016020|GO:0005215|GO:0022857|GO:0016021</t>
  </si>
  <si>
    <t>membrane|transporter activity|transmembrane transporter activity|integral component of membrane</t>
  </si>
  <si>
    <t>chr2:8510469-8512510</t>
  </si>
  <si>
    <t>GO:0016020|GO:0016021|GO:0055085</t>
  </si>
  <si>
    <t>membrane|integral component of membrane|transmembrane transport</t>
  </si>
  <si>
    <t>chr2:4814937-4816820</t>
  </si>
  <si>
    <t>K00276</t>
  </si>
  <si>
    <t>primary-amine oxidase[1.4.3.21]</t>
  </si>
  <si>
    <t>fgr01100|fgr01110|fgr00350|fgr00260|fgr00360|fgr00410</t>
  </si>
  <si>
    <t>Metabolic pathways - Fusarium graminearum|Biosynthesis of secondary metabolites - Fusarium graminearum|Tyrosine metabolism - Fusarium graminearum|Glycine, serine and threonine metabolism - Fusarium graminearum|Phenylalanine metabolism - Fusarium graminearum|beta-Alanine metabolism - Fusarium graminearum</t>
  </si>
  <si>
    <t>chr1:7358152-7360265</t>
  </si>
  <si>
    <t>chr4:7639779-7641764</t>
  </si>
  <si>
    <t>chr3:891229-892991</t>
  </si>
  <si>
    <t>pyridoxine biosynthesis protein PDX1</t>
  </si>
  <si>
    <t>GO:0003824|GO:0008152|GO:0009058|GO:0006807|GO:0044237|GO:0006725|GO:0006081|GO:0051188|GO:0006796|GO:0042823</t>
  </si>
  <si>
    <t>catalytic activity|metabolic process|biosynthetic process|nitrogen compound metabolic process|cellular metabolic process|cellular aromatic compound metabolic process|cellular aldehyde metabolic process|cofactor biosynthetic process|phosphate-containing compound metabolic process|pyridoxal phosphate biosynthetic process</t>
  </si>
  <si>
    <t>K06215</t>
  </si>
  <si>
    <t>pyridoxal 5'-phosphate synthase pdxS subunit[4.3.3.6]</t>
  </si>
  <si>
    <t>fgr00750</t>
  </si>
  <si>
    <t>Vitamin B6 metabolism - Fusarium graminearum</t>
  </si>
  <si>
    <t>chr3:957997-959167</t>
  </si>
  <si>
    <t>GO:0003824|GO:0008152|GO:0016787|GO:0005975|GO:0016798|GO:0004553</t>
  </si>
  <si>
    <t>catalytic activity|metabolic process|hydrolase activity|carbohydrate metabolic process|hydrolase activity, acting on glycosyl bonds|hydrolase activity, hydrolyzing O-glycosyl compounds</t>
  </si>
  <si>
    <t>K01193</t>
  </si>
  <si>
    <t>beta-fructofuranosidase[3.2.1.26]</t>
  </si>
  <si>
    <t>fgr01100|fgr00500|fgr00052</t>
  </si>
  <si>
    <t>Metabolic pathways - Fusarium graminearum|Starch and sucrose metabolism - Fusarium graminearum|Galactose metabolism - Fusarium graminearum</t>
  </si>
  <si>
    <t>chr2:7326341-7328140</t>
  </si>
  <si>
    <t>GO:0008152|GO:0006807|GO:0044237|GO:0006139|GO:1901135|GO:0006725|GO:0009116</t>
  </si>
  <si>
    <t>metabolic process|nitrogen compound metabolic process|cellular metabolic process|nucleobase-containing compound metabolic process|carbohydrate derivative metabolic process|cellular aromatic compound metabolic process|nucleoside metabolic process</t>
  </si>
  <si>
    <t>K00761</t>
  </si>
  <si>
    <t>uracil phosphoribosyltransferase[2.4.2.9]</t>
  </si>
  <si>
    <t>fgr01100|fgr00240</t>
  </si>
  <si>
    <t>Metabolic pathways - Fusarium graminearum|Pyrimidine metabolism - Fusarium graminearum</t>
  </si>
  <si>
    <t>chr2:4924220-4925094</t>
  </si>
  <si>
    <t>chr1:7362143-7363945</t>
  </si>
  <si>
    <t>chr3:7151709-7153638</t>
  </si>
  <si>
    <t>chr1:11405993-11407421</t>
  </si>
  <si>
    <t>chr3:1852837-1854794</t>
  </si>
  <si>
    <t>Inf</t>
  </si>
  <si>
    <t>arginase</t>
  </si>
  <si>
    <t>GO:0003824|GO:0008152|GO:0016787|GO:0006807|GO:0044237|GO:0006520|GO:0043169|GO:0016810|GO:0046872|GO:0016813|GO:0019752|GO:0004053|GO:0006525</t>
  </si>
  <si>
    <t>catalytic activity|metabolic process|hydrolase activity|nitrogen compound metabolic process|cellular metabolic process|cellular amino acid metabolic process|cation binding|hydrolase activity, acting on carbon-nitrogen (but not peptide) bonds|metal ion binding|hydrolase activity, acting on carbon-nitrogen (but not peptide) bonds, in linear amidines|carboxylic acid metabolic process|arginase activity|arginine metabolic process</t>
  </si>
  <si>
    <t>K01476</t>
  </si>
  <si>
    <t>arginase[3.5.3.1]</t>
  </si>
  <si>
    <t>fgr01100|fgr01110|fgr01130|fgr01230|fgr00330|fgr00220</t>
  </si>
  <si>
    <t>Metabolic pathways - Fusarium graminearum|Biosynthesis of secondary metabolites - Fusarium graminearum|Biosynthesis of antibiotics - Fusarium graminearum|Biosynthesis of amino acids - Fusarium graminearum|Arginine and proline metabolism - Fusarium graminearum|Arginine biosynthesis - Fusarium graminearum</t>
  </si>
  <si>
    <t>chr3:6127379-6128740</t>
  </si>
  <si>
    <t>chr1:7331774-7332379</t>
  </si>
  <si>
    <t>GO:0003824|GO:0016787</t>
  </si>
  <si>
    <t>catalytic activity|hydrolase activity</t>
  </si>
  <si>
    <t>K03787</t>
  </si>
  <si>
    <t>fgr01100|fgr01110|fgr00240|fgr00760</t>
  </si>
  <si>
    <t>Metabolic pathways - Fusarium graminearum|Biosynthesis of secondary metabolites - Fusarium graminearum|Pyrimidine metabolism - Fusarium graminearum|Nicotinate and nicotinamide metabolism - Fusarium graminearum</t>
  </si>
  <si>
    <t>chr4:4000569-4001748</t>
  </si>
  <si>
    <t>chr4:1958786-1959735</t>
  </si>
  <si>
    <t>GO:0048037|GO:0050662|GO:0000166|GO:0050660|GO:0071949</t>
  </si>
  <si>
    <t>cofactor binding|coenzyme binding|nucleotide binding|flavin adenine dinucleotide binding|FAD binding</t>
  </si>
  <si>
    <t>K00480</t>
  </si>
  <si>
    <t>salicylate hydroxylase[1.14.13.1]</t>
  </si>
  <si>
    <t>fgr01100</t>
  </si>
  <si>
    <t>Metabolic pathways - Fusarium graminearum</t>
  </si>
  <si>
    <t>chr1:11410754-11412156</t>
  </si>
  <si>
    <t>GO:0003824|GO:0016787|GO:0043169|GO:0008233|GO:0046872|GO:0008237|GO:0008270|GO:0004181</t>
  </si>
  <si>
    <t>catalytic activity|hydrolase activity|cation binding|peptidase activity|metal ion binding|metallopeptidase activity|zinc ion binding|metallocarboxypeptidase activity</t>
  </si>
  <si>
    <t>chr4:4731309-4732631</t>
  </si>
  <si>
    <t>chr3:432830-433707</t>
  </si>
  <si>
    <t>chr4:6947937-6949780</t>
  </si>
  <si>
    <t>chr1:73688-75736</t>
  </si>
  <si>
    <t>K01754</t>
  </si>
  <si>
    <t>threonine dehydratase[4.3.1.19]</t>
  </si>
  <si>
    <t>fgr01100|fgr01110|fgr01130|fgr01230|fgr01200|fgr00260|fgr00290</t>
  </si>
  <si>
    <t>Metabolic pathways - Fusarium graminearum|Biosynthesis of secondary metabolites - Fusarium graminearum|Biosynthesis of antibiotics - Fusarium graminearum|Biosynthesis of amino acids - Fusarium graminearum|Carbon metabolism - Fusarium graminearum|Glycine, serine and threonine metabolism - Fusarium graminearum|Valine, leucine and isoleucine biosynthesis - Fusarium graminearum</t>
  </si>
  <si>
    <t>chr2:7701964-7703118</t>
  </si>
  <si>
    <t>GO:0003824|GO:0016020|GO:0005215|GO:0022857|GO:0016787|GO:0097367|GO:0000166|GO:0016021|GO:0016817|GO:0016818|GO:0042626|GO:0016462|GO:0005524|GO:0016887|GO:0042623</t>
  </si>
  <si>
    <t>catalytic activity|membrane|transporter activity|transmembrane transporter activity|hydrolase activity|carbohydrate derivative binding|nucleotide binding|integral component of membrane|hydrolase activity, acting on acid anhydrides|hydrolase activity, acting on acid anhydrides, in phosphorus-containing anhydrides|ATPase activity, coupled to transmembrane movement of substances|pyrophosphatase activity|ATP binding|ATPase activity|ATPase activity, coupled</t>
  </si>
  <si>
    <t>chr3:4423045-4428197</t>
  </si>
  <si>
    <t>chr4:6961870-6962973</t>
  </si>
  <si>
    <t>GO:0003824|GO:0016491|GO:0016740|GO:0031177</t>
  </si>
  <si>
    <t>catalytic activity|oxidoreductase activity|transferase activity|phosphopantetheine binding</t>
  </si>
  <si>
    <t>chr2:2594456-2602227</t>
  </si>
  <si>
    <t>chr3:5507213-5508009</t>
  </si>
  <si>
    <t>GO:0003824|GO:0016787|GO:0016788</t>
  </si>
  <si>
    <t>catalytic activity|hydrolase activity|hydrolase activity, acting on ester bonds</t>
  </si>
  <si>
    <t>chr2:5678335-5679510</t>
  </si>
  <si>
    <t>chr3:5035095-5037087</t>
  </si>
  <si>
    <t>chr4:6331059-6333017</t>
  </si>
  <si>
    <t>GO:0008152|GO:0005623|GO:0009058|GO:0005622|GO:0006807|GO:0044237|GO:0043169|GO:0006139|GO:0006725|GO:0003676|GO:0043231|GO:0005634|GO:0003677|GO:0046872|GO:0016070|GO:0006351|GO:0008270</t>
  </si>
  <si>
    <t>metabolic process|cell|biosynthetic process|intracellular|nitrogen compound metabolic process|cellular metabolic process|cation binding|nucleobase-containing compound metabolic process|cellular aromatic compound metabolic process|nucleic acid binding|intracellular membrane-bounded organelle|nucleus|DNA binding|metal ion binding|RNA metabolic process|transcription, DNA-templated|zinc ion binding</t>
  </si>
  <si>
    <t>chr4:6173296-6175946</t>
  </si>
  <si>
    <t>GO:0003824|GO:0016491|GO:0043169|GO:0046872|GO:0008270</t>
  </si>
  <si>
    <t>catalytic activity|oxidoreductase activity|cation binding|metal ion binding|zinc ion binding</t>
  </si>
  <si>
    <t>GO:0003824|GO:0016740|GO:0008168|GO:0008171</t>
  </si>
  <si>
    <t>catalytic activity|transferase activity|methyltransferase activity|O-methyltransferase activity</t>
  </si>
  <si>
    <t>chr3:98641-99568</t>
  </si>
  <si>
    <t>fgr03008</t>
  </si>
  <si>
    <t>Ribosome biogenesis in eukaryotes - Fusarium graminearum</t>
  </si>
  <si>
    <t>GO:0003824|GO:0008152|GO:0009058</t>
  </si>
  <si>
    <t>catalytic activity|metabolic process|biosynthetic process</t>
  </si>
  <si>
    <t>chr1:11448402-11449343</t>
  </si>
  <si>
    <t>fgr01100|fgr01110|fgr01130|fgr01230|fgr01210|fgr00220</t>
  </si>
  <si>
    <t>Metabolic pathways - Fusarium graminearum|Biosynthesis of secondary metabolites - Fusarium graminearum|Biosynthesis of antibiotics - Fusarium graminearum|Biosynthesis of amino acids - Fusarium graminearum|2-Oxocarboxylic acid metabolism - Fusarium graminearum|Arginine biosynthesis - Fusarium graminearum</t>
  </si>
  <si>
    <t>chr3:5795162-5795761</t>
  </si>
  <si>
    <t>chr3:5807369-5808565</t>
  </si>
  <si>
    <t>fgr01100|fgr01110|fgr01230|fgr00340</t>
  </si>
  <si>
    <t>Metabolic pathways - Fusarium graminearum|Biosynthesis of secondary metabolites - Fusarium graminearum|Biosynthesis of amino acids - Fusarium graminearum|Histidine metabolism - Fusarium graminearum</t>
  </si>
  <si>
    <t>GO:0003824|GO:0008152|GO:0016829|GO:0016846</t>
  </si>
  <si>
    <t>catalytic activity|metabolic process|lyase activity|carbon-sulfur lyase activity</t>
  </si>
  <si>
    <t>chr1:4020691-4021238</t>
  </si>
  <si>
    <t>glutamine amidotransferase subunit pdxT</t>
  </si>
  <si>
    <t>GO:0003824|GO:0008152|GO:0009058|GO:0016787|GO:0006807|GO:0044237|GO:0006725|GO:0006081|GO:0016810|GO:0051188|GO:0016811|GO:0006796|GO:0004359|GO:0042823</t>
  </si>
  <si>
    <t>catalytic activity|metabolic process|biosynthetic process|hydrolase activity|nitrogen compound metabolic process|cellular metabolic process|cellular aromatic compound metabolic process|cellular aldehyde metabolic process|hydrolase activity, acting on carbon-nitrogen (but not peptide) bonds|cofactor biosynthetic process|hydrolase activity, acting on carbon-nitrogen (but not peptide) bonds, in linear amides|phosphate-containing compound metabolic process|glutaminase activity|pyridoxal phosphate biosynthetic process</t>
  </si>
  <si>
    <t>K08681</t>
  </si>
  <si>
    <t>5'-phosphate synthase pdxT subunit[4.3.3.6]</t>
  </si>
  <si>
    <t>chr3:960162-960920</t>
  </si>
  <si>
    <t>chr2:7678820-7687579</t>
  </si>
  <si>
    <t>chr3:3143982-3145205</t>
  </si>
  <si>
    <t>chaperone protein hchA</t>
  </si>
  <si>
    <t>GO:0003824|GO:0016829|GO:0036524</t>
  </si>
  <si>
    <t>catalytic activity|lyase activity|protein deglycase activity</t>
  </si>
  <si>
    <t>chr2:2785608-2786483</t>
  </si>
  <si>
    <t>GO:0005623|GO:0005622|GO:0007165|GO:0035556</t>
  </si>
  <si>
    <t>cell|intracellular|signal transduction|intracellular signal transduction</t>
  </si>
  <si>
    <t>K19838</t>
  </si>
  <si>
    <t>GTPase-activating protein SST2[-]</t>
  </si>
  <si>
    <t>fgr04011</t>
  </si>
  <si>
    <t>MAPK signaling pathway - yeast - Fusarium graminearum</t>
  </si>
  <si>
    <t>chr2:6497938-6499571</t>
  </si>
  <si>
    <t>ammonium transporter MEP2</t>
  </si>
  <si>
    <t>GO:0016020|GO:0005215|GO:0022857|GO:0016021|GO:0015075|GO:0008324|GO:0008519</t>
  </si>
  <si>
    <t>membrane|transporter activity|transmembrane transporter activity|integral component of membrane|ion transmembrane transporter activity|cation transmembrane transporter activity|ammonium transmembrane transporter activity</t>
  </si>
  <si>
    <t>chr1:1983364-1985511</t>
  </si>
  <si>
    <t>chr2:8000531-8001549</t>
  </si>
  <si>
    <t>chr2:7696785-7697834</t>
  </si>
  <si>
    <t>GO:0003824|GO:0016787|GO:0097367|GO:0007017|GO:0008092|GO:0000166|GO:0007018|GO:0016817|GO:0016818|GO:0016462|GO:0008017|GO:0005524|GO:0003774|GO:0003777</t>
  </si>
  <si>
    <t>catalytic activity|hydrolase activity|carbohydrate derivative binding|microtubule-based process|cytoskeletal protein binding|nucleotide binding|microtubule-based movement|hydrolase activity, acting on acid anhydrides|hydrolase activity, acting on acid anhydrides, in phosphorus-containing anhydrides|pyrophosphatase activity|microtubule binding|ATP binding|motor activity|microtubule motor activity</t>
  </si>
  <si>
    <t>chr3:4463908-4465762</t>
  </si>
  <si>
    <t>GO:0016020|GO:0016021</t>
  </si>
  <si>
    <t>membrane|integral component of membrane</t>
  </si>
  <si>
    <t>GO:0003824|GO:0016787|GO:0043169|GO:0008233|GO:0046872|GO:0008237|GO:0008270</t>
  </si>
  <si>
    <t>catalytic activity|hydrolase activity|cation binding|peptidase activity|metal ion binding|metallopeptidase activity|zinc ion binding</t>
  </si>
  <si>
    <t>chr3:1000001-1001386</t>
  </si>
  <si>
    <t>chr1:565963-567143</t>
  </si>
  <si>
    <t>uric acid-xanthine permease</t>
  </si>
  <si>
    <t>chr4:3683359-3685693</t>
  </si>
  <si>
    <t>guanyl-specific ribonuclease F1 precursor</t>
  </si>
  <si>
    <t>GO:0003824|GO:0016787|GO:0016788|GO:0003676|GO:0003723|GO:0004518|GO:0004540|GO:0004519|GO:0004521</t>
  </si>
  <si>
    <t>catalytic activity|hydrolase activity|hydrolase activity, acting on ester bonds|nucleic acid binding|RNA binding|nuclease activity|ribonuclease activity|endonuclease activity|endoribonuclease activity</t>
  </si>
  <si>
    <t>chr3:5506166-5506675</t>
  </si>
  <si>
    <t>chr1:426008-426625</t>
  </si>
  <si>
    <t>chr4:6670278-6671017</t>
  </si>
  <si>
    <t>GO:0097367|GO:0000166|GO:0005524</t>
  </si>
  <si>
    <t>carbohydrate derivative binding|nucleotide binding|ATP binding</t>
  </si>
  <si>
    <t>chr2:7239411-7242251</t>
  </si>
  <si>
    <t>chr3:526304-528597</t>
  </si>
  <si>
    <t>fgr00190</t>
  </si>
  <si>
    <t>Oxidative phosphorylation - Fusarium graminearum</t>
  </si>
  <si>
    <t>chr1:11414656-11415481</t>
  </si>
  <si>
    <t>chr3:5649143-5649772</t>
  </si>
  <si>
    <t>chr3:7244659-7246032</t>
  </si>
  <si>
    <t>chr3:1567402-1568244</t>
  </si>
  <si>
    <t>chr1:8221420-8222491</t>
  </si>
  <si>
    <t>chr1:643684-646495</t>
  </si>
  <si>
    <t>GO:0003824|GO:0016787|GO:0016788|GO:0003676|GO:0003723|GO:0004518|GO:0004540|GO:0004519|GO:0004521|GO:0033897</t>
  </si>
  <si>
    <t>catalytic activity|hydrolase activity|hydrolase activity, acting on ester bonds|nucleic acid binding|RNA binding|nuclease activity|ribonuclease activity|endonuclease activity|endoribonuclease activity|ribonuclease T2 activity</t>
  </si>
  <si>
    <t>K05535</t>
  </si>
  <si>
    <t>alpha 1,2-mannosyltransferase [EC:2.4.1.-][-]</t>
  </si>
  <si>
    <t>chr2:7069259-7071250</t>
  </si>
  <si>
    <t>chr2:8710816-8712630</t>
  </si>
  <si>
    <t>ammonium transporter MEP1</t>
  </si>
  <si>
    <t>chr1:1658317-1660534</t>
  </si>
  <si>
    <t>GO:0003824|GO:0008152|GO:0048037|GO:0016829|GO:0044237|GO:0030170|GO:0016831|GO:0019752</t>
  </si>
  <si>
    <t>catalytic activity|metabolic process|cofactor binding|lyase activity|cellular metabolic process|pyridoxal phosphate binding|carboxy-lyase activity|carboxylic acid metabolic process</t>
  </si>
  <si>
    <t>chr1:10109594-10111196</t>
  </si>
  <si>
    <t>chr4:1542636-1547179</t>
  </si>
  <si>
    <t>K05658</t>
  </si>
  <si>
    <t>ATP-binding cassette, subfamily B (MDR/TAP), member 1[3.6.3.44]</t>
  </si>
  <si>
    <t>fgr02010</t>
  </si>
  <si>
    <t>ABC transporters - Fusarium graminearum</t>
  </si>
  <si>
    <t>chr1:5584028-5588101</t>
  </si>
  <si>
    <t>chr1:11572847-11574892</t>
  </si>
  <si>
    <t>chr3:5796836-5798198</t>
  </si>
  <si>
    <t>chr2:7699267-7699812</t>
  </si>
  <si>
    <t>chr2:5598955-5600662</t>
  </si>
  <si>
    <t>GO:0003824|GO:0016740|GO:0097367|GO:0016772|GO:0000166|GO:0016301|GO:0016773|GO:0004672|GO:000552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</t>
  </si>
  <si>
    <t>chr1:4825663-4827477</t>
  </si>
  <si>
    <t>chr2:2712318-2714160</t>
  </si>
  <si>
    <t>chr3:6102202-6104349</t>
  </si>
  <si>
    <t>chr1:6548442-6549568</t>
  </si>
  <si>
    <t>chr1:11457226-11459136</t>
  </si>
  <si>
    <t>chr2:3152444-3154789</t>
  </si>
  <si>
    <t>chr4:4239712-4240599</t>
  </si>
  <si>
    <t>GO:0003824|GO:0016491|GO:0048037|GO:0016614|GO:0050662|GO:0000166|GO:0050660</t>
  </si>
  <si>
    <t>catalytic activity|oxidoreductase activity|cofactor binding|oxidoreductase activity, acting on CH-OH group of donors|coenzyme binding|nucleotide binding|flavin adenine dinucleotide binding</t>
  </si>
  <si>
    <t>chr1:11408328-11410037</t>
  </si>
  <si>
    <t>chr3:5603822-5605502</t>
  </si>
  <si>
    <t>L-amino-acid oxidase precursor</t>
  </si>
  <si>
    <t>chr1:11508279-11510101</t>
  </si>
  <si>
    <t>chr1:350845-352408</t>
  </si>
  <si>
    <t>GO:0008152|GO:0005623|GO:0005622|GO:0006807|GO:0044237|GO:0006139|GO:0006725|GO:0003676|GO:0043231|GO:0003723|GO:0005634|GO:0005730|GO:0042254|GO:0016070|GO:0006396|GO:0006364</t>
  </si>
  <si>
    <t>metabolic process|cell|intracellular|nitrogen compound metabolic process|cellular metabolic process|nucleobase-containing compound metabolic process|cellular aromatic compound metabolic process|nucleic acid binding|intracellular membrane-bounded organelle|RNA binding|nucleus|nucleolus|ribosome biogenesis|RNA metabolic process|RNA processing|rRNA processing</t>
  </si>
  <si>
    <t>chr4:5449478-5450443</t>
  </si>
  <si>
    <t>GO:0008152|GO:0005623|GO:0009058|GO:0003700|GO:0005622|GO:0006807|GO:0044237|GO:0000981|GO:0043169|GO:0006139|GO:0006725|GO:0003676|GO:0043231|GO:0005634|GO:0003677|GO:0046872|GO:0016070|GO:0006351|GO:0008270</t>
  </si>
  <si>
    <t>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nucleic acid binding|intracellular membrane-bounded organelle|nucleus|DNA binding|metal ion binding|RNA metabolic process|transcription, DNA-templated|zinc ion binding</t>
  </si>
  <si>
    <t>GO:0003824|GO:0008152|GO:0009058|GO:0048037|GO:0030170</t>
  </si>
  <si>
    <t>catalytic activity|metabolic process|biosynthetic process|cofactor binding|pyridoxal phosphate binding</t>
  </si>
  <si>
    <t>K00838</t>
  </si>
  <si>
    <t>aromatic amino acid aminotransferase I[2.6.1.5]</t>
  </si>
  <si>
    <t>fgr01100|fgr01110|fgr01130|fgr01230|fgr00350|fgr00270|fgr00380|fgr01210|fgr00360|fgr00400|fgr00300|fgr00130</t>
  </si>
  <si>
    <t>Metabolic pathways - Fusarium graminearum|Biosynthesis of secondary metabolites - Fusarium graminearum|Biosynthesis of antibiotics - Fusarium graminearum|Biosynthesis of amino acids - Fusarium graminearum|Tyrosine metabolism - Fusarium graminearum|Cysteine and methionine metabolism - Fusarium graminearum|Tryptophan metabolism - Fusarium graminearum|2-Oxocarboxylic acid metabolism - Fusarium graminearum|Phenylalanine metabolism - Fusarium graminearum|Phenylalanine, tyrosine and tryptophan biosynthesis - Fusarium graminearum|Lysine biosynthesis - Fusarium graminearum|Ubiquinone and other terpenoid-quinone biosynthesis - Fusarium graminearum</t>
  </si>
  <si>
    <t>chr1:4236610-4238470</t>
  </si>
  <si>
    <t>GO:0003824|GO:0008152|GO:0005623|GO:0009058|GO:0005622|GO:0006807|GO:0016740|GO:0044237|GO:0006520|GO:0005737|GO:0043231|GO:0016746|GO:0016747|GO:0008652|GO:0005739|GO:0019752|GO:0016407|GO:0008080|GO:0006525|GO:0004042|GO:0006526</t>
  </si>
  <si>
    <t>catalytic activity|metabolic process|cell|biosynthetic process|intracellular|nitrogen compound metabolic process|transferase activity|cellular metabolic process|cellular amino acid metabolic process|cytoplasm|intracellular membrane-bounded organelle|transferase activity, transferring acyl groups|transferase activity, transferring acyl groups other than amino-acyl groups|cellular amino acid biosynthetic process|mitochondrion|carboxylic acid metabolic process|acetyltransferase activity|N-acetyltransferase activity|arginine metabolic process|acetyl-CoA:L-glutamate N-acetyltransferase activity|arginine biosynthetic process</t>
  </si>
  <si>
    <t>K00618</t>
  </si>
  <si>
    <t>amino-acid N-acetyltransferase[2.3.1.1]</t>
  </si>
  <si>
    <t>chr1:6385057-6387114</t>
  </si>
  <si>
    <t>chr3:7547752-7548797</t>
  </si>
  <si>
    <t>chr1:4587223-4588527</t>
  </si>
  <si>
    <t>chr2:1352067-1353131</t>
  </si>
  <si>
    <t>GO:0003824|GO:0016874|GO:0097367|GO:0016879|GO:0043169|GO:0000166|GO:0046872|GO:0004075|GO:0005524</t>
  </si>
  <si>
    <t>catalytic activity|ligase activity|carbohydrate derivative binding|ligase activity, forming carbon-nitrogen bonds|cation binding|nucleotide binding|metal ion binding|biotin carboxylase activity|ATP binding</t>
  </si>
  <si>
    <t>K14541</t>
  </si>
  <si>
    <t>urea carboxylase / allophanate hydrolase[3.5.1.54]</t>
  </si>
  <si>
    <t>fgr01100|fgr00220|fgr00791</t>
  </si>
  <si>
    <t>Metabolic pathways - Fusarium graminearum|Arginine biosynthesis - Fusarium graminearum|Atrazine degradation - Fusarium graminearum</t>
  </si>
  <si>
    <t>chr3:6268523-6274080</t>
  </si>
  <si>
    <t>chr2:6484301-6484982</t>
  </si>
  <si>
    <t>chr4:2763498-2766965</t>
  </si>
  <si>
    <t>chr4:3658344-3659706</t>
  </si>
  <si>
    <t>chr1:5790729-5791415</t>
  </si>
  <si>
    <t>chr3:5767377-5768503</t>
  </si>
  <si>
    <t>chr2:1198591-1200111</t>
  </si>
  <si>
    <t>chr4:3254350-3255090</t>
  </si>
  <si>
    <t>GO:0003676|GO:0003723</t>
  </si>
  <si>
    <t>nucleic acid binding|RNA binding</t>
  </si>
  <si>
    <t>chr3:5670653-5672318</t>
  </si>
  <si>
    <t>chr3:7656802-7658833</t>
  </si>
  <si>
    <t>GO:0003676</t>
  </si>
  <si>
    <t>nucleic acid binding</t>
  </si>
  <si>
    <t>chr1:3355050-3357077</t>
  </si>
  <si>
    <t>fgr04141</t>
  </si>
  <si>
    <t>Protein processing in endoplasmic reticulum - Fusarium graminearum</t>
  </si>
  <si>
    <t>chr3:838463-839239</t>
  </si>
  <si>
    <t>aldehyde reductase 1</t>
  </si>
  <si>
    <t>K18107</t>
  </si>
  <si>
    <t>L-glyceraldehyde reductase[1.1.1.372]</t>
  </si>
  <si>
    <t>fgr01100|fgr00040</t>
  </si>
  <si>
    <t>Metabolic pathways - Fusarium graminearum|Pentose and glucuronate interconversions - Fusarium graminearum</t>
  </si>
  <si>
    <t>chr2:7506056-7507179</t>
  </si>
  <si>
    <t>K00008</t>
  </si>
  <si>
    <t>L-iditol 2-dehydrogenase[1.1.1.14]</t>
  </si>
  <si>
    <t>fgr01100|fgr00040|fgr00051</t>
  </si>
  <si>
    <t>Metabolic pathways - Fusarium graminearum|Pentose and glucuronate interconversions - Fusarium graminearum|Fructose and mannose metabolism - Fusarium graminearum</t>
  </si>
  <si>
    <t>chr4:5915880-5917299</t>
  </si>
  <si>
    <t>chr2:6883888-6884734</t>
  </si>
  <si>
    <t>chr3:482203-483168</t>
  </si>
  <si>
    <t>GO:0003824|GO:0008152|GO:0005623|GO:0009058|GO:0005622|GO:0016740|GO:0005737|GO:0016746|GO:0016747</t>
  </si>
  <si>
    <t>catalytic activity|metabolic process|cell|biosynthetic process|intracellular|transferase activity|cytoplasm|transferase activity, transferring acyl groups|transferase activity, transferring acyl groups other than amino-acyl groups</t>
  </si>
  <si>
    <t>K00641</t>
  </si>
  <si>
    <t>homoserine O-acetyltransferase[2.3.1.31]</t>
  </si>
  <si>
    <t>fgr01100|fgr01130|fgr00270</t>
  </si>
  <si>
    <t>Metabolic pathways - Fusarium graminearum|Biosynthesis of antibiotics - Fusarium graminearum|Cysteine and methionine metabolism - Fusarium graminearum</t>
  </si>
  <si>
    <t>GO:0008152|GO:0044237|GO:0006914</t>
  </si>
  <si>
    <t>metabolic process|cellular metabolic process|autophagy</t>
  </si>
  <si>
    <t>K08329</t>
  </si>
  <si>
    <t>autophagy-related protein 17[-]</t>
  </si>
  <si>
    <t>fgr04138</t>
  </si>
  <si>
    <t>Autophagy - yeast - Fusarium graminearum</t>
  </si>
  <si>
    <t>chr4:294679-296300</t>
  </si>
  <si>
    <t>GO:0003824|GO:0016787|GO:0008233|GO:0008236</t>
  </si>
  <si>
    <t>catalytic activity|hydrolase activity|peptidase activity|serine-type peptidase activity</t>
  </si>
  <si>
    <t>chr3:6092488-6094827</t>
  </si>
  <si>
    <t>chr2:7469365-7471689</t>
  </si>
  <si>
    <t>chr4:7130870-7131415</t>
  </si>
  <si>
    <t>chr1:2156796-2161594</t>
  </si>
  <si>
    <t>imidazoleglycerol-phosphate dehydratase</t>
  </si>
  <si>
    <t>GO:0003824|GO:0008152|GO:0009058|GO:0006807|GO:0016829|GO:0044237|GO:0006520|GO:0006725|GO:0008652|GO:0000105|GO:0019752|GO:0004424</t>
  </si>
  <si>
    <t>catalytic activity|metabolic process|biosynthetic process|nitrogen compound metabolic process|lyase activity|cellular metabolic process|cellular amino acid metabolic process|cellular aromatic compound metabolic process|cellular amino acid biosynthetic process|histidine biosynthetic process|carboxylic acid metabolic process|imidazoleglycerol-phosphate dehydratase activity</t>
  </si>
  <si>
    <t>K01693</t>
  </si>
  <si>
    <t>imidazoleglycerol-phosphate dehydratase[4.2.1.19]</t>
  </si>
  <si>
    <t>chr3:4288243-4289169</t>
  </si>
  <si>
    <t>xanthine dehydrogenase</t>
  </si>
  <si>
    <t>GO:0003824|GO:0009055|GO:0016491|GO:0048037|GO:0051536|GO:0016614|GO:0050662|GO:0043169|GO:0000166|GO:0051537|GO:0050660|GO:0046872|GO:0004855|GO:0004854|GO:0005506</t>
  </si>
  <si>
    <t>catalytic activity|electron carrier activity|oxidoreductase activity|cofactor binding|iron-sulfur cluster binding|oxidoreductase activity, acting on CH-OH group of donors|coenzyme binding|cation binding|nucleotide binding|2 iron, 2 sulfur cluster binding|flavin adenine dinucleotide binding|metal ion binding|xanthine oxidase activity|xanthine dehydrogenase activity|iron ion binding</t>
  </si>
  <si>
    <t>K00106</t>
  </si>
  <si>
    <t>xanthine dehydrogenase/oxidase[1.17.3.2]</t>
  </si>
  <si>
    <t>fgr01100|fgr01110|fgr00230|fgr04146</t>
  </si>
  <si>
    <t>Metabolic pathways - Fusarium graminearum|Biosynthesis of secondary metabolites - Fusarium graminearum|Purine metabolism - Fusarium graminearum|Peroxisome - Fusarium graminearum</t>
  </si>
  <si>
    <t>chr1:5142185-5146393</t>
  </si>
  <si>
    <t>chr3:3834244-3835194</t>
  </si>
  <si>
    <t>chr3:5334328-5335551</t>
  </si>
  <si>
    <t>chr3:3822630-3823630</t>
  </si>
  <si>
    <t>chr2:7670646-7672285</t>
  </si>
  <si>
    <t>GO:0003824|GO:0008152|GO:0016787</t>
  </si>
  <si>
    <t>catalytic activity|metabolic process|hydrolase activity</t>
  </si>
  <si>
    <t>chr3:5208680-5209402</t>
  </si>
  <si>
    <t>chr2:7379304-7380941</t>
  </si>
  <si>
    <t>chr1:4940539-4941241</t>
  </si>
  <si>
    <t>chr2:4643337-4644257</t>
  </si>
  <si>
    <t>chr2:4634900-4636439</t>
  </si>
  <si>
    <t>chr1:11466253-11467611</t>
  </si>
  <si>
    <t>GO:0097367|GO:0008061</t>
  </si>
  <si>
    <t>carbohydrate derivative binding|chitin binding</t>
  </si>
  <si>
    <t>chr3:4668680-4670230</t>
  </si>
  <si>
    <t>chr2:8574922-8578059</t>
  </si>
  <si>
    <t>chr3:3805026-3805971</t>
  </si>
  <si>
    <t>chr2:7699937-7701400</t>
  </si>
  <si>
    <t>GO:0043169|GO:0046872</t>
  </si>
  <si>
    <t>cation binding|metal ion binding</t>
  </si>
  <si>
    <t>chr3:921755-922702</t>
  </si>
  <si>
    <t>chr2:8236262-8237936</t>
  </si>
  <si>
    <t>chr1:1794939-1796659</t>
  </si>
  <si>
    <t>GO:0003824|GO:0016491|GO:0043169|GO:0046872</t>
  </si>
  <si>
    <t>catalytic activity|oxidoreductase activity|cation binding|metal ion binding</t>
  </si>
  <si>
    <t>K00505</t>
  </si>
  <si>
    <t>tyrosinase[1.14.18.1]</t>
  </si>
  <si>
    <t>fgr01100|fgr01110|fgr00350</t>
  </si>
  <si>
    <t>Metabolic pathways - Fusarium graminearum|Biosynthesis of secondary metabolites - Fusarium graminearum|Tyrosine metabolism - Fusarium graminearum</t>
  </si>
  <si>
    <t>chr2:1318044-1319179</t>
  </si>
  <si>
    <t>chr3:4290992-4291993</t>
  </si>
  <si>
    <t>GO:0005623|GO:0003700|GO:0005622|GO:0000981|GO:0043169|GO:0043231|GO:0005634|GO:0046872|GO:0008270</t>
  </si>
  <si>
    <t>cell|transcription factor activity, sequence-specific DNA binding|intracellular|RNA polymerase II transcription factor activity, sequence-specific DNA binding|cation binding|intracellular membrane-bounded organelle|nucleus|metal ion binding|zinc ion binding</t>
  </si>
  <si>
    <t>chr2:7510030-7511536</t>
  </si>
  <si>
    <t>chr1:7080917-7082607</t>
  </si>
  <si>
    <t>formamidase</t>
  </si>
  <si>
    <t>GO:0003824|GO:0016787|GO:0016810|GO:0016811</t>
  </si>
  <si>
    <t>catalytic activity|hydrolase activity|hydrolase activity, acting on carbon-nitrogen (but not peptide) bonds|hydrolase activity, acting on carbon-nitrogen (but not peptide) bonds, in linear amides</t>
  </si>
  <si>
    <t>K01455</t>
  </si>
  <si>
    <t>formamidase[3.5.1.49]</t>
  </si>
  <si>
    <t>fgr01200|fgr00630|fgr00910</t>
  </si>
  <si>
    <t>Carbon metabolism - Fusarium graminearum|Glyoxylate and dicarboxylate metabolism - Fusarium graminearum|Nitrogen metabolism - Fusarium graminearum</t>
  </si>
  <si>
    <t>chr4:7672362-7674016</t>
  </si>
  <si>
    <t>chr3:7107588-7109440</t>
  </si>
  <si>
    <t>chr3:7149888-7151005</t>
  </si>
  <si>
    <t>GO:0003824|GO:0005623|GO:0005622|GO:0016787|GO:0008233|GO:0008234|GO:0004197|GO:0004198</t>
  </si>
  <si>
    <t>catalytic activity|cell|intracellular|hydrolase activity|peptidase activity|cysteine-type peptidase activity|cysteine-type endopeptidase activity|calcium-dependent cysteine-type endopeptidase activity</t>
  </si>
  <si>
    <t>chr4:297102-300046</t>
  </si>
  <si>
    <t>chr4:3529321-3530671</t>
  </si>
  <si>
    <t>GO:0003824|GO:0019239</t>
  </si>
  <si>
    <t>catalytic activity|deaminase activity</t>
  </si>
  <si>
    <t>K19572</t>
  </si>
  <si>
    <t>adenosine deaminase CECR1[3.5.4.4]</t>
  </si>
  <si>
    <t>chr1:10144429-10146784</t>
  </si>
  <si>
    <t>chr1:3833425-3833730</t>
  </si>
  <si>
    <t>chr2:5584686-5585699</t>
  </si>
  <si>
    <t>chr3:3495520-3495966</t>
  </si>
  <si>
    <t>chr2:8179408-8181745</t>
  </si>
  <si>
    <t>chr1:3175096-3176835</t>
  </si>
  <si>
    <t>GO:0008152|GO:0005623|GO:0005622|GO:0006807|GO:0044237|GO:0032299|GO:0006139|GO:0006725|GO:0019439|GO:0016070|GO:0006401</t>
  </si>
  <si>
    <t>metabolic process|cell|intracellular|nitrogen compound metabolic process|cellular metabolic process|ribonuclease H2 complex|nucleobase-containing compound metabolic process|cellular aromatic compound metabolic process|aromatic compound catabolic process|RNA metabolic process|RNA catabolic process</t>
  </si>
  <si>
    <t>K10745</t>
  </si>
  <si>
    <t>ribonuclease H2 subunit C[-]</t>
  </si>
  <si>
    <t>fgr03030</t>
  </si>
  <si>
    <t>DNA replication - Fusarium graminearum</t>
  </si>
  <si>
    <t>chr2:4642309-4642879</t>
  </si>
  <si>
    <t>GO:0003824|GO:0008152|GO:0016491|GO:0006807|GO:0044237|GO:0043169|GO:0042128|GO:0046872|GO:0030151</t>
  </si>
  <si>
    <t>catalytic activity|metabolic process|oxidoreductase activity|nitrogen compound metabolic process|cellular metabolic process|cation binding|nitrate assimilation|metal ion binding|molybdenum ion binding</t>
  </si>
  <si>
    <t>K00387</t>
  </si>
  <si>
    <t>sulfite oxidase[1.8.3.1]</t>
  </si>
  <si>
    <t>fgr01100|fgr00920</t>
  </si>
  <si>
    <t>Metabolic pathways - Fusarium graminearum|Sulfur metabolism - Fusarium graminearum</t>
  </si>
  <si>
    <t>chr4:3701725-3703620</t>
  </si>
  <si>
    <t>chr1:11322909-11325095</t>
  </si>
  <si>
    <t>chr1:5872719-5873522</t>
  </si>
  <si>
    <t>chr2:5739612-5740634</t>
  </si>
  <si>
    <t>GO:0008152|GO:0006807|GO:0044237|GO:0097367|GO:0006950|GO:0000166|GO:0006139|GO:0006725|GO:0003676|GO:0006974|GO:0003677|GO:0003690|GO:0006281|GO:0005524|GO:0006298|GO:0030983</t>
  </si>
  <si>
    <t>metabolic process|nitrogen compound metabolic process|cellular metabolic process|carbohydrate derivative binding|response to stress|nucleotide binding|nucleobase-containing compound metabolic process|cellular aromatic compound metabolic process|nucleic acid binding|cellular response to DNA damage stimulus|DNA binding|double-stranded DNA binding|DNA repair|ATP binding|mismatch repair|mismatched DNA binding</t>
  </si>
  <si>
    <t>K08737</t>
  </si>
  <si>
    <t>DNA mismatch repair protein MSH6[-]</t>
  </si>
  <si>
    <t>fgr03430</t>
  </si>
  <si>
    <t>Mismatch repair - Fusarium graminearum</t>
  </si>
  <si>
    <t>chr4:3843505-3847293</t>
  </si>
  <si>
    <t>chr3:569238-570212</t>
  </si>
  <si>
    <t>GO:0005623|GO:0005622|GO:0000776|GO:0051276|GO:0005694|GO:0034508|GO:0000775</t>
  </si>
  <si>
    <t>cell|intracellular|kinetochore|chromosome organization|chromosome|centromere complex assembly|chromosome, centromeric region</t>
  </si>
  <si>
    <t>chr2:563546-564466</t>
  </si>
  <si>
    <t>fgr03040</t>
  </si>
  <si>
    <t>Spliceosome - Fusarium graminearum</t>
  </si>
  <si>
    <t>chr3:1275722-1276145</t>
  </si>
  <si>
    <t>K15109</t>
  </si>
  <si>
    <t>solute carrier family 25 (mitochondrial carnitine/acylcarnitine transporter), member 20/29[-]</t>
  </si>
  <si>
    <t>chr3:4941091-4942395</t>
  </si>
  <si>
    <t>GO:0003824|GO:0008152|GO:0016787|GO:0006807|GO:0044237|GO:0016788|GO:0006139|GO:0006725|GO:0003676|GO:0019439|GO:0004518|GO:0006308|GO:0004519</t>
  </si>
  <si>
    <t>catalytic activity|metabolic process|hydrolase activity|nitrogen compound metabolic process|cellular metabolic process|hydrolase activity, acting on ester bonds|nucleobase-containing compound metabolic process|cellular aromatic compound metabolic process|nucleic acid binding|aromatic compound catabolic process|nuclease activity|DNA catabolic process|endonuclease activity</t>
  </si>
  <si>
    <t>chr2:1672741-1673759</t>
  </si>
  <si>
    <t>rRNA-processing protein FCF1</t>
  </si>
  <si>
    <t>GO:0005623|GO:0005622|GO:0030529|GO:0032040</t>
  </si>
  <si>
    <t>cell|intracellular|intracellular ribonucleoprotein complex|small-subunit processome</t>
  </si>
  <si>
    <t>K14566</t>
  </si>
  <si>
    <t>U3 small nucleolar RNA-associated protein 24[-]</t>
  </si>
  <si>
    <t>chr4:2727513-2728228</t>
  </si>
  <si>
    <t>GO:0008152|GO:0006807|GO:0043169|GO:0046872|GO:0016151</t>
  </si>
  <si>
    <t>metabolic process|nitrogen compound metabolic process|cation binding|metal ion binding|nickel cation binding</t>
  </si>
  <si>
    <t>chr3:1271226-1272125</t>
  </si>
  <si>
    <t>chr2:2307034-2311595</t>
  </si>
  <si>
    <t>fgr00620</t>
  </si>
  <si>
    <t>Pyruvate metabolism - Fusarium graminearum</t>
  </si>
  <si>
    <t>chr2:7134691-7135590</t>
  </si>
  <si>
    <t>GO:0005623|GO:0005622|GO:0045132|GO:0051321|GO:0007049|GO:0007059|GO:0043231|GO:0005634|GO:0005694|GO:0000775</t>
  </si>
  <si>
    <t>cell|intracellular|meiotic chromosome segregation|meiotic cell cycle|cell cycle|chromosome segregation|intracellular membrane-bounded organelle|nucleus|chromosome|chromosome, centromeric region</t>
  </si>
  <si>
    <t>chr1:5108448-5110597</t>
  </si>
  <si>
    <t>superoxide dismutase</t>
  </si>
  <si>
    <t>K04565</t>
  </si>
  <si>
    <t>superoxide dismutase, Cu-Zn family[1.15.1.1]</t>
  </si>
  <si>
    <t>fgr04146</t>
  </si>
  <si>
    <t>Peroxisome - Fusarium graminearum</t>
  </si>
  <si>
    <t>chr2:869730-871092</t>
  </si>
  <si>
    <t>GO:0003824|GO:0016787|GO:0016788|GO:0052689|GO:0004064</t>
  </si>
  <si>
    <t>catalytic activity|hydrolase activity|hydrolase activity, acting on ester bonds|carboxylic ester hydrolase activity|arylesterase activity</t>
  </si>
  <si>
    <t>chr4:4860378-4861923</t>
  </si>
  <si>
    <t>peroxisomal copper amine oxidase</t>
  </si>
  <si>
    <t>chr1:7747695-7749857</t>
  </si>
  <si>
    <t>GO:0008152|GO:0005623|GO:0005622|GO:0006807|GO:0044237|GO:0006139|GO:0030529|GO:0006725|GO:0043231|GO:0005634|GO:0005730|GO:0042254|GO:0016070|GO:0006396|GO:0032040|GO:0006364</t>
  </si>
  <si>
    <t>metabolic process|cell|intracellular|nitrogen compound metabolic process|cellular metabolic process|nucleobase-containing compound metabolic process|intracellular ribonucleoprotein complex|cellular aromatic compound metabolic process|intracellular membrane-bounded organelle|nucleus|nucleolus|ribosome biogenesis|RNA metabolic process|RNA processing|small-subunit processome|rRNA processing</t>
  </si>
  <si>
    <t>chr3:662728-663559</t>
  </si>
  <si>
    <t>GO:0003824|GO:0008152|GO:0005975</t>
  </si>
  <si>
    <t>catalytic activity|metabolic process|carbohydrate metabolic process</t>
  </si>
  <si>
    <t>K01182</t>
  </si>
  <si>
    <t>oligo-1,6-glucosidase[3.2.1.10]</t>
  </si>
  <si>
    <t>chr2:5707153-5708889</t>
  </si>
  <si>
    <t>GO:0097367|GO:0003682|GO:0000166|GO:0005524</t>
  </si>
  <si>
    <t>carbohydrate derivative binding|chromatin binding|nucleotide binding|ATP binding</t>
  </si>
  <si>
    <t>K02603</t>
  </si>
  <si>
    <t>origin recognition complex subunit 1[-]</t>
  </si>
  <si>
    <t>fgr04111|fgr04113</t>
  </si>
  <si>
    <t>Cell cycle - yeast - Fusarium graminearum|Meiosis - yeast - Fusarium graminearum</t>
  </si>
  <si>
    <t>chr1:4412947-4415267</t>
  </si>
  <si>
    <t>GO:0003824|GO:0016020|GO:0008152|GO:0016787|GO:0043169|GO:0016798|GO:0016021|GO:0004553|GO:0046872|GO:0005509|GO:0004571</t>
  </si>
  <si>
    <t>catalytic activity|membrane|metabolic process|hydrolase activity|cation binding|hydrolase activity, acting on glycosyl bonds|integral component of membrane|hydrolase activity, hydrolyzing O-glycosyl compounds|metal ion binding|calcium ion binding|mannosyl-oligosaccharide 1,2-alpha-mannosidase activity</t>
  </si>
  <si>
    <t>K01230</t>
  </si>
  <si>
    <t>mannosyl-oligosaccharide alpha-1,2-mannosidase[3.2.1.113]</t>
  </si>
  <si>
    <t>fgr01100|fgr04141|fgr00510|fgr00513</t>
  </si>
  <si>
    <t>Metabolic pathways - Fusarium graminearum|Protein processing in endoplasmic reticulum - Fusarium graminearum|N-Glycan biosynthesis - Fusarium graminearum|Various types of N-glycan biosynthesis - Fusarium graminearum</t>
  </si>
  <si>
    <t>chr2:5668401-5670202</t>
  </si>
  <si>
    <t>GO:0003824|GO:0016787|GO:0008233|GO:0008234|GO:0004197</t>
  </si>
  <si>
    <t>catalytic activity|hydrolase activity|peptidase activity|cysteine-type peptidase activity|cysteine-type endopeptidase activity</t>
  </si>
  <si>
    <t>chr2:801698-803636</t>
  </si>
  <si>
    <t>chr2:3515975-3516867</t>
  </si>
  <si>
    <t>chr1:3383783-3384503</t>
  </si>
  <si>
    <t>GO:0003676|GO:0003677</t>
  </si>
  <si>
    <t>nucleic acid binding|DNA binding</t>
  </si>
  <si>
    <t>chr1:4930121-4933606</t>
  </si>
  <si>
    <t>GO:0003824|GO:0016020|GO:0016491|GO:0016021</t>
  </si>
  <si>
    <t>catalytic activity|membrane|oxidoreductase activity|integral component of membrane</t>
  </si>
  <si>
    <t>chr1:626316-627753</t>
  </si>
  <si>
    <t>chr1:2939633-2941124</t>
  </si>
  <si>
    <t>chr1:11303938-11308123</t>
  </si>
  <si>
    <t>chr1:8589507-8591227</t>
  </si>
  <si>
    <t>chr1:10060876-10062467</t>
  </si>
  <si>
    <t>GO:0003824|GO:0016740|GO:0016772|GO:0016301|GO:0016773|GO:0003951</t>
  </si>
  <si>
    <t>catalytic activity|transferase activity|transferase activity, transferring phosphorus-containing groups|kinase activity|phosphotransferase activity, alcohol group as acceptor|NAD+ kinase activity</t>
  </si>
  <si>
    <t>chr4:5585239-5586699</t>
  </si>
  <si>
    <t>chr1:7301426-7302135</t>
  </si>
  <si>
    <t>orotate phosphoribosyltransferase</t>
  </si>
  <si>
    <t>GO:0003824|GO:0008152|GO:0009058|GO:0006807|GO:0016740|GO:0044237|GO:0006139|GO:0016757|GO:1901135|GO:0006725|GO:0009116|GO:0006796|GO:0004588|GO:0009117|GO:0009165|GO:0006221</t>
  </si>
  <si>
    <t>catalytic activity|metabolic process|biosynthetic process|nitrogen compound metabolic process|transferase activity|cellular metabolic process|nucleobase-containing compound metabolic process|transferase activity, transferring glycosyl groups|carbohydrate derivative metabolic process|cellular aromatic compound metabolic process|nucleoside metabolic process|phosphate-containing compound metabolic process|orotate phosphoribosyltransferase activity|nucleotide metabolic process|nucleotide biosynthetic process|pyrimidine nucleotide biosynthetic process</t>
  </si>
  <si>
    <t>K00762</t>
  </si>
  <si>
    <t>orotate phosphoribosyltransferase[2.4.2.10]</t>
  </si>
  <si>
    <t>chr3:4513555-4514259</t>
  </si>
  <si>
    <t>fgr01100|fgr00230|fgr00240|fgr03020</t>
  </si>
  <si>
    <t>Metabolic pathways - Fusarium graminearum|Purine metabolism - Fusarium graminearum|Pyrimidine metabolism - Fusarium graminearum|RNA polymerase - Fusarium graminearum</t>
  </si>
  <si>
    <t>prion formation protein 1</t>
  </si>
  <si>
    <t>GO:0003824|GO:0016787|GO:0097367|GO:0000166|GO:0016817|GO:0016818|GO:0016462|GO:0005524|GO:0016887</t>
  </si>
  <si>
    <t>catalytic activity|hydrolase activity|carbohydrate derivative binding|nucleotide binding|hydrolase activity, acting on acid anhydrides|hydrolase activity, acting on acid anhydrides, in phosphorus-containing anhydrides|pyrophosphatase activity|ATP binding|ATPase activity</t>
  </si>
  <si>
    <t>chr2:1546707-1550068</t>
  </si>
  <si>
    <t>chr2:7120900-7121988</t>
  </si>
  <si>
    <t>GO:0003824|GO:0016740|GO:0048037|GO:0030170|GO:0008483</t>
  </si>
  <si>
    <t>catalytic activity|transferase activity|cofactor binding|pyridoxal phosphate binding|transaminase activity</t>
  </si>
  <si>
    <t>chr1:7078142-7079715</t>
  </si>
  <si>
    <t>chr1:10555137-10557347</t>
  </si>
  <si>
    <t>chr4:7882551-7883844</t>
  </si>
  <si>
    <t>chr1:4755750-4756930</t>
  </si>
  <si>
    <t>GO:0003824|GO:0016787|GO:0048037|GO:0050662|GO:0000166|GO:0016810|GO:0070403|GO:0051287|GO:0016811|GO:0036054|GO:0036055</t>
  </si>
  <si>
    <t>catalytic activity|hydrolase activity|cofactor binding|coenzyme binding|nucleotide binding|hydrolase activity, acting on carbon-nitrogen (but not peptide) bonds|NAD+ binding|NAD binding|hydrolase activity, acting on carbon-nitrogen (but not peptide) bonds, in linear amides|protein-malonyllysine demalonylase activity|protein-succinyllysine desuccinylase activity</t>
  </si>
  <si>
    <t>chr4:6891129-6892129</t>
  </si>
  <si>
    <t>GO:0003824|GO:0005623|GO:0005622|GO:0016787|GO:0097367|GO:0007017|GO:0008092|GO:0000166|GO:0007018|GO:0016817|GO:0005856|GO:0016818|GO:0016462|GO:0008017|GO:0005524|GO:0005874|GO:0003774|GO:0003777</t>
  </si>
  <si>
    <t>catalytic activity|cell|intracellular|hydrolase activity|carbohydrate derivative binding|microtubule-based process|cytoskeletal protein binding|nucleotide binding|microtubule-based movement|hydrolase activity, acting on acid anhydrides|cytoskeleton|hydrolase activity, acting on acid anhydrides, in phosphorus-containing anhydrides|pyrophosphatase activity|microtubule binding|ATP binding|microtubule|motor activity|microtubule motor activity</t>
  </si>
  <si>
    <t>chr2:5431942-5434532</t>
  </si>
  <si>
    <t>GO:0006461|GO:0051259|GO:0051260</t>
  </si>
  <si>
    <t>protein complex assembly|protein oligomerization|protein homooligomerization</t>
  </si>
  <si>
    <t>chr3:4074075-4075605</t>
  </si>
  <si>
    <t>GO:0005623|GO:0005622|GO:0043231|GO:0005634</t>
  </si>
  <si>
    <t>cell|intracellular|intracellular membrane-bounded organelle|nucleus</t>
  </si>
  <si>
    <t>fgr03013</t>
  </si>
  <si>
    <t>RNA transport - Fusarium graminearum</t>
  </si>
  <si>
    <t>fgr03010</t>
  </si>
  <si>
    <t>Ribosome - Fusarium graminearum</t>
  </si>
  <si>
    <t>K02180</t>
  </si>
  <si>
    <t>cell cycle arrest protein BUB3[-]</t>
  </si>
  <si>
    <t>fgr04111</t>
  </si>
  <si>
    <t>Cell cycle - yeast - Fusarium graminearum</t>
  </si>
  <si>
    <t>chr3:4699942-4701159</t>
  </si>
  <si>
    <t>histone acetyltransferase E</t>
  </si>
  <si>
    <t>GO:0003824|GO:0008152|GO:0005623|GO:0009058|GO:0005622|GO:0006807|GO:0016740|GO:0044237|GO:0043169|GO:0006139|GO:0006725|GO:0043231|GO:0016746|GO:0016747|GO:0005634|GO:0046872|GO:0010468|GO:0016070|GO:0006351|GO:0016407|GO:0006355|GO:0008080|GO:0004402</t>
  </si>
  <si>
    <t>catalytic activity|metabolic process|cell|biosynthetic process|intracellular|nitrogen compound metabolic process|transferase activity|cellular metabolic process|cation binding|nucleobase-containing compound metabolic process|cellular aromatic compound metabolic process|intracellular membrane-bounded organelle|transferase activity, transferring acyl groups|transferase activity, transferring acyl groups other than amino-acyl groups|nucleus|metal ion binding|regulation of gene expression|RNA metabolic process|transcription, DNA-templated|acetyltransferase activity|regulation of transcription, DNA-templated|N-acetyltransferase activity|histone acetyltransferase activity</t>
  </si>
  <si>
    <t>chr2:4639047-4640606</t>
  </si>
  <si>
    <t>GO:0003824|GO:0016491|GO:0004601|GO:0006950|GO:0004096|GO:0006979|GO:0020037</t>
  </si>
  <si>
    <t>catalytic activity|oxidoreductase activity|peroxidase activity|response to stress|catalase activity|response to oxidative stress|heme binding</t>
  </si>
  <si>
    <t>K03781</t>
  </si>
  <si>
    <t>catalase[1.11.1.6]</t>
  </si>
  <si>
    <t>fgr01110|fgr01130|fgr01200|fgr04011|fgr04146|fgr00380|fgr00630</t>
  </si>
  <si>
    <t>Biosynthesis of secondary metabolites - Fusarium graminearum|Biosynthesis of antibiotics - Fusarium graminearum|Carbon metabolism - Fusarium graminearum|MAPK signaling pathway - yeast - Fusarium graminearum|Peroxisome - Fusarium graminearum|Tryptophan metabolism - Fusarium graminearum|Glyoxylate and dicarboxylate metabolism - Fusarium graminearum</t>
  </si>
  <si>
    <t>chr1:7198176-7199392</t>
  </si>
  <si>
    <t>fgr00970</t>
  </si>
  <si>
    <t>Aminoacyl-tRNA biosynthesis - Fusarium graminearum</t>
  </si>
  <si>
    <t>GO:0003824|GO:0016491|GO:0016701|GO:0043169|GO:0016702|GO:0046872|GO:0005506</t>
  </si>
  <si>
    <t>catalytic activity|oxidoreductase activity|oxidoreductase activity, acting on single donors with incorporation of molecular oxygen|cation binding|oxidoreductase activity, acting on single donors with incorporation of molecular oxygen, incorporation of two atoms of oxygen|metal ion binding|iron ion binding</t>
  </si>
  <si>
    <t>K00456</t>
  </si>
  <si>
    <t>cysteine dioxygenase[1.13.11.20]</t>
  </si>
  <si>
    <t>fgr01100|fgr00270|fgr00430</t>
  </si>
  <si>
    <t>Metabolic pathways - Fusarium graminearum|Cysteine and methionine metabolism - Fusarium graminearum|Taurine and hypotaurine metabolism - Fusarium graminearum</t>
  </si>
  <si>
    <t>chr3:5408034-5408950</t>
  </si>
  <si>
    <t>chr4:3909846-3911508</t>
  </si>
  <si>
    <t>GO:0005623|GO:0005622|GO:0097367|GO:0005737|GO:0000166|GO:0043231|GO:0006461|GO:0007005|GO:0005739|GO:0005524|GO:0034551</t>
  </si>
  <si>
    <t>cell|intracellular|carbohydrate derivative binding|cytoplasm|nucleotide binding|intracellular membrane-bounded organelle|protein complex assembly|mitochondrion organization|mitochondrion|ATP binding|mitochondrial respiratory chain complex III assembly</t>
  </si>
  <si>
    <t>chr1:7186193-7187650</t>
  </si>
  <si>
    <t>chr2:3477379-3477951</t>
  </si>
  <si>
    <t>chr2:2742194-2744276</t>
  </si>
  <si>
    <t>chr2:2926710-2927619</t>
  </si>
  <si>
    <t>chr1:7060002-7060412</t>
  </si>
  <si>
    <t>chr1:5471519-5476924</t>
  </si>
  <si>
    <t>chr1:6930168-6932983</t>
  </si>
  <si>
    <t>G2-specific protein kinase nim-1</t>
  </si>
  <si>
    <t>chr4:6597296-6600312</t>
  </si>
  <si>
    <t>GO:0005623|GO:0005622|GO:0003676|GO:0000178|GO:0003723</t>
  </si>
  <si>
    <t>cell|intracellular|nucleic acid binding|exosome (RNase complex)|RNA binding</t>
  </si>
  <si>
    <t>K03681</t>
  </si>
  <si>
    <t>exosome complex component RRP40[-]</t>
  </si>
  <si>
    <t>fgr03018</t>
  </si>
  <si>
    <t>RNA degradation - Fusarium graminearum</t>
  </si>
  <si>
    <t>chr2:1144454-1145261</t>
  </si>
  <si>
    <t>GO:0005623|GO:0005622|GO:0051301|GO:0000776|GO:0007049|GO:0043231|GO:0005634|GO:0005694|GO:0000777|GO:0000775</t>
  </si>
  <si>
    <t>cell|intracellular|cell division|kinetochore|cell cycle|intracellular membrane-bounded organelle|nucleus|chromosome|condensed chromosome kinetochore|chromosome, centromeric region</t>
  </si>
  <si>
    <t>chr4:7071221-7073545</t>
  </si>
  <si>
    <t>chr4:2374267-2376249</t>
  </si>
  <si>
    <t>chr3:5255923-5256849</t>
  </si>
  <si>
    <t>GO:0005623|GO:0005622|GO:0097367|GO:0000166|GO:0043231|GO:0051276|GO:0005634|GO:0005694|GO:0005524</t>
  </si>
  <si>
    <t>cell|intracellular|carbohydrate derivative binding|nucleotide binding|intracellular membrane-bounded organelle|chromosome organization|nucleus|chromosome|ATP binding</t>
  </si>
  <si>
    <t>K06674</t>
  </si>
  <si>
    <t>structural maintenance of chromosome 2[-]</t>
  </si>
  <si>
    <t>chr3:1175559-1179319</t>
  </si>
  <si>
    <t>GO:0003824|GO:0008152|GO:0016787|GO:0006807|GO:0044237|GO:0043169|GO:0008233|GO:0030163|GO:0006508|GO:0046872|GO:0036459|GO:0051603|GO:0008234|GO:0006464|GO:0016579|GO:0008270|GO:0006511</t>
  </si>
  <si>
    <t>catalytic activity|metabolic process|hydrolase activity|nitrogen compound metabolic process|cellular metabolic process|cation binding|peptidase activity|protein catabolic process|proteolysis|metal ion binding|thiol-dependent ubiquitinyl hydrolase activity|proteolysis involved in cellular protein catabolic process|cysteine-type peptidase activity|cellular protein modification process|protein deubiquitination|zinc ion binding|ubiquitin-dependent protein catabolic process</t>
  </si>
  <si>
    <t>chr4:5006766-5008636</t>
  </si>
  <si>
    <t>GO:0003824|GO:0016740|GO:0008168</t>
  </si>
  <si>
    <t>catalytic activity|transferase activity|methyltransferase activity</t>
  </si>
  <si>
    <t>GO:0003824|GO:0008152|GO:0009058|GO:0016787|GO:0006807|GO:0044237|GO:0016788|GO:0006139|GO:0006725|GO:0016817|GO:0004518|GO:0016818|GO:0016070|GO:0006260|GO:0004519|GO:0016462|GO:0033567|GO:0006261|GO:0004520|GO:0016888|GO:0016887|GO:0017108|GO:0042623|GO:0008094|GO:0043142</t>
  </si>
  <si>
    <t>catalytic activity|metabolic process|biosynthetic process|hydrolase activity|nitrogen compound metabolic process|cellular metabolic process|hydrolase activity, acting on ester bonds|nucleobase-containing compound metabolic process|cellular aromatic compound metabolic process|hydrolase activity, acting on acid anhydrides|nuclease activity|hydrolase activity, acting on acid anhydrides, in phosphorus-containing anhydrides|RNA metabolic process|DNA replication|endonuclease activity|pyrophosphatase activity|DNA replication, Okazaki fragment processing|DNA-dependent DNA replication|endodeoxyribonuclease activity|endodeoxyribonuclease activity, producing 5'-phosphomonoesters|ATPase activity|5'-flap endonuclease activity|ATPase activity, coupled|DNA-dependent ATPase activity|single-stranded DNA-dependent ATPase activity</t>
  </si>
  <si>
    <t>K10742</t>
  </si>
  <si>
    <t>DNA replication ATP-dependent helicase Dna2[3.6.4.12]</t>
  </si>
  <si>
    <t>chr4:6226121-6231005</t>
  </si>
  <si>
    <t>GO:0003824|GO:0008152</t>
  </si>
  <si>
    <t>catalytic activity|metabolic process</t>
  </si>
  <si>
    <t>chr2:5593068-5594207</t>
  </si>
  <si>
    <t>chr2:7705070-7705953</t>
  </si>
  <si>
    <t>chr1:4178715-4181793</t>
  </si>
  <si>
    <t>chr4:1065543-1068088</t>
  </si>
  <si>
    <t>GO:0003824|GO:0008152|GO:0016740|GO:0044237|GO:0016772|GO:0006796|GO:0016310</t>
  </si>
  <si>
    <t>catalytic activity|metabolic process|transferase activity|cellular metabolic process|transferase activity, transferring phosphorus-containing groups|phosphate-containing compound metabolic process|phosphorylation</t>
  </si>
  <si>
    <t>chr1:6467420-6468906</t>
  </si>
  <si>
    <t>chr2:7703451-7704582</t>
  </si>
  <si>
    <t>chr1:4374147-4376607</t>
  </si>
  <si>
    <t>chr1:6718103-6718633</t>
  </si>
  <si>
    <t>GO:0003824|GO:0016020|GO:0016491|GO:0004497|GO:0016705|GO:0043169|GO:0016021|GO:0020037|GO:0046872|GO:0005506</t>
  </si>
  <si>
    <t>catalytic activity|membrane|oxidoreductase activity|monooxygenase activity|oxidoreductase activity, acting on paired donors, with incorporation or reduction of molecular oxygen|cation binding|integral component of membrane|heme binding|metal ion binding|iron ion binding</t>
  </si>
  <si>
    <t>chr1:6933502-6935203</t>
  </si>
  <si>
    <t>chr1:676458-676906</t>
  </si>
  <si>
    <t>chr3:7066285-7066960</t>
  </si>
  <si>
    <t>chr3:4071419-4073449</t>
  </si>
  <si>
    <t>GO:0008152|GO:0005623|GO:0005622|GO:0006807|GO:0044237|GO:0006139|GO:0030529|GO:0006725|GO:0003676|GO:0043231|GO:0003723|GO:0005634|GO:0016070|GO:0006396</t>
  </si>
  <si>
    <t>metabolic process|cell|intracellular|nitrogen compound metabolic process|cellular metabolic process|nucleobase-containing compound metabolic process|intracellular ribonucleoprotein complex|cellular aromatic compound metabolic process|nucleic acid binding|intracellular membrane-bounded organelle|RNA binding|nucleus|RNA metabolic process|RNA processing</t>
  </si>
  <si>
    <t>chr1:6500626-6502061</t>
  </si>
  <si>
    <t>chr2:7786692-7787503</t>
  </si>
  <si>
    <t>chr1:10714024-10714727</t>
  </si>
  <si>
    <t>chr4:4111821-4112648</t>
  </si>
  <si>
    <t>GO:0016020|GO:0008152|GO:0005623|GO:0009058|GO:0003700|GO:0005622|GO:0006807|GO:0044237|GO:0000981|GO:0043169|GO:0006139|GO:0006725|GO:0016021|GO:0003676|GO:0043231|GO:0005634|GO:0003677|GO:0046872|GO:0016070|GO:0006351|GO:0008270</t>
  </si>
  <si>
    <t>membrane|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integral component of membrane|nucleic acid binding|intracellular membrane-bounded organelle|nucleus|DNA binding|metal ion binding|RNA metabolic process|transcription, DNA-templated|zinc ion binding</t>
  </si>
  <si>
    <t>K17989</t>
  </si>
  <si>
    <t>L-serine/L-threonine ammonia-lyase[4.3.1.19]</t>
  </si>
  <si>
    <t>fgr01100|fgr01110|fgr01130|fgr01230|fgr01200|fgr00260|fgr00270|fgr00290</t>
  </si>
  <si>
    <t>Metabolic pathways - Fusarium graminearum|Biosynthesis of secondary metabolites - Fusarium graminearum|Biosynthesis of antibiotics - Fusarium graminearum|Biosynthesis of amino acids - Fusarium graminearum|Carbon metabolism - Fusarium graminearum|Glycine, serine and threonine metabolism - Fusarium graminearum|Cysteine and methionine metabolism - Fusarium graminearum|Valine, leucine and isoleucine biosynthesis - Fusarium graminearum</t>
  </si>
  <si>
    <t>chr4:2574337-2575422</t>
  </si>
  <si>
    <t>chr1:10384421-10385941</t>
  </si>
  <si>
    <t>chr4:4302758-4304946</t>
  </si>
  <si>
    <t>chr1:9913904-9914749</t>
  </si>
  <si>
    <t>chr1:2339117-2341042</t>
  </si>
  <si>
    <t>chr4:7401251-7402720</t>
  </si>
  <si>
    <t>chr2:6266587-6268459</t>
  </si>
  <si>
    <t>chr1:1475396-1476849</t>
  </si>
  <si>
    <t>chr2:7260210-7261531</t>
  </si>
  <si>
    <t>chr2:7994855-7995410</t>
  </si>
  <si>
    <t>chr2:2501029-2501965</t>
  </si>
  <si>
    <t>chr1:9207473-9209635</t>
  </si>
  <si>
    <t>chr4:4848494-4848823</t>
  </si>
  <si>
    <t>chr4:4051214-4052050</t>
  </si>
  <si>
    <t>GO:0006457|GO:0097367|GO:0006950|GO:0043169|GO:0009408|GO:0000166|GO:0051082|GO:0031072|GO:0046872|GO:0005524</t>
  </si>
  <si>
    <t>protein folding|carbohydrate derivative binding|response to stress|cation binding|response to heat|nucleotide binding|unfolded protein binding|heat shock protein binding|metal ion binding|ATP binding</t>
  </si>
  <si>
    <t>chr2:6814572-6815405</t>
  </si>
  <si>
    <t>chr3:5289797-5290394</t>
  </si>
  <si>
    <t>chr4:5576791-5582057</t>
  </si>
  <si>
    <t>chr3:7232092-7233870</t>
  </si>
  <si>
    <t>GO:0016020|GO:0005623|GO:0005622|GO:0016021|GO:0016192|GO:0005815|GO:0005856</t>
  </si>
  <si>
    <t>membrane|cell|intracellular|integral component of membrane|vesicle-mediated transport|microtubule organizing center|cytoskeleton</t>
  </si>
  <si>
    <t>chr3:5147119-5151341</t>
  </si>
  <si>
    <t>GO:0097367|GO:0000166|GO:0003676|GO:0005524</t>
  </si>
  <si>
    <t>carbohydrate derivative binding|nucleotide binding|nucleic acid binding|ATP binding</t>
  </si>
  <si>
    <t>chr2:5982065-5983016</t>
  </si>
  <si>
    <t>GO:0003824|GO:0048037|GO:0030170</t>
  </si>
  <si>
    <t>catalytic activity|cofactor binding|pyridoxal phosphate binding</t>
  </si>
  <si>
    <t>K01739</t>
  </si>
  <si>
    <t>cystathionine gamma-synthase[2.5.1.48]</t>
  </si>
  <si>
    <t>chr1:5071945-5072776</t>
  </si>
  <si>
    <t>histone acetyltransferase type B catalytic subunit</t>
  </si>
  <si>
    <t>GO:0003824|GO:0008152|GO:0005623|GO:0009058|GO:0005622|GO:0006807|GO:0016740|GO:0044237|GO:0006950|GO:0042393|GO:0005737|GO:0006139|GO:0006725|GO:0043231|GO:0016746|GO:0051276|GO:0016747|GO:0006974|GO:0005634|GO:0005654|GO:0000123|GO:0005694|GO:0010468|GO:0016070|GO:0006351|GO:0006348|GO:0016407|GO:0006355|GO:0006281|GO:0000781|GO:0008080|GO:0004402</t>
  </si>
  <si>
    <t>catalytic activity|metabolic process|cell|biosynthetic process|intracellular|nitrogen compound metabolic process|transferase activity|cellular metabolic process|response to stress|histone binding|cytoplasm|nucleobase-containing compound metabolic process|cellular aromatic compound metabolic process|intracellular membrane-bounded organelle|transferase activity, transferring acyl groups|chromosome organization|transferase activity, transferring acyl groups other than amino-acyl groups|cellular response to DNA damage stimulus|nucleus|nucleoplasm|histone acetyltransferase complex|chromosome|regulation of gene expression|RNA metabolic process|transcription, DNA-templated|chromatin silencing at telomere|acetyltransferase activity|regulation of transcription, DNA-templated|DNA repair|chromosome, telomeric region|N-acetyltransferase activity|histone acetyltransferase activity</t>
  </si>
  <si>
    <t>chr4:2907256-2908883</t>
  </si>
  <si>
    <t>chr3:5046682-5048900</t>
  </si>
  <si>
    <t>GO:0003824|GO:0016491|GO:0004497|GO:0016705|GO:0043169|GO:0020037|GO:0046872|GO:0005506</t>
  </si>
  <si>
    <t>catalytic activity|oxidoreductase activity|monooxygenase activity|oxidoreductase activity, acting on paired donors, with incorporation or reduction of molecular oxygen|cation binding|heme binding|metal ion binding|iron ion binding</t>
  </si>
  <si>
    <t>chr3:2240935-2242722</t>
  </si>
  <si>
    <t>chr4:970018-972353</t>
  </si>
  <si>
    <t>chr2:7012008-7013198</t>
  </si>
  <si>
    <t>GO:0003824|GO:0005623|GO:0042597|GO:0016829</t>
  </si>
  <si>
    <t>catalytic activity|cell|periplasmic space|lyase activity</t>
  </si>
  <si>
    <t>chr2:6444925-6446458</t>
  </si>
  <si>
    <t>GO:0003824|GO:0016740|GO:0016757|GO:0003950</t>
  </si>
  <si>
    <t>catalytic activity|transferase activity|transferase activity, transferring glycosyl groups|NAD+ ADP-ribosyltransferase activity</t>
  </si>
  <si>
    <t>chr2:5601112-5602002</t>
  </si>
  <si>
    <t>DNA replication licensing factor mcm4</t>
  </si>
  <si>
    <t>GO:0003824|GO:0008152|GO:0005623|GO:0009058|GO:0005622|GO:0016787|GO:0006807|GO:0044237|GO:0097367|GO:0042555|GO:0000166|GO:0006139|GO:0006725|GO:0003676|GO:0043231|GO:0016817|GO:0005634|GO:0003677|GO:0016818|GO:0006260|GO:0016462|GO:0006270|GO:0005524|GO:0006261|GO:0004386|GO:0003678</t>
  </si>
  <si>
    <t>catalytic activity|metabolic process|cell|biosynthetic process|intracellular|hydrolase activity|nitrogen compound metabolic process|cellular metabolic process|carbohydrate derivative binding|MCM complex|nucleotide binding|nucleobase-containing compound metabolic process|cellular aromatic compound metabolic process|nucleic acid binding|intracellular membrane-bounded organelle|hydrolase activity, acting on acid anhydrides|nucleus|DNA binding|hydrolase activity, acting on acid anhydrides, in phosphorus-containing anhydrides|DNA replication|pyrophosphatase activity|DNA replication initiation|ATP binding|DNA-dependent DNA replication|helicase activity|DNA helicase activity</t>
  </si>
  <si>
    <t>K02212</t>
  </si>
  <si>
    <t>DNA replication licensing factor MCM4[3.6.4.12]</t>
  </si>
  <si>
    <t>fgr04111|fgr04113|fgr03030</t>
  </si>
  <si>
    <t>Cell cycle - yeast - Fusarium graminearum|Meiosis - yeast - Fusarium graminearum|DNA replication - Fusarium graminearum</t>
  </si>
  <si>
    <t>chr1:1574733-1577895</t>
  </si>
  <si>
    <t>chr2:1930314-1932271</t>
  </si>
  <si>
    <t>chr2:7216959-7217477</t>
  </si>
  <si>
    <t>chr3:6597345-6597994</t>
  </si>
  <si>
    <t>chr2:360500-362021</t>
  </si>
  <si>
    <t>chr3:3618177-3620095</t>
  </si>
  <si>
    <t>chr2:5877502-5878965</t>
  </si>
  <si>
    <t>chr3:3817019-3817828</t>
  </si>
  <si>
    <t>chr1:11247821-11249903</t>
  </si>
  <si>
    <t>chr3:3460594-3461839</t>
  </si>
  <si>
    <t>GO:0003824|GO:0008152|GO:0016740|GO:0016757|GO:0016758</t>
  </si>
  <si>
    <t>catalytic activity|metabolic process|transferase activity|transferase activity, transferring glycosyl groups|transferase activity, transferring hexosyl groups</t>
  </si>
  <si>
    <t>chr3:7424015-7425659</t>
  </si>
  <si>
    <t>GTP cyclohydrolase II</t>
  </si>
  <si>
    <t>chr4:3629928-3632616</t>
  </si>
  <si>
    <t>chr1:3976686-3978236</t>
  </si>
  <si>
    <t>GO:0008152|GO:0005623|GO:0009058|GO:0005622|GO:0006807|GO:0044237|GO:0043169|GO:0006139|GO:0006725|GO:0043231|GO:0005634|GO:0046872|GO:0010468|GO:0016070|GO:0006351|GO:0006355</t>
  </si>
  <si>
    <t>metabolic process|cell|biosynthetic process|intracellular|nitrogen compound metabolic process|cellular metabolic process|cation binding|nucleobase-containing compound metabolic process|cellular aromatic compound metabolic process|intracellular membrane-bounded organelle|nucleus|metal ion binding|regulation of gene expression|RNA metabolic process|transcription, DNA-templated|regulation of transcription, DNA-templated</t>
  </si>
  <si>
    <t>chr4:3627807-3628574</t>
  </si>
  <si>
    <t>GO:0003824|GO:0008152|GO:0005623|GO:0005622|GO:0016787|GO:0006807|GO:0044237|GO:0046907|GO:0043169|GO:0008233|GO:0005737|GO:0043231|GO:0005759|GO:0006886|GO:0006508|GO:0046872|GO:0007005|GO:0015031|GO:0005739|GO:0006605|GO:0008237|GO:0016485|GO:0006626|GO:0004222|GO:0006627</t>
  </si>
  <si>
    <t>catalytic activity|metabolic process|cell|intracellular|hydrolase activity|nitrogen compound metabolic process|cellular metabolic process|intracellular transport|cation binding|peptidase activity|cytoplasm|intracellular membrane-bounded organelle|mitochondrial matrix|intracellular protein transport|proteolysis|metal ion binding|mitochondrion organization|protein transport|mitochondrion|protein targeting|metallopeptidase activity|protein processing|protein targeting to mitochondrion|metalloendopeptidase activity|protein processing involved in protein targeting to mitochondrion</t>
  </si>
  <si>
    <t>chr4:1480070-1482433</t>
  </si>
  <si>
    <t>K06116</t>
  </si>
  <si>
    <t>glycerol 3-phosphatase 1[3.1.3.21]</t>
  </si>
  <si>
    <t>fgr01100|fgr00561</t>
  </si>
  <si>
    <t>Metabolic pathways - Fusarium graminearum|Glycerolipid metabolism - Fusarium graminearum</t>
  </si>
  <si>
    <t>chr4:2316765-2317726</t>
  </si>
  <si>
    <t>chr3:4730779-4731933</t>
  </si>
  <si>
    <t>fgr01100|fgr00380</t>
  </si>
  <si>
    <t>Metabolic pathways - Fusarium graminearum|Tryptophan metabolism - Fusarium graminearum</t>
  </si>
  <si>
    <t>vacuolar ATP synthase subunit c</t>
  </si>
  <si>
    <t>K02155</t>
  </si>
  <si>
    <t>V-type H+-transporting ATPase 16kDa proteolipid subunit[-]</t>
  </si>
  <si>
    <t>fgr01100|fgr00190|fgr04145</t>
  </si>
  <si>
    <t>Metabolic pathways - Fusarium graminearum|Oxidative phosphorylation - Fusarium graminearum|Phagosome - Fusarium graminearum</t>
  </si>
  <si>
    <t>chr3:2382757-2383389</t>
  </si>
  <si>
    <t>chr2:6395638-6396945</t>
  </si>
  <si>
    <t>chr2:4556955-4557931</t>
  </si>
  <si>
    <t>chr2:4415324-4417999</t>
  </si>
  <si>
    <t>thymidylate synthase</t>
  </si>
  <si>
    <t>GO:0003824|GO:0008152|GO:0009058|GO:0006807|GO:0016740|GO:0044237|GO:0006139|GO:1901135|GO:0006725|GO:0008168|GO:0006796|GO:0009263|GO:0009117|GO:0009165|GO:0006221|GO:0004799|GO:0006231</t>
  </si>
  <si>
    <t>catalytic activity|metabolic process|biosynthetic process|nitrogen compound metabolic process|transferase activity|cellular metabolic process|nucleobase-containing compound metabolic process|carbohydrate derivative metabolic process|cellular aromatic compound metabolic process|methyltransferase activity|phosphate-containing compound metabolic process|deoxyribonucleotide biosynthetic process|nucleotide metabolic process|nucleotide biosynthetic process|pyrimidine nucleotide biosynthetic process|thymidylate synthase activity|dTMP biosynthetic process</t>
  </si>
  <si>
    <t>K00560</t>
  </si>
  <si>
    <t>thymidylate synthase[2.1.1.45]</t>
  </si>
  <si>
    <t>fgr01100|fgr00240|fgr00670</t>
  </si>
  <si>
    <t>Metabolic pathways - Fusarium graminearum|Pyrimidine metabolism - Fusarium graminearum|One carbon pool by folate - Fusarium graminearum</t>
  </si>
  <si>
    <t>chr1:3500283-3501314</t>
  </si>
  <si>
    <t>chr4:6768318-6769232</t>
  </si>
  <si>
    <t>chr1:8876989-8877611</t>
  </si>
  <si>
    <t>GO:0003824|GO:0016740|GO:0097367|GO:0016772|GO:0051726|GO:0007093|GO:0007049|GO:0007059|GO:0000166|GO:0051304|GO:0051276|GO:0016301|GO:0000278|GO:0016773|GO:0000070|GO:0004672|GO:0007094|GO:0005524|GO:0030071</t>
  </si>
  <si>
    <t>catalytic activity|transferase activity|carbohydrate derivative binding|transferase activity, transferring phosphorus-containing groups|regulation of cell cycle|mitotic cell cycle checkpoint|cell cycle|chromosome segregation|nucleotide binding|chromosome separation|chromosome organization|kinase activity|mitotic cell cycle|phosphotransferase activity, alcohol group as acceptor|mitotic sister chromatid segregation|protein kinase activity|mitotic spindle assembly checkpoint|ATP binding|regulation of mitotic metaphase/anaphase transition</t>
  </si>
  <si>
    <t>K02178</t>
  </si>
  <si>
    <t>checkpoint serine/threonine-protein kinase[2.7.11.1]</t>
  </si>
  <si>
    <t>chr1:4458069-4462113</t>
  </si>
  <si>
    <t>GO:0003824|GO:0016787|GO:0008233|GO:0008236|GO:0004185</t>
  </si>
  <si>
    <t>catalytic activity|hydrolase activity|peptidase activity|serine-type peptidase activity|serine-type carboxypeptidase activity</t>
  </si>
  <si>
    <t>K13289</t>
  </si>
  <si>
    <t>cathepsin A (carboxypeptidase C)[3.4.16.5]</t>
  </si>
  <si>
    <t>chr2:6028539-6030120</t>
  </si>
  <si>
    <t>chr4:7635671-7636027</t>
  </si>
  <si>
    <t>GO:0003824|GO:0016787|GO:0016788|GO:0042578|GO:0016791</t>
  </si>
  <si>
    <t>catalytic activity|hydrolase activity|hydrolase activity, acting on ester bonds|phosphoric ester hydrolase activity|phosphatase activity</t>
  </si>
  <si>
    <t>chr1:1847134-1848246</t>
  </si>
  <si>
    <t>chr3:3823588-3824260</t>
  </si>
  <si>
    <t>GO:0043169|GO:0046872|GO:0005509</t>
  </si>
  <si>
    <t>cation binding|metal ion binding|calcium ion binding</t>
  </si>
  <si>
    <t>chr2:1709550-1710212</t>
  </si>
  <si>
    <t>chr2:3725675-3727207</t>
  </si>
  <si>
    <t>chr3:5539477-5542904</t>
  </si>
  <si>
    <t>K13239</t>
  </si>
  <si>
    <t>peroxisomal 3,2-trans-enoyl-CoA isomerase[5.3.3.8]</t>
  </si>
  <si>
    <t>fgr04146|fgr00071</t>
  </si>
  <si>
    <t>Peroxisome - Fusarium graminearum|Fatty acid degradation - Fusarium graminearum</t>
  </si>
  <si>
    <t>chr3:2659936-2661010</t>
  </si>
  <si>
    <t>chr1:2188598-2191276</t>
  </si>
  <si>
    <t>GO:0005623|GO:0005622|GO:0005643|GO:0043231|GO:0005634</t>
  </si>
  <si>
    <t>cell|intracellular|nuclear pore|intracellular membrane-bounded organelle|nucleus</t>
  </si>
  <si>
    <t>K14308</t>
  </si>
  <si>
    <t>nuclear pore complex protein Nup54[-]</t>
  </si>
  <si>
    <t>chr4:6106616-6107704</t>
  </si>
  <si>
    <t>chr2:1675843-1677377</t>
  </si>
  <si>
    <t>chr4:2369279-2370208</t>
  </si>
  <si>
    <t>GO:0005623|GO:0005622|GO:0051301|GO:0000776|GO:0007049|GO:0043231|GO:0000278|GO:0005634|GO:0005694|GO:0000777|GO:0000775</t>
  </si>
  <si>
    <t>cell|intracellular|cell division|kinetochore|cell cycle|intracellular membrane-bounded organelle|mitotic cell cycle|nucleus|chromosome|condensed chromosome kinetochore|chromosome, centromeric region</t>
  </si>
  <si>
    <t>chr3:1751088-1752532</t>
  </si>
  <si>
    <t>GO:0043169|GO:0046872|GO:0030145</t>
  </si>
  <si>
    <t>cation binding|metal ion binding|manganese ion binding</t>
  </si>
  <si>
    <t>chr2:2520648-2521031</t>
  </si>
  <si>
    <t>GO:0003824|GO:0008152|GO:0005623|GO:0005622|GO:0006807|GO:0016740|GO:0044237|GO:0006950|GO:0016772|GO:0006139|GO:0006725|GO:0003676|GO:0043231|GO:0016779|GO:0006974|GO:0005634|GO:0003677|GO:0006281|GO:0003887</t>
  </si>
  <si>
    <t>catalytic activity|metabolic process|cell|intracellular|nitrogen compound metabolic process|transferase activity|cellular metabolic process|response to stress|transferase activity, transferring phosphorus-containing groups|nucleobase-containing compound metabolic process|cellular aromatic compound metabolic process|nucleic acid binding|intracellular membrane-bounded organelle|nucleotidyltransferase activity|cellular response to DNA damage stimulus|nucleus|DNA binding|DNA repair|DNA-directed DNA polymerase activity</t>
  </si>
  <si>
    <t>K10981</t>
  </si>
  <si>
    <t>DNA polymerase IV[2.7.7.7]</t>
  </si>
  <si>
    <t>chr1:1986143-1988575</t>
  </si>
  <si>
    <t>serine/threonine-protein kinase 6</t>
  </si>
  <si>
    <t>GO:0003824|GO:0016740|GO:0097367|GO:0016772|GO:0007049|GO:0000166|GO:0016301|GO:0016773|GO:0004672|GO:0005524|GO:0004674</t>
  </si>
  <si>
    <t>catalytic activity|transferase activity|carbohydrate derivative binding|transferase activity, transferring phosphorus-containing groups|cell cycle|nucleotide binding|kinase activity|phosphotransferase activity, alcohol group as acceptor|protein kinase activity|ATP binding|protein serine/threonine kinase activity</t>
  </si>
  <si>
    <t>chr4:1844862-1846145</t>
  </si>
  <si>
    <t>GO:0003824|GO:0016020|GO:0016740|GO:0016021|GO:0016746|GO:0016747</t>
  </si>
  <si>
    <t>catalytic activity|membrane|transferase activity|integral component of membrane|transferase activity, transferring acyl groups|transferase activity, transferring acyl groups other than amino-acyl groups</t>
  </si>
  <si>
    <t>chr1:9722288-9723895</t>
  </si>
  <si>
    <t>GO:0008152|GO:0005623|GO:0009058|GO:0005622|GO:0006807|GO:0044237|GO:0006139|GO:0006725|GO:0003676|GO:0043231|GO:0000785|GO:0005634|GO:0003677|GO:0005694|GO:0010468|GO:0016070|GO:0006351|GO:0006355</t>
  </si>
  <si>
    <t>metabolic process|cell|biosynthetic process|intracellular|nitrogen compound metabolic process|cellular metabolic process|nucleobase-containing compound metabolic process|cellular aromatic compound metabolic process|nucleic acid binding|intracellular membrane-bounded organelle|chromatin|nucleus|DNA binding|chromosome|regulation of gene expression|RNA metabolic process|transcription, DNA-templated|regulation of transcription, DNA-templated</t>
  </si>
  <si>
    <t>chr3:1596721-1599444</t>
  </si>
  <si>
    <t>chr2:458531-462847</t>
  </si>
  <si>
    <t>chr3:7136012-7137391</t>
  </si>
  <si>
    <t>chr2:722581-723487</t>
  </si>
  <si>
    <t>chr3:576764-577300</t>
  </si>
  <si>
    <t>chr4:5649761-5650534</t>
  </si>
  <si>
    <t>chr1:4988238-4993617</t>
  </si>
  <si>
    <t>chr2:4921717-4923386</t>
  </si>
  <si>
    <t>GO:0005623|GO:0032126|GO:0070941</t>
  </si>
  <si>
    <t>cell|eisosome|eisosome assembly</t>
  </si>
  <si>
    <t>chr4:972384-973022</t>
  </si>
  <si>
    <t>chr2:7694029-7695366</t>
  </si>
  <si>
    <t>chr3:1898806-1901643</t>
  </si>
  <si>
    <t>chr3:889460-890201</t>
  </si>
  <si>
    <t>chr3:370381-372991</t>
  </si>
  <si>
    <t>chr4:6180144-6180918</t>
  </si>
  <si>
    <t>glucoamylase precursor</t>
  </si>
  <si>
    <t>GO:0003824|GO:0008152|GO:0016787|GO:0030246|GO:0005975|GO:0016798|GO:0004553|GO:2001070|GO:0016052|GO:0000272|GO:0015926|GO:0004339</t>
  </si>
  <si>
    <t>catalytic activity|metabolic process|hydrolase activity|carbohydrate binding|carbohydrate metabolic process|hydrolase activity, acting on glycosyl bonds|hydrolase activity, hydrolyzing O-glycosyl compounds|starch binding|carbohydrate catabolic process|polysaccharide catabolic process|glucosidase activity|glucan 1,4-alpha-glucosidase activity</t>
  </si>
  <si>
    <t>K01178</t>
  </si>
  <si>
    <t>glucoamylase[3.2.1.3]</t>
  </si>
  <si>
    <t>fgr01100|fgr00500</t>
  </si>
  <si>
    <t>Metabolic pathways - Fusarium graminearum|Starch and sucrose metabolism - Fusarium graminearum</t>
  </si>
  <si>
    <t>GO:0003824|GO:0008152|GO:0016787|GO:0006807|GO:0044237|GO:0006950|GO:0016788|GO:0006139|GO:0006725|GO:0003676|GO:0006974|GO:0003677|GO:0004518|GO:0006281|GO:0008409|GO:0035312</t>
  </si>
  <si>
    <t>catalytic activity|metabolic process|hydrolase activity|nitrogen compound metabolic process|cellular metabolic process|response to stress|hydrolase activity, acting on ester bonds|nucleobase-containing compound metabolic process|cellular aromatic compound metabolic process|nucleic acid binding|cellular response to DNA damage stimulus|DNA binding|nuclease activity|DNA repair|5'-3' exonuclease activity|5'-3' exodeoxyribonuclease activity</t>
  </si>
  <si>
    <t>K10746</t>
  </si>
  <si>
    <t>exonuclease 1 [EC:3.1.-.-][-]</t>
  </si>
  <si>
    <t>chr4:2123135-2125490</t>
  </si>
  <si>
    <t>chr2:7544596-7545582</t>
  </si>
  <si>
    <t>chr2:7122373-7123743</t>
  </si>
  <si>
    <t>chr1:5721682-5723755</t>
  </si>
  <si>
    <t>chr2:6066269-6067397</t>
  </si>
  <si>
    <t>chr4:3709070-3710208</t>
  </si>
  <si>
    <t>GO:0008152|GO:0009058|GO:0006807|GO:0044237|GO:0043169|GO:0006139|GO:0006725|GO:0046872|GO:0016070|GO:0006351</t>
  </si>
  <si>
    <t>metabolic process|biosynthetic process|nitrogen compound metabolic process|cellular metabolic process|cation binding|nucleobase-containing compound metabolic process|cellular aromatic compound metabolic process|metal ion binding|RNA metabolic process|transcription, DNA-templated</t>
  </si>
  <si>
    <t>chr3:2015374-2018052</t>
  </si>
  <si>
    <t>chr3:5498398-5500200</t>
  </si>
  <si>
    <t>chr4:6762737-6765028</t>
  </si>
  <si>
    <t>GO:0008152|GO:0005623|GO:0009058|GO:0005622|GO:0006807|GO:0044237|GO:0042393|GO:0006139|GO:0006725|GO:0043231|GO:0016569|GO:0051276|GO:0005634|GO:0010468|GO:0016070|GO:0006351|GO:0006334|GO:0006355|GO:0016570|GO:0006337|GO:0006464|GO:0016573</t>
  </si>
  <si>
    <t>metabolic process|cell|biosynthetic process|intracellular|nitrogen compound metabolic process|cellular metabolic process|histone binding|nucleobase-containing compound metabolic process|cellular aromatic compound metabolic process|intracellular membrane-bounded organelle|covalent chromatin modification|chromosome organization|nucleus|regulation of gene expression|RNA metabolic process|transcription, DNA-templated|nucleosome assembly|regulation of transcription, DNA-templated|histone modification|nucleosome disassembly|cellular protein modification process|histone acetylation</t>
  </si>
  <si>
    <t>chr1:1120718-1122193</t>
  </si>
  <si>
    <t>GO:0003824|GO:0008152|GO:0031177</t>
  </si>
  <si>
    <t>catalytic activity|metabolic process|phosphopantetheine binding</t>
  </si>
  <si>
    <t>chr2:2579628-2593253</t>
  </si>
  <si>
    <t>chr1:7076584-7077578</t>
  </si>
  <si>
    <t>chr3:7487106-7488356</t>
  </si>
  <si>
    <t>GO:0008152|GO:0009058|GO:0006807|GO:0044237|GO:0006139|GO:0006725|GO:0006260|GO:0006270|GO:0006261</t>
  </si>
  <si>
    <t>metabolic process|biosynthetic process|nitrogen compound metabolic process|cellular metabolic process|nucleobase-containing compound metabolic process|cellular aromatic compound metabolic process|DNA replication|DNA replication initiation|DNA-dependent DNA replication</t>
  </si>
  <si>
    <t>K06628</t>
  </si>
  <si>
    <t>cell division control protein 45[-]</t>
  </si>
  <si>
    <t>chr4:5932718-5935517</t>
  </si>
  <si>
    <t>GO:0005623|GO:0005622|GO:0007049|GO:0007059|GO:0000796|GO:0007076|GO:0051276|GO:0000278|GO:0000070|GO:0005694</t>
  </si>
  <si>
    <t>cell|intracellular|cell cycle|chromosome segregation|condensin complex|mitotic chromosome condensation|chromosome organization|mitotic cell cycle|mitotic sister chromatid segregation|chromosome</t>
  </si>
  <si>
    <t>K06678</t>
  </si>
  <si>
    <t>condensin complex subunit 3[-]</t>
  </si>
  <si>
    <t>chr1:8071097-8074213</t>
  </si>
  <si>
    <t>chr3:7251862-7253426</t>
  </si>
  <si>
    <t>chr3:4791160-4791956</t>
  </si>
  <si>
    <t>GO:0008092|GO:0003779|GO:0030036|GO:0017048</t>
  </si>
  <si>
    <t>cytoskeletal protein binding|actin binding|actin cytoskeleton organization|Rho GTPase binding</t>
  </si>
  <si>
    <t>chr4:6300572-6303036</t>
  </si>
  <si>
    <t>chr4:3689973-3692993</t>
  </si>
  <si>
    <t>chr1:10204593-10206427</t>
  </si>
  <si>
    <t>GO:0003824|GO:0008152|GO:0005623|GO:0009058|GO:0005622|GO:0006807|GO:0016740|GO:0044237|GO:0016772|GO:0006139|GO:0006725|GO:0043231|GO:0016779|GO:0005634|GO:0016070|GO:0006351|GO:0003899</t>
  </si>
  <si>
    <t>catalytic activity|metabolic process|cell|biosynthetic process|intracellular|nitrogen compound metabolic process|transferase activity|cellular metabolic process|transferase activity, transferring phosphorus-containing groups|nucleobase-containing compound metabolic process|cellular aromatic compound metabolic process|intracellular membrane-bounded organelle|nucleotidyltransferase activity|nucleus|RNA metabolic process|transcription, DNA-templated|DNA-directed 5'-3' RNA polymerase activity</t>
  </si>
  <si>
    <t>chr4:5698180-5699443</t>
  </si>
  <si>
    <t>chr2:3699345-3700459</t>
  </si>
  <si>
    <t>chr4:2331637-2334576</t>
  </si>
  <si>
    <t>K00894</t>
  </si>
  <si>
    <t>ethanolamine kinase[2.7.1.82]</t>
  </si>
  <si>
    <t>fgr01100|fgr00564</t>
  </si>
  <si>
    <t>Metabolic pathways - Fusarium graminearum|Glycerophospholipid metabolism - Fusarium graminearum</t>
  </si>
  <si>
    <t>chr4:3892081-3893723</t>
  </si>
  <si>
    <t>GO:0003824|GO:0008152|GO:0005623|GO:0009058|GO:0005622|GO:0006807|GO:0016740|GO:0044237|GO:0016772|GO:0006139|GO:0006725|GO:0003676|GO:0043231|GO:0016779|GO:0005634|GO:0003677|GO:0006260|GO:0003887</t>
  </si>
  <si>
    <t>catalytic activity|metabolic process|cell|biosynthetic process|intracellular|nitrogen compound metabolic process|transferase activity|cellular metabolic process|transferase activity, transferring phosphorus-containing groups|nucleobase-containing compound metabolic process|cellular aromatic compound metabolic process|nucleic acid binding|intracellular membrane-bounded organelle|nucleotidyltransferase activity|nucleus|DNA binding|DNA replication|DNA-directed DNA polymerase activity</t>
  </si>
  <si>
    <t>K02321</t>
  </si>
  <si>
    <t>DNA polymerase alpha subunit B[-]</t>
  </si>
  <si>
    <t>fgr01100|fgr00230|fgr00240|fgr03030</t>
  </si>
  <si>
    <t>Metabolic pathways - Fusarium graminearum|Purine metabolism - Fusarium graminearum|Pyrimidine metabolism - Fusarium graminearum|DNA replication - Fusarium graminearum</t>
  </si>
  <si>
    <t>chr4:2052812-2054972</t>
  </si>
  <si>
    <t>K11788</t>
  </si>
  <si>
    <t>phosphoribosylamine--glycine ligase / phosphoribosylformylglycinamidine cyclo-ligase[6.3.3.1]</t>
  </si>
  <si>
    <t>fgr01100|fgr01110|fgr01130|fgr00230</t>
  </si>
  <si>
    <t>Metabolic pathways - Fusarium graminearum|Biosynthesis of secondary metabolites - Fusarium graminearum|Biosynthesis of antibiotics - Fusarium graminearum|Purine metabolism - Fusarium graminearum</t>
  </si>
  <si>
    <t>chr4:307866-308939</t>
  </si>
  <si>
    <t>K00866</t>
  </si>
  <si>
    <t>choline kinase[2.7.1.32]</t>
  </si>
  <si>
    <t>chr4:6120375-6123418</t>
  </si>
  <si>
    <t>import inner membrane translocase subunit TIM22</t>
  </si>
  <si>
    <t>chr3:4352240-4352923</t>
  </si>
  <si>
    <t>GO:0003824|GO:0008152|GO:0009058|GO:0006807|GO:0016740|GO:0044237|GO:0016772|GO:0006139|GO:0006725|GO:0003676|GO:0016779|GO:0003677|GO:0016070|GO:0006351|GO:0003899</t>
  </si>
  <si>
    <t>catalytic activity|metabolic process|biosynthetic process|nitrogen compound metabolic process|transferase activity|cellular metabolic process|transferase activity, transferring phosphorus-containing groups|nucleobase-containing compound metabolic process|cellular aromatic compound metabolic process|nucleic acid binding|nucleotidyltransferase activity|DNA binding|RNA metabolic process|transcription, DNA-templated|DNA-directed 5'-3' RNA polymerase activity</t>
  </si>
  <si>
    <t>chr1:969281-970840</t>
  </si>
  <si>
    <t>K14285</t>
  </si>
  <si>
    <t>NTF2-related export protein 1/2[-]</t>
  </si>
  <si>
    <t>fgr03008|fgr03013|fgr03015</t>
  </si>
  <si>
    <t>Ribosome biogenesis in eukaryotes - Fusarium graminearum|RNA transport - Fusarium graminearum|mRNA surveillance pathway - Fusarium graminearum</t>
  </si>
  <si>
    <t>chr3:3751385-3751948</t>
  </si>
  <si>
    <t>GO:0008092|GO:0008017</t>
  </si>
  <si>
    <t>cytoskeletal protein binding|microtubule binding</t>
  </si>
  <si>
    <t>chr1:918896-922122</t>
  </si>
  <si>
    <t>chr3:3968759-3970339</t>
  </si>
  <si>
    <t>GO:0008152|GO:0005623|GO:0009058|GO:0005622|GO:0006807|GO:0044237|GO:0007049|GO:0005737|GO:0006139|GO:0006725|GO:0043231|GO:0005634|GO:0006260</t>
  </si>
  <si>
    <t>metabolic process|cell|biosynthetic process|intracellular|nitrogen compound metabolic process|cellular metabolic process|cell cycle|cytoplasm|nucleobase-containing compound metabolic process|cellular aromatic compound metabolic process|intracellular membrane-bounded organelle|nucleus|DNA replication</t>
  </si>
  <si>
    <t>chr3:6785368-6786769</t>
  </si>
  <si>
    <t>GO:0003824|GO:0016020|GO:0008152|GO:0016787|GO:0006629|GO:0016788|GO:0016021|GO:0042578|GO:0008081</t>
  </si>
  <si>
    <t>catalytic activity|membrane|metabolic process|hydrolase activity|lipid metabolic process|hydrolase activity, acting on ester bonds|integral component of membrane|phosphoric ester hydrolase activity|phosphoric diester hydrolase activity</t>
  </si>
  <si>
    <t>chr4:3580614-3581639</t>
  </si>
  <si>
    <t>GO:0003824|GO:0008152|GO:0009058|GO:0006807|GO:0016740|GO:0044237|GO:0006486|GO:0016757|GO:1901135|GO:0006471|GO:0003950|GO:0006464</t>
  </si>
  <si>
    <t>catalytic activity|metabolic process|biosynthetic process|nitrogen compound metabolic process|transferase activity|cellular metabolic process|protein glycosylation|transferase activity, transferring glycosyl groups|carbohydrate derivative metabolic process|protein ADP-ribosylation|NAD+ ADP-ribosyltransferase activity|cellular protein modification process</t>
  </si>
  <si>
    <t>K10798</t>
  </si>
  <si>
    <t>poly [ADP-ribose] polymerase[2.4.2.30]</t>
  </si>
  <si>
    <t>fgr03410</t>
  </si>
  <si>
    <t>Base excision repair - Fusarium graminearum</t>
  </si>
  <si>
    <t>chr3:3773189-3775518</t>
  </si>
  <si>
    <t>DNA polymerase delta catalytic subunit</t>
  </si>
  <si>
    <t>GO:0003824|GO:0008152|GO:0005623|GO:0009058|GO:0005622|GO:0016787|GO:0006807|GO:0016740|GO:0044237|GO:0016772|GO:0051536|GO:0016788|GO:0043169|GO:0000166|GO:0006139|GO:0006725|GO:0003676|GO:0043231|GO:0016779|GO:0005634|GO:0003677|GO:0004518|GO:0046872|GO:0051539|GO:0006260|GO:0003887|GO:0008408</t>
  </si>
  <si>
    <t>catalytic activity|metabolic process|cell|biosynthetic process|intracellular|hydrolase activity|nitrogen compound metabolic process|transferase activity|cellular metabolic process|transferase activity, transferring phosphorus-containing groups|iron-sulfur cluster binding|hydrolase activity, acting on ester bonds|cation binding|nucleotide binding|nucleobase-containing compound metabolic process|cellular aromatic compound metabolic process|nucleic acid binding|intracellular membrane-bounded organelle|nucleotidyltransferase activity|nucleus|DNA binding|nuclease activity|metal ion binding|4 iron, 4 sulfur cluster binding|DNA replication|DNA-directed DNA polymerase activity|3'-5' exonuclease activity</t>
  </si>
  <si>
    <t>K02327</t>
  </si>
  <si>
    <t>DNA polymerase delta subunit 1[2.7.7.7]</t>
  </si>
  <si>
    <t>fgr01100|fgr00230|fgr00240|fgr03420|fgr03030|fgr03430|fgr03410|fgr03440</t>
  </si>
  <si>
    <t>Metabolic pathways - Fusarium graminearum|Purine metabolism - Fusarium graminearum|Pyrimidine metabolism - Fusarium graminearum|Nucleotide excision repair - Fusarium graminearum|DNA replication - Fusarium graminearum|Mismatch repair - Fusarium graminearum|Base excision repair - Fusarium graminearum|Homologous recombination - Fusarium graminearum</t>
  </si>
  <si>
    <t>chr4:2623486-2626947</t>
  </si>
  <si>
    <t>chr3:2024301-2026071</t>
  </si>
  <si>
    <t>chr1:6212079-6213888</t>
  </si>
  <si>
    <t>K14571</t>
  </si>
  <si>
    <t>ribosome biogenesis ATPase[-]</t>
  </si>
  <si>
    <t>chr3:6397203-6399654</t>
  </si>
  <si>
    <t>chr3:4440167-4442427</t>
  </si>
  <si>
    <t>chr2:4883499-4884185</t>
  </si>
  <si>
    <t>ATPase family AAA domain-containing protein 1</t>
  </si>
  <si>
    <t>chr1:6363820-6365511</t>
  </si>
  <si>
    <t>chr2:8875804-8877891</t>
  </si>
  <si>
    <t>chr3:7287301-7289607</t>
  </si>
  <si>
    <t>GO:0003824|GO:0016491|GO:0048037|GO:0004497|GO:0016705|GO:0050662|GO:0000166|GO:0050661|GO:0016709|GO:0050660|GO:0004499</t>
  </si>
  <si>
    <t>catalytic activity|oxidoreductase activity|cofactor binding|monooxygenase activity|oxidoreductase activity, acting on paired donors, with incorporation or reduction of molecular oxygen|coenzyme binding|nucleotide binding|NADP binding|oxidoreductase activity, acting on paired donors, with incorporation or reduction of molecular oxygen, NAD(P)H as one donor, and incorporation of one atom of oxygen|flavin adenine dinucleotide binding|N,N-dimethylaniline monooxygenase activity</t>
  </si>
  <si>
    <t>chr4:2672522-2673934</t>
  </si>
  <si>
    <t>methylmalonate-semialdehyde dehydrogenase</t>
  </si>
  <si>
    <t>GO:0003824|GO:0016491|GO:0016903|GO:0004491</t>
  </si>
  <si>
    <t>catalytic activity|oxidoreductase activity|oxidoreductase activity, acting on the aldehyde or oxo group of donors|methylmalonate-semialdehyde dehydrogenase (acylating) activity</t>
  </si>
  <si>
    <t>K00140</t>
  </si>
  <si>
    <t>malonate-semialdehyde dehydrogenase (acetylating) / methylmalonate-semialdehyde dehydrogenase[1.2.1.27]</t>
  </si>
  <si>
    <t>fgr01100|fgr01200|fgr00280|fgr00410|fgr00640|fgr00562</t>
  </si>
  <si>
    <t>Metabolic pathways - Fusarium graminearum|Carbon metabolism - Fusarium graminearum|Valine, leucine and isoleucine degradation - Fusarium graminearum|beta-Alanine metabolism - Fusarium graminearum|Propanoate metabolism - Fusarium graminearum|Inositol phosphate metabolism - Fusarium graminearum</t>
  </si>
  <si>
    <t>chr1:5970158-5971767</t>
  </si>
  <si>
    <t>chr4:1325351-1328946</t>
  </si>
  <si>
    <t>GO:0003824|GO:0008152|GO:0006807|GO:0016740|GO:0044237|GO:0006139|GO:0006725|GO:0008168|GO:0001510|GO:0016070|GO:0006396|GO:0009452</t>
  </si>
  <si>
    <t>catalytic activity|metabolic process|nitrogen compound metabolic process|transferase activity|cellular metabolic process|nucleobase-containing compound metabolic process|cellular aromatic compound metabolic process|methyltransferase activity|RNA methylation|RNA metabolic process|RNA processing|7-methylguanosine RNA capping</t>
  </si>
  <si>
    <t>K14292</t>
  </si>
  <si>
    <t>trimethylguanosine synthase [EC:2.1.1.-][-]</t>
  </si>
  <si>
    <t>chr4:2310156-2311033</t>
  </si>
  <si>
    <t>chr4:7130324-7130635</t>
  </si>
  <si>
    <t>chr1:6081714-6083302</t>
  </si>
  <si>
    <t>DNA primase small subunit</t>
  </si>
  <si>
    <t>GO:0003824|GO:0016740|GO:0016772|GO:0016779|GO:0003899|GO:0003896</t>
  </si>
  <si>
    <t>catalytic activity|transferase activity|transferase activity, transferring phosphorus-containing groups|nucleotidyltransferase activity|DNA-directed 5'-3' RNA polymerase activity|DNA primase activity</t>
  </si>
  <si>
    <t>K02684</t>
  </si>
  <si>
    <t>DNA primase small subunit [EC:2.7.7.-][-]</t>
  </si>
  <si>
    <t>fgr01100|fgr00230|fgr00240</t>
  </si>
  <si>
    <t>Metabolic pathways - Fusarium graminearum|Purine metabolism - Fusarium graminearum|Pyrimidine metabolism - Fusarium graminearum</t>
  </si>
  <si>
    <t>chr3:5057408-5059053</t>
  </si>
  <si>
    <t>GO:0003676|GO:0051087</t>
  </si>
  <si>
    <t>nucleic acid binding|chaperone binding</t>
  </si>
  <si>
    <t>chr3:5837418-5839192</t>
  </si>
  <si>
    <t>chr1:8991491-8993267</t>
  </si>
  <si>
    <t>serine/threonine-protein kinase 24</t>
  </si>
  <si>
    <t>chr4:3217105-3219151</t>
  </si>
  <si>
    <t>mitotic spindle checkpoint component mad2</t>
  </si>
  <si>
    <t>GO:0051726|GO:0007093|GO:0007049|GO:0007059|GO:0051304|GO:0051276|GO:0000278|GO:0000070|GO:0007094|GO:0030071</t>
  </si>
  <si>
    <t>regulation of cell cycle|mitotic cell cycle checkpoint|cell cycle|chromosome segregation|chromosome separation|chromosome organization|mitotic cell cycle|mitotic sister chromatid segregation|mitotic spindle assembly checkpoint|regulation of mitotic metaphase/anaphase transition</t>
  </si>
  <si>
    <t>K02537</t>
  </si>
  <si>
    <t>mitotic spindle assembly checkpoint protein MAD2[-]</t>
  </si>
  <si>
    <t>chr1:8499994-8500971</t>
  </si>
  <si>
    <t>chr3:2811837-2813353</t>
  </si>
  <si>
    <t>chr1:5666407-5667999</t>
  </si>
  <si>
    <t>3-isopropylmalate dehydrogenase</t>
  </si>
  <si>
    <t>K00052</t>
  </si>
  <si>
    <t>3-isopropylmalate dehydrogenase[1.1.1.85]</t>
  </si>
  <si>
    <t>fgr01100|fgr01110|fgr01230|fgr01210|fgr00290|fgr00660</t>
  </si>
  <si>
    <t>Metabolic pathways - Fusarium graminearum|Biosynthesis of secondary metabolites - Fusarium graminearum|Biosynthesis of amino acids - Fusarium graminearum|2-Oxocarboxylic acid metabolism - Fusarium graminearum|Valine, leucine and isoleucine biosynthesis - Fusarium graminearum|C5-Branched dibasic acid metabolism - Fusarium graminearum</t>
  </si>
  <si>
    <t>chr1:11463983-11465812</t>
  </si>
  <si>
    <t>chr4:6732219-6733241</t>
  </si>
  <si>
    <t>chr1:7213026-7214117</t>
  </si>
  <si>
    <t>chr2:8233859-8235536</t>
  </si>
  <si>
    <t>K06675</t>
  </si>
  <si>
    <t>structural maintenance of chromosome 4[-]</t>
  </si>
  <si>
    <t>chr3:6183334-6187986</t>
  </si>
  <si>
    <t>chr1:4680224-4683799</t>
  </si>
  <si>
    <t>GO:0003824|GO:0016787|GO:0051726|GO:0016788|GO:0007049|GO:0042578|GO:0000278|GO:0016791|GO:0007096|GO:0004721|GO:0004725|GO:0008138</t>
  </si>
  <si>
    <t>catalytic activity|hydrolase activity|regulation of cell cycle|hydrolase activity, acting on ester bonds|cell cycle|phosphoric ester hydrolase activity|mitotic cell cycle|phosphatase activity|regulation of exit from mitosis|phosphoprotein phosphatase activity|protein tyrosine phosphatase activity|protein tyrosine/serine/threonine phosphatase activity</t>
  </si>
  <si>
    <t>K06639</t>
  </si>
  <si>
    <t>cell division cycle 14[3.1.3.48]</t>
  </si>
  <si>
    <t>chr1:1706300-1708451</t>
  </si>
  <si>
    <t>chr2:6908057-6909268</t>
  </si>
  <si>
    <t>chr1:9970702-9972675</t>
  </si>
  <si>
    <t>GO:0003824|GO:0016020|GO:0008152|GO:0016787|GO:0005975|GO:0016798|GO:0016021|GO:0004553</t>
  </si>
  <si>
    <t>catalytic activity|membrane|metabolic process|hydrolase activity|carbohydrate metabolic process|hydrolase activity, acting on glycosyl bonds|integral component of membrane|hydrolase activity, hydrolyzing O-glycosyl compounds</t>
  </si>
  <si>
    <t>chr2:1229777-1231943</t>
  </si>
  <si>
    <t>K12589</t>
  </si>
  <si>
    <t>exosome complex component RRP42[-]</t>
  </si>
  <si>
    <t>chr3:6403077-6404144</t>
  </si>
  <si>
    <t>GO:0003824|GO:0016787|GO:0008233|GO:0008237|GO:0004181</t>
  </si>
  <si>
    <t>catalytic activity|hydrolase activity|peptidase activity|metallopeptidase activity|metallocarboxypeptidase activity</t>
  </si>
  <si>
    <t>chr3:997866-999634</t>
  </si>
  <si>
    <t>chr2:3434670-3435748</t>
  </si>
  <si>
    <t>chr1:10147065-10148359</t>
  </si>
  <si>
    <t>BCP1 protein</t>
  </si>
  <si>
    <t>GO:0005623|GO:0005622|GO:0005737|GO:0043231|GO:0005634|GO:0015031</t>
  </si>
  <si>
    <t>cell|intracellular|cytoplasm|intracellular membrane-bounded organelle|nucleus|protein transport</t>
  </si>
  <si>
    <t>chr4:5907986-5908895</t>
  </si>
  <si>
    <t>chr4:4197567-4199407</t>
  </si>
  <si>
    <t>GO:0016020|GO:0005215|GO:0022857|GO:0016021|GO:0015075|GO:0015103|GO:0015113|GO:0015112</t>
  </si>
  <si>
    <t>membrane|transporter activity|transmembrane transporter activity|integral component of membrane|ion transmembrane transporter activity|inorganic anion transmembrane transporter activity|nitrite transmembrane transporter activity|nitrate transmembrane transporter activity</t>
  </si>
  <si>
    <t>K02575</t>
  </si>
  <si>
    <t>MFS transporter, NNP family, nitrate/nitrite transporter[-]</t>
  </si>
  <si>
    <t>fgr00910</t>
  </si>
  <si>
    <t>Nitrogen metabolism - Fusarium graminearum</t>
  </si>
  <si>
    <t>chr1:1335091-1336772</t>
  </si>
  <si>
    <t>chr4:26293-27292</t>
  </si>
  <si>
    <t>chr3:101593-103321</t>
  </si>
  <si>
    <t>chr4:840767-842065</t>
  </si>
  <si>
    <t>GO:0003824|GO:0016020|GO:0048037|GO:0043169|GO:0030170|GO:0016021|GO:0046872|GO:0030151</t>
  </si>
  <si>
    <t>catalytic activity|membrane|cofactor binding|cation binding|pyridoxal phosphate binding|integral component of membrane|metal ion binding|molybdenum ion binding</t>
  </si>
  <si>
    <t>K12849</t>
  </si>
  <si>
    <t>pre-mRNA-splicing factor 38A[-]</t>
  </si>
  <si>
    <t>chr3:5288752-5289528</t>
  </si>
  <si>
    <t>GO:0003824|GO:0008152|GO:0005623|GO:0009058|GO:0005622|GO:0006807|GO:0016740|GO:0044237|GO:0006950|GO:0016772|GO:0006139|GO:0006725|GO:0003676|GO:0043231|GO:0016779|GO:0006974|GO:0005634|GO:0003677|GO:0003684|GO:0006281|GO:0019985|GO:0042276</t>
  </si>
  <si>
    <t>catalytic activity|metabolic process|cell|biosynthetic process|intracellular|nitrogen compound metabolic process|transferase activity|cellular metabolic process|response to stress|transferase activity, transferring phosphorus-containing groups|nucleobase-containing compound metabolic process|cellular aromatic compound metabolic process|nucleic acid binding|intracellular membrane-bounded organelle|nucleotidyltransferase activity|cellular response to DNA damage stimulus|nucleus|DNA binding|damaged DNA binding|DNA repair|translesion synthesis|error-prone translesion synthesis</t>
  </si>
  <si>
    <t>K03515</t>
  </si>
  <si>
    <t>DNA repair protein REV1 [EC:2.7.7.-][-]</t>
  </si>
  <si>
    <t>chr1:3386214-3389689</t>
  </si>
  <si>
    <t>GO:0003824|GO:0016787|GO:0097367|GO:0000166|GO:0016817|GO:0016818|GO:0016462|GO:0005524|GO:0004386</t>
  </si>
  <si>
    <t>catalytic activity|hydrolase activity|carbohydrate derivative binding|nucleotide binding|hydrolase activity, acting on acid anhydrides|hydrolase activity, acting on acid anhydrides, in phosphorus-containing anhydrides|pyrophosphatase activity|ATP binding|helicase activity</t>
  </si>
  <si>
    <t>K12813</t>
  </si>
  <si>
    <t>pre-mRNA-splicing factor ATP-dependent RNA helicase DHX16[3.6.4.13]</t>
  </si>
  <si>
    <t>chr1:10702447-10705482</t>
  </si>
  <si>
    <t>chr1:6925911-6927515</t>
  </si>
  <si>
    <t>chr1:2165299-2169817</t>
  </si>
  <si>
    <t>chr4:3706699-3708306</t>
  </si>
  <si>
    <t>chr4:6195198-6196433</t>
  </si>
  <si>
    <t>chr4:4818659-4820204</t>
  </si>
  <si>
    <t>chr1:7024224-7026609</t>
  </si>
  <si>
    <t>DNA replication licensing factor mcm5</t>
  </si>
  <si>
    <t>GO:0003824|GO:0008152|GO:0005623|GO:0009058|GO:0005622|GO:0016787|GO:0006807|GO:0044237|GO:0097367|GO:0003682|GO:0042555|GO:0000166|GO:0006139|GO:0006725|GO:0003676|GO:0043231|GO:0016817|GO:0005634|GO:0003677|GO:0016818|GO:0003690|GO:0006260|GO:0016462|GO:0043565|GO:0006270|GO:0005524|GO:0006261|GO:0003688|GO:0004386|GO:0003678</t>
  </si>
  <si>
    <t>catalytic activity|metabolic process|cell|biosynthetic process|intracellular|hydrolase activity|nitrogen compound metabolic process|cellular metabolic process|carbohydrate derivative binding|chromatin binding|MCM complex|nucleotide binding|nucleobase-containing compound metabolic process|cellular aromatic compound metabolic process|nucleic acid binding|intracellular membrane-bounded organelle|hydrolase activity, acting on acid anhydrides|nucleus|DNA binding|hydrolase activity, acting on acid anhydrides, in phosphorus-containing anhydrides|double-stranded DNA binding|DNA replication|pyrophosphatase activity|sequence-specific DNA binding|DNA replication initiation|ATP binding|DNA-dependent DNA replication|DNA replication origin binding|helicase activity|DNA helicase activity</t>
  </si>
  <si>
    <t>K02209</t>
  </si>
  <si>
    <t>DNA replication licensing factor MCM5[3.6.4.12]</t>
  </si>
  <si>
    <t>chr4:1189453-1191775</t>
  </si>
  <si>
    <t>ubiquitin-conjugating enzyme E2-20 kDa</t>
  </si>
  <si>
    <t>K06688</t>
  </si>
  <si>
    <t>ubiquitin-conjugating enzyme E2 C[2.3.2.23]</t>
  </si>
  <si>
    <t>fgr04120</t>
  </si>
  <si>
    <t>Ubiquitin mediated proteolysis - Fusarium graminearum</t>
  </si>
  <si>
    <t>chr1:4976814-4977997</t>
  </si>
  <si>
    <t>GO:0045735</t>
  </si>
  <si>
    <t>nutrient reservoir activity</t>
  </si>
  <si>
    <t>chr3:5974572-5977053</t>
  </si>
  <si>
    <t>chr4:319558-320070</t>
  </si>
  <si>
    <t>chr2:5993089-5995070</t>
  </si>
  <si>
    <t>chr4:5929053-5930185</t>
  </si>
  <si>
    <t>GO:0008152|GO:0006807|GO:0044237|GO:0030163|GO:0006508|GO:0031625|GO:0051603|GO:0006511</t>
  </si>
  <si>
    <t>metabolic process|nitrogen compound metabolic process|cellular metabolic process|protein catabolic process|proteolysis|ubiquitin protein ligase binding|proteolysis involved in cellular protein catabolic process|ubiquitin-dependent protein catabolic process</t>
  </si>
  <si>
    <t>K10609</t>
  </si>
  <si>
    <t>cullin 4[-]</t>
  </si>
  <si>
    <t>fgr04120|fgr03420</t>
  </si>
  <si>
    <t>Ubiquitin mediated proteolysis - Fusarium graminearum|Nucleotide excision repair - Fusarium graminearum</t>
  </si>
  <si>
    <t>chr3:2547775-2550277</t>
  </si>
  <si>
    <t>GO:0003824|GO:0043169|GO:0046872</t>
  </si>
  <si>
    <t>catalytic activity|cation binding|metal ion binding</t>
  </si>
  <si>
    <t>chr1:1412069-1413083</t>
  </si>
  <si>
    <t>chr3:5029591-5030196</t>
  </si>
  <si>
    <t>chr2:5502831-5503579</t>
  </si>
  <si>
    <t>chr4:7636500-7638509</t>
  </si>
  <si>
    <t>chr3:7234779-7236827</t>
  </si>
  <si>
    <t>GO:0003824|GO:0008152|GO:0016787|GO:0006807|GO:0044237|GO:0006790|GO:0008233|GO:0006749|GO:0006751|GO:0036374</t>
  </si>
  <si>
    <t>catalytic activity|metabolic process|hydrolase activity|nitrogen compound metabolic process|cellular metabolic process|sulfur compound metabolic process|peptidase activity|glutathione metabolic process|glutathione catabolic process|glutathione hydrolase activity</t>
  </si>
  <si>
    <t>K00681</t>
  </si>
  <si>
    <t>gamma-glutamyltranspeptidase / glutathione hydrolase[3.4.19.13]</t>
  </si>
  <si>
    <t>fgr01100|fgr00480|fgr00460|fgr00430</t>
  </si>
  <si>
    <t>Metabolic pathways - Fusarium graminearum|Glutathione metabolism - Fusarium graminearum|Cyanoamino acid metabolism - Fusarium graminearum|Taurine and hypotaurine metabolism - Fusarium graminearum</t>
  </si>
  <si>
    <t>chr3:6457875-6459924</t>
  </si>
  <si>
    <t>GO:0008152|GO:0009058|GO:0006807|GO:0044237|GO:0006139|GO:0006725|GO:0003676|GO:0003677|GO:0010468|GO:0016070|GO:0006351|GO:0006355</t>
  </si>
  <si>
    <t>metabolic process|biosynthetic process|nitrogen compound metabolic process|cellular metabolic process|nucleobase-containing compound metabolic process|cellular aromatic compound metabolic process|nucleic acid binding|DNA binding|regulation of gene expression|RNA metabolic process|transcription, DNA-templated|regulation of transcription, DNA-templated</t>
  </si>
  <si>
    <t>K09175</t>
  </si>
  <si>
    <t>regulatory factor X, other[-]</t>
  </si>
  <si>
    <t>chr4:3471593-3473963</t>
  </si>
  <si>
    <t>GO:0003824|GO:0008152|GO:0016787|GO:0006807|GO:0044237|GO:0097367|GO:0006950|GO:0000166|GO:0006139|GO:0006725|GO:0003676|GO:0016817|GO:0006974|GO:0003677|GO:0016818|GO:0016462|GO:0006281|GO:0005524|GO:0016887|GO:0042623|GO:0008094</t>
  </si>
  <si>
    <t>catalytic activity|metabolic process|hydrolase activity|nitrogen compound metabolic process|cellular metabolic process|carbohydrate derivative binding|response to stress|nucleotide binding|nucleobase-containing compound metabolic process|cellular aromatic compound metabolic process|nucleic acid binding|hydrolase activity, acting on acid anhydrides|cellular response to DNA damage stimulus|DNA binding|hydrolase activity, acting on acid anhydrides, in phosphorus-containing anhydrides|pyrophosphatase activity|DNA repair|ATP binding|ATPase activity|ATPase activity, coupled|DNA-dependent ATPase activity</t>
  </si>
  <si>
    <t>K10958</t>
  </si>
  <si>
    <t>DNA repair protein RAD57[-]</t>
  </si>
  <si>
    <t>fgr03440</t>
  </si>
  <si>
    <t>Homologous recombination - Fusarium graminearum</t>
  </si>
  <si>
    <t>chr1:2750717-2752054</t>
  </si>
  <si>
    <t>chr2:6278434-6279429</t>
  </si>
  <si>
    <t>chr1:728202-729312</t>
  </si>
  <si>
    <t>GO:0003824|GO:0008152|GO:0009058|GO:0006807|GO:0016740|GO:0044237|GO:0016772|GO:0046983|GO:0006139|GO:0006725|GO:0003676|GO:0016779|GO:0003677|GO:0016070|GO:0006351|GO:0003899</t>
  </si>
  <si>
    <t>catalytic activity|metabolic process|biosynthetic process|nitrogen compound metabolic process|transferase activity|cellular metabolic process|transferase activity, transferring phosphorus-containing groups|protein dimerization activity|nucleobase-containing compound metabolic process|cellular aromatic compound metabolic process|nucleic acid binding|nucleotidyltransferase activity|DNA binding|RNA metabolic process|transcription, DNA-templated|DNA-directed 5'-3' RNA polymerase activity</t>
  </si>
  <si>
    <t>K14315</t>
  </si>
  <si>
    <t>nucleoporin NDC1[-]</t>
  </si>
  <si>
    <t>chr3:6445857-6447980</t>
  </si>
  <si>
    <t>chr1:4781112-4782551</t>
  </si>
  <si>
    <t>chr1:10118462-10119358</t>
  </si>
  <si>
    <t>chr4:7484702-7487004</t>
  </si>
  <si>
    <t>chr1:11445150-11446261</t>
  </si>
  <si>
    <t>chr3:4567769-4570453</t>
  </si>
  <si>
    <t>GO:0008152|GO:0005623|GO:0005622|GO:0006807|GO:0044237|GO:0006139|GO:0030529|GO:0006725|GO:0043231|GO:0005681|GO:0005634|GO:0016070|GO:0006396|GO:0000387|GO:0008380|GO:0006397|GO:0000398</t>
  </si>
  <si>
    <t>metabolic process|cell|intracellular|nitrogen compound metabolic process|cellular metabolic process|nucleobase-containing compound metabolic process|intracellular ribonucleoprotein complex|cellular aromatic compound metabolic process|intracellular membrane-bounded organelle|spliceosomal complex|nucleus|RNA metabolic process|RNA processing|spliceosomal snRNP assembly|RNA splicing|mRNA processing|mRNA splicing, via spliceosome</t>
  </si>
  <si>
    <t>K11099</t>
  </si>
  <si>
    <t>small nuclear ribonucleoprotein G[-]</t>
  </si>
  <si>
    <t>chr1:2472346-2473283</t>
  </si>
  <si>
    <t>chr1:729757-730944</t>
  </si>
  <si>
    <t>chr2:6040130-6041211</t>
  </si>
  <si>
    <t>K05019</t>
  </si>
  <si>
    <t>chloride channel, nucleotide-sensitive, 1A[-]</t>
  </si>
  <si>
    <t>chr3:3918637-3919576</t>
  </si>
  <si>
    <t>chr3:5839457-5841225</t>
  </si>
  <si>
    <t>chr4:720377-721335</t>
  </si>
  <si>
    <t>chr2:4401191-4402515</t>
  </si>
  <si>
    <t>GO:0008152|GO:0009058|GO:0006807|GO:0044237|GO:0006139|GO:0006725|GO:0003676|GO:0003677|GO:0010468|GO:0016070|GO:0006351|GO:0043565|GO:0006355|GO:0006366|GO:0006352|GO:0006367</t>
  </si>
  <si>
    <t>metabolic process|biosynthetic process|nitrogen compound metabolic process|cellular metabolic process|nucleobase-containing compound metabolic process|cellular aromatic compound metabolic process|nucleic acid binding|DNA binding|regulation of gene expression|RNA metabolic process|transcription, DNA-templated|sequence-specific DNA binding|regulation of transcription, DNA-templated|transcription from RNA polymerase II promoter|DNA-templated transcription, initiation|transcription initiation from RNA polymerase II promoter</t>
  </si>
  <si>
    <t>K03136</t>
  </si>
  <si>
    <t>transcription initiation factor TFIIE subunit alpha[-]</t>
  </si>
  <si>
    <t>fgr03022</t>
  </si>
  <si>
    <t>Basal transcription factors - Fusarium graminearum</t>
  </si>
  <si>
    <t>chr1:6259566-6260806</t>
  </si>
  <si>
    <t>chr2:4720775-4722004</t>
  </si>
  <si>
    <t>GO:0005623|GO:0005622|GO:0000776|GO:0031617|GO:0005694|GO:0000775|GO:0034501</t>
  </si>
  <si>
    <t>cell|intracellular|kinetochore|NMS complex|chromosome|chromosome, centromeric region|protein localization to kinetochore</t>
  </si>
  <si>
    <t>chr2:1655558-1656409</t>
  </si>
  <si>
    <t>K12864</t>
  </si>
  <si>
    <t>beta-catenin-like protein 1[-]</t>
  </si>
  <si>
    <t>chr1:8563760-8565615</t>
  </si>
  <si>
    <t>DNA replication licensing factor mcm7</t>
  </si>
  <si>
    <t>K02210</t>
  </si>
  <si>
    <t>DNA replication licensing factor MCM7[3.6.4.12]</t>
  </si>
  <si>
    <t>chr4:2357000-2359648</t>
  </si>
  <si>
    <t>K10858</t>
  </si>
  <si>
    <t>DNA mismatch repair protein PMS2[-]</t>
  </si>
  <si>
    <t>chr1:6346697-6349832</t>
  </si>
  <si>
    <t>chr4:4470051-4471478</t>
  </si>
  <si>
    <t>chr3:1268790-1270893</t>
  </si>
  <si>
    <t>chr1:223982-224911</t>
  </si>
  <si>
    <t>chr2:8313770-8314627</t>
  </si>
  <si>
    <t>chr4:2509167-2510875</t>
  </si>
  <si>
    <t>chr1:2112553-2114373</t>
  </si>
  <si>
    <t>chr3:325377-326865</t>
  </si>
  <si>
    <t>chr2:5335504-5336522</t>
  </si>
  <si>
    <t>GO:0008152|GO:0005623|GO:0005198|GO:0009058|GO:0005622|GO:0003735|GO:0006807|GO:0044237|GO:0005737|GO:0030529|GO:0005840|GO:0006412</t>
  </si>
  <si>
    <t>metabolic process|cell|structural molecule activity|biosynthetic process|intracellular|structural constituent of ribosome|nitrogen compound metabolic process|cellular metabolic process|cytoplasm|intracellular ribonucleoprotein complex|ribosome|translation</t>
  </si>
  <si>
    <t>chr2:6544259-6546713</t>
  </si>
  <si>
    <t>chr3:1625622-1627169</t>
  </si>
  <si>
    <t>chr1:7119131-7121248</t>
  </si>
  <si>
    <t>chr3:895963-898731</t>
  </si>
  <si>
    <t>chr2:2432859-2434207</t>
  </si>
  <si>
    <t>GO:0005623|GO:0005622|GO:0070461|GO:0043231|GO:0005634|GO:0005654|GO:0000123</t>
  </si>
  <si>
    <t>cell|intracellular|SAGA-type complex|intracellular membrane-bounded organelle|nucleus|nucleoplasm|histone acetyltransferase complex</t>
  </si>
  <si>
    <t>chr1:9120706-9122211</t>
  </si>
  <si>
    <t>chr3:3736760-3739463</t>
  </si>
  <si>
    <t>chr2:5718454-5718849</t>
  </si>
  <si>
    <t>chr4:7674380-7675488</t>
  </si>
  <si>
    <t>chr4:7265540-7267255</t>
  </si>
  <si>
    <t>chr3:1696190-1698851</t>
  </si>
  <si>
    <t>chr1:6765089-6768510</t>
  </si>
  <si>
    <t>threonyl-tRNA synthetase</t>
  </si>
  <si>
    <t>GO:0003824|GO:0008152|GO:0005623|GO:0009058|GO:0005622|GO:0016874|GO:0006807|GO:0044237|GO:0097367|GO:0006520|GO:0005737|GO:0000166|GO:0006139|GO:0006725|GO:0016070|GO:0006412|GO:0019752|GO:0005524|GO:0004829|GO:0006435</t>
  </si>
  <si>
    <t>catalytic activity|metabolic process|cell|biosynthetic process|intracellular|ligase activity|nitrogen compound metabolic process|cellular metabolic process|carbohydrate derivative binding|cellular amino acid metabolic process|cytoplasm|nucleotide binding|nucleobase-containing compound metabolic process|cellular aromatic compound metabolic process|RNA metabolic process|translation|carboxylic acid metabolic process|ATP binding|threonine-tRNA ligase activity|threonyl-tRNA aminoacylation</t>
  </si>
  <si>
    <t>K01868</t>
  </si>
  <si>
    <t>threonyl-tRNA synthetase[6.1.1.3]</t>
  </si>
  <si>
    <t>chr1:2450011-2451510</t>
  </si>
  <si>
    <t>chr4:2760578-2761382</t>
  </si>
  <si>
    <t>GO:0003824|GO:0008152|GO:0005623|GO:0005622|GO:0016787|GO:0006807|GO:0044237|GO:0016788|GO:0043169|GO:0005737|GO:0006139|GO:0006725|GO:0019439|GO:0004518|GO:0046872|GO:0010468|GO:0016070|GO:0006402|GO:0004519|GO:0006401|GO:0071025|GO:0000956|GO:0070966|GO:0070481</t>
  </si>
  <si>
    <t>catalytic activity|metabolic process|cell|intracellular|hydrolase activity|nitrogen compound metabolic process|cellular metabolic process|hydrolase activity, acting on ester bonds|cation binding|cytoplasm|nucleobase-containing compound metabolic process|cellular aromatic compound metabolic process|aromatic compound catabolic process|nuclease activity|metal ion binding|regulation of gene expression|RNA metabolic process|mRNA catabolic process|endonuclease activity|RNA catabolic process|RNA surveillance|nuclear-transcribed mRNA catabolic process|nuclear-transcribed mRNA catabolic process, no-go decay|nuclear-transcribed mRNA catabolic process, non-stop decay</t>
  </si>
  <si>
    <t>K06965</t>
  </si>
  <si>
    <t>protein pelota[-]</t>
  </si>
  <si>
    <t>fgr03015</t>
  </si>
  <si>
    <t>mRNA surveillance pathway - Fusarium graminearum</t>
  </si>
  <si>
    <t>chr1:8671494-8672953</t>
  </si>
  <si>
    <t>chr2:5134984-5136540</t>
  </si>
  <si>
    <t>chr4:3985856-3986495</t>
  </si>
  <si>
    <t>chr2:1515296-1516342</t>
  </si>
  <si>
    <t>K13953</t>
  </si>
  <si>
    <t>alcohol dehydrogenase, propanol-preferring[1.1.1.1]</t>
  </si>
  <si>
    <t>fgr01100|fgr01110|fgr01130|fgr00350|fgr00010|fgr00071</t>
  </si>
  <si>
    <t>Metabolic pathways - Fusarium graminearum|Biosynthesis of secondary metabolites - Fusarium graminearum|Biosynthesis of antibiotics - Fusarium graminearum|Tyrosine metabolism - Fusarium graminearum|Glycolysis / Gluconeogenesis - Fusarium graminearum|Fatty acid degradation - Fusarium graminearum</t>
  </si>
  <si>
    <t>chr4:3115298-3116501</t>
  </si>
  <si>
    <t>GO:0005576|GO:0009405</t>
  </si>
  <si>
    <t>extracellular region|pathogenesis</t>
  </si>
  <si>
    <t>chr4:4356726-4357526</t>
  </si>
  <si>
    <t>molybdenum cofactor biosynthesis protein 1 A</t>
  </si>
  <si>
    <t>GO:0003824|GO:0008152|GO:0005623|GO:0019008|GO:0009058|GO:0006807|GO:0044237|GO:0051536|GO:0043169|GO:0006777|GO:0051188|GO:0006796|GO:0046872|GO:0051539</t>
  </si>
  <si>
    <t>catalytic activity|metabolic process|cell|molybdopterin synthase complex|biosynthetic process|nitrogen compound metabolic process|cellular metabolic process|iron-sulfur cluster binding|cation binding|Mo-molybdopterin cofactor biosynthetic process|cofactor biosynthetic process|phosphate-containing compound metabolic process|metal ion binding|4 iron, 4 sulfur cluster binding</t>
  </si>
  <si>
    <t>K03639</t>
  </si>
  <si>
    <t>cyclic pyranopterin phosphate synthase[4.1.99.18]</t>
  </si>
  <si>
    <t>fgr01100|fgr00790|fgr04122</t>
  </si>
  <si>
    <t>Metabolic pathways - Fusarium graminearum|Folate biosynthesis - Fusarium graminearum|Sulfur relay system - Fusarium graminearum</t>
  </si>
  <si>
    <t>chr4:1621761-1623953</t>
  </si>
  <si>
    <t>GO:0003824|GO:0016787|GO:0008233|GO:0004190</t>
  </si>
  <si>
    <t>catalytic activity|hydrolase activity|peptidase activity|aspartic-type endopeptidase activity</t>
  </si>
  <si>
    <t>GO:0003824|GO:0008152|GO:0009058|GO:0006807|GO:0016740|GO:0044237|GO:0006139|GO:0016757|GO:0006725|GO:0051188|GO:0006796|GO:0004514|GO:0009117|GO:0009165|GO:0046496|GO:0019359|GO:0019674|GO:0009435</t>
  </si>
  <si>
    <t>catalytic activity|metabolic process|biosynthetic process|nitrogen compound metabolic process|transferase activity|cellular metabolic process|nucleobase-containing compound metabolic process|transferase activity, transferring glycosyl groups|cellular aromatic compound metabolic process|cofactor biosynthetic process|phosphate-containing compound metabolic process|nicotinate-nucleotide diphosphorylase (carboxylating) activity|nucleotide metabolic process|nucleotide biosynthetic process|nicotinamide nucleotide metabolic process|nicotinamide nucleotide biosynthetic process|NAD metabolic process|NAD biosynthetic process</t>
  </si>
  <si>
    <t>K00763</t>
  </si>
  <si>
    <t>nicotinate phosphoribosyltransferase[6.3.4.21]</t>
  </si>
  <si>
    <t>fgr01100|fgr00760</t>
  </si>
  <si>
    <t>Metabolic pathways - Fusarium graminearum|Nicotinate and nicotinamide metabolism - Fusarium graminearum</t>
  </si>
  <si>
    <t>chr1:836061-838150</t>
  </si>
  <si>
    <t>GO:0016020|GO:0005623|GO:0003700|GO:0005622|GO:0000981|GO:0043169|GO:0016021|GO:0043231|GO:0005634|GO:0046872|GO:0008270</t>
  </si>
  <si>
    <t>membrane|cell|transcription factor activity, sequence-specific DNA binding|intracellular|RNA polymerase II transcription factor activity, sequence-specific DNA binding|cation binding|integral component of membrane|intracellular membrane-bounded organelle|nucleus|metal ion binding|zinc ion binding</t>
  </si>
  <si>
    <t>chr1:80697-83796</t>
  </si>
  <si>
    <t>chr4:4149632-4151370</t>
  </si>
  <si>
    <t>GO:0003824|GO:0008152|GO:0016787|GO:0044237|GO:0016788|GO:0006790|GO:0006637|GO:0047617</t>
  </si>
  <si>
    <t>catalytic activity|metabolic process|hydrolase activity|cellular metabolic process|hydrolase activity, acting on ester bonds|sulfur compound metabolic process|acyl-CoA metabolic process|acyl-CoA hydrolase activity</t>
  </si>
  <si>
    <t>chr2:1371868-1373185</t>
  </si>
  <si>
    <t>DNA topoisomerase 2</t>
  </si>
  <si>
    <t>GO:0003824|GO:0008152|GO:0016787|GO:0006807|GO:0044237|GO:0097367|GO:0016853|GO:0000166|GO:0006139|GO:0006725|GO:0003676|GO:0016817|GO:0051276|GO:0003677|GO:0016818|GO:0006265|GO:0003918|GO:0016462|GO:0005524|GO:0016887|GO:0042623|GO:0008094</t>
  </si>
  <si>
    <t>catalytic activity|metabolic process|hydrolase activity|nitrogen compound metabolic process|cellular metabolic process|carbohydrate derivative binding|isomerase activity|nucleotide binding|nucleobase-containing compound metabolic process|cellular aromatic compound metabolic process|nucleic acid binding|hydrolase activity, acting on acid anhydrides|chromosome organization|DNA binding|hydrolase activity, acting on acid anhydrides, in phosphorus-containing anhydrides|DNA topological change|DNA topoisomerase type II (ATP-hydrolyzing) activity|pyrophosphatase activity|ATP binding|ATPase activity|ATPase activity, coupled|DNA-dependent ATPase activity</t>
  </si>
  <si>
    <t>K03164</t>
  </si>
  <si>
    <t>DNA topoisomerase II[5.99.1.3]</t>
  </si>
  <si>
    <t>chr4:5225847-5231108</t>
  </si>
  <si>
    <t>chr1:10952776-10954338</t>
  </si>
  <si>
    <t>chr3:1946528-1947045</t>
  </si>
  <si>
    <t>chr4:3977109-3977619</t>
  </si>
  <si>
    <t>chr4:5289948-5292230</t>
  </si>
  <si>
    <t>chr2:8160458-8161132</t>
  </si>
  <si>
    <t>chr2:1304853-1308662</t>
  </si>
  <si>
    <t>GO:0003824|GO:0008152|GO:0009058|GO:0006807|GO:0016740|GO:0044237|GO:0016772|GO:0006139|GO:0006725|GO:0003676|GO:0016779|GO:0003677|GO:0006260|GO:0003887</t>
  </si>
  <si>
    <t>catalytic activity|metabolic process|biosynthetic process|nitrogen compound metabolic process|transferase activity|cellular metabolic process|transferase activity, transferring phosphorus-containing groups|nucleobase-containing compound metabolic process|cellular aromatic compound metabolic process|nucleic acid binding|nucleotidyltransferase activity|DNA binding|DNA replication|DNA-directed DNA polymerase activity</t>
  </si>
  <si>
    <t>K02328</t>
  </si>
  <si>
    <t>DNA polymerase delta subunit 2[-]</t>
  </si>
  <si>
    <t>chr4:2578222-2579896</t>
  </si>
  <si>
    <t>chr3:3450146-3450775</t>
  </si>
  <si>
    <t>GO:0003824|GO:0048037|GO:0050662</t>
  </si>
  <si>
    <t>catalytic activity|cofactor binding|coenzyme binding</t>
  </si>
  <si>
    <t>chr3:416621-417760</t>
  </si>
  <si>
    <t>K09503</t>
  </si>
  <si>
    <t>DnaJ homolog subfamily A member 2[-]</t>
  </si>
  <si>
    <t>chr2:5028013-5029917</t>
  </si>
  <si>
    <t>chr4:4091354-4091781</t>
  </si>
  <si>
    <t>chr2:3194460-3195012</t>
  </si>
  <si>
    <t>postreplication repair E3 ubiquitin-protein ligase rad18</t>
  </si>
  <si>
    <t>chr2:4631231-4632313</t>
  </si>
  <si>
    <t>GO:0003824|GO:0016787|GO:0008233|GO:0008234</t>
  </si>
  <si>
    <t>catalytic activity|hydrolase activity|peptidase activity|cysteine-type peptidase activity</t>
  </si>
  <si>
    <t>K07511</t>
  </si>
  <si>
    <t>enoyl-CoA hydratase[4.2.1.17]</t>
  </si>
  <si>
    <t>fgr01100|fgr01110|fgr01130|fgr01200|fgr00380|fgr00280|fgr00310|fgr01212|fgr00071|fgr00410|fgr00640|fgr00650|fgr00062</t>
  </si>
  <si>
    <t>Metabolic pathways - Fusarium graminearum|Biosynthesis of secondary metabolites - Fusarium graminearum|Biosynthesis of antibiotics - Fusarium graminearum|Carbon metabolism - Fusarium graminearum|Tryptophan metabolism - Fusarium graminearum|Valine, leucine and isoleucine degradation - Fusarium graminearum|Lysine degradation - Fusarium graminearum|Fatty acid metabolism - Fusarium graminearum|Fatty acid degradation - Fusarium graminearum|beta-Alanine metabolism - Fusarium graminearum|Propanoate metabolism - Fusarium graminearum|Butanoate metabolism - Fusarium graminearum|Fatty acid elongation - Fusarium graminearum</t>
  </si>
  <si>
    <t>chr2:7439304-7440664</t>
  </si>
  <si>
    <t>chr2:1656718-1658998</t>
  </si>
  <si>
    <t>chr3:6181819-6182996</t>
  </si>
  <si>
    <t>chr2:6476942-6478425</t>
  </si>
  <si>
    <t>chr2:4185883-4187354</t>
  </si>
  <si>
    <t>chr1:5090643-5092262</t>
  </si>
  <si>
    <t>chr1:467267-471351</t>
  </si>
  <si>
    <t>chr2:2504210-2505111</t>
  </si>
  <si>
    <t>chr3:5252425-5253420</t>
  </si>
  <si>
    <t>chr2:4237651-4238293</t>
  </si>
  <si>
    <t>GO:0003824|GO:0016020|GO:0016491|GO:0016705|GO:0043169|GO:0016021|GO:0020037|GO:0046872|GO:0005506</t>
  </si>
  <si>
    <t>catalytic activity|membrane|oxidoreductase activity|oxidoreductase activity, acting on paired donors, with incorporation or reduction of molecular oxygen|cation binding|integral component of membrane|heme binding|metal ion binding|iron ion binding</t>
  </si>
  <si>
    <t>chr1:7802234-7803845</t>
  </si>
  <si>
    <t>chr3:1082363-1083799</t>
  </si>
  <si>
    <t>chr2:8380491-8381780</t>
  </si>
  <si>
    <t>K02214</t>
  </si>
  <si>
    <t>cell division control protein 7[2.7.11.1]</t>
  </si>
  <si>
    <t>chr4:4698829-4700376</t>
  </si>
  <si>
    <t>GO:0003824|GO:0005623|GO:0005622|GO:0016740|GO:0005737|GO:0008168|GO:0008757|GO:0016279</t>
  </si>
  <si>
    <t>catalytic activity|cell|intracellular|transferase activity|cytoplasm|methyltransferase activity|S-adenosylmethionine-dependent methyltransferase activity|protein-lysine N-methyltransferase activity</t>
  </si>
  <si>
    <t>chr1:10221642-10223182</t>
  </si>
  <si>
    <t>chr3:7067082-7068549</t>
  </si>
  <si>
    <t>chr3:7192225-7196097</t>
  </si>
  <si>
    <t>chr2:6039010-6039912</t>
  </si>
  <si>
    <t>chr2:3333093-3334870</t>
  </si>
  <si>
    <t>chr4:5392152-5394994</t>
  </si>
  <si>
    <t>chr3:6350014-6352483</t>
  </si>
  <si>
    <t>chr4:5266181-5267812</t>
  </si>
  <si>
    <t>GO:0003824|GO:0016787|GO:0016788|GO:0043169|GO:0042578|GO:0046872|GO:0016791|GO:0004721|GO:0004722</t>
  </si>
  <si>
    <t>catalytic activity|hydrolase activity|hydrolase activity, acting on ester bonds|cation binding|phosphoric ester hydrolase activity|metal ion binding|phosphatase activity|phosphoprotein phosphatase activity|protein serine/threonine phosphatase activity</t>
  </si>
  <si>
    <t>K19708</t>
  </si>
  <si>
    <t>protein phosphatase PTC6[3.1.3.43]</t>
  </si>
  <si>
    <t>fgr04139</t>
  </si>
  <si>
    <t>Mitophagy - yeast - Fusarium graminearum</t>
  </si>
  <si>
    <t>chr3:1347815-1349818</t>
  </si>
  <si>
    <t>GO:0003824|GO:0016740|GO:0043169|GO:0004842|GO:0046872</t>
  </si>
  <si>
    <t>catalytic activity|transferase activity|cation binding|ubiquitin-protein transferase activity|metal ion binding</t>
  </si>
  <si>
    <t>chr4:2551125-2553465</t>
  </si>
  <si>
    <t>GO:0003824|GO:0008152|GO:0016787|GO:0006807|GO:0044237|GO:0006950|GO:0006139|GO:0006725|GO:0006974|GO:0006281|GO:0006284</t>
  </si>
  <si>
    <t>catalytic activity|metabolic process|hydrolase activity|nitrogen compound metabolic process|cellular metabolic process|response to stress|nucleobase-containing compound metabolic process|cellular aromatic compound metabolic process|cellular response to DNA damage stimulus|DNA repair|base-excision repair</t>
  </si>
  <si>
    <t>K03575</t>
  </si>
  <si>
    <t>A/G-specific adenine glycosylase [EC:3.2.2.-][-]</t>
  </si>
  <si>
    <t>chr1:10402579-10404453</t>
  </si>
  <si>
    <t>chr2:7320559-7320990</t>
  </si>
  <si>
    <t>chr2:7390717-7391826</t>
  </si>
  <si>
    <t>chr1:4239406-4240486</t>
  </si>
  <si>
    <t>chr2:5795049-5796879</t>
  </si>
  <si>
    <t>GO:0015031</t>
  </si>
  <si>
    <t>protein transport</t>
  </si>
  <si>
    <t>chr4:6934459-6939448</t>
  </si>
  <si>
    <t>chr4:4907289-4908544</t>
  </si>
  <si>
    <t>chr2:4647430-4648215</t>
  </si>
  <si>
    <t>chr2:7019039-7020007</t>
  </si>
  <si>
    <t>chr2:5083747-5085953</t>
  </si>
  <si>
    <t>chr1:7372187-7372978</t>
  </si>
  <si>
    <t>chr1:8862672-8863432</t>
  </si>
  <si>
    <t>chr2:3761960-3763686</t>
  </si>
  <si>
    <t>chr1:967810-968730</t>
  </si>
  <si>
    <t>chr4:1554185-1554733</t>
  </si>
  <si>
    <t>chr3:5409718-5411745</t>
  </si>
  <si>
    <t>chr1:3811403-3814369</t>
  </si>
  <si>
    <t>GO:0003824|GO:0008152|GO:0006807|GO:0048037|GO:0016829|GO:0044237|GO:0006520|GO:0030170|GO:0016831|GO:0019752</t>
  </si>
  <si>
    <t>catalytic activity|metabolic process|nitrogen compound metabolic process|cofactor binding|lyase activity|cellular metabolic process|cellular amino acid metabolic process|pyridoxal phosphate binding|carboxy-lyase activity|carboxylic acid metabolic process</t>
  </si>
  <si>
    <t>GO:0016020|GO:0016021|GO:0051205</t>
  </si>
  <si>
    <t>membrane|integral component of membrane|protein insertion into membrane</t>
  </si>
  <si>
    <t>fgr03060</t>
  </si>
  <si>
    <t>Protein export - Fusarium graminearum</t>
  </si>
  <si>
    <t>chr1:8272586-8273200</t>
  </si>
  <si>
    <t>K17742</t>
  </si>
  <si>
    <t>sorbose reductase[1.1.1.289]</t>
  </si>
  <si>
    <t>fgr00051</t>
  </si>
  <si>
    <t>Fructose and mannose metabolism - Fusarium graminearum</t>
  </si>
  <si>
    <t>chr3:4316488-4317527</t>
  </si>
  <si>
    <t>K01568</t>
  </si>
  <si>
    <t>pyruvate decarboxylase[4.1.1.1]</t>
  </si>
  <si>
    <t>fgr01100|fgr01110|fgr01130|fgr00010</t>
  </si>
  <si>
    <t>Metabolic pathways - Fusarium graminearum|Biosynthesis of secondary metabolites - Fusarium graminearum|Biosynthesis of antibiotics - Fusarium graminearum|Glycolysis / Gluconeogenesis - Fusarium graminearum</t>
  </si>
  <si>
    <t>chr2:8046062-8049817</t>
  </si>
  <si>
    <t>chr2:5591391-5592710</t>
  </si>
  <si>
    <t>chr1:7698745-7702497</t>
  </si>
  <si>
    <t>chr1:11588120-11590288</t>
  </si>
  <si>
    <t>chr1:2943017-2944453</t>
  </si>
  <si>
    <t>chr3:3743196-3743888</t>
  </si>
  <si>
    <t>chr4:4061476-4062651</t>
  </si>
  <si>
    <t>chr1:10414590-10415884</t>
  </si>
  <si>
    <t>K10582</t>
  </si>
  <si>
    <t>ubiquitin-conjugating enzyme E2 Q[2.3.2.23]</t>
  </si>
  <si>
    <t>chr3:6514926-6518531</t>
  </si>
  <si>
    <t>chr4:7709299-7709961</t>
  </si>
  <si>
    <t>chr1:5664157-5666029</t>
  </si>
  <si>
    <t>chr3:1978589-1981516</t>
  </si>
  <si>
    <t>chr3:5948701-5951097</t>
  </si>
  <si>
    <t>chr2:8101125-8103080</t>
  </si>
  <si>
    <t>chr4:2498185-2499918</t>
  </si>
  <si>
    <t>GO:0003824|GO:0008152|GO:0009058|GO:0016787|GO:0016788</t>
  </si>
  <si>
    <t>catalytic activity|metabolic process|biosynthetic process|hydrolase activity|hydrolase activity, acting on ester bonds</t>
  </si>
  <si>
    <t>chr1:6773907-6774704</t>
  </si>
  <si>
    <t>chr1:2941523-2942481</t>
  </si>
  <si>
    <t>chr1:8434233-8435989</t>
  </si>
  <si>
    <t>chr2:2718319-2719659</t>
  </si>
  <si>
    <t>chr4:6357612-6359064</t>
  </si>
  <si>
    <t>chr3:315921-317006</t>
  </si>
  <si>
    <t>chr2:7335096-7335866</t>
  </si>
  <si>
    <t>chr4:6989371-6990339</t>
  </si>
  <si>
    <t>chr1:6559253-6559959</t>
  </si>
  <si>
    <t>chr1:1665588-1666960</t>
  </si>
  <si>
    <t>chr3:1379178-1380645</t>
  </si>
  <si>
    <t>DNA replication licensing factor mcm3</t>
  </si>
  <si>
    <t>GO:0003824|GO:0008152|GO:0005623|GO:0009058|GO:0005622|GO:0016787|GO:0006807|GO:0044237|GO:0097367|GO:0042555|GO:0000166|GO:0006139|GO:0006725|GO:0003676|GO:0043231|GO:0016817|GO:0005634|GO:0003677|GO:0016818|GO:0006260|GO:0016462|GO:0006270|GO:0005524|GO:0006261|GO:0004386</t>
  </si>
  <si>
    <t>catalytic activity|metabolic process|cell|biosynthetic process|intracellular|hydrolase activity|nitrogen compound metabolic process|cellular metabolic process|carbohydrate derivative binding|MCM complex|nucleotide binding|nucleobase-containing compound metabolic process|cellular aromatic compound metabolic process|nucleic acid binding|intracellular membrane-bounded organelle|hydrolase activity, acting on acid anhydrides|nucleus|DNA binding|hydrolase activity, acting on acid anhydrides, in phosphorus-containing anhydrides|DNA replication|pyrophosphatase activity|DNA replication initiation|ATP binding|DNA-dependent DNA replication|helicase activity</t>
  </si>
  <si>
    <t>K02541</t>
  </si>
  <si>
    <t>DNA replication licensing factor MCM3[3.6.4.12]</t>
  </si>
  <si>
    <t>chr1:6323969-6326714</t>
  </si>
  <si>
    <t>K03009</t>
  </si>
  <si>
    <t>DNA-directed RNA polymerases I, II, and III subunit RPABC4[-]</t>
  </si>
  <si>
    <t>chr2:5327363-5327977</t>
  </si>
  <si>
    <t>chr4:6560928-6563255</t>
  </si>
  <si>
    <t>chr2:2696278-2697594</t>
  </si>
  <si>
    <t>GO:0003824|GO:0016787|GO:0016740|GO:0043169|GO:0008233|GO:0016746|GO:0016755|GO:0046872|GO:0016603</t>
  </si>
  <si>
    <t>catalytic activity|hydrolase activity|transferase activity|cation binding|peptidase activity|transferase activity, transferring acyl groups|transferase activity, transferring amino-acyl groups|metal ion binding|glutaminyl-peptide cyclotransferase activity</t>
  </si>
  <si>
    <t>chr4:6624874-6626522</t>
  </si>
  <si>
    <t>chr1:8635777-8637081</t>
  </si>
  <si>
    <t>fgr01100|fgr01110|fgr01130|fgr01200|fgr00030|fgr00053</t>
  </si>
  <si>
    <t>Metabolic pathways - Fusarium graminearum|Biosynthesis of secondary metabolites - Fusarium graminearum|Biosynthesis of antibiotics - Fusarium graminearum|Carbon metabolism - Fusarium graminearum|Pentose phosphate pathway - Fusarium graminearum|Ascorbate and aldarate metabolism - Fusarium graminearum</t>
  </si>
  <si>
    <t>chr2:7030391-7032132</t>
  </si>
  <si>
    <t>GO:0003824|GO:0016740|GO:0016746|GO:0016755|GO:0003839</t>
  </si>
  <si>
    <t>catalytic activity|transferase activity|transferase activity, transferring acyl groups|transferase activity, transferring amino-acyl groups|gamma-glutamylcyclotransferase activity</t>
  </si>
  <si>
    <t>chr2:3232148-3233436</t>
  </si>
  <si>
    <t>GO:0003824|GO:0008152|GO:0009058|GO:0016787|GO:0006807|GO:0044237|GO:0006520|GO:0016788|GO:0006725|GO:0042578|GO:0008652|GO:0016791|GO:0000105|GO:0019752|GO:0004401</t>
  </si>
  <si>
    <t>catalytic activity|metabolic process|biosynthetic process|hydrolase activity|nitrogen compound metabolic process|cellular metabolic process|cellular amino acid metabolic process|hydrolase activity, acting on ester bonds|cellular aromatic compound metabolic process|phosphoric ester hydrolase activity|cellular amino acid biosynthetic process|phosphatase activity|histidine biosynthetic process|carboxylic acid metabolic process|histidinol-phosphatase activity</t>
  </si>
  <si>
    <t>K04486</t>
  </si>
  <si>
    <t>histidinol-phosphatase (PHP family)[3.1.3.15]</t>
  </si>
  <si>
    <t>chr3:2928684-2929719</t>
  </si>
  <si>
    <t>chr3:397248-398189</t>
  </si>
  <si>
    <t>chr1:7626498-7628380</t>
  </si>
  <si>
    <t>K00128</t>
  </si>
  <si>
    <t>aldehyde dehydrogenase (NAD+)[1.2.1.3]</t>
  </si>
  <si>
    <t>fgr01100|fgr01110|fgr01130|fgr00010|fgr00330|fgr00620|fgr00380|fgr00280|fgr00310|fgr00071|fgr00410|fgr00561|fgr00340|fgr00053</t>
  </si>
  <si>
    <t>Metabolic pathways - Fusarium graminearum|Biosynthesis of secondary metabolites - Fusarium graminearum|Biosynthesis of antibiotics - Fusarium graminearum|Glycolysis / Gluconeogenesis - Fusarium graminearum|Arginine and proline metabolism - Fusarium graminearum|Pyruvate metabolism - Fusarium graminearum|Tryptophan metabolism - Fusarium graminearum|Valine, leucine and isoleucine degradation - Fusarium graminearum|Lysine degradation - Fusarium graminearum|Fatty acid degradation - Fusarium graminearum|beta-Alanine metabolism - Fusarium graminearum|Glycerolipid metabolism - Fusarium graminearum|Histidine metabolism - Fusarium graminearum|Ascorbate and aldarate metabolism - Fusarium graminearum</t>
  </si>
  <si>
    <t>chr1:7696667-7698250</t>
  </si>
  <si>
    <t>chr4:3830721-3831761</t>
  </si>
  <si>
    <t>chr1:6943008-6943886</t>
  </si>
  <si>
    <t>GO:0003824|GO:0016740|GO:0097367|GO:0006950|GO:0016772|GO:0051726|GO:0007049|GO:0000166|GO:0016301|GO:0006974|GO:0000077|GO:0016773|GO:0004672|GO:0005524|GO:0004674|GO:0004694</t>
  </si>
  <si>
    <t>catalytic activity|transferase activity|carbohydrate derivative binding|response to stress|transferase activity, transferring phosphorus-containing groups|regulation of cell cycle|cell cycle|nucleotide binding|kinase activity|cellular response to DNA damage stimulus|DNA damage checkpoint|phosphotransferase activity, alcohol group as acceptor|protein kinase activity|ATP binding|protein serine/threonine kinase activity|eukaryotic translation initiation factor 2alpha kinase activity</t>
  </si>
  <si>
    <t>K16196</t>
  </si>
  <si>
    <t>eukaryotic translation initiation factor 2-alpha kinase 4[2.7.11.1]</t>
  </si>
  <si>
    <t>fgr04141|fgr04138</t>
  </si>
  <si>
    <t>Protein processing in endoplasmic reticulum - Fusarium graminearum|Autophagy - yeast - Fusarium graminearum</t>
  </si>
  <si>
    <t>chr3:1262931-1268031</t>
  </si>
  <si>
    <t>chr1:11315970-11317181</t>
  </si>
  <si>
    <t>endoribonuclease YSH1</t>
  </si>
  <si>
    <t>GO:0003824|GO:0008152|GO:0005623|GO:0005622|GO:0016787|GO:0006807|GO:0044237|GO:0016788|GO:0043169|GO:0006139|GO:0006725|GO:0043231|GO:0005634|GO:0004518|GO:0046872|GO:0016070|GO:0006396|GO:0004519|GO:0006397</t>
  </si>
  <si>
    <t>catalytic activity|metabolic process|cell|intracellular|hydrolase activity|nitrogen compound metabolic process|cellular metabolic process|hydrolase activity, acting on ester bonds|cation binding|nucleobase-containing compound metabolic process|cellular aromatic compound metabolic process|intracellular membrane-bounded organelle|nucleus|nuclease activity|metal ion binding|RNA metabolic process|RNA processing|endonuclease activity|mRNA processing</t>
  </si>
  <si>
    <t>K14403</t>
  </si>
  <si>
    <t>cleavage and polyadenylation specificity factor subunit 3 [EC:3.1.27.-][-]</t>
  </si>
  <si>
    <t>chr1:2657063-2659995</t>
  </si>
  <si>
    <t>chr1:7373307-7374587</t>
  </si>
  <si>
    <t>chr3:1639824-1640972</t>
  </si>
  <si>
    <t>GO:0003824|GO:0008152|GO:0019239|GO:0016787|GO:0006807|GO:0044237|GO:0043169|GO:0008892|GO:0006139|GO:0006725|GO:0016810|GO:0019439|GO:0046872|GO:0006144|GO:0008270|GO:0006147</t>
  </si>
  <si>
    <t>catalytic activity|metabolic process|deaminase activity|hydrolase activity|nitrogen compound metabolic process|cellular metabolic process|cation binding|guanine deaminase activity|nucleobase-containing compound metabolic process|cellular aromatic compound metabolic process|hydrolase activity, acting on carbon-nitrogen (but not peptide) bonds|aromatic compound catabolic process|metal ion binding|purine nucleobase metabolic process|zinc ion binding|guanine catabolic process</t>
  </si>
  <si>
    <t>K01487</t>
  </si>
  <si>
    <t>guanine deaminase[3.5.4.3]</t>
  </si>
  <si>
    <t>chr3:1877044-1878600</t>
  </si>
  <si>
    <t>GO:0008152|GO:0005623|GO:0005622|GO:0044237|GO:1990316|GO:0005737|GO:0006914</t>
  </si>
  <si>
    <t>metabolic process|cell|intracellular|cellular metabolic process|ATG1/ULK1 kinase complex|cytoplasm|autophagy</t>
  </si>
  <si>
    <t>K08331</t>
  </si>
  <si>
    <t>autophagy-related protein 13[-]</t>
  </si>
  <si>
    <t>fgr04138|fgr04136</t>
  </si>
  <si>
    <t>Autophagy - yeast - Fusarium graminearum|Autophagy - other - Fusarium graminearum</t>
  </si>
  <si>
    <t>chr2:1683709-1686619</t>
  </si>
  <si>
    <t>K00059</t>
  </si>
  <si>
    <t>3-oxoacyl-[acyl-carrier protein] reductase[1.1.1.100]</t>
  </si>
  <si>
    <t>fgr01100|fgr01130|fgr01212|fgr00061|fgr01040|fgr00780</t>
  </si>
  <si>
    <t>Metabolic pathways - Fusarium graminearum|Biosynthesis of antibiotics - Fusarium graminearum|Fatty acid metabolism - Fusarium graminearum|Fatty acid biosynthesis - Fusarium graminearum|Biosynthesis of unsaturated fatty acids - Fusarium graminearum|Biotin metabolism - Fusarium graminearum</t>
  </si>
  <si>
    <t>chr2:6897817-6898763</t>
  </si>
  <si>
    <t>chr4:3848567-3850222</t>
  </si>
  <si>
    <t>K04708</t>
  </si>
  <si>
    <t>3-dehydrosphinganine reductase[1.1.1.102]</t>
  </si>
  <si>
    <t>fgr01100|fgr00600</t>
  </si>
  <si>
    <t>Metabolic pathways - Fusarium graminearum|Sphingolipid metabolism - Fusarium graminearum</t>
  </si>
  <si>
    <t>chr4:4666492-4668027</t>
  </si>
  <si>
    <t>chr3:4855978-4858162</t>
  </si>
  <si>
    <t>chr4:1970401-1973443</t>
  </si>
  <si>
    <t>GO:0003824|GO:0008152|GO:0005623|GO:0009058|GO:0005622|GO:0016787|GO:0006807|GO:0016740|GO:0044237|GO:0006950|GO:0016772|GO:0051536|GO:0016035|GO:0016788|GO:0043169|GO:0000166|GO:0006139|GO:0006725|GO:0003676|GO:0043231|GO:0016779|GO:0006974|GO:0005634|GO:0003677|GO:0004518|GO:0046872|GO:0051539|GO:0006260|GO:0006281|GO:0003887|GO:0008408|GO:0019985</t>
  </si>
  <si>
    <t>catalytic activity|metabolic process|cell|biosynthetic process|intracellular|hydrolase activity|nitrogen compound metabolic process|transferase activity|cellular metabolic process|response to stress|transferase activity, transferring phosphorus-containing groups|iron-sulfur cluster binding|zeta DNA polymerase complex|hydrolase activity, acting on ester bonds|cation binding|nucleotide binding|nucleobase-containing compound metabolic process|cellular aromatic compound metabolic process|nucleic acid binding|intracellular membrane-bounded organelle|nucleotidyltransferase activity|cellular response to DNA damage stimulus|nucleus|DNA binding|nuclease activity|metal ion binding|4 iron, 4 sulfur cluster binding|DNA replication|DNA repair|DNA-directed DNA polymerase activity|3'-5' exonuclease activity|translesion synthesis</t>
  </si>
  <si>
    <t>K02350</t>
  </si>
  <si>
    <t>DNA polymerase zeta[2.7.7.7]</t>
  </si>
  <si>
    <t>chr2:246611-251753</t>
  </si>
  <si>
    <t>chr1:7315145-7316151</t>
  </si>
  <si>
    <t>histone deacetylase</t>
  </si>
  <si>
    <t>GO:0003824|GO:0008152|GO:0005623|GO:0009058|GO:0005622|GO:0016787|GO:0006807|GO:0044237|GO:0006139|GO:0006725|GO:0043231|GO:0016810|GO:0016811|GO:0005634|GO:0010468|GO:0016070|GO:0006351|GO:0006355|GO:0017136|GO:0032041</t>
  </si>
  <si>
    <t>catalytic activity|metabolic process|cell|biosynthetic process|intracellular|hydrolase activity|nitrogen compound metabolic process|cellular metabolic process|nucleobase-containing compound metabolic process|cellular aromatic compound metabolic process|intracellular membrane-bounded organelle|hydrolase activity, acting on carbon-nitrogen (but not peptide) bonds|hydrolase activity, acting on carbon-nitrogen (but not peptide) bonds, in linear amides|nucleus|regulation of gene expression|RNA metabolic process|transcription, DNA-templated|regulation of transcription, DNA-templated|NAD-dependent histone deacetylase activity|NAD-dependent histone deacetylase activity (H3-K14 specific)</t>
  </si>
  <si>
    <t>K11407</t>
  </si>
  <si>
    <t>histone deacetylase 6[3.5.1.98]</t>
  </si>
  <si>
    <t>chr2:4403849-4406258</t>
  </si>
  <si>
    <t>GO:0003824|GO:0016787|GO:0016788|GO:0042578|GO:0016791|GO:0004721</t>
  </si>
  <si>
    <t>catalytic activity|hydrolase activity|hydrolase activity, acting on ester bonds|phosphoric ester hydrolase activity|phosphatase activity|phosphoprotein phosphatase activity</t>
  </si>
  <si>
    <t>chr2:8490964-8491344</t>
  </si>
  <si>
    <t>chr2:7995704-7997622</t>
  </si>
  <si>
    <t>GO:0016020|GO:0005623|GO:0032126|GO:0016021|GO:0070941</t>
  </si>
  <si>
    <t>membrane|cell|eisosome|integral component of membrane|eisosome assembly</t>
  </si>
  <si>
    <t>chr3:5358546-5361159</t>
  </si>
  <si>
    <t>chr1:5522653-5523147</t>
  </si>
  <si>
    <t>fgr04111|fgr04113|fgr04120</t>
  </si>
  <si>
    <t>Cell cycle - yeast - Fusarium graminearum|Meiosis - yeast - Fusarium graminearum|Ubiquitin mediated proteolysis - Fusarium graminearum</t>
  </si>
  <si>
    <t>chr1:11063279-11064958</t>
  </si>
  <si>
    <t>chr1:7903255-7904232</t>
  </si>
  <si>
    <t>chr3:4069877-4070921</t>
  </si>
  <si>
    <t>chr4:2492533-2493522</t>
  </si>
  <si>
    <t>chr2:3764020-3765082</t>
  </si>
  <si>
    <t>fumarate hydratase</t>
  </si>
  <si>
    <t>GO:0003824|GO:0008152|GO:0005623|GO:0005622|GO:0016829|GO:0044237|GO:0045239|GO:0005737|GO:0055114|GO:0006099|GO:0004333|GO:0009060|GO:0019752|GO:0006106</t>
  </si>
  <si>
    <t>catalytic activity|metabolic process|cell|intracellular|lyase activity|cellular metabolic process|tricarboxylic acid cycle enzyme complex|cytoplasm|oxidation-reduction process|tricarboxylic acid cycle|fumarate hydratase activity|aerobic respiration|carboxylic acid metabolic process|fumarate metabolic process</t>
  </si>
  <si>
    <t>K01679</t>
  </si>
  <si>
    <t>fumarate hydratase, class II[4.2.1.2]</t>
  </si>
  <si>
    <t>fgr01100|fgr01110|fgr01130|fgr01200|fgr00620|fgr00020</t>
  </si>
  <si>
    <t>Metabolic pathways - Fusarium graminearum|Biosynthesis of secondary metabolites - Fusarium graminearum|Biosynthesis of antibiotics - Fusarium graminearum|Carbon metabolism - Fusarium graminearum|Pyruvate metabolism - Fusarium graminearum|Citrate cycle (TCA cycle) - Fusarium graminearum</t>
  </si>
  <si>
    <t>chr2:898684-900568</t>
  </si>
  <si>
    <t>chr2:8424626-8426037</t>
  </si>
  <si>
    <t>chr1:355268-357023</t>
  </si>
  <si>
    <t>chr1:8637801-8639140</t>
  </si>
  <si>
    <t>chr3:2415627-2417812</t>
  </si>
  <si>
    <t>GO:0097367|GO:0000166|GO:0001882|GO:0032549|GO:0005525</t>
  </si>
  <si>
    <t>carbohydrate derivative binding|nucleotide binding|nucleoside binding|ribonucleoside binding|GTP binding</t>
  </si>
  <si>
    <t>K03504</t>
  </si>
  <si>
    <t>DNA polymerase delta subunit 3[-]</t>
  </si>
  <si>
    <t>chr2:4632981-4634493</t>
  </si>
  <si>
    <t>chr3:7576597-7577998</t>
  </si>
  <si>
    <t>chr1:4554106-4555861</t>
  </si>
  <si>
    <t>chr4:7562208-7564005</t>
  </si>
  <si>
    <t>chr3:2213449-2215055</t>
  </si>
  <si>
    <t>DNA-repair protein rad13</t>
  </si>
  <si>
    <t>GO:0003824|GO:0008152|GO:0005623|GO:0005622|GO:0016787|GO:0006807|GO:0044237|GO:0006950|GO:0016788|GO:0006139|GO:0006725|GO:0003676|GO:0043231|GO:0006974|GO:0005634|GO:0003677|GO:0004518|GO:0004519|GO:0003697|GO:0006281|GO:0006289</t>
  </si>
  <si>
    <t>catalytic activity|metabolic process|cell|intracellular|hydrolase activity|nitrogen compound metabolic process|cellular metabolic process|response to stress|hydrolase activity, acting on ester bonds|nucleobase-containing compound metabolic process|cellular aromatic compound metabolic process|nucleic acid binding|intracellular membrane-bounded organelle|cellular response to DNA damage stimulus|nucleus|DNA binding|nuclease activity|endonuclease activity|single-stranded DNA binding|DNA repair|nucleotide-excision repair</t>
  </si>
  <si>
    <t>K10846</t>
  </si>
  <si>
    <t>DNA excision repair protein ERCC-5[-]</t>
  </si>
  <si>
    <t>fgr03420</t>
  </si>
  <si>
    <t>Nucleotide excision repair - Fusarium graminearum</t>
  </si>
  <si>
    <t>chr1:2954941-2958905</t>
  </si>
  <si>
    <t>chr3:6342168-6343232</t>
  </si>
  <si>
    <t>chr1:6915954-6917456</t>
  </si>
  <si>
    <t>chr4:3393404-3394469</t>
  </si>
  <si>
    <t>chr2:2477205-2480487</t>
  </si>
  <si>
    <t>chr1:9865507-9866766</t>
  </si>
  <si>
    <t>chr1:8696784-8697281</t>
  </si>
  <si>
    <t>chr1:8001302-8002570</t>
  </si>
  <si>
    <t>chr1:10388202-10389933</t>
  </si>
  <si>
    <t>nucleotide-binding protein 2</t>
  </si>
  <si>
    <t>GO:0008152|GO:0005623|GO:0009058|GO:0005622|GO:0044237|GO:0097367|GO:0051536|GO:0006790|GO:0043169|GO:0005737|GO:0000166|GO:0051188|GO:0016226|GO:0046872|GO:0051539|GO:0005524</t>
  </si>
  <si>
    <t>metabolic process|cell|biosynthetic process|intracellular|cellular metabolic process|carbohydrate derivative binding|iron-sulfur cluster binding|sulfur compound metabolic process|cation binding|cytoplasm|nucleotide binding|cofactor biosynthetic process|iron-sulfur cluster assembly|metal ion binding|4 iron, 4 sulfur cluster binding|ATP binding</t>
  </si>
  <si>
    <t>chr4:7689195-7690139</t>
  </si>
  <si>
    <t>chr4:4858421-4860204</t>
  </si>
  <si>
    <t>GO:0008152|GO:0006807|GO:0044237|GO:0006139|GO:0006725|GO:0019439|GO:0010468|GO:0016070|GO:0006396|GO:0006402|GO:0006401|GO:0008380|GO:0006397|GO:0000956|GO:0000398</t>
  </si>
  <si>
    <t>metabolic process|nitrogen compound metabolic process|cellular metabolic process|nucleobase-containing compound metabolic process|cellular aromatic compound metabolic process|aromatic compound catabolic process|regulation of gene expression|RNA metabolic process|RNA processing|mRNA catabolic process|RNA catabolic process|RNA splicing|mRNA processing|nuclear-transcribed mRNA catabolic process|mRNA splicing, via spliceosome</t>
  </si>
  <si>
    <t>K12623</t>
  </si>
  <si>
    <t>U6 snRNA-associated Sm-like protein LSm4[-]</t>
  </si>
  <si>
    <t>fgr03040|fgr03018</t>
  </si>
  <si>
    <t>Spliceosome - Fusarium graminearum|RNA degradation - Fusarium graminearum</t>
  </si>
  <si>
    <t>chr3:1858936-1859874</t>
  </si>
  <si>
    <t>GO:0048037|GO:0097367|GO:0000166|GO:0010181</t>
  </si>
  <si>
    <t>cofactor binding|carbohydrate derivative binding|nucleotide binding|FMN binding</t>
  </si>
  <si>
    <t>chr2:6826763-6828026</t>
  </si>
  <si>
    <t>riboflavin kinase</t>
  </si>
  <si>
    <t>GO:0003824|GO:0008152|GO:0009058|GO:0006807|GO:0016740|GO:0044237|GO:0016772|GO:0016301|GO:0016773|GO:0009231|GO:0008531</t>
  </si>
  <si>
    <t>catalytic activity|metabolic process|biosynthetic process|nitrogen compound metabolic process|transferase activity|cellular metabolic process|transferase activity, transferring phosphorus-containing groups|kinase activity|phosphotransferase activity, alcohol group as acceptor|riboflavin biosynthetic process|riboflavin kinase activity</t>
  </si>
  <si>
    <t>K00861</t>
  </si>
  <si>
    <t>riboflavin kinase[2.7.1.26]</t>
  </si>
  <si>
    <t>fgr01100|fgr01110|fgr00740</t>
  </si>
  <si>
    <t>Metabolic pathways - Fusarium graminearum|Biosynthesis of secondary metabolites - Fusarium graminearum|Riboflavin metabolism - Fusarium graminearum</t>
  </si>
  <si>
    <t>chr2:1215096-1215793</t>
  </si>
  <si>
    <t>chr2:2290641-2291873</t>
  </si>
  <si>
    <t>chr2:6612146-6614227</t>
  </si>
  <si>
    <t>chr3:1918198-1919592</t>
  </si>
  <si>
    <t>chr3:3081222-3083224</t>
  </si>
  <si>
    <t>chr2:7007351-7008235</t>
  </si>
  <si>
    <t>GO:0003824|GO:0016787|GO:0043169|GO:0008233|GO:0046872|GO:0030145|GO:0004177</t>
  </si>
  <si>
    <t>catalytic activity|hydrolase activity|cation binding|peptidase activity|metal ion binding|manganese ion binding|aminopeptidase activity</t>
  </si>
  <si>
    <t>chr4:6905348-6907126</t>
  </si>
  <si>
    <t>chr1:11420885-11425650</t>
  </si>
  <si>
    <t>fgr00310</t>
  </si>
  <si>
    <t>Lysine degradation - Fusarium graminearum</t>
  </si>
  <si>
    <t>chr4:3827183-3828868</t>
  </si>
  <si>
    <t>chr1:6935329-6936507</t>
  </si>
  <si>
    <t>chr1:7104646-7106731</t>
  </si>
  <si>
    <t>chr3:3825679-3829324</t>
  </si>
  <si>
    <t>chr1:1217342-1218754</t>
  </si>
  <si>
    <t>chr2:7214405-7215837</t>
  </si>
  <si>
    <t>chr2:8903114-8904654</t>
  </si>
  <si>
    <t>chr2:7034818-7036257</t>
  </si>
  <si>
    <t>GO:0003824|GO:0006457|GO:0016853|GO:0003755</t>
  </si>
  <si>
    <t>catalytic activity|protein folding|isomerase activity|peptidyl-prolyl cis-trans isomerase activity</t>
  </si>
  <si>
    <t>fgr01100|fgr01110|fgr01130|fgr01230|fgr00270|fgr00920</t>
  </si>
  <si>
    <t>Metabolic pathways - Fusarium graminearum|Biosynthesis of secondary metabolites - Fusarium graminearum|Biosynthesis of antibiotics - Fusarium graminearum|Biosynthesis of amino acids - Fusarium graminearum|Cysteine and methionine metabolism - Fusarium graminearum|Sulfur metabolism - Fusarium graminearum</t>
  </si>
  <si>
    <t>chr1:1572765-1574532</t>
  </si>
  <si>
    <t>chr3:6579696-6582761</t>
  </si>
  <si>
    <t>chr3:7180720-7181828</t>
  </si>
  <si>
    <t>alpha-glucosidase</t>
  </si>
  <si>
    <t>chr4:7566137-7567930</t>
  </si>
  <si>
    <t>chr4:6056885-6058441</t>
  </si>
  <si>
    <t>K15918</t>
  </si>
  <si>
    <t>D-glycerate 3-kinase[2.7.1.31]</t>
  </si>
  <si>
    <t>fgr01100|fgr01110|fgr01130|fgr01200|fgr00260|fgr00630|fgr00561</t>
  </si>
  <si>
    <t>Metabolic pathways - Fusarium graminearum|Biosynthesis of secondary metabolites - Fusarium graminearum|Biosynthesis of antibiotics - Fusarium graminearum|Carbon metabolism - Fusarium graminearum|Glycine, serine and threonine metabolism - Fusarium graminearum|Glyoxylate and dicarboxylate metabolism - Fusarium graminearum|Glycerolipid metabolism - Fusarium graminearum</t>
  </si>
  <si>
    <t>chr4:5745428-5746372</t>
  </si>
  <si>
    <t>chr2:7817565-7819383</t>
  </si>
  <si>
    <t>chr2:1941426-1943208</t>
  </si>
  <si>
    <t>chr2:4648632-4648973</t>
  </si>
  <si>
    <t>chr2:5594193-5594830</t>
  </si>
  <si>
    <t>chr2:24878-27836</t>
  </si>
  <si>
    <t>GO:0008152|GO:0005623|GO:0009058|GO:0005622|GO:0006807|GO:0044237|GO:0006139|GO:0006725|GO:0003676|GO:0043231|GO:0005634|GO:0003677|GO:0010468|GO:0016070|GO:0006351|GO:0006355</t>
  </si>
  <si>
    <t>metabolic process|cell|biosynthetic process|intracellular|nitrogen compound metabolic process|cellular metabolic process|nucleobase-containing compound metabolic process|cellular aromatic compound metabolic process|nucleic acid binding|intracellular membrane-bounded organelle|nucleus|DNA binding|regulation of gene expression|RNA metabolic process|transcription, DNA-templated|regulation of transcription, DNA-templated</t>
  </si>
  <si>
    <t>chr3:7241711-7242142</t>
  </si>
  <si>
    <t>chr2:7252161-7253618</t>
  </si>
  <si>
    <t>chr2:2113047-2114150</t>
  </si>
  <si>
    <t>GO:0003824|GO:0005623|GO:0005622|GO:0016740|GO:0003676|GO:0043231|GO:0003723|GO:0008168|GO:0005634|GO:0008757|GO:0008173|GO:0004482</t>
  </si>
  <si>
    <t>catalytic activity|cell|intracellular|transferase activity|nucleic acid binding|intracellular membrane-bounded organelle|RNA binding|methyltransferase activity|nucleus|S-adenosylmethionine-dependent methyltransferase activity|RNA methyltransferase activity|mRNA (guanine-N7-)-methyltransferase activity</t>
  </si>
  <si>
    <t>K00565</t>
  </si>
  <si>
    <t>mRNA (guanine-N7-)-methyltransferase[2.1.1.56]</t>
  </si>
  <si>
    <t>chr2:1860971-1863582</t>
  </si>
  <si>
    <t>chr2:4740590-4741193</t>
  </si>
  <si>
    <t>chr1:7232115-7232990</t>
  </si>
  <si>
    <t>chr2:7393233-7394718</t>
  </si>
  <si>
    <t>chr1:11575232-11576562</t>
  </si>
  <si>
    <t>chr1:11544492-11545955</t>
  </si>
  <si>
    <t>K01183</t>
  </si>
  <si>
    <t>chitinase[3.2.1.14]</t>
  </si>
  <si>
    <t>fgr01100|fgr00520</t>
  </si>
  <si>
    <t>Metabolic pathways - Fusarium graminearum|Amino sugar and nucleotide sugar metabolism - Fusarium graminearum</t>
  </si>
  <si>
    <t>chr2:7085877-7086829</t>
  </si>
  <si>
    <t>chr1:10460740-10462464</t>
  </si>
  <si>
    <t>GO:0003824|GO:0008152|GO:0009058|GO:0016874|GO:0006807|GO:0044237|GO:0097367|GO:0006520|GO:0000166|GO:0006139|GO:0006725|GO:0003676|GO:0016070|GO:0006412|GO:0019752|GO:0005524|GO:0004813|GO:0006419</t>
  </si>
  <si>
    <t>catalytic activity|metabolic process|biosynthetic process|ligase activity|nitrogen compound metabolic process|cellular metabolic process|carbohydrate derivative binding|cellular amino acid metabolic process|nucleotide binding|nucleobase-containing compound metabolic process|cellular aromatic compound metabolic process|nucleic acid binding|RNA metabolic process|translation|carboxylic acid metabolic process|ATP binding|alanine-tRNA ligase activity|alanyl-tRNA aminoacylation</t>
  </si>
  <si>
    <t>chr2:6852516-6853325</t>
  </si>
  <si>
    <t>K17797</t>
  </si>
  <si>
    <t>mitochondrial inner membrane protein COX18[-]</t>
  </si>
  <si>
    <t>chr3:6449506-6450443</t>
  </si>
  <si>
    <t>chr4:5125902-5127196</t>
  </si>
  <si>
    <t>chr4:795-1625</t>
  </si>
  <si>
    <t>GO:0008152|GO:0005623|GO:0005622|GO:0006807|GO:0044237|GO:0043231|GO:0016569|GO:0051276|GO:0005634|GO:0005654|GO:0000123|GO:0016570|GO:0006464|GO:0016573</t>
  </si>
  <si>
    <t>metabolic process|cell|intracellular|nitrogen compound metabolic process|cellular metabolic process|intracellular membrane-bounded organelle|covalent chromatin modification|chromosome organization|nucleus|nucleoplasm|histone acetyltransferase complex|histone modification|cellular protein modification process|histone acetylation</t>
  </si>
  <si>
    <t>chr1:3610021-3610867</t>
  </si>
  <si>
    <t>GO:0003824|GO:0016787|GO:0016829|GO:0016831</t>
  </si>
  <si>
    <t>catalytic activity|hydrolase activity|lyase activity|carboxy-lyase activity</t>
  </si>
  <si>
    <t>chr2:5526375-5527691</t>
  </si>
  <si>
    <t>chr3:4068515-4069507</t>
  </si>
  <si>
    <t>chr4:5679-7261</t>
  </si>
  <si>
    <t>chr2:8598409-8599444</t>
  </si>
  <si>
    <t>chr4:4812929-4813890</t>
  </si>
  <si>
    <t>chr1:3952640-3954007</t>
  </si>
  <si>
    <t>4-hydroxyphenylpyruvate dioxygenase</t>
  </si>
  <si>
    <t>GO:0003824|GO:0008152|GO:0016491|GO:0006807|GO:0044237|GO:0006520|GO:0016701|GO:0043169|GO:0006725|GO:0016702|GO:0009072|GO:0046872|GO:0019752|GO:0003868</t>
  </si>
  <si>
    <t>catalytic activity|metabolic process|oxidoreductase activity|nitrogen compound metabolic process|cellular metabolic process|cellular amino acid metabolic process|oxidoreductase activity, acting on single donors with incorporation of molecular oxygen|cation binding|cellular aromatic compound metabolic process|oxidoreductase activity, acting on single donors with incorporation of molecular oxygen, incorporation of two atoms of oxygen|aromatic amino acid family metabolic process|metal ion binding|carboxylic acid metabolic process|4-hydroxyphenylpyruvate dioxygenase activity</t>
  </si>
  <si>
    <t>K00457</t>
  </si>
  <si>
    <t>4-hydroxyphenylpyruvate dioxygenase[1.13.11.27]</t>
  </si>
  <si>
    <t>fgr01100|fgr00360|fgr00130</t>
  </si>
  <si>
    <t>Metabolic pathways - Fusarium graminearum|Phenylalanine metabolism - Fusarium graminearum|Ubiquinone and other terpenoid-quinone biosynthesis - Fusarium graminearum</t>
  </si>
  <si>
    <t>chr3:4003755-4005029</t>
  </si>
  <si>
    <t>chr1:7817164-7819361</t>
  </si>
  <si>
    <t>chr2:8626654-8628833</t>
  </si>
  <si>
    <t>GO:0003824|GO:0016787|GO:0097367|GO:0000166|GO:0001882|GO:0016817|GO:0032549|GO:0016818|GO:0016462|GO:0005525|GO:0003924</t>
  </si>
  <si>
    <t>catalytic activity|hydrolase activity|carbohydrate derivative binding|nucleotide binding|nucleoside binding|hydrolase activity, acting on acid anhydrides|ribonucleoside binding|hydrolase activity, acting on acid anhydrides, in phosphorus-containing anhydrides|pyrophosphatase activity|GTP binding|GTPase activity</t>
  </si>
  <si>
    <t>fgr04144</t>
  </si>
  <si>
    <t>Endocytosis - Fusarium graminearum</t>
  </si>
  <si>
    <t>K11430</t>
  </si>
  <si>
    <t>histone-lysine N-methyltransferase EZH2[2.1.1.43]</t>
  </si>
  <si>
    <t>chr1:2946399-2949980</t>
  </si>
  <si>
    <t>m7G tRNA methyltransferase</t>
  </si>
  <si>
    <t>chr4:6992679-6993596</t>
  </si>
  <si>
    <t>GO:0003700</t>
  </si>
  <si>
    <t>transcription factor activity, sequence-specific DNA binding</t>
  </si>
  <si>
    <t>chr2:5574647-5576302</t>
  </si>
  <si>
    <t>chr2:4622483-4624260</t>
  </si>
  <si>
    <t>chr2:8532175-8532822</t>
  </si>
  <si>
    <t>GO:0003824|GO:0008152|GO:0005576|GO:0016829|GO:0030246|GO:0005975|GO:0030248|GO:0016052|GO:0000272</t>
  </si>
  <si>
    <t>catalytic activity|metabolic process|extracellular region|lyase activity|carbohydrate binding|carbohydrate metabolic process|cellulose binding|carbohydrate catabolic process|polysaccharide catabolic process</t>
  </si>
  <si>
    <t>chr3:5446829-5449129</t>
  </si>
  <si>
    <t>chr4:2511444-2512497</t>
  </si>
  <si>
    <t>50S ribosomal protein L14</t>
  </si>
  <si>
    <t>GO:0008152|GO:0005623|GO:0005198|GO:0009058|GO:0005622|GO:0003735|GO:0006807|GO:0044237|GO:0005737|GO:0030529|GO:0015934|GO:0005840|GO:0006412</t>
  </si>
  <si>
    <t>metabolic process|cell|structural molecule activity|biosynthetic process|intracellular|structural constituent of ribosome|nitrogen compound metabolic process|cellular metabolic process|cytoplasm|intracellular ribonucleoprotein complex|large ribosomal subunit|ribosome|translation</t>
  </si>
  <si>
    <t>chr4:336788-337552</t>
  </si>
  <si>
    <t>GO:0005623|GO:0005622|GO:0097367|GO:0007165|GO:0000166|GO:0001882|GO:0035556|GO:0032549|GO:0007264|GO:0005525</t>
  </si>
  <si>
    <t>cell|intracellular|carbohydrate derivative binding|signal transduction|nucleotide binding|nucleoside binding|intracellular signal transduction|ribonucleoside binding|small GTPase mediated signal transduction|GTP binding</t>
  </si>
  <si>
    <t>calcium/calmodulin-dependent protein kinase type I</t>
  </si>
  <si>
    <t>GO:0003824|GO:0016740|GO:0097367|GO:0016772|GO:0000166|GO:0016301|GO:0016773|GO:0004672|GO:0005524|GO:000467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|protein serine/threonine kinase activity</t>
  </si>
  <si>
    <t>K08794</t>
  </si>
  <si>
    <t>calcium/calmodulin-dependent protein kinase I[2.7.11.17]</t>
  </si>
  <si>
    <t>chr1:1059634-1060948</t>
  </si>
  <si>
    <t>GO:0003824|GO:0016491|GO:0016701|GO:0004497|GO:0018580</t>
  </si>
  <si>
    <t>catalytic activity|oxidoreductase activity|oxidoreductase activity, acting on single donors with incorporation of molecular oxygen|monooxygenase activity|nitronate monooxygenase activity</t>
  </si>
  <si>
    <t>chr3:3763286-3764540</t>
  </si>
  <si>
    <t>chr1:9122824-9125522</t>
  </si>
  <si>
    <t>chr4:2055004-2056347</t>
  </si>
  <si>
    <t>chr3:586309-587967</t>
  </si>
  <si>
    <t>fgr01100|fgr01110|fgr01130|fgr00900</t>
  </si>
  <si>
    <t>Metabolic pathways - Fusarium graminearum|Biosynthesis of secondary metabolites - Fusarium graminearum|Biosynthesis of antibiotics - Fusarium graminearum|Terpenoid backbone biosynthesis - Fusarium graminearum</t>
  </si>
  <si>
    <t>chr2:8112342-8113614</t>
  </si>
  <si>
    <t>GO:0003824|GO:0008152|GO:0009058|GO:0016491|GO:0006807|GO:0044237|GO:0006520|GO:0008652|GO:0006561|GO:0019752|GO:0004735|GO:0055129</t>
  </si>
  <si>
    <t>catalytic activity|metabolic process|biosynthetic process|oxidoreductase activity|nitrogen compound metabolic process|cellular metabolic process|cellular amino acid metabolic process|cellular amino acid biosynthetic process|proline biosynthetic process|carboxylic acid metabolic process|pyrroline-5-carboxylate reductase activity|L-proline biosynthetic process</t>
  </si>
  <si>
    <t>K00286</t>
  </si>
  <si>
    <t>pyrroline-5-carboxylate reductase[1.5.1.2]</t>
  </si>
  <si>
    <t>fgr01100|fgr01110|fgr01130|fgr01230|fgr00330</t>
  </si>
  <si>
    <t>Metabolic pathways - Fusarium graminearum|Biosynthesis of secondary metabolites - Fusarium graminearum|Biosynthesis of antibiotics - Fusarium graminearum|Biosynthesis of amino acids - Fusarium graminearum|Arginine and proline metabolism - Fusarium graminearum</t>
  </si>
  <si>
    <t>chr2:5644109-5645102</t>
  </si>
  <si>
    <t>chr3:4736450-4738681</t>
  </si>
  <si>
    <t>chr3:6109054-6109534</t>
  </si>
  <si>
    <t>GO:0003824|GO:0016787|GO:0008233|GO:0004177</t>
  </si>
  <si>
    <t>catalytic activity|hydrolase activity|peptidase activity|aminopeptidase activity</t>
  </si>
  <si>
    <t>chr4:3803799-3805575</t>
  </si>
  <si>
    <t>chr3:4767982-4768948</t>
  </si>
  <si>
    <t>chr2:8229864-8231897</t>
  </si>
  <si>
    <t>alkaline proteinase precursor</t>
  </si>
  <si>
    <t>chr2:7250323-7251692</t>
  </si>
  <si>
    <t>chr4:7656018-7658584</t>
  </si>
  <si>
    <t>oligo-1,6-glucosidase</t>
  </si>
  <si>
    <t>chr1:4062908-4064836</t>
  </si>
  <si>
    <t>chr1:2889278-2890558</t>
  </si>
  <si>
    <t>chr3:3770331-3771779</t>
  </si>
  <si>
    <t>chr1:5853309-5854136</t>
  </si>
  <si>
    <t>chr1:6928568-6929832</t>
  </si>
  <si>
    <t>chr1:11089282-11091348</t>
  </si>
  <si>
    <t>chr1:11489041-11489630</t>
  </si>
  <si>
    <t>chr2:3933289-3934254</t>
  </si>
  <si>
    <t>chr4:6114960-6116212</t>
  </si>
  <si>
    <t>GO:0003824|GO:0008152|GO:0016740|GO:0044237|GO:0016772|GO:0005975|GO:1901135|GO:0016301|GO:0016773|GO:0006796|GO:0006072|GO:0004370</t>
  </si>
  <si>
    <t>catalytic activity|metabolic process|transferase activity|cellular metabolic process|transferase activity, transferring phosphorus-containing groups|carbohydrate metabolic process|carbohydrate derivative metabolic process|kinase activity|phosphotransferase activity, alcohol group as acceptor|phosphate-containing compound metabolic process|glycerol-3-phosphate metabolic process|glycerol kinase activity</t>
  </si>
  <si>
    <t>K00864</t>
  </si>
  <si>
    <t>glycerol kinase[2.7.1.30]</t>
  </si>
  <si>
    <t>chr2:7428558-7430376</t>
  </si>
  <si>
    <t>chr1:6729112-6730455</t>
  </si>
  <si>
    <t>chr1:482789-485208</t>
  </si>
  <si>
    <t>chr3:6265125-6267209</t>
  </si>
  <si>
    <t>chr1:5834497-5835344</t>
  </si>
  <si>
    <t>chr3:317173-318505</t>
  </si>
  <si>
    <t>chr1:463780-466098</t>
  </si>
  <si>
    <t>chr1:8455342-8456271</t>
  </si>
  <si>
    <t>GO:0005623|GO:0005622|GO:0008092|GO:0003779</t>
  </si>
  <si>
    <t>cell|intracellular|cytoskeletal protein binding|actin binding</t>
  </si>
  <si>
    <t>chr4:151641-152499</t>
  </si>
  <si>
    <t>chr2:4809662-4810626</t>
  </si>
  <si>
    <t>chr2:2677786-2679785</t>
  </si>
  <si>
    <t>chr3:6166470-6167064</t>
  </si>
  <si>
    <t>GO:0005623|GO:0005622|GO:0005737|GO:0030529|GO:0043231|GO:0005840|GO:0005739</t>
  </si>
  <si>
    <t>cell|intracellular|cytoplasm|intracellular ribonucleoprotein complex|intracellular membrane-bounded organelle|ribosome|mitochondrion</t>
  </si>
  <si>
    <t>chr1:11060769-11061118</t>
  </si>
  <si>
    <t>chr1:2174391-2175812</t>
  </si>
  <si>
    <t>chr3:6105692-6107730</t>
  </si>
  <si>
    <t>chr1:8394272-8397627</t>
  </si>
  <si>
    <t>chr3:7148947-7149600</t>
  </si>
  <si>
    <t>chr1:4855996-4856647</t>
  </si>
  <si>
    <t>chr3:1302503-1303624</t>
  </si>
  <si>
    <t>chr1:41794-42519</t>
  </si>
  <si>
    <t>chr1:9904874-9907291</t>
  </si>
  <si>
    <t>GO:0003824|GO:0016020|GO:0016787|GO:0008233|GO:0008236</t>
  </si>
  <si>
    <t>catalytic activity|membrane|hydrolase activity|peptidase activity|serine-type peptidase activity</t>
  </si>
  <si>
    <t>K09648</t>
  </si>
  <si>
    <t>mitochondrial inner membrane protease subunit 2 [EC:3.4.21.-][-]</t>
  </si>
  <si>
    <t>chr3:4703700-4704322</t>
  </si>
  <si>
    <t>IMP-specific 5'-nucleotidase 1</t>
  </si>
  <si>
    <t>GO:0003824|GO:0008152|GO:0009058|GO:0016787|GO:0006807|GO:0044237|GO:0016788|GO:0043169|GO:0006139|GO:1901135|GO:0006725|GO:0009116|GO:0042578|GO:0006796|GO:0046872|GO:0016791|GO:0000287|GO:0006166|GO:0009117|GO:0006190|GO:0050483</t>
  </si>
  <si>
    <t>catalytic activity|metabolic process|biosynthetic process|hydrolase activity|nitrogen compound metabolic process|cellular metabolic process|hydrolase activity, acting on ester bonds|cation binding|nucleobase-containing compound metabolic process|carbohydrate derivative metabolic process|cellular aromatic compound metabolic process|nucleoside metabolic process|phosphoric ester hydrolase activity|phosphate-containing compound metabolic process|metal ion binding|phosphatase activity|magnesium ion binding|purine ribonucleoside salvage|nucleotide metabolic process|inosine salvage|IMP 5'-nucleotidase activity</t>
  </si>
  <si>
    <t>K18550</t>
  </si>
  <si>
    <t>IMP and pyridine-specific 5'-nucleotidase [EC:3.1.3.-][-]</t>
  </si>
  <si>
    <t>fgr01100|fgr00230|fgr00760</t>
  </si>
  <si>
    <t>Metabolic pathways - Fusarium graminearum|Purine metabolism - Fusarium graminearum|Nicotinate and nicotinamide metabolism - Fusarium graminearum</t>
  </si>
  <si>
    <t>chr2:197054-198751</t>
  </si>
  <si>
    <t>chr4:3516988-3517887</t>
  </si>
  <si>
    <t>chr1:10859661-10862744</t>
  </si>
  <si>
    <t>chr1:7400409-7401201</t>
  </si>
  <si>
    <t>chr3:1345549-1347030</t>
  </si>
  <si>
    <t>D-lactate dehydrogenase</t>
  </si>
  <si>
    <t>K00102</t>
  </si>
  <si>
    <t>D-lactate dehydrogenase (cytochrome)[1.1.2.4]</t>
  </si>
  <si>
    <t>chr2:891051-893034</t>
  </si>
  <si>
    <t>chr3:5405915-5407758</t>
  </si>
  <si>
    <t>chr3:3251965-3253104</t>
  </si>
  <si>
    <t>chr3:5608372-5609487</t>
  </si>
  <si>
    <t>GO:0003824|GO:0016787|GO:0016788|GO:0004518|GO:0004519|GO:0004520|GO:0016888</t>
  </si>
  <si>
    <t>catalytic activity|hydrolase activity|hydrolase activity, acting on ester bonds|nuclease activity|endonuclease activity|endodeoxyribonuclease activity|endodeoxyribonuclease activity, producing 5'-phosphomonoesters</t>
  </si>
  <si>
    <t>chr3:1380788-1382217</t>
  </si>
  <si>
    <t>chr4:260244-261840</t>
  </si>
  <si>
    <t>chr4:7176534-7177364</t>
  </si>
  <si>
    <t>chr2:6929235-6930569</t>
  </si>
  <si>
    <t>chr4:1295359-1296975</t>
  </si>
  <si>
    <t>chr4:5718860-5719728</t>
  </si>
  <si>
    <t>chr4:6713265-6714602</t>
  </si>
  <si>
    <t>chr2:5545692-5547629</t>
  </si>
  <si>
    <t>chr2:6817521-6819387</t>
  </si>
  <si>
    <t>chr1:977406-979115</t>
  </si>
  <si>
    <t>chr3:4578034-4578528</t>
  </si>
  <si>
    <t>chr1:1163325-1163753</t>
  </si>
  <si>
    <t>chr1:8067028-8067630</t>
  </si>
  <si>
    <t>cell cycle control protein cwf14</t>
  </si>
  <si>
    <t>K12873</t>
  </si>
  <si>
    <t>bud site selection protein 31[-]</t>
  </si>
  <si>
    <t>chr4:1735953-1736450</t>
  </si>
  <si>
    <t>chr4:6259564-6261191</t>
  </si>
  <si>
    <t>chr1:3542514-3544923</t>
  </si>
  <si>
    <t>alpha-centractin</t>
  </si>
  <si>
    <t>GO:0005623|GO:0005622|GO:0005875|GO:0005869|GO:0005856|GO:0015629</t>
  </si>
  <si>
    <t>cell|intracellular|microtubule associated complex|dynactin complex|cytoskeleton|actin cytoskeleton</t>
  </si>
  <si>
    <t>chr1:10683466-10685387</t>
  </si>
  <si>
    <t>chr4:5032548-5034085</t>
  </si>
  <si>
    <t>GO:0008152|GO:0005623|GO:0009058|GO:0005622|GO:0006807|GO:0044237|GO:0006139|GO:0006725|GO:0043231|GO:0016592|GO:0003712|GO:0001104|GO:0005634|GO:0005654|GO:0016070|GO:0006351</t>
  </si>
  <si>
    <t>metabolic process|cell|biosynthetic process|intracellular|nitrogen compound metabolic process|cellular metabolic process|nucleobase-containing compound metabolic process|cellular aromatic compound metabolic process|intracellular membrane-bounded organelle|mediator complex|transcription cofactor activity|RNA polymerase II transcription cofactor activity|nucleus|nucleoplasm|RNA metabolic process|transcription, DNA-templated</t>
  </si>
  <si>
    <t>GO:0005198|GO:0032947|GO:0006461|GO:0043248</t>
  </si>
  <si>
    <t>structural molecule activity|protein complex scaffold|protein complex assembly|proteasome assembly</t>
  </si>
  <si>
    <t>chr3:3229594-3235169</t>
  </si>
  <si>
    <t>chr1:646974-647195</t>
  </si>
  <si>
    <t>chr4:3139161-3141719</t>
  </si>
  <si>
    <t>chr1:1383493-1387385</t>
  </si>
  <si>
    <t>chr3:7345086-7347809</t>
  </si>
  <si>
    <t>chr1:3111084-3111868</t>
  </si>
  <si>
    <t>calcineurin subunit B</t>
  </si>
  <si>
    <t>K06268</t>
  </si>
  <si>
    <t>serine/threonine-protein phosphatase 2B regulatory subunit[-]</t>
  </si>
  <si>
    <t>chr4:3431180-3432379</t>
  </si>
  <si>
    <t>chr2:7629820-7630793</t>
  </si>
  <si>
    <t>chr1:7155789-7157484</t>
  </si>
  <si>
    <t>chr2:8776694-8779542</t>
  </si>
  <si>
    <t>GO:0003824|GO:0008152|GO:0005623|GO:0005622|GO:0016787|GO:0006807|GO:0044237|GO:0008233|GO:0030163|GO:0006508|GO:0036459|GO:0051603|GO:0008234|GO:0004843|GO:0006511</t>
  </si>
  <si>
    <t>catalytic activity|metabolic process|cell|intracellular|hydrolase activity|nitrogen compound metabolic process|cellular metabolic process|peptidase activity|protein catabolic process|proteolysis|thiol-dependent ubiquitinyl hydrolase activity|proteolysis involved in cellular protein catabolic process|cysteine-type peptidase activity|thiol-dependent ubiquitin-specific protease activity|ubiquitin-dependent protein catabolic process</t>
  </si>
  <si>
    <t>chr2:1067865-1068638</t>
  </si>
  <si>
    <t>chr3:2387474-2388197</t>
  </si>
  <si>
    <t>chr3:7123975-7125498</t>
  </si>
  <si>
    <t>chr1:4558667-4561777</t>
  </si>
  <si>
    <t>chr3:3175948-3179409</t>
  </si>
  <si>
    <t>chr2:2644786-2647232</t>
  </si>
  <si>
    <t>chr2:4645004-4646544</t>
  </si>
  <si>
    <t>K19787</t>
  </si>
  <si>
    <t>carnosine N-methyltransferase[2.1.1.22]</t>
  </si>
  <si>
    <t>chr1:7302947-7304477</t>
  </si>
  <si>
    <t>cell division control protein 42</t>
  </si>
  <si>
    <t>GO:0003824|GO:0016020|GO:0005623|GO:0005622|GO:0016787|GO:0097367|GO:0007165|GO:0000166|GO:0001882|GO:0035556|GO:0016817|GO:0032549|GO:0007264|GO:0016818|GO:0016462|GO:0005525|GO:0003924</t>
  </si>
  <si>
    <t>catalytic activity|membrane|cell|intracellular|hydrolase activity|carbohydrate derivative binding|signal transduction|nucleotide binding|nucleoside binding|intracellular signal transduction|hydrolase activity, acting on acid anhydrides|ribonucleoside binding|small GTPase mediated signal transduction|hydrolase activity, acting on acid anhydrides, in phosphorus-containing anhydrides|pyrophosphatase activity|GTP binding|GTPase activity</t>
  </si>
  <si>
    <t>chr1:948926-949846</t>
  </si>
  <si>
    <t>chr2:4496866-4498278</t>
  </si>
  <si>
    <t>GO:0006457|GO:0016272|GO:0051082</t>
  </si>
  <si>
    <t>protein folding|prefoldin complex|unfolded protein binding</t>
  </si>
  <si>
    <t>chr3:6139901-6140439</t>
  </si>
  <si>
    <t>chr2:1590777-1591799</t>
  </si>
  <si>
    <t>GO:0003824|GO:0016787|GO:0097367|GO:0000166|GO:0003676|GO:0016817|GO:0003677|GO:0016818|GO:0016462|GO:0005524|GO:0016887|GO:0004386|GO:0003678|GO:0042623|GO:0004003|GO:0008094|GO:0008026</t>
  </si>
  <si>
    <t>catalytic activity|hydrolase activity|carbohydrate derivative binding|nucleotide binding|nucleic acid binding|hydrolase activity, acting on acid anhydrides|DNA binding|hydrolase activity, acting on acid anhydrides, in phosphorus-containing anhydrides|pyrophosphatase activity|ATP binding|ATPase activity|helicase activity|DNA helicase activity|ATPase activity, coupled|ATP-dependent DNA helicase activity|DNA-dependent ATPase activity|ATP-dependent helicase activity</t>
  </si>
  <si>
    <t>K03657</t>
  </si>
  <si>
    <t>DNA helicase II / ATP-dependent DNA helicase PcrA[3.6.4.12]</t>
  </si>
  <si>
    <t>chr2:1988183-1991146</t>
  </si>
  <si>
    <t>chr4:3911660-3914003</t>
  </si>
  <si>
    <t>chr1:7210736-7211572</t>
  </si>
  <si>
    <t>GO:0003824|GO:0008152|GO:0005623|GO:0009058|GO:0005622|GO:0016787|GO:0006807|GO:0048037|GO:0044237|GO:0006520|GO:0005737|GO:0030170|GO:0006139|GO:0006725|GO:0009072|GO:0051188|GO:0019439|GO:0009308|GO:0006796|GO:0009063|GO:0030429|GO:0009117|GO:0009165|GO:0019752|GO:0043420|GO:0009310|GO:0097053|GO:0006569|GO:0046496|GO:0019805|GO:0034354|GO:0019359|GO:0019674|GO:0009435</t>
  </si>
  <si>
    <t>catalytic activity|metabolic process|cell|biosynthetic process|intracellular|hydrolase activity|nitrogen compound metabolic process|cofactor binding|cellular metabolic process|cellular amino acid metabolic process|cytoplasm|pyridoxal phosphate binding|nucleobase-containing compound metabolic process|cellular aromatic compound metabolic process|aromatic amino acid family metabolic process|cofactor biosynthetic process|aromatic compound catabolic process|amine metabolic process|phosphate-containing compound metabolic process|cellular amino acid catabolic process|kynureninase activity|nucleotide metabolic process|nucleotide biosynthetic process|carboxylic acid metabolic process|anthranilate metabolic process|amine catabolic process|L-kynurenine catabolic process|tryptophan catabolic process|nicotinamide nucleotide metabolic process|quinolinate biosynthetic process|'de novo' NAD biosynthetic process from tryptophan|nicotinamide nucleotide biosynthetic process|NAD metabolic process|NAD biosynthetic process</t>
  </si>
  <si>
    <t>K01556</t>
  </si>
  <si>
    <t>kynureninase[3.7.1.3]</t>
  </si>
  <si>
    <t>chr2:4995908-4997428</t>
  </si>
  <si>
    <t>K00306</t>
  </si>
  <si>
    <t>sarcosine oxidase / L-pipecolate oxidase[1.5.3.7]</t>
  </si>
  <si>
    <t>fgr01100|fgr00260|fgr04146|fgr00310</t>
  </si>
  <si>
    <t>Metabolic pathways - Fusarium graminearum|Glycine, serine and threonine metabolism - Fusarium graminearum|Peroxisome - Fusarium graminearum|Lysine degradation - Fusarium graminearum</t>
  </si>
  <si>
    <t>chr1:5578764-5580358</t>
  </si>
  <si>
    <t>chr1:7538254-7539801</t>
  </si>
  <si>
    <t>fgr01100|fgr04141|fgr00510</t>
  </si>
  <si>
    <t>Metabolic pathways - Fusarium graminearum|Protein processing in endoplasmic reticulum - Fusarium graminearum|N-Glycan biosynthesis - Fusarium graminearum</t>
  </si>
  <si>
    <t>chr1:9192353-9194431</t>
  </si>
  <si>
    <t>chr1:7404231-7410336</t>
  </si>
  <si>
    <t>chr4:6546798-6547470</t>
  </si>
  <si>
    <t>chr2:4678648-4681060</t>
  </si>
  <si>
    <t>chr4:2519530-2520328</t>
  </si>
  <si>
    <t>chr3:6263657-6264832</t>
  </si>
  <si>
    <t>chr2:1317246-1317757</t>
  </si>
  <si>
    <t>K00558</t>
  </si>
  <si>
    <t>DNA (cytosine-5)-methyltransferase 1[2.1.1.37]</t>
  </si>
  <si>
    <t>fgr01100|fgr00270</t>
  </si>
  <si>
    <t>Metabolic pathways - Fusarium graminearum|Cysteine and methionine metabolism - Fusarium graminearum</t>
  </si>
  <si>
    <t>chr2:1134565-1136496</t>
  </si>
  <si>
    <t>GO:0009055|GO:0048037|GO:0051536|GO:0043169|GO:0030170|GO:0051537|GO:0046872|GO:0030151</t>
  </si>
  <si>
    <t>electron carrier activity|cofactor binding|iron-sulfur cluster binding|cation binding|pyridoxal phosphate binding|2 iron, 2 sulfur cluster binding|metal ion binding|molybdenum ion binding</t>
  </si>
  <si>
    <t>chr2:493272-494972</t>
  </si>
  <si>
    <t>chr3:5861313-5863697</t>
  </si>
  <si>
    <t>chr4:309284-311243</t>
  </si>
  <si>
    <t>chr4:7550092-7550752</t>
  </si>
  <si>
    <t>chr1:2511183-2513015</t>
  </si>
  <si>
    <t>GO:0003824|GO:0008152|GO:0006807|GO:0044237|GO:0006139|GO:1901135|GO:0006725|GO:0009116</t>
  </si>
  <si>
    <t>catalytic activity|metabolic process|nitrogen compound metabolic process|cellular metabolic process|nucleobase-containing compound metabolic process|carbohydrate derivative metabolic process|cellular aromatic compound metabolic process|nucleoside metabolic process</t>
  </si>
  <si>
    <t>K05857</t>
  </si>
  <si>
    <t>phosphatidylinositol phospholipase C, delta[3.1.4.11]</t>
  </si>
  <si>
    <t>fgr01100|fgr00562|fgr04070</t>
  </si>
  <si>
    <t>Metabolic pathways - Fusarium graminearum|Inositol phosphate metabolism - Fusarium graminearum|Phosphatidylinositol signaling system - Fusarium graminearum</t>
  </si>
  <si>
    <t>chr2:8140506-8143880</t>
  </si>
  <si>
    <t>L-serine dehydratase</t>
  </si>
  <si>
    <t>GO:0003824|GO:0008152|GO:0009058|GO:0016829|GO:0051536|GO:0005975|GO:0016841|GO:0051539|GO:0003941|GO:0006006|GO:0006094</t>
  </si>
  <si>
    <t>catalytic activity|metabolic process|biosynthetic process|lyase activity|iron-sulfur cluster binding|carbohydrate metabolic process|ammonia-lyase activity|4 iron, 4 sulfur cluster binding|L-serine ammonia-lyase activity|glucose metabolic process|gluconeogenesis</t>
  </si>
  <si>
    <t>chr2:6303340-6305289</t>
  </si>
  <si>
    <t>chr4:7884281-7885847</t>
  </si>
  <si>
    <t>GO:0008152|GO:0005623|GO:0009058|GO:0005622|GO:0006807|GO:0044237|GO:0006139|GO:0006725|GO:0043231|GO:0005634|GO:0006260</t>
  </si>
  <si>
    <t>metabolic process|cell|biosynthetic process|intracellular|nitrogen compound metabolic process|cellular metabolic process|nucleobase-containing compound metabolic process|cellular aromatic compound metabolic process|intracellular membrane-bounded organelle|nucleus|DNA replication</t>
  </si>
  <si>
    <t>chr2:3972311-3972911</t>
  </si>
  <si>
    <t>chr3:5426538-5427798</t>
  </si>
  <si>
    <t>chr3:4321871-4323025</t>
  </si>
  <si>
    <t>chr4:4047212-4048433</t>
  </si>
  <si>
    <t>chr3:4398428-4399291</t>
  </si>
  <si>
    <t>chr2:5394534-5396765</t>
  </si>
  <si>
    <t>chr1:7652158-7652704</t>
  </si>
  <si>
    <t>chr2:8058034-8059507</t>
  </si>
  <si>
    <t>chr2:2774018-2776006</t>
  </si>
  <si>
    <t>chr1:5638152-5639213</t>
  </si>
  <si>
    <t>chr2:910-5313</t>
  </si>
  <si>
    <t>chr1:7122712-7125044</t>
  </si>
  <si>
    <t>GO:0003824|GO:0016740|GO:0016772|GO:0003676|GO:0003723|GO:0016779|GO:0003968</t>
  </si>
  <si>
    <t>catalytic activity|transferase activity|transferase activity, transferring phosphorus-containing groups|nucleic acid binding|RNA binding|nucleotidyltransferase activity|RNA-directed 5'-3' RNA polymerase activity</t>
  </si>
  <si>
    <t>chr2:3483673-3487291</t>
  </si>
  <si>
    <t>K06640</t>
  </si>
  <si>
    <t>serine/threonine-protein kinase ATR[2.7.11.1]</t>
  </si>
  <si>
    <t>chr2:1020701-1028623</t>
  </si>
  <si>
    <t>cerevisin precursor</t>
  </si>
  <si>
    <t>K01336</t>
  </si>
  <si>
    <t>cerevisin[3.4.21.48]</t>
  </si>
  <si>
    <t>chr1:618487-620523</t>
  </si>
  <si>
    <t>chr3:4390027-4390803</t>
  </si>
  <si>
    <t>chr1:9652989-9658407</t>
  </si>
  <si>
    <t>chr4:5984899-5986759</t>
  </si>
  <si>
    <t>chr2:3415323-3417302</t>
  </si>
  <si>
    <t>chr2:7478536-7480202</t>
  </si>
  <si>
    <t>chr3:1659742-1661082</t>
  </si>
  <si>
    <t>chr1:7183408-7184274</t>
  </si>
  <si>
    <t>chr3:3366375-3367644</t>
  </si>
  <si>
    <t>chr2:6161511-6162563</t>
  </si>
  <si>
    <t>chr4:4865162-4865858</t>
  </si>
  <si>
    <t>chr1:11309765-11310745</t>
  </si>
  <si>
    <t>chr1:6181478-6182809</t>
  </si>
  <si>
    <t>chr2:7416825-7417901</t>
  </si>
  <si>
    <t>chr2:4766684-4768405</t>
  </si>
  <si>
    <t>chr2:7288343-7289263</t>
  </si>
  <si>
    <t>GO:0003824|GO:0016829|GO:0043169|GO:0046872|GO:0004089|GO:0008270</t>
  </si>
  <si>
    <t>catalytic activity|lyase activity|cation binding|metal ion binding|carbonate dehydratase activity|zinc ion binding</t>
  </si>
  <si>
    <t>K01673</t>
  </si>
  <si>
    <t>carbonic anhydrase[4.2.1.1]</t>
  </si>
  <si>
    <t>chr2:8178481-8179087</t>
  </si>
  <si>
    <t>chr1:11511288-11512881</t>
  </si>
  <si>
    <t>GO:0016020|GO:0004871|GO:0007165|GO:0007166|GO:0016021|GO:0004888|GO:0004930</t>
  </si>
  <si>
    <t>membrane|signal transducer activity|signal transduction|cell surface receptor signaling pathway|integral component of membrane|transmembrane signaling receptor activity|G-protein coupled receptor activity</t>
  </si>
  <si>
    <t>chr1:6131780-6133253</t>
  </si>
  <si>
    <t>chr2:7503514-7505215</t>
  </si>
  <si>
    <t>chr3:831633-832334</t>
  </si>
  <si>
    <t>chr1:3212772-3216307</t>
  </si>
  <si>
    <t>meiotic mRNA stability protein kinase SSN3</t>
  </si>
  <si>
    <t>chr2:3860353-3861714</t>
  </si>
  <si>
    <t>chr1:2198796-2199866</t>
  </si>
  <si>
    <t>chr3:6427978-6429257</t>
  </si>
  <si>
    <t>chr4:7625916-7628759</t>
  </si>
  <si>
    <t>chr3:95609-97530</t>
  </si>
  <si>
    <t>chr2:3273051-3276569</t>
  </si>
  <si>
    <t>chr3:2270662-2273330</t>
  </si>
  <si>
    <t>chr3:3305438-3307467</t>
  </si>
  <si>
    <t>GO:0005623|GO:0005622|GO:0000776|GO:0007049|GO:0007059|GO:0008608|GO:0043231|GO:0000228|GO:0005634|GO:0005856|GO:0005694|GO:0000777|GO:0005819|GO:0042729|GO:0000775|GO:0072686</t>
  </si>
  <si>
    <t>cell|intracellular|kinetochore|cell cycle|chromosome segregation|attachment of spindle microtubules to kinetochore|intracellular membrane-bounded organelle|nuclear chromosome|nucleus|cytoskeleton|chromosome|condensed chromosome kinetochore|spindle|DASH complex|chromosome, centromeric region|mitotic spindle</t>
  </si>
  <si>
    <t>chr4:5400247-5404012</t>
  </si>
  <si>
    <t>chr2:7101925-7103184</t>
  </si>
  <si>
    <t>chr3:241600-243425</t>
  </si>
  <si>
    <t>chr1:11382752-11384461</t>
  </si>
  <si>
    <t>GO:0005623|GO:0005622|GO:0042393|GO:0003676|GO:0043231|GO:0005634|GO:0003677</t>
  </si>
  <si>
    <t>cell|intracellular|histone binding|nucleic acid binding|intracellular membrane-bounded organelle|nucleus|DNA binding</t>
  </si>
  <si>
    <t>chr1:2181188-2184311</t>
  </si>
  <si>
    <t>chr2:5453792-5454897</t>
  </si>
  <si>
    <t>chr1:10048327-10049631</t>
  </si>
  <si>
    <t>chr4:6542926-6545275</t>
  </si>
  <si>
    <t>fgr03040|fgr03013|fgr03015</t>
  </si>
  <si>
    <t>Spliceosome - Fusarium graminearum|RNA transport - Fusarium graminearum|mRNA surveillance pathway - Fusarium graminearum</t>
  </si>
  <si>
    <t>chr2:7126493-7127704</t>
  </si>
  <si>
    <t>chr2:3702682-3704626</t>
  </si>
  <si>
    <t>5S ribosomal RNA</t>
  </si>
  <si>
    <t>fgr03010|fgr03008</t>
  </si>
  <si>
    <t>Ribosome - Fusarium graminearum|Ribosome biogenesis in eukaryotes - Fusarium graminearum</t>
  </si>
  <si>
    <t>chr1:4300488-4300603</t>
  </si>
  <si>
    <t>chr4:6747391-6748656</t>
  </si>
  <si>
    <t>chr3:3584735-3586148</t>
  </si>
  <si>
    <t>sorbose reductase SOU1</t>
  </si>
  <si>
    <t>chr1:9532467-9533460</t>
  </si>
  <si>
    <t>chr3:6442994-6443626</t>
  </si>
  <si>
    <t>chr2:7373422-7374189</t>
  </si>
  <si>
    <t>chr2:902153-903424</t>
  </si>
  <si>
    <t>chr4:4179905-4181564</t>
  </si>
  <si>
    <t>GO:0003824|GO:0008152|GO:0005623|GO:0009058|GO:0005622|GO:0016787|GO:0006807|GO:0044237|GO:0016853|GO:0006520|GO:0016788|GO:0006790|GO:0043169|GO:0005737|GO:0006139|GO:1901135|GO:0006725|GO:0043231|GO:0009116|GO:0042578|GO:0005634|GO:0008652|GO:0046872|GO:0016791|GO:0019284|GO:0000287|GO:0043715|GO:0019752|GO:0006555|GO:0009086|GO:0019509|GO:0043874|GO:0043716</t>
  </si>
  <si>
    <t>catalytic activity|metabolic process|cell|biosynthetic process|intracellular|hydrolase activity|nitrogen compound metabolic process|cellular metabolic process|isomerase activity|cellular amino acid metabolic process|hydrolase activity, acting on ester bonds|sulfur compound metabolic process|cation binding|cytoplasm|nucleobase-containing compound metabolic process|carbohydrate derivative metabolic process|cellular aromatic compound metabolic process|intracellular membrane-bounded organelle|nucleoside metabolic process|phosphoric ester hydrolase activity|nucleus|cellular amino acid biosynthetic process|metal ion binding|phosphatase activity|L-methionine salvage from S-adenosylmethionine|magnesium ion binding|2,3-diketo-5-methylthiopentyl-1-phosphate enolase activity|carboxylic acid metabolic process|methionine metabolic process|methionine biosynthetic process|L-methionine salvage from methylthioadenosine|acireductone synthase activity|2-hydroxy-3-keto-5-methylthiopentenyl-1-phosphate phosphatase activity</t>
  </si>
  <si>
    <t>K09880</t>
  </si>
  <si>
    <t>enolase-phosphatase E1[3.1.3.77]</t>
  </si>
  <si>
    <t>chr1:8024935-8027099</t>
  </si>
  <si>
    <t>prephenate dehydrogenase</t>
  </si>
  <si>
    <t>K00211</t>
  </si>
  <si>
    <t>prephenate dehydrogenase (NADP+)[1.3.1.13]</t>
  </si>
  <si>
    <t>fgr01100|fgr01110|fgr01130|fgr00400</t>
  </si>
  <si>
    <t>Metabolic pathways - Fusarium graminearum|Biosynthesis of secondary metabolites - Fusarium graminearum|Biosynthesis of antibiotics - Fusarium graminearum|Phenylalanine, tyrosine and tryptophan biosynthesis - Fusarium graminearum</t>
  </si>
  <si>
    <t>chr2:4965319-4967161</t>
  </si>
  <si>
    <t>chr3:3884997-3885782</t>
  </si>
  <si>
    <t>chr2:6614563-6617659</t>
  </si>
  <si>
    <t>chr2:4219396-4220533</t>
  </si>
  <si>
    <t>chr3:3660413-3661573</t>
  </si>
  <si>
    <t>GO:0003824|GO:0016787|GO:0016788|GO:0004518|GO:0008409|GO:0035312|GO:0045145</t>
  </si>
  <si>
    <t>catalytic activity|hydrolase activity|hydrolase activity, acting on ester bonds|nuclease activity|5'-3' exonuclease activity|5'-3' exodeoxyribonuclease activity|single-stranded DNA 5'-3' exodeoxyribonuclease activity</t>
  </si>
  <si>
    <t>chr4:5653068-5654753</t>
  </si>
  <si>
    <t>chr4:7025107-7026577</t>
  </si>
  <si>
    <t>chr4:4147803-4149471</t>
  </si>
  <si>
    <t>chr1:128646-129351</t>
  </si>
  <si>
    <t>chr1:6923161-6923770</t>
  </si>
  <si>
    <t>chr2:5683851-5685514</t>
  </si>
  <si>
    <t>GO:0003824|GO:0016020|GO:0008152|GO:0016787|GO:0005975|GO:0016798|GO:0016021|GO:0004553|GO:0016052|GO:0008496</t>
  </si>
  <si>
    <t>catalytic activity|membrane|metabolic process|hydrolase activity|carbohydrate metabolic process|hydrolase activity, acting on glycosyl bonds|integral component of membrane|hydrolase activity, hydrolyzing O-glycosyl compounds|carbohydrate catabolic process|mannan endo-1,6-alpha-mannosidase activity</t>
  </si>
  <si>
    <t>chr2:3579071-3580862</t>
  </si>
  <si>
    <t>chr1:11263926-11273065</t>
  </si>
  <si>
    <t>chr3:4814582-4815778</t>
  </si>
  <si>
    <t>GO:0005623|GO:0005622|GO:0030234|GO:0043231|GO:0016592|GO:0019887|GO:0005634|GO:0005654|GO:0016538</t>
  </si>
  <si>
    <t>cell|intracellular|enzyme regulator activity|intracellular membrane-bounded organelle|mediator complex|protein kinase regulator activity|nucleus|nucleoplasm|cyclin-dependent protein serine/threonine kinase regulator activity</t>
  </si>
  <si>
    <t>chr2:4286579-4287941</t>
  </si>
  <si>
    <t>chr1:8599916-8601677</t>
  </si>
  <si>
    <t>chr2:4783531-4785999</t>
  </si>
  <si>
    <t>chr3:3038683-3039522</t>
  </si>
  <si>
    <t>K01505</t>
  </si>
  <si>
    <t>1-aminocyclopropane-1-carboxylate deaminase[3.5.99.7]</t>
  </si>
  <si>
    <t>fgr00270</t>
  </si>
  <si>
    <t>Cysteine and methionine metabolism - Fusarium graminearum</t>
  </si>
  <si>
    <t>chr1:8606839-8607915</t>
  </si>
  <si>
    <t>chr2:7782293-7783033</t>
  </si>
  <si>
    <t>chr2:5358704-5359779</t>
  </si>
  <si>
    <t>chr4:3957757-3958296</t>
  </si>
  <si>
    <t>chr3:3717522-3720758</t>
  </si>
  <si>
    <t>chr2:5113645-5114975</t>
  </si>
  <si>
    <t>GO:0016020|GO:0016021|GO:0006461|GO:0070072</t>
  </si>
  <si>
    <t>membrane|integral component of membrane|protein complex assembly|vacuolar proton-transporting V-type ATPase complex assembly</t>
  </si>
  <si>
    <t>chr1:3420129-3420632</t>
  </si>
  <si>
    <t>chr1:160290-160958</t>
  </si>
  <si>
    <t>GO:0016020|GO:0005215|GO:0022857|GO:0005337|GO:0016021</t>
  </si>
  <si>
    <t>membrane|transporter activity|transmembrane transporter activity|nucleoside transmembrane transporter activity|integral component of membrane</t>
  </si>
  <si>
    <t>chr1:11144000-11146181</t>
  </si>
  <si>
    <t>chr3:7369799-7372131</t>
  </si>
  <si>
    <t>chr1:1363645-1365126</t>
  </si>
  <si>
    <t>GO:0003824|GO:0008152|GO:0009058|GO:0016787|GO:0006807|GO:0044237|GO:0006520|GO:0006139|GO:0006725|GO:0016810|GO:0009072|GO:0051188|GO:0016811|GO:0019439|GO:0009308|GO:0006796|GO:0009063|GO:0009117|GO:0009165|GO:0019752|GO:0004061|GO:0009310|GO:0019441|GO:0006569|GO:0046496|GO:0034354|GO:0019359|GO:0019674|GO:0009435</t>
  </si>
  <si>
    <t>catalytic activity|metabolic process|biosynthetic process|hydrolase activity|nitrogen compound metabolic process|cellular metabolic process|cellular amino acid metabolic process|nucleobase-containing compound metabolic process|cellular aromatic compound metabolic process|hydrolase activity, acting on carbon-nitrogen (but not peptide) bonds|aromatic amino acid family metabolic process|cofactor biosynthetic process|hydrolase activity, acting on carbon-nitrogen (but not peptide) bonds, in linear amides|aromatic compound catabolic process|amine metabolic process|phosphate-containing compound metabolic process|cellular amino acid catabolic process|nucleotide metabolic process|nucleotide biosynthetic process|carboxylic acid metabolic process|arylformamidase activity|amine catabolic process|tryptophan catabolic process to kynurenine|tryptophan catabolic process|nicotinamide nucleotide metabolic process|'de novo' NAD biosynthetic process from tryptophan|nicotinamide nucleotide biosynthetic process|NAD metabolic process|NAD biosynthetic process</t>
  </si>
  <si>
    <t>chr3:7147763-7148719</t>
  </si>
  <si>
    <t>chr4:4630409-4632400</t>
  </si>
  <si>
    <t>peptidyl-prolyl cis-trans isomerase ppi1</t>
  </si>
  <si>
    <t>K12733</t>
  </si>
  <si>
    <t>peptidyl-prolyl cis-trans isomerase-like 1[5.2.1.8]</t>
  </si>
  <si>
    <t>chr2:667840-668552</t>
  </si>
  <si>
    <t>chr1:11232458-11233867</t>
  </si>
  <si>
    <t>GO:0003824|GO:0016787|GO:0016810|GO:0016811|GO:0004040</t>
  </si>
  <si>
    <t>catalytic activity|hydrolase activity|hydrolase activity, acting on carbon-nitrogen (but not peptide) bonds|hydrolase activity, acting on carbon-nitrogen (but not peptide) bonds, in linear amides|amidase activity</t>
  </si>
  <si>
    <t>K01426</t>
  </si>
  <si>
    <t>amidase[3.5.1.4]</t>
  </si>
  <si>
    <t>fgr00330|fgr00380|fgr00360</t>
  </si>
  <si>
    <t>Arginine and proline metabolism - Fusarium graminearum|Tryptophan metabolism - Fusarium graminearum|Phenylalanine metabolism - Fusarium graminearum</t>
  </si>
  <si>
    <t>chr1:10463438-10465274</t>
  </si>
  <si>
    <t>GO:0005623|GO:0005622|GO:0051726|GO:0007049|GO:0007059|GO:0043231|GO:0051304|GO:0031461|GO:0051276|GO:0000278|GO:0005634|GO:0000070|GO:0005680|GO:0030071</t>
  </si>
  <si>
    <t>cell|intracellular|regulation of cell cycle|cell cycle|chromosome segregation|intracellular membrane-bounded organelle|chromosome separation|cullin-RING ubiquitin ligase complex|chromosome organization|mitotic cell cycle|nucleus|mitotic sister chromatid segregation|anaphase-promoting complex|regulation of mitotic metaphase/anaphase transition</t>
  </si>
  <si>
    <t>K03355</t>
  </si>
  <si>
    <t>anaphase-promoting complex subunit 8[-]</t>
  </si>
  <si>
    <t>chr4:1205981-1208140</t>
  </si>
  <si>
    <t>chr2:534856-535933</t>
  </si>
  <si>
    <t>GO:0008152|GO:0006807|GO:0044237|GO:0006950|GO:0043169|GO:0006139|GO:0006725|GO:0003676|GO:0006974|GO:0003677|GO:0046872|GO:0006281|GO:0008270</t>
  </si>
  <si>
    <t>metabolic process|nitrogen compound metabolic process|cellular metabolic process|response to stress|cation binding|nucleobase-containing compound metabolic process|cellular aromatic compound metabolic process|nucleic acid binding|cellular response to DNA damage stimulus|DNA binding|metal ion binding|DNA repair|zinc ion binding</t>
  </si>
  <si>
    <t>K10771</t>
  </si>
  <si>
    <t>AP endonuclease 1[4.2.99.18]</t>
  </si>
  <si>
    <t>chr1:4462345-4463824</t>
  </si>
  <si>
    <t>chr2:4332137-4333511</t>
  </si>
  <si>
    <t>chr1:1731982-1737810</t>
  </si>
  <si>
    <t>K01922</t>
  </si>
  <si>
    <t>phosphopantothenate-cysteine ligase[6.3.2.5]</t>
  </si>
  <si>
    <t>fgr01100|fgr00770</t>
  </si>
  <si>
    <t>Metabolic pathways - Fusarium graminearum|Pantothenate and CoA biosynthesis - Fusarium graminearum</t>
  </si>
  <si>
    <t>chr2:569758-570855</t>
  </si>
  <si>
    <t>chr2:4391139-4396195</t>
  </si>
  <si>
    <t>GO:0003824|GO:0008152|GO:0016787|GO:0006807|GO:0016829|GO:0044237|GO:0006950|GO:0016788|GO:0043169|GO:0006139|GO:0006725|GO:0016798|GO:0003676|GO:0003906|GO:0006974|GO:0016799|GO:0003677|GO:0004518|GO:0046872|GO:0004519|GO:0003684|GO:0006281|GO:0006289|GO:0006284|GO:0008270|GO:0004520</t>
  </si>
  <si>
    <t>catalytic activity|metabolic process|hydrolase activity|nitrogen compound metabolic process|lyase activity|cellular metabolic process|response to stress|hydrolase activity, acting on ester bonds|cation binding|nucleobase-containing compound metabolic process|cellular aromatic compound metabolic process|hydrolase activity, acting on glycosyl bonds|nucleic acid binding|DNA-(apurinic or apyrimidinic site) lyase activity|cellular response to DNA damage stimulus|hydrolase activity, hydrolyzing N-glycosyl compounds|DNA binding|nuclease activity|metal ion binding|endonuclease activity|damaged DNA binding|DNA repair|nucleotide-excision repair|base-excision repair|zinc ion binding|endodeoxyribonuclease activity</t>
  </si>
  <si>
    <t>K10563</t>
  </si>
  <si>
    <t>formamidopyrimidine-DNA glycosylase[4.2.99.18]</t>
  </si>
  <si>
    <t>chr2:1838351-1839753</t>
  </si>
  <si>
    <t>chr2:7090267-7092051</t>
  </si>
  <si>
    <t>chr1:5658068-5659249</t>
  </si>
  <si>
    <t>chr3:2664077-2665885</t>
  </si>
  <si>
    <t>GO:0003824|GO:0016787|GO:0043169|GO:0016810|GO:0046872|GO:0016813</t>
  </si>
  <si>
    <t>catalytic activity|hydrolase activity|cation binding|hydrolase activity, acting on carbon-nitrogen (but not peptide) bonds|metal ion binding|hydrolase activity, acting on carbon-nitrogen (but not peptide) bonds, in linear amidines</t>
  </si>
  <si>
    <t>K01480</t>
  </si>
  <si>
    <t>agmatinase[3.5.3.11]</t>
  </si>
  <si>
    <t>fgr01100|fgr00330</t>
  </si>
  <si>
    <t>Metabolic pathways - Fusarium graminearum|Arginine and proline metabolism - Fusarium graminearum</t>
  </si>
  <si>
    <t>chr1:7174769-7176206</t>
  </si>
  <si>
    <t>chr4:7548608-7549535</t>
  </si>
  <si>
    <t>chr4:783644-786124</t>
  </si>
  <si>
    <t>chr3:394512-396660</t>
  </si>
  <si>
    <t>GO:0003824|GO:0016787|GO:0008233|GO:0008237|GO:0016805</t>
  </si>
  <si>
    <t>catalytic activity|hydrolase activity|peptidase activity|metallopeptidase activity|dipeptidase activity</t>
  </si>
  <si>
    <t>K15428</t>
  </si>
  <si>
    <t>Cys-Gly metallodipeptidase DUG1 [EC:3.4.13.-][-]</t>
  </si>
  <si>
    <t>fgr01100|fgr00480</t>
  </si>
  <si>
    <t>Metabolic pathways - Fusarium graminearum|Glutathione metabolism - Fusarium graminearum</t>
  </si>
  <si>
    <t>chr1:9075061-9076749</t>
  </si>
  <si>
    <t>K20405</t>
  </si>
  <si>
    <t>nitrogen permease regulator 2-like protein[-]</t>
  </si>
  <si>
    <t>chr1:2440171-2441515</t>
  </si>
  <si>
    <t>chr4:6865765-6866668</t>
  </si>
  <si>
    <t>chr3:3397572-3398300</t>
  </si>
  <si>
    <t>chr2:7404262-7405153</t>
  </si>
  <si>
    <t>chr1:8191431-8193134</t>
  </si>
  <si>
    <t>chr3:298647-300292</t>
  </si>
  <si>
    <t>chr1:7058058-7059380</t>
  </si>
  <si>
    <t>chr2:7188144-7191584</t>
  </si>
  <si>
    <t>GO:0008152|GO:0006807|GO:0044237|GO:0006950|GO:0043169|GO:0006139|GO:0006725|GO:0003676|GO:0006974|GO:0003677|GO:0046872|GO:0006281</t>
  </si>
  <si>
    <t>metabolic process|nitrogen compound metabolic process|cellular metabolic process|response to stress|cation binding|nucleobase-containing compound metabolic process|cellular aromatic compound metabolic process|nucleic acid binding|cellular response to DNA damage stimulus|DNA binding|metal ion binding|DNA repair</t>
  </si>
  <si>
    <t>K12481</t>
  </si>
  <si>
    <t>rabenosyn-5[-]</t>
  </si>
  <si>
    <t>chr2:4732241-4734568</t>
  </si>
  <si>
    <t>chr3:5577796-5579445</t>
  </si>
  <si>
    <t>chr4:6924432-6925669</t>
  </si>
  <si>
    <t>chr3:1241947-1243823</t>
  </si>
  <si>
    <t>chr1:8223931-8225900</t>
  </si>
  <si>
    <t>chr2:8457863-8461860</t>
  </si>
  <si>
    <t>chr4:2929799-2931737</t>
  </si>
  <si>
    <t>GO:0003824|GO:0016787|GO:0016817|GO:0016818|GO:0016462|GO:0047429</t>
  </si>
  <si>
    <t>catalytic activity|hydrolase activity|hydrolase activity, acting on acid anhydrides|hydrolase activity, acting on acid anhydrides, in phosphorus-containing anhydrides|pyrophosphatase activity|nucleoside-triphosphate diphosphatase activity</t>
  </si>
  <si>
    <t>chr1:2453144-2454003</t>
  </si>
  <si>
    <t>chr3:6344630-6346725</t>
  </si>
  <si>
    <t>GO:0016020|GO:0043169|GO:0016021|GO:0020037|GO:0046872</t>
  </si>
  <si>
    <t>membrane|cation binding|integral component of membrane|heme binding|metal ion binding</t>
  </si>
  <si>
    <t>chr2:1237381-1238618</t>
  </si>
  <si>
    <t>chr1:10603053-10603538</t>
  </si>
  <si>
    <t>chr4:7216471-7218401</t>
  </si>
  <si>
    <t>chr4:4249962-4250885</t>
  </si>
  <si>
    <t>GO:0003824|GO:0016020|GO:0008152|GO:0016787|GO:0006807|GO:0044237|GO:0008233|GO:0016021|GO:0030163|GO:0006508|GO:0036459|GO:0051603|GO:0008234|GO:0006464|GO:0016579|GO:0006511</t>
  </si>
  <si>
    <t>catalytic activity|membrane|metabolic process|hydrolase activity|nitrogen compound metabolic process|cellular metabolic process|peptidase activity|integral component of membrane|protein catabolic process|proteolysis|thiol-dependent ubiquitinyl hydrolase activity|proteolysis involved in cellular protein catabolic process|cysteine-type peptidase activity|cellular protein modification process|protein deubiquitination|ubiquitin-dependent protein catabolic process</t>
  </si>
  <si>
    <t>chr1:1219763-1221634</t>
  </si>
  <si>
    <t>K14528</t>
  </si>
  <si>
    <t>ribonuclease P/MRP protein subunit POP8[3.1.26.5]</t>
  </si>
  <si>
    <t>fgr03008|fgr03013</t>
  </si>
  <si>
    <t>Ribosome biogenesis in eukaryotes - Fusarium graminearum|RNA transport - Fusarium graminearum</t>
  </si>
  <si>
    <t>chr4:3395442-3395882</t>
  </si>
  <si>
    <t>chr3:4397397-4397795</t>
  </si>
  <si>
    <t>chr2:8242703-8244070</t>
  </si>
  <si>
    <t>chr1:8898943-8900066</t>
  </si>
  <si>
    <t>chr2:7135716-7137386</t>
  </si>
  <si>
    <t>chr3:224675-225716</t>
  </si>
  <si>
    <t>chr1:5792045-5792425</t>
  </si>
  <si>
    <t>chr1:6543662-6544917</t>
  </si>
  <si>
    <t>chr1:6706391-6708026</t>
  </si>
  <si>
    <t>chr2:8526400-8527944</t>
  </si>
  <si>
    <t>chr2:8197999-8199315</t>
  </si>
  <si>
    <t>chr4:4049209-4050641</t>
  </si>
  <si>
    <t>chr3:5729764-5730419</t>
  </si>
  <si>
    <t>chr1:10507631-10509262</t>
  </si>
  <si>
    <t>chr2:6942289-6944906</t>
  </si>
  <si>
    <t>chr2:3436656-3439171</t>
  </si>
  <si>
    <t>chr2:2180866-2182315</t>
  </si>
  <si>
    <t>GO:0008152|GO:0005623|GO:0005622|GO:0006807|GO:0044237|GO:0006950|GO:0007049|GO:0006139|GO:0006725|GO:0043231|GO:0006974|GO:0005634|GO:0006281</t>
  </si>
  <si>
    <t>metabolic process|cell|intracellular|nitrogen compound metabolic process|cellular metabolic process|response to stress|cell cycle|nucleobase-containing compound metabolic process|cellular aromatic compound metabolic process|intracellular membrane-bounded organelle|cellular response to DNA damage stimulus|nucleus|DNA repair</t>
  </si>
  <si>
    <t>K06662</t>
  </si>
  <si>
    <t>cell cycle checkpoint protein[-]</t>
  </si>
  <si>
    <t>chr1:3188772-3191351</t>
  </si>
  <si>
    <t>chr1:5514467-5515454</t>
  </si>
  <si>
    <t>GO:0003824|GO:0016491|GO:0048037|GO:0016614|GO:0050662|GO:0043169|GO:0000166|GO:0051287|GO:0016616|GO:0046872|GO:0000287</t>
  </si>
  <si>
    <t>catalytic activity|oxidoreductase activity|cofactor binding|oxidoreductase activity, acting on CH-OH group of donors|coenzyme binding|cation binding|nucleotide binding|NAD binding|oxidoreductase activity, acting on the CH-OH group of donors, NAD or NADP as acceptor|metal ion binding|magnesium ion binding</t>
  </si>
  <si>
    <t>histone H3</t>
  </si>
  <si>
    <t>GO:0005623|GO:0005622|GO:0046983|GO:0003676|GO:0043231|GO:0000786|GO:0000785|GO:0005634|GO:0003677|GO:0005694|GO:0046982</t>
  </si>
  <si>
    <t>cell|intracellular|protein dimerization activity|nucleic acid binding|intracellular membrane-bounded organelle|nucleosome|chromatin|nucleus|DNA binding|chromosome|protein heterodimerization activity</t>
  </si>
  <si>
    <t>chr1:8378786-8379778</t>
  </si>
  <si>
    <t>chr3:1173743-1175108</t>
  </si>
  <si>
    <t>chr2:4890822-4892414</t>
  </si>
  <si>
    <t>chr4:5015205-5015684</t>
  </si>
  <si>
    <t>chr1:674519-676103</t>
  </si>
  <si>
    <t>chr4:834110-834866</t>
  </si>
  <si>
    <t>GO:0003824|GO:0008152|GO:0016787|GO:0019120</t>
  </si>
  <si>
    <t>catalytic activity|metabolic process|hydrolase activity|hydrolase activity, acting on acid halide bonds, in C-halide compounds</t>
  </si>
  <si>
    <t>chr2:7020636-7021337</t>
  </si>
  <si>
    <t>chr4:4815777-4817545</t>
  </si>
  <si>
    <t>chr4:5627093-5628704</t>
  </si>
  <si>
    <t>chr3:109682-114750</t>
  </si>
  <si>
    <t>chr1:488784-491032</t>
  </si>
  <si>
    <t>chr3:6219753-6220146</t>
  </si>
  <si>
    <t>chr1:7298265-7300268</t>
  </si>
  <si>
    <t>chr4:5509677-5510580</t>
  </si>
  <si>
    <t>GO:0003824|GO:0008152|GO:0016787|GO:0097367|GO:0005975|GO:0008061|GO:0016798|GO:0004553</t>
  </si>
  <si>
    <t>catalytic activity|metabolic process|hydrolase activity|carbohydrate derivative binding|carbohydrate metabolic process|chitin binding|hydrolase activity, acting on glycosyl bonds|hydrolase activity, hydrolyzing O-glycosyl compounds</t>
  </si>
  <si>
    <t>chr2:4957877-4959079</t>
  </si>
  <si>
    <t>GO:0003824|GO:0008152|GO:0005623|GO:0019008|GO:0009058|GO:0005622|GO:0006807|GO:0016740|GO:0044237|GO:0005737|GO:0006777|GO:0051188|GO:0005829|GO:0006796|GO:0030366</t>
  </si>
  <si>
    <t>catalytic activity|metabolic process|cell|molybdopterin synthase complex|biosynthetic process|intracellular|nitrogen compound metabolic process|transferase activity|cellular metabolic process|cytoplasm|Mo-molybdopterin cofactor biosynthetic process|cofactor biosynthetic process|cytosol|phosphate-containing compound metabolic process|molybdopterin synthase activity</t>
  </si>
  <si>
    <t>K03635</t>
  </si>
  <si>
    <t>molybdopterin synthase catalytic subunit[2.8.1.12]</t>
  </si>
  <si>
    <t>chr2:1380449-1381002</t>
  </si>
  <si>
    <t>chr2:8274084-8276558</t>
  </si>
  <si>
    <t>GO:0003824|GO:0016491|GO:0048037|GO:0016627|GO:0050662|GO:0000166|GO:0050660</t>
  </si>
  <si>
    <t>catalytic activity|oxidoreductase activity|cofactor binding|oxidoreductase activity, acting on the CH-CH group of donors|coenzyme binding|nucleotide binding|flavin adenine dinucleotide binding</t>
  </si>
  <si>
    <t>K00249</t>
  </si>
  <si>
    <t>acyl-CoA dehydrogenase[1.3.8.7]</t>
  </si>
  <si>
    <t>fgr01100|fgr01110|fgr01130|fgr01200|fgr00280|fgr01212|fgr00071|fgr00410|fgr00640</t>
  </si>
  <si>
    <t>Metabolic pathways - Fusarium graminearum|Biosynthesis of secondary metabolites - Fusarium graminearum|Biosynthesis of antibiotics - Fusarium graminearum|Carbon metabolism - Fusarium graminearum|Valine, leucine and isoleucine degradation - Fusarium graminearum|Fatty acid metabolism - Fusarium graminearum|Fatty acid degradation - Fusarium graminearum|beta-Alanine metabolism - Fusarium graminearum|Propanoate metabolism - Fusarium graminearum</t>
  </si>
  <si>
    <t>chr3:6168860-6170137</t>
  </si>
  <si>
    <t>chr1:216692-217648</t>
  </si>
  <si>
    <t>chr3:4650657-4651871</t>
  </si>
  <si>
    <t>K10773</t>
  </si>
  <si>
    <t>endonuclease III[4.2.99.18]</t>
  </si>
  <si>
    <t>chr1:10129287-10131174</t>
  </si>
  <si>
    <t>chr2:8289275-8290951</t>
  </si>
  <si>
    <t>chr3:7479049-7480844</t>
  </si>
  <si>
    <t>chr2:7027210-7028022</t>
  </si>
  <si>
    <t>chr4:2577037-2578041</t>
  </si>
  <si>
    <t>chr2:7094643-7096392</t>
  </si>
  <si>
    <t>chr2:6434671-6435720</t>
  </si>
  <si>
    <t>chr3:3913048-3914878</t>
  </si>
  <si>
    <t>K01488</t>
  </si>
  <si>
    <t>adenosine deaminase[3.5.4.4]</t>
  </si>
  <si>
    <t>chr2:8901226-8901819</t>
  </si>
  <si>
    <t>chr3:1973743-1976639</t>
  </si>
  <si>
    <t>GO:0003824|GO:0008152|GO:0016787|GO:0006807|GO:0044237|GO:0016788|GO:0015996|GO:0006725|GO:0019439|GO:0052689|GO:0047746</t>
  </si>
  <si>
    <t>catalytic activity|metabolic process|hydrolase activity|nitrogen compound metabolic process|cellular metabolic process|hydrolase activity, acting on ester bonds|chlorophyll catabolic process|cellular aromatic compound metabolic process|aromatic compound catabolic process|carboxylic ester hydrolase activity|chlorophyllase activity</t>
  </si>
  <si>
    <t>chr2:5627283-5628257</t>
  </si>
  <si>
    <t>qutG protein</t>
  </si>
  <si>
    <t>GO:0003824|GO:0008152|GO:0009058|GO:0016787|GO:0044237|GO:0006629|GO:0016788|GO:0005975|GO:0043169|GO:0044255|GO:0006644|GO:0046855|GO:0042578|GO:0006021|GO:0006796|GO:0046872|GO:0016791|GO:0016310|GO:0046854|GO:0052832|GO:0052833|GO:0008934</t>
  </si>
  <si>
    <t>catalytic activity|metabolic process|biosynthetic process|hydrolase activity|cellular metabolic process|lipid metabolic process|hydrolase activity, acting on ester bonds|carbohydrate metabolic process|cation binding|cellular lipid metabolic process|phospholipid metabolic process|inositol phosphate dephosphorylation|phosphoric ester hydrolase activity|inositol biosynthetic process|phosphate-containing compound metabolic process|metal ion binding|phosphatase activity|phosphorylation|phosphatidylinositol phosphorylation|inositol monophosphate 3-phosphatase activity|inositol monophosphate 4-phosphatase activity|inositol monophosphate 1-phosphatase activity</t>
  </si>
  <si>
    <t>K01092</t>
  </si>
  <si>
    <t>myo-inositol-1(or 4)-monophosphatase[3.1.3.25]</t>
  </si>
  <si>
    <t>chr3:3137174-3138244</t>
  </si>
  <si>
    <t>chr2:1287994-1289040</t>
  </si>
  <si>
    <t>chr3:3478638-3480356</t>
  </si>
  <si>
    <t>chr3:2503932-2504637</t>
  </si>
  <si>
    <t>GO:0003824|GO:0051920|GO:0016491</t>
  </si>
  <si>
    <t>catalytic activity|peroxiredoxin activity|oxidoreductase activity</t>
  </si>
  <si>
    <t>chr1:9585489-9586164</t>
  </si>
  <si>
    <t>chr3:6524288-6524972</t>
  </si>
  <si>
    <t>GO:0008152|GO:0009058|GO:0006807|GO:0044237|GO:0006790|GO:0006749|GO:0035226|GO:0006750</t>
  </si>
  <si>
    <t>metabolic process|biosynthetic process|nitrogen compound metabolic process|cellular metabolic process|sulfur compound metabolic process|glutathione metabolic process|glutamate-cysteine ligase catalytic subunit binding|glutathione biosynthetic process</t>
  </si>
  <si>
    <t>K11205</t>
  </si>
  <si>
    <t>glutamate--cysteine ligase regulatory subunit[-]</t>
  </si>
  <si>
    <t>fgr01100|fgr00270|fgr00480</t>
  </si>
  <si>
    <t>Metabolic pathways - Fusarium graminearum|Cysteine and methionine metabolism - Fusarium graminearum|Glutathione metabolism - Fusarium graminearum</t>
  </si>
  <si>
    <t>chr1:9580761-9581754</t>
  </si>
  <si>
    <t>chr2:7131867-7132382</t>
  </si>
  <si>
    <t>chr4:2724467-2726993</t>
  </si>
  <si>
    <t>chr2:7219207-7220321</t>
  </si>
  <si>
    <t>chr3:4778079-4778740</t>
  </si>
  <si>
    <t>chr2:7198068-7199214</t>
  </si>
  <si>
    <t>chr2:6546946-6549644</t>
  </si>
  <si>
    <t>chr2:3064058-3067650</t>
  </si>
  <si>
    <t>K18337</t>
  </si>
  <si>
    <t>L-rhamnose 1-dehydrogenase[1.1.1.173]</t>
  </si>
  <si>
    <t>chr1:9042517-9043329</t>
  </si>
  <si>
    <t>chr2:3363290-3365412</t>
  </si>
  <si>
    <t>chr4:4834828-4837855</t>
  </si>
  <si>
    <t>chr2:5807857-5810031</t>
  </si>
  <si>
    <t>chr1:6723625-6725854</t>
  </si>
  <si>
    <t>K05349</t>
  </si>
  <si>
    <t>beta-glucosidase[3.2.1.21]</t>
  </si>
  <si>
    <t>fgr01100|fgr01110|fgr00500|fgr00460</t>
  </si>
  <si>
    <t>Metabolic pathways - Fusarium graminearum|Biosynthesis of secondary metabolites - Fusarium graminearum|Starch and sucrose metabolism - Fusarium graminearum|Cyanoamino acid metabolism - Fusarium graminearum</t>
  </si>
  <si>
    <t>chr2:6979125-6981864</t>
  </si>
  <si>
    <t>chr4:6299411-6300166</t>
  </si>
  <si>
    <t>chr4:131093-132724</t>
  </si>
  <si>
    <t>chr1:4575865-4576674</t>
  </si>
  <si>
    <t>chr2:6782222-6783398</t>
  </si>
  <si>
    <t>chr3:6220473-6221943</t>
  </si>
  <si>
    <t>nodulation protein L</t>
  </si>
  <si>
    <t>GO:0003824|GO:0016740|GO:0016746|GO:0016747|GO:0016407</t>
  </si>
  <si>
    <t>catalytic activity|transferase activity|transferase activity, transferring acyl groups|transferase activity, transferring acyl groups other than amino-acyl groups|acetyltransferase activity</t>
  </si>
  <si>
    <t>chr1:5792931-5793736</t>
  </si>
  <si>
    <t>chr2:6300772-6303027</t>
  </si>
  <si>
    <t>chr2:6536864-6537520</t>
  </si>
  <si>
    <t>chr3:3462165-3463031</t>
  </si>
  <si>
    <t>chr1:5945524-5947231</t>
  </si>
  <si>
    <t>chr2:6156982-6158707</t>
  </si>
  <si>
    <t>chr4:4177899-4178499</t>
  </si>
  <si>
    <t>chr2:3325215-3326072</t>
  </si>
  <si>
    <t>GO:0003824|GO:0016787|GO:0043169|GO:0046872|GO:0008270</t>
  </si>
  <si>
    <t>catalytic activity|hydrolase activity|cation binding|metal ion binding|zinc ion binding</t>
  </si>
  <si>
    <t>K01493</t>
  </si>
  <si>
    <t>dCMP deaminase[3.5.4.12]</t>
  </si>
  <si>
    <t>chr1:10191585-10192908</t>
  </si>
  <si>
    <t>chr1:532471-533589</t>
  </si>
  <si>
    <t>GO:0003824|GO:0005623|GO:0005622|GO:0016787|GO:0005737|GO:0043231|GO:0016817|GO:0016818|GO:0005739|GO:0016462|GO:0003924</t>
  </si>
  <si>
    <t>catalytic activity|cell|intracellular|hydrolase activity|cytoplasm|intracellular membrane-bounded organelle|hydrolase activity, acting on acid anhydrides|hydrolase activity, acting on acid anhydrides, in phosphorus-containing anhydrides|mitochondrion|pyrophosphatase activity|GTPase activity</t>
  </si>
  <si>
    <t>chr3:2113960-2115625</t>
  </si>
  <si>
    <t>homogentisate 1,2-dioxygenase</t>
  </si>
  <si>
    <t>GO:0003824|GO:0008152|GO:0016491|GO:0006807|GO:0044237|GO:0006520|GO:0016701|GO:0006725|GO:0016702|GO:0009072|GO:0019439|GO:0009063|GO:0004411|GO:0006570|GO:0019752|GO:0006559</t>
  </si>
  <si>
    <t>catalytic activity|metabolic process|oxidoreductase activity|nitrogen compound metabolic process|cellular metabolic process|cellular amino acid metabolic process|oxidoreductase activity, acting on single donors with incorporation of molecular oxygen|cellular aromatic compound metabolic process|oxidoreductase activity, acting on single donors with incorporation of molecular oxygen, incorporation of two atoms of oxygen|aromatic amino acid family metabolic process|aromatic compound catabolic process|cellular amino acid catabolic process|homogentisate 1,2-dioxygenase activity|tyrosine metabolic process|carboxylic acid metabolic process|L-phenylalanine catabolic process</t>
  </si>
  <si>
    <t>K00451</t>
  </si>
  <si>
    <t>homogentisate 1,2-dioxygenase[1.13.11.5]</t>
  </si>
  <si>
    <t>fgr01100|fgr00350</t>
  </si>
  <si>
    <t>Metabolic pathways - Fusarium graminearum|Tyrosine metabolism - Fusarium graminearum</t>
  </si>
  <si>
    <t>chr1:7575598-7577182</t>
  </si>
  <si>
    <t>GO:0016020|GO:0005215|GO:0022857|GO:0016021|GO:0015075|GO:0008324|GO:0015297|GO:0046873|GO:0015299|GO:0015369|GO:0015078</t>
  </si>
  <si>
    <t>membrane|transporter activity|transmembrane transporter activity|integral component of membrane|ion transmembrane transporter activity|cation transmembrane transporter activity|antiporter activity|metal ion transmembrane transporter activity|solute:proton antiporter activity|calcium:proton antiporter activity|hydrogen ion transmembrane transporter activity</t>
  </si>
  <si>
    <t>chr1:5917046-5918619</t>
  </si>
  <si>
    <t>chr4:4306154-4306929</t>
  </si>
  <si>
    <t>chr1:4531332-4532553</t>
  </si>
  <si>
    <t>chr2:5812639-5814433</t>
  </si>
  <si>
    <t>ATP-dependent Clp protease proteolytic subunit</t>
  </si>
  <si>
    <t>K01358</t>
  </si>
  <si>
    <t>ATP-dependent Clp protease, protease subunit[3.4.21.92]</t>
  </si>
  <si>
    <t>chr1:6777112-6777637</t>
  </si>
  <si>
    <t>K10841</t>
  </si>
  <si>
    <t>DNA excision repair protein ERCC-6[-]</t>
  </si>
  <si>
    <t>chr1:8176898-8180389</t>
  </si>
  <si>
    <t>chr4:3705339-3706366</t>
  </si>
  <si>
    <t>chr1:4149005-4149919</t>
  </si>
  <si>
    <t>chr1:5228111-5229715</t>
  </si>
  <si>
    <t>chr2:1756347-1757882</t>
  </si>
  <si>
    <t>chr2:4254642-4256156</t>
  </si>
  <si>
    <t>chr1:11567848-11568933</t>
  </si>
  <si>
    <t>chr4:6127878-6129707</t>
  </si>
  <si>
    <t>chr3:5537213-5538673</t>
  </si>
  <si>
    <t>chr4:7154405-7157063</t>
  </si>
  <si>
    <t>chr2:8671602-8673320</t>
  </si>
  <si>
    <t>chr1:6940383-6942151</t>
  </si>
  <si>
    <t>GO:0043169|GO:0020037|GO:0046872</t>
  </si>
  <si>
    <t>cation binding|heme binding|metal ion binding</t>
  </si>
  <si>
    <t>chr1:10108622-10109259</t>
  </si>
  <si>
    <t>3-ketoacyl-CoA thiolase</t>
  </si>
  <si>
    <t>GO:0003824|GO:0008152|GO:0016740|GO:0016746|GO:0016747</t>
  </si>
  <si>
    <t>catalytic activity|metabolic process|transferase activity|transferase activity, transferring acyl groups|transferase activity, transferring acyl groups other than amino-acyl groups</t>
  </si>
  <si>
    <t>K07513</t>
  </si>
  <si>
    <t>acetyl-CoA acyltransferase 1[2.3.1.16]</t>
  </si>
  <si>
    <t>fgr01100|fgr01110|fgr01130|fgr04146|fgr00280|fgr01212|fgr00071|fgr01040</t>
  </si>
  <si>
    <t>Metabolic pathways - Fusarium graminearum|Biosynthesis of secondary metabolites - Fusarium graminearum|Biosynthesis of antibiotics - Fusarium graminearum|Peroxisome - Fusarium graminearum|Valine, leucine and isoleucine degradation - Fusarium graminearum|Fatty acid metabolism - Fusarium graminearum|Fatty acid degradation - Fusarium graminearum|Biosynthesis of unsaturated fatty acids - Fusarium graminearum</t>
  </si>
  <si>
    <t>chr2:4664883-4666917</t>
  </si>
  <si>
    <t>chr4:5620767-5623078</t>
  </si>
  <si>
    <t>chr2:4861406-4864613</t>
  </si>
  <si>
    <t>GO:0003824|GO:0008152|GO:0009058|GO:0008265|GO:0006807|GO:0016740|GO:0048037|GO:0016829|GO:0044237|GO:0043169|GO:0030170|GO:0006777|GO:0051188|GO:0006796|GO:0046872|GO:0102867|GO:0030151</t>
  </si>
  <si>
    <t>catalytic activity|metabolic process|biosynthetic process|Mo-molybdopterin cofactor sulfurase activity|nitrogen compound metabolic process|transferase activity|cofactor binding|lyase activity|cellular metabolic process|cation binding|pyridoxal phosphate binding|Mo-molybdopterin cofactor biosynthetic process|cofactor biosynthetic process|phosphate-containing compound metabolic process|metal ion binding|molybdenum cofactor sulfurtransferase activity|molybdenum ion binding</t>
  </si>
  <si>
    <t>K15631</t>
  </si>
  <si>
    <t>molybdenum cofactor sulfurtransferase[2.8.1.9]</t>
  </si>
  <si>
    <t>fgr00790</t>
  </si>
  <si>
    <t>Folate biosynthesis - Fusarium graminearum</t>
  </si>
  <si>
    <t>chr1:3645504-3648041</t>
  </si>
  <si>
    <t>chr1:9094785-9098078</t>
  </si>
  <si>
    <t>GO:0003824|GO:0008152|GO:0005623|GO:0009058|GO:0019239|GO:0005622|GO:0016787|GO:0006807|GO:0044237|GO:0043169|GO:0005737|GO:0006139|GO:0006725|GO:0043231|GO:0016810|GO:0000034|GO:0019439|GO:0005634|GO:0006796|GO:0046872|GO:0006144|GO:0009117|GO:0009113|GO:0009156|GO:0043103|GO:0006146|GO:0008270|GO:0009168</t>
  </si>
  <si>
    <t>catalytic activity|metabolic process|cell|biosynthetic process|deaminase activity|intracellular|hydrolase activity|nitrogen compound metabolic process|cellular metabolic process|cation binding|cytoplasm|nucleobase-containing compound metabolic process|cellular aromatic compound metabolic process|intracellular membrane-bounded organelle|hydrolase activity, acting on carbon-nitrogen (but not peptide) bonds|adenine deaminase activity|aromatic compound catabolic process|nucleus|phosphate-containing compound metabolic process|metal ion binding|purine nucleobase metabolic process|nucleotide metabolic process|purine nucleobase biosynthetic process|ribonucleoside monophosphate biosynthetic process|hypoxanthine salvage|adenine catabolic process|zinc ion binding|purine ribonucleoside monophosphate biosynthetic process</t>
  </si>
  <si>
    <t>chr1:5165354-5166415</t>
  </si>
  <si>
    <t>chr4:2810855-2813400</t>
  </si>
  <si>
    <t>chr1:3694581-3696429</t>
  </si>
  <si>
    <t>chr3:308793-309386</t>
  </si>
  <si>
    <t>chr3:121124-122170</t>
  </si>
  <si>
    <t>chr3:3861914-3863422</t>
  </si>
  <si>
    <t>GO:0016020|GO:0005215|GO:0022857|GO:0016021|GO:0015075|GO:0008324|GO:0046873</t>
  </si>
  <si>
    <t>membrane|transporter activity|transmembrane transporter activity|integral component of membrane|ion transmembrane transporter activity|cation transmembrane transporter activity|metal ion transmembrane transporter activity</t>
  </si>
  <si>
    <t>chr1:2872005-2873622</t>
  </si>
  <si>
    <t>chr2:2459635-2461034</t>
  </si>
  <si>
    <t>chr2:7873727-7875679</t>
  </si>
  <si>
    <t>GO:0003824|GO:0008152|GO:0005623|GO:0005622|GO:0016787|GO:0006807|GO:0044237|GO:0097367|GO:0006950|GO:0000166|GO:0043564|GO:0006139|GO:0006725|GO:0003676|GO:0043231|GO:0016817|GO:0051276|GO:0006974|GO:0005634|GO:0003677|GO:0016818|GO:0006310|GO:0003684|GO:0016462|GO:0000723|GO:0043565|GO:0006281|GO:0005524|GO:0006302|GO:0042162|GO:0006303|GO:0004386</t>
  </si>
  <si>
    <t>catalytic activity|metabolic process|cell|intracellular|hydrolase activity|nitrogen compound metabolic process|cellular metabolic process|carbohydrate derivative binding|response to stress|nucleotide binding|Ku70:Ku80 complex|nucleobase-containing compound metabolic process|cellular aromatic compound metabolic process|nucleic acid binding|intracellular membrane-bounded organelle|hydrolase activity, acting on acid anhydrides|chromosome organization|cellular response to DNA damage stimulus|nucleus|DNA binding|hydrolase activity, acting on acid anhydrides, in phosphorus-containing anhydrides|DNA recombination|damaged DNA binding|pyrophosphatase activity|telomere maintenance|sequence-specific DNA binding|DNA repair|ATP binding|double-strand break repair|telomeric DNA binding|double-strand break repair via nonhomologous end joining|helicase activity</t>
  </si>
  <si>
    <t>K10885</t>
  </si>
  <si>
    <t>ATP-dependent DNA helicase 2 subunit 2[-]</t>
  </si>
  <si>
    <t>fgr03450</t>
  </si>
  <si>
    <t>Non-homologous end-joining - Fusarium graminearum</t>
  </si>
  <si>
    <t>chr4:962398-964829</t>
  </si>
  <si>
    <t>chr4:3856905-3859859</t>
  </si>
  <si>
    <t>chr2:2730933-2734879</t>
  </si>
  <si>
    <t>GO:0003824|GO:0008152|GO:0016787|GO:0006629|GO:0016788|GO:0052689|GO:0004806</t>
  </si>
  <si>
    <t>catalytic activity|metabolic process|hydrolase activity|lipid metabolic process|hydrolase activity, acting on ester bonds|carboxylic ester hydrolase activity|triglyceride lipase activity</t>
  </si>
  <si>
    <t>K14675</t>
  </si>
  <si>
    <t>TAG lipase / lysophosphatidylethanolamine acyltransferase [EC:&lt;a href=/dbget-bin/www_bget?ec:3.1.1.3&gt;3.1.1.3&lt;/a&gt; 2.3.1.-][-]</t>
  </si>
  <si>
    <t>chr1:1619411-1621194</t>
  </si>
  <si>
    <t>chr3:3510790-3511510</t>
  </si>
  <si>
    <t>chr4:7602431-7602955</t>
  </si>
  <si>
    <t>chr4:3976092-3977062</t>
  </si>
  <si>
    <t>chr2:7628197-7629279</t>
  </si>
  <si>
    <t>chr1:7021898-7022801</t>
  </si>
  <si>
    <t>K12590</t>
  </si>
  <si>
    <t>exosome complex component RRP46[-]</t>
  </si>
  <si>
    <t>chr1:3602643-3603513</t>
  </si>
  <si>
    <t>GO:0003824|GO:0008152|GO:0009058|GO:0006807|GO:0016740|GO:0044237|GO:0006520|GO:0006790|GO:0043169|GO:0008168|GO:0008652|GO:0046872|GO:0019752|GO:0006555|GO:0003871|GO:0009086|GO:0008270</t>
  </si>
  <si>
    <t>catalytic activity|metabolic process|biosynthetic process|nitrogen compound metabolic process|transferase activity|cellular metabolic process|cellular amino acid metabolic process|sulfur compound metabolic process|cation binding|methyltransferase activity|cellular amino acid biosynthetic process|metal ion binding|carboxylic acid metabolic process|methionine metabolic process|5-methyltetrahydropteroyltriglutamate-homocysteine S-methyltransferase activity|methionine biosynthetic process|zinc ion binding</t>
  </si>
  <si>
    <t>chr4:4762836-4764096</t>
  </si>
  <si>
    <t>chr4:3065077-3066868</t>
  </si>
  <si>
    <t>K03165</t>
  </si>
  <si>
    <t>DNA topoisomerase III[5.99.1.2]</t>
  </si>
  <si>
    <t>chr4:953273-955961</t>
  </si>
  <si>
    <t>GO:0003824|GO:0008152|GO:0005623|GO:0005622|GO:0016787|GO:0006807|GO:0044237|GO:0097367|GO:0000166|GO:0006139|GO:0006725|GO:0003676|GO:0043231|GO:0016817|GO:0005634|GO:0016818|GO:0006310|GO:0016462|GO:0005524|GO:0016887|GO:0004386|GO:0042623|GO:0008026</t>
  </si>
  <si>
    <t>catalytic activity|metabolic process|cell|intracellular|hydrolase activity|nitrogen compound metabolic process|cellular metabolic process|carbohydrate derivative binding|nucleotide binding|nucleobase-containing compound metabolic process|cellular aromatic compound metabolic process|nucleic acid binding|intracellular membrane-bounded organelle|hydrolase activity, acting on acid anhydrides|nucleus|hydrolase activity, acting on acid anhydrides, in phosphorus-containing anhydrides|DNA recombination|pyrophosphatase activity|ATP binding|ATPase activity|helicase activity|ATPase activity, coupled|ATP-dependent helicase activity</t>
  </si>
  <si>
    <t>K10901</t>
  </si>
  <si>
    <t>bloom syndrome protein[3.6.4.12]</t>
  </si>
  <si>
    <t>chr1:1998156-1999771</t>
  </si>
  <si>
    <t>chr1:1137604-1138320</t>
  </si>
  <si>
    <t>chr2:3533090-3534008</t>
  </si>
  <si>
    <t>chr3:3078882-3080081</t>
  </si>
  <si>
    <t>serine/threonine-protein phosphatase 5</t>
  </si>
  <si>
    <t>K04460</t>
  </si>
  <si>
    <t>serine/threonine-protein phosphatase 5[3.1.3.16]</t>
  </si>
  <si>
    <t>chr4:3395895-3397765</t>
  </si>
  <si>
    <t>chr4:7525479-7526693</t>
  </si>
  <si>
    <t>chr1:246525-248505</t>
  </si>
  <si>
    <t>chr3:572010-572330</t>
  </si>
  <si>
    <t>K01207</t>
  </si>
  <si>
    <t>beta-N-acetylhexosaminidase[3.2.1.52]</t>
  </si>
  <si>
    <t>fgr01100|fgr00520|fgr00531</t>
  </si>
  <si>
    <t>Metabolic pathways - Fusarium graminearum|Amino sugar and nucleotide sugar metabolism - Fusarium graminearum|Glycosaminoglycan degradation - Fusarium graminearum</t>
  </si>
  <si>
    <t>chr2:2020371-2023521</t>
  </si>
  <si>
    <t>chr3:141927-142733</t>
  </si>
  <si>
    <t>chr1:5127053-5129127</t>
  </si>
  <si>
    <t>chr3:1689951-1690918</t>
  </si>
  <si>
    <t>chr4:3685992-3688483</t>
  </si>
  <si>
    <t>chr2:7037025-7037957</t>
  </si>
  <si>
    <t>K13337</t>
  </si>
  <si>
    <t>peroxin-19[-]</t>
  </si>
  <si>
    <t>chr1:9204536-9206194</t>
  </si>
  <si>
    <t>chr1:8673518-8674555</t>
  </si>
  <si>
    <t>chr3:3758737-3759381</t>
  </si>
  <si>
    <t>chr3:7509304-7513408</t>
  </si>
  <si>
    <t>chr2:3347754-3349932</t>
  </si>
  <si>
    <t>GO:0042254|GO:0042255|GO:0042256</t>
  </si>
  <si>
    <t>ribosome biogenesis|ribosome assembly|mature ribosome assembly</t>
  </si>
  <si>
    <t>K14574</t>
  </si>
  <si>
    <t>ribosome maturation protein SDO1[-]</t>
  </si>
  <si>
    <t>chr4:1603597-1604546</t>
  </si>
  <si>
    <t>chr2:8192115-8192625</t>
  </si>
  <si>
    <t>chr3:4391473-4392684</t>
  </si>
  <si>
    <t>GO:0003824|GO:0016787|GO:0008233|GO:0008237|GO:0004222</t>
  </si>
  <si>
    <t>catalytic activity|hydrolase activity|peptidase activity|metallopeptidase activity|metalloendopeptidase activity</t>
  </si>
  <si>
    <t>chr1:8838237-8840430</t>
  </si>
  <si>
    <t>chr3:520439-521230</t>
  </si>
  <si>
    <t>chr3:6748528-6749616</t>
  </si>
  <si>
    <t>GO:0048037</t>
  </si>
  <si>
    <t>cofactor binding</t>
  </si>
  <si>
    <t>chr4:7893344-7894147</t>
  </si>
  <si>
    <t>K10903</t>
  </si>
  <si>
    <t>HUS1 checkpoint protein[-]</t>
  </si>
  <si>
    <t>chr3:1540953-1542166</t>
  </si>
  <si>
    <t>chr3:4128034-4130079</t>
  </si>
  <si>
    <t>GO:0003824|GO:0016020|GO:0016787|GO:0097367|GO:0007165|GO:0000166|GO:0001882|GO:0016817|GO:0032549|GO:0016818|GO:0016462|GO:0005525|GO:0003924</t>
  </si>
  <si>
    <t>catalytic activity|membrane|hydrolase activity|carbohydrate derivative binding|signal transduction|nucleotide binding|nucleoside binding|hydrolase activity, acting on acid anhydrides|ribonucleoside binding|hydrolase activity, acting on acid anhydrides, in phosphorus-containing anhydrides|pyrophosphatase activity|GTP binding|GTPase activity</t>
  </si>
  <si>
    <t>chr2:5577675-5579776</t>
  </si>
  <si>
    <t>chr4:3271848-3274283</t>
  </si>
  <si>
    <t>chr4:4380378-4382176</t>
  </si>
  <si>
    <t>chr1:2444772-2445942</t>
  </si>
  <si>
    <t>K10772</t>
  </si>
  <si>
    <t>AP endonuclease 2[4.2.99.18]</t>
  </si>
  <si>
    <t>chr2:273838-275817</t>
  </si>
  <si>
    <t>chr4:6126984-6127427</t>
  </si>
  <si>
    <t>GO:0003676|GO:0003677|GO:0043565</t>
  </si>
  <si>
    <t>nucleic acid binding|DNA binding|sequence-specific DNA binding</t>
  </si>
  <si>
    <t>chr4:6662748-6663640</t>
  </si>
  <si>
    <t>K10777</t>
  </si>
  <si>
    <t>DNA ligase 4[6.5.1.1]</t>
  </si>
  <si>
    <t>chr4:2028202-2031419</t>
  </si>
  <si>
    <t>GO:0003824|GO:0008152|GO:0016874|GO:0006807|GO:0044237|GO:0008641|GO:0019781|GO:0006464|GO:0045116</t>
  </si>
  <si>
    <t>catalytic activity|metabolic process|ligase activity|nitrogen compound metabolic process|cellular metabolic process|small protein activating enzyme activity|NEDD8 activating enzyme activity|cellular protein modification process|protein neddylation</t>
  </si>
  <si>
    <t>chr2:4606388-4608146</t>
  </si>
  <si>
    <t>chr2:2684114-2684527</t>
  </si>
  <si>
    <t>2-oxoisovalerate dehydrogenase subunit alpha</t>
  </si>
  <si>
    <t>GO:0003824|GO:0008152|GO:0016491|GO:0006807|GO:0044237|GO:0006520|GO:0016903|GO:0003826|GO:0009081|GO:0009063|GO:0003863|GO:0009083|GO:0019752</t>
  </si>
  <si>
    <t>catalytic activity|metabolic process|oxidoreductase activity|nitrogen compound metabolic process|cellular metabolic process|cellular amino acid metabolic process|oxidoreductase activity, acting on the aldehyde or oxo group of donors|alpha-ketoacid dehydrogenase activity|branched-chain amino acid metabolic process|cellular amino acid catabolic process|3-methyl-2-oxobutanoate dehydrogenase (2-methylpropanoyl-transferring) activity|branched-chain amino acid catabolic process|carboxylic acid metabolic process</t>
  </si>
  <si>
    <t>K00166</t>
  </si>
  <si>
    <t>2-oxoisovalerate dehydrogenase E1 component alpha subunit[1.2.4.4]</t>
  </si>
  <si>
    <t>fgr01100|fgr01110|fgr01130|fgr00280|fgr00640</t>
  </si>
  <si>
    <t>Metabolic pathways - Fusarium graminearum|Biosynthesis of secondary metabolites - Fusarium graminearum|Biosynthesis of antibiotics - Fusarium graminearum|Valine, leucine and isoleucine degradation - Fusarium graminearum|Propanoate metabolism - Fusarium graminearum</t>
  </si>
  <si>
    <t>chr4:7141211-7142938</t>
  </si>
  <si>
    <t>guanylate kinase</t>
  </si>
  <si>
    <t>GO:0003824|GO:0016740|GO:0016772|GO:0016301|GO:0004385</t>
  </si>
  <si>
    <t>catalytic activity|transferase activity|transferase activity, transferring phosphorus-containing groups|kinase activity|guanylate kinase activity</t>
  </si>
  <si>
    <t>chr3:3854253-3855142</t>
  </si>
  <si>
    <t>GO:0003824|GO:0008152|GO:0016491|GO:0006807|GO:0048037|GO:0048038|GO:0043169|GO:0009308|GO:0046872|GO:0008131|GO:0005507</t>
  </si>
  <si>
    <t>catalytic activity|metabolic process|oxidoreductase activity|nitrogen compound metabolic process|cofactor binding|quinone binding|cation binding|amine metabolic process|metal ion binding|primary amine oxidase activity|copper ion binding</t>
  </si>
  <si>
    <t>chr4:661682-662542</t>
  </si>
  <si>
    <t>chr4:4756849-4757809</t>
  </si>
  <si>
    <t>chr2:2464123-2465037</t>
  </si>
  <si>
    <t>K01934</t>
  </si>
  <si>
    <t>5-formyltetrahydrofolate cyclo-ligase[6.3.3.2]</t>
  </si>
  <si>
    <t>chr4:5303101-5304162</t>
  </si>
  <si>
    <t>chr2:6272114-6277566</t>
  </si>
  <si>
    <t>chr3:591031-593292</t>
  </si>
  <si>
    <t>chr4:1584402-1585961</t>
  </si>
  <si>
    <t>GO:0003824|GO:0016020|GO:0008152|GO:0009058|GO:0016740|GO:0044237|GO:0016772|GO:0006629|GO:0044255|GO:0006644|GO:0008654|GO:0008610|GO:0016780|GO:0006796</t>
  </si>
  <si>
    <t>catalytic activity|membrane|metabolic process|biosynthetic process|transferase activity|cellular metabolic process|transferase activity, transferring phosphorus-containing groups|lipid metabolic process|cellular lipid metabolic process|phospholipid metabolic process|phospholipid biosynthetic process|lipid biosynthetic process|phosphotransferase activity, for other substituted phosphate groups|phosphate-containing compound metabolic process</t>
  </si>
  <si>
    <t>K08744</t>
  </si>
  <si>
    <t>cardiolipin synthase (CMP-forming)[2.7.8.41]</t>
  </si>
  <si>
    <t>chr1:8352189-8353293</t>
  </si>
  <si>
    <t>chr4:7649878-7650894</t>
  </si>
  <si>
    <t>DNA-directed RNA polymerase II 33 kDa polypeptide</t>
  </si>
  <si>
    <t>K03011</t>
  </si>
  <si>
    <t>DNA-directed RNA polymerase II subunit RPB3[-]</t>
  </si>
  <si>
    <t>chr1:4808575-4809710</t>
  </si>
  <si>
    <t>fgr00564</t>
  </si>
  <si>
    <t>Glycerophospholipid metabolism - Fusarium graminearum</t>
  </si>
  <si>
    <t>chr2:3385109-3387465</t>
  </si>
  <si>
    <t>GO:0003824|GO:0016491|GO:0048037|GO:0016614|GO:0050662|GO:0000166|GO:0051287|GO:0016616</t>
  </si>
  <si>
    <t>catalytic activity|oxidoreductase activity|cofactor binding|oxidoreductase activity, acting on CH-OH group of donors|coenzyme binding|nucleotide binding|NAD binding|oxidoreductase activity, acting on the CH-OH group of donors, NAD or NADP as acceptor</t>
  </si>
  <si>
    <t>K00058</t>
  </si>
  <si>
    <t>D-3-phosphoglycerate dehydrogenase[1.1.1.95]</t>
  </si>
  <si>
    <t>fgr01100|fgr01130|fgr01230|fgr01200|fgr00260|fgr00680</t>
  </si>
  <si>
    <t>Metabolic pathways - Fusarium graminearum|Biosynthesis of antibiotics - Fusarium graminearum|Biosynthesis of amino acids - Fusarium graminearum|Carbon metabolism - Fusarium graminearum|Glycine, serine and threonine metabolism - Fusarium graminearum|Methane metabolism - Fusarium graminearum</t>
  </si>
  <si>
    <t>chr1:481717-482682</t>
  </si>
  <si>
    <t>chr3:122738-124440</t>
  </si>
  <si>
    <t>chr4:5165611-5166198</t>
  </si>
  <si>
    <t>chr2:5810541-5811934</t>
  </si>
  <si>
    <t>chr4:1013820-1014122</t>
  </si>
  <si>
    <t>chr2:7511997-7512816</t>
  </si>
  <si>
    <t>chr4:4781997-4782870</t>
  </si>
  <si>
    <t>chr2:7719616-7720281</t>
  </si>
  <si>
    <t>chr2:7441844-7443705</t>
  </si>
  <si>
    <t>chr4:2991214-2993268</t>
  </si>
  <si>
    <t>chr3:335104-337327</t>
  </si>
  <si>
    <t>chr3:5102990-5104893</t>
  </si>
  <si>
    <t>chr1:10506377-10507338</t>
  </si>
  <si>
    <t>chr3:4919955-4920681</t>
  </si>
  <si>
    <t>myosin regulatory light chain cdc4</t>
  </si>
  <si>
    <t>chr3:1602230-1603082</t>
  </si>
  <si>
    <t>chr1:427185-429169</t>
  </si>
  <si>
    <t>chr3:235920-236843</t>
  </si>
  <si>
    <t>chr2:1155452-1155837</t>
  </si>
  <si>
    <t>chr1:1653156-1654193</t>
  </si>
  <si>
    <t>chr1:7071954-7072429</t>
  </si>
  <si>
    <t>chr1:526618-528116</t>
  </si>
  <si>
    <t>chr4:7376092-7376910</t>
  </si>
  <si>
    <t>K03008</t>
  </si>
  <si>
    <t>DNA-directed RNA polymerase II subunit RPB11[-]</t>
  </si>
  <si>
    <t>chr4:1339054-1339620</t>
  </si>
  <si>
    <t>chr2:6165250-6166688</t>
  </si>
  <si>
    <t>chr1:7629777-7630855</t>
  </si>
  <si>
    <t>chr2:8086598-8088743</t>
  </si>
  <si>
    <t>chr3:5760665-5762755</t>
  </si>
  <si>
    <t>chr4:1390380-1393741</t>
  </si>
  <si>
    <t>chr2:17669-19187</t>
  </si>
  <si>
    <t>chr3:7350902-7353416</t>
  </si>
  <si>
    <t>chr2:7004756-7006835</t>
  </si>
  <si>
    <t>chr3:3254813-3255703</t>
  </si>
  <si>
    <t>chr1:10165268-10166686</t>
  </si>
  <si>
    <t>GO:0008152|GO:0005623|GO:0005622|GO:0006807|GO:0044237|GO:0051726|GO:0007049|GO:0007059|GO:0043231|GO:0051304|GO:0031461|GO:0051276|GO:0000278|GO:0005634|GO:0030163|GO:0000070|GO:0006508|GO:0051603|GO:0005680|GO:0043161|GO:0030071|GO:0006511|GO:0031145</t>
  </si>
  <si>
    <t>metabolic process|cell|intracellular|nitrogen compound metabolic process|cellular metabolic process|regulation of cell cycle|cell cycle|chromosome segregation|intracellular membrane-bounded organelle|chromosome separation|cullin-RING ubiquitin ligase complex|chromosome organization|mitotic cell cycle|nucleus|protein catabolic process|mitotic sister chromatid segregation|proteolysis|proteolysis involved in cellular protein catabolic process|anaphase-promoting complex|proteasome-mediated ubiquitin-dependent protein catabolic process|regulation of mitotic metaphase/anaphase transition|ubiquitin-dependent protein catabolic process|anaphase-promoting complex-dependent catabolic process</t>
  </si>
  <si>
    <t>K03351</t>
  </si>
  <si>
    <t>anaphase-promoting complex subunit 4[-]</t>
  </si>
  <si>
    <t>chr3:2276551-2279178</t>
  </si>
  <si>
    <t>chr3:2321895-2323878</t>
  </si>
  <si>
    <t>chr3:978717-980486</t>
  </si>
  <si>
    <t>chr1:1759139-1759642</t>
  </si>
  <si>
    <t>chr1:5209950-5211094</t>
  </si>
  <si>
    <t>chr1:7003811-7005698</t>
  </si>
  <si>
    <t>chr4:4166885-4167463</t>
  </si>
  <si>
    <t>chr2:3540337-3541873</t>
  </si>
  <si>
    <t>chr3:5890617-5891510</t>
  </si>
  <si>
    <t>GO:0003824|GO:0016491|GO:0016705|GO:0043169|GO:0020037|GO:0046872|GO:0005506</t>
  </si>
  <si>
    <t>catalytic activity|oxidoreductase activity|oxidoreductase activity, acting on paired donors, with incorporation or reduction of molecular oxygen|cation binding|heme binding|metal ion binding|iron ion binding</t>
  </si>
  <si>
    <t>chr3:7197556-7199306</t>
  </si>
  <si>
    <t>chr2:5941329-5943297</t>
  </si>
  <si>
    <t>chr1:5019951-5020963</t>
  </si>
  <si>
    <t>GO:0003824|GO:0008152|GO:0016787|GO:0044237|GO:0006629|GO:0016788|GO:0044255|GO:0006644|GO:0016042|GO:0006796|GO:0052689|GO:0004622|GO:0009395</t>
  </si>
  <si>
    <t>catalytic activity|metabolic process|hydrolase activity|cellular metabolic process|lipid metabolic process|hydrolase activity, acting on ester bonds|cellular lipid metabolic process|phospholipid metabolic process|lipid catabolic process|phosphate-containing compound metabolic process|carboxylic ester hydrolase activity|lysophospholipase activity|phospholipid catabolic process</t>
  </si>
  <si>
    <t>K13333</t>
  </si>
  <si>
    <t>lysophospholipase[3.1.1.5]</t>
  </si>
  <si>
    <t>chr2:2744485-2746146</t>
  </si>
  <si>
    <t>chr1:10304463-10305469</t>
  </si>
  <si>
    <t>chr2:7793751-7796059</t>
  </si>
  <si>
    <t>chr3:3860403-3860951</t>
  </si>
  <si>
    <t>chr4:1948102-1949506</t>
  </si>
  <si>
    <t>chr4:3451860-3456404</t>
  </si>
  <si>
    <t>chr1:5699687-5703196</t>
  </si>
  <si>
    <t>K12877</t>
  </si>
  <si>
    <t>protein mago nashi[-]</t>
  </si>
  <si>
    <t>chr1:8937413-8938421</t>
  </si>
  <si>
    <t>GO:0016020|GO:0016192|GO:0015031</t>
  </si>
  <si>
    <t>membrane|vesicle-mediated transport|protein transport</t>
  </si>
  <si>
    <t>chr1:1578246-1578975</t>
  </si>
  <si>
    <t>chr3:367548-370108</t>
  </si>
  <si>
    <t>chr1:1995699-1998077</t>
  </si>
  <si>
    <t>ADP-ribosylation factor 1</t>
  </si>
  <si>
    <t>chr4:681476-682265</t>
  </si>
  <si>
    <t>chr1:3384910-3386111</t>
  </si>
  <si>
    <t>chr1:5709162-5710136</t>
  </si>
  <si>
    <t>chr1:6112232-6113505</t>
  </si>
  <si>
    <t>chr2:3827038-3829114</t>
  </si>
  <si>
    <t>chr4:1547440-1548681</t>
  </si>
  <si>
    <t>chr4:4109103-4110827</t>
  </si>
  <si>
    <t>chr2:5831284-5832762</t>
  </si>
  <si>
    <t>GO:0003824|GO:0008152|GO:0016787|GO:0006807|GO:0044237|GO:0006950|GO:0016788|GO:0006139|GO:0006725|GO:0006974|GO:0004518|GO:0006281|GO:0036297</t>
  </si>
  <si>
    <t>catalytic activity|metabolic process|hydrolase activity|nitrogen compound metabolic process|cellular metabolic process|response to stress|hydrolase activity, acting on ester bonds|nucleobase-containing compound metabolic process|cellular aromatic compound metabolic process|cellular response to DNA damage stimulus|nuclease activity|DNA repair|interstrand cross-link repair</t>
  </si>
  <si>
    <t>K15363</t>
  </si>
  <si>
    <t>fanconi-associated nuclease 1 [EC:3.1.21.- &lt;a href=/dbget-bin/www_bget?ec:3.1.4.1&gt;3.1.4.1&lt;/a&gt;][-]</t>
  </si>
  <si>
    <t>chr4:2136730-2139348</t>
  </si>
  <si>
    <t>chr1:471756-474147</t>
  </si>
  <si>
    <t>GO:0008152|GO:0048037|GO:0050662|GO:0000166|GO:0055114|GO:0051287</t>
  </si>
  <si>
    <t>metabolic process|cofactor binding|coenzyme binding|nucleotide binding|oxidation-reduction process|NAD binding</t>
  </si>
  <si>
    <t>chr1:7824619-7825580</t>
  </si>
  <si>
    <t>chr4:5167124-5167799</t>
  </si>
  <si>
    <t>K00767</t>
  </si>
  <si>
    <t>nicotinate-nucleotide pyrophosphorylase (carboxylating)[2.4.2.19]</t>
  </si>
  <si>
    <t>chr4:6092188-6093123</t>
  </si>
  <si>
    <t>chr3:7637743-7639761</t>
  </si>
  <si>
    <t>chr2:3513455-3513970</t>
  </si>
  <si>
    <t>chr2:885176-886214</t>
  </si>
  <si>
    <t>chr4:6830171-6831100</t>
  </si>
  <si>
    <t>chr2:1503391-1507275</t>
  </si>
  <si>
    <t>chr1:8448176-8448979</t>
  </si>
  <si>
    <t>GO:0003824|GO:0008152|GO:0016829</t>
  </si>
  <si>
    <t>catalytic activity|metabolic process|lyase activity</t>
  </si>
  <si>
    <t>K18339</t>
  </si>
  <si>
    <t>2-keto-3-deoxy-L-rhamnonate aldolase[4.1.2.53]</t>
  </si>
  <si>
    <t>chr1:10154741-10155776</t>
  </si>
  <si>
    <t>carboxy-cis,cis-muconate cyclase</t>
  </si>
  <si>
    <t>K14334</t>
  </si>
  <si>
    <t>carboxy-cis,cis-muconate cyclase[5.5.1.5]</t>
  </si>
  <si>
    <t>chr4:6304666-6305894</t>
  </si>
  <si>
    <t>GO:0008152|GO:0005623|GO:0005622|GO:0006807|GO:0044237|GO:0006139|GO:0030529|GO:0006725|GO:0043231|GO:0030532|GO:0005634|GO:0016070|GO:0006396|GO:0005688|GO:0008380|GO:0006397|GO:0046540|GO:0000398</t>
  </si>
  <si>
    <t>metabolic process|cell|intracellular|nitrogen compound metabolic process|cellular metabolic process|nucleobase-containing compound metabolic process|intracellular ribonucleoprotein complex|cellular aromatic compound metabolic process|intracellular membrane-bounded organelle|small nuclear ribonucleoprotein complex|nucleus|RNA metabolic process|RNA processing|U6 snRNP|RNA splicing|mRNA processing|U4/U6 x U5 tri-snRNP complex|mRNA splicing, via spliceosome</t>
  </si>
  <si>
    <t>K12627</t>
  </si>
  <si>
    <t>U6 snRNA-associated Sm-like protein LSm8[-]</t>
  </si>
  <si>
    <t>chr1:1477121-1477534</t>
  </si>
  <si>
    <t>GO:0005623|GO:0045454</t>
  </si>
  <si>
    <t>cell|cell redox homeostasis</t>
  </si>
  <si>
    <t>chr3:1284999-1286774</t>
  </si>
  <si>
    <t>chr1:1243901-1245514</t>
  </si>
  <si>
    <t>chr1:7815023-7815641</t>
  </si>
  <si>
    <t>chr4:251195-252193</t>
  </si>
  <si>
    <t>urease</t>
  </si>
  <si>
    <t>fgr01100|fgr00230|fgr00220|fgr00791</t>
  </si>
  <si>
    <t>Metabolic pathways - Fusarium graminearum|Purine metabolism - Fusarium graminearum|Arginine biosynthesis - Fusarium graminearum|Atrazine degradation - Fusarium graminearum</t>
  </si>
  <si>
    <t>chr1:11450761-11456116</t>
  </si>
  <si>
    <t>chr4:7903106-7904104</t>
  </si>
  <si>
    <t>chr3:6019167-6020632</t>
  </si>
  <si>
    <t>GO:0008152|GO:0005623|GO:0009058|GO:0005622|GO:0006807|GO:0044237|GO:0007059|GO:0006139|GO:0006725|GO:0043231|GO:0005634|GO:0006260</t>
  </si>
  <si>
    <t>metabolic process|cell|biosynthetic process|intracellular|nitrogen compound metabolic process|cellular metabolic process|chromosome segregation|nucleobase-containing compound metabolic process|cellular aromatic compound metabolic process|intracellular membrane-bounded organelle|nucleus|DNA replication</t>
  </si>
  <si>
    <t>chr3:1638389-1639193</t>
  </si>
  <si>
    <t>chr4:4117129-4118541</t>
  </si>
  <si>
    <t>chr1:10294371-10297018</t>
  </si>
  <si>
    <t>chr1:9956575-9957627</t>
  </si>
  <si>
    <t>GO:0003824|GO:0008152|GO:0006807|GO:0044237|GO:0006950|GO:0006139|GO:0006725|GO:0006974|GO:0006281|GO:0006284</t>
  </si>
  <si>
    <t>catalytic activity|metabolic process|nitrogen compound metabolic process|cellular metabolic process|response to stress|nucleobase-containing compound metabolic process|cellular aromatic compound metabolic process|cellular response to DNA damage stimulus|DNA repair|base-excision repair</t>
  </si>
  <si>
    <t>K01247</t>
  </si>
  <si>
    <t>DNA-3-methyladenine glycosylase II[3.2.2.21]</t>
  </si>
  <si>
    <t>chr1:9759903-9760979</t>
  </si>
  <si>
    <t>chr1:4400590-4401833</t>
  </si>
  <si>
    <t>chr2:606976-607383</t>
  </si>
  <si>
    <t>chr1:4713098-4714769</t>
  </si>
  <si>
    <t>chr2:7932471-7934086</t>
  </si>
  <si>
    <t>chr4:5379002-5379554</t>
  </si>
  <si>
    <t>chr4:1535020-1536252</t>
  </si>
  <si>
    <t>chr4:6022286-6026223</t>
  </si>
  <si>
    <t>chr1:6945809-6947212</t>
  </si>
  <si>
    <t>chr4:4414926-4415752</t>
  </si>
  <si>
    <t>chr3:7069222-7070320</t>
  </si>
  <si>
    <t>chr1:4157963-4159705</t>
  </si>
  <si>
    <t>chr1:2970453-2971083</t>
  </si>
  <si>
    <t>GO:0003824|GO:0008152|GO:0005623|GO:0005622|GO:0016787|GO:0006807|GO:0044237|GO:0006950|GO:0016788|GO:0006139|GO:0006725|GO:0043231|GO:0042578|GO:0006974|GO:0005634|GO:0008081|GO:0006281</t>
  </si>
  <si>
    <t>catalytic activity|metabolic process|cell|intracellular|hydrolase activity|nitrogen compound metabolic process|cellular metabolic process|response to stress|hydrolase activity, acting on ester bonds|nucleobase-containing compound metabolic process|cellular aromatic compound metabolic process|intracellular membrane-bounded organelle|phosphoric ester hydrolase activity|cellular response to DNA damage stimulus|nucleus|phosphoric diester hydrolase activity|DNA repair</t>
  </si>
  <si>
    <t>chr3:4549895-4551565</t>
  </si>
  <si>
    <t>chr4:4445661-4448550</t>
  </si>
  <si>
    <t>chr2:7789587-7791247</t>
  </si>
  <si>
    <t>AP-2 complex subunit sigma</t>
  </si>
  <si>
    <t>GO:0016020|GO:0005215|GO:0005623|GO:0005622|GO:0005905|GO:0005886|GO:0030117|GO:0005737|GO:0030132|GO:0030659|GO:0016192|GO:0031410|GO:0030131|GO:0030122|GO:0008565|GO:0006897|GO:0030136</t>
  </si>
  <si>
    <t>membrane|transporter activity|cell|intracellular|clathrin-coated pit|plasma membrane|membrane coat|cytoplasm|clathrin coat of coated pit|cytoplasmic vesicle membrane|vesicle-mediated transport|cytoplasmic vesicle|clathrin adaptor complex|AP-2 adaptor complex|protein transporter activity|endocytosis|clathrin-coated vesicle</t>
  </si>
  <si>
    <t>K11827</t>
  </si>
  <si>
    <t>AP-2 complex subunit sigma-1[-]</t>
  </si>
  <si>
    <t>chr3:1140618-1141107</t>
  </si>
  <si>
    <t>chr1:9534506-9535476</t>
  </si>
  <si>
    <t>chr4:2666403-2668520</t>
  </si>
  <si>
    <t>chr1:6780968-6782591</t>
  </si>
  <si>
    <t>chr4:7542187-7543152</t>
  </si>
  <si>
    <t>chr3:5534993-5536411</t>
  </si>
  <si>
    <t>chr1:6265016-6265826</t>
  </si>
  <si>
    <t>GO:0003824|GO:0016491|GO:0043169|GO:0046872|GO:0005507</t>
  </si>
  <si>
    <t>catalytic activity|oxidoreductase activity|cation binding|metal ion binding|copper ion binding</t>
  </si>
  <si>
    <t>K00423</t>
  </si>
  <si>
    <t>L-ascorbate oxidase[1.10.3.3]</t>
  </si>
  <si>
    <t>fgr01100|fgr00053</t>
  </si>
  <si>
    <t>Metabolic pathways - Fusarium graminearum|Ascorbate and aldarate metabolism - Fusarium graminearum</t>
  </si>
  <si>
    <t>chr1:7535340-7537245</t>
  </si>
  <si>
    <t>chr2:2887382-2888204</t>
  </si>
  <si>
    <t>chr4:4845871-4847438</t>
  </si>
  <si>
    <t>chr2:4789948-4791526</t>
  </si>
  <si>
    <t>chr1:11472590-11477453</t>
  </si>
  <si>
    <t>K01710</t>
  </si>
  <si>
    <t>dTDP-glucose 4,6-dehydratase[4.2.1.46]</t>
  </si>
  <si>
    <t>fgr01130</t>
  </si>
  <si>
    <t>Biosynthesis of antibiotics - Fusarium graminearum</t>
  </si>
  <si>
    <t>chr3:2372012-2373574</t>
  </si>
  <si>
    <t>K03505</t>
  </si>
  <si>
    <t>DNA polymerase delta subunit 4[-]</t>
  </si>
  <si>
    <t>chr3:4086749-4087785</t>
  </si>
  <si>
    <t>K08803</t>
  </si>
  <si>
    <t>death-associated protein kinase[2.7.11.1]</t>
  </si>
  <si>
    <t>chr4:4581751-4584121</t>
  </si>
  <si>
    <t>chr2:5701878-5704194</t>
  </si>
  <si>
    <t>chr4:2188062-2189382</t>
  </si>
  <si>
    <t>chr3:7570725-7572299</t>
  </si>
  <si>
    <t>chr3:1190807-1191931</t>
  </si>
  <si>
    <t>GO:0003824|GO:0016491|GO:0048037|GO:0016627|GO:0050662|GO:0000166|GO:0050660|GO:0003995</t>
  </si>
  <si>
    <t>catalytic activity|oxidoreductase activity|cofactor binding|oxidoreductase activity, acting on the CH-CH group of donors|coenzyme binding|nucleotide binding|flavin adenine dinucleotide binding|acyl-CoA dehydrogenase activity</t>
  </si>
  <si>
    <t>chr4:5708581-5710027</t>
  </si>
  <si>
    <t>GO:0003824|GO:0008152|GO:0009058|GO:0006807|GO:0016740|GO:0044237|GO:0016772|GO:0006139|GO:0006725|GO:0051188|GO:0016301|GO:0016773|GO:0006796|GO:0009117|GO:0009165|GO:0050262|GO:0046496|GO:0019359</t>
  </si>
  <si>
    <t>catalytic activity|metabolic process|biosynthetic process|nitrogen compound metabolic process|transferase activity|cellular metabolic process|transferase activity, transferring phosphorus-containing groups|nucleobase-containing compound metabolic process|cellular aromatic compound metabolic process|cofactor biosynthetic process|kinase activity|phosphotransferase activity, alcohol group as acceptor|phosphate-containing compound metabolic process|nucleotide metabolic process|nucleotide biosynthetic process|ribosylnicotinamide kinase activity|nicotinamide nucleotide metabolic process|nicotinamide nucleotide biosynthetic process</t>
  </si>
  <si>
    <t>K10524</t>
  </si>
  <si>
    <t>nicotinamide/nicotinate riboside kinase[2.7.1.173]</t>
  </si>
  <si>
    <t>chr2:4143904-4144754</t>
  </si>
  <si>
    <t>chr2:5866818-5868144</t>
  </si>
  <si>
    <t>GO:0005623|GO:0005622|GO:0005737|GO:0005829|GO:0031083</t>
  </si>
  <si>
    <t>cell|intracellular|cytoplasm|cytosol|BLOC-1 complex</t>
  </si>
  <si>
    <t>chr1:2005975-2006796</t>
  </si>
  <si>
    <t>fgr01100|fgr01110|fgr01130|fgr01200|fgr00020|fgr00640</t>
  </si>
  <si>
    <t>Metabolic pathways - Fusarium graminearum|Biosynthesis of secondary metabolites - Fusarium graminearum|Biosynthesis of antibiotics - Fusarium graminearum|Carbon metabolism - Fusarium graminearum|Citrate cycle (TCA cycle) - Fusarium graminearum|Propanoate metabolism - Fusarium graminearum</t>
  </si>
  <si>
    <t>chr4:6601836-6602442</t>
  </si>
  <si>
    <t>chr1:10646866-10647936</t>
  </si>
  <si>
    <t>chr4:7323569-7325647</t>
  </si>
  <si>
    <t>chr1:3545455-3546463</t>
  </si>
  <si>
    <t>chr1:9488937-9489911</t>
  </si>
  <si>
    <t>GO:0003824|GO:0008152|GO:0016491|GO:0044237|GO:0016701|GO:0043169|GO:0006725|GO:0016702|GO:0018958|GO:0046872|GO:0009712|GO:0005506|GO:0018576|GO:0008199</t>
  </si>
  <si>
    <t>catalytic activity|metabolic process|oxidoreductase activity|cellular metabolic process|oxidoreductase activity, acting on single donors with incorporation of molecular oxygen|cation binding|cellular aromatic compound metabolic process|oxidoreductase activity, acting on single donors with incorporation of molecular oxygen, incorporation of two atoms of oxygen|phenol-containing compound metabolic process|metal ion binding|catechol-containing compound metabolic process|iron ion binding|catechol 1,2-dioxygenase activity|ferric iron binding</t>
  </si>
  <si>
    <t>K03381</t>
  </si>
  <si>
    <t>catechol 1,2-dioxygenase[1.13.11.1]</t>
  </si>
  <si>
    <t>chr2:7147022-7148024</t>
  </si>
  <si>
    <t>chr2:7760952-7763626</t>
  </si>
  <si>
    <t>GO:0003824|GO:0008152|GO:0016787|GO:0044237|GO:0005975|GO:0016798|GO:0004553|GO:0016052|GO:0000272|GO:0015926|GO:0102483|GO:0008422|GO:0030245</t>
  </si>
  <si>
    <t>catalytic activity|metabolic process|hydrolase activity|cellular metabolic process|carbohydrate metabolic process|hydrolase activity, acting on glycosyl bonds|hydrolase activity, hydrolyzing O-glycosyl compounds|carbohydrate catabolic process|polysaccharide catabolic process|glucosidase activity|scopolin beta-glucosidase activity|beta-glucosidase activity|cellulose catabolic process</t>
  </si>
  <si>
    <t>fgr01100|fgr01110|fgr00460</t>
  </si>
  <si>
    <t>Metabolic pathways - Fusarium graminearum|Biosynthesis of secondary metabolites - Fusarium graminearum|Cyanoamino acid metabolism - Fusarium graminearum</t>
  </si>
  <si>
    <t>chr3:79080-81643</t>
  </si>
  <si>
    <t>chr4:2934640-2935610</t>
  </si>
  <si>
    <t>GO:0003824|GO:0005623|GO:0005622|GO:0016787|GO:0005737|GO:0016817|GO:0016818|GO:0016462</t>
  </si>
  <si>
    <t>catalytic activity|cell|intracellular|hydrolase activity|cytoplasm|hydrolase activity, acting on acid anhydrides|hydrolase activity, acting on acid anhydrides, in phosphorus-containing anhydrides|pyrophosphatase activity</t>
  </si>
  <si>
    <t>K01514</t>
  </si>
  <si>
    <t>exopolyphosphatase[3.6.1.11]</t>
  </si>
  <si>
    <t>fgr00230</t>
  </si>
  <si>
    <t>Purine metabolism - Fusarium graminearum</t>
  </si>
  <si>
    <t>chr3:908108-909312</t>
  </si>
  <si>
    <t>fgr01100|fgr01110</t>
  </si>
  <si>
    <t>Metabolic pathways - Fusarium graminearum|Biosynthesis of secondary metabolites - Fusarium graminearum</t>
  </si>
  <si>
    <t>chr4:7764154-7765576</t>
  </si>
  <si>
    <t>pantoate-beta-alanine ligase</t>
  </si>
  <si>
    <t>GO:0003824|GO:0008152|GO:0009058|GO:0016874|GO:0006807|GO:0044237|GO:0016879|GO:0051188|GO:0016881|GO:0004592|GO:0015940|GO:0019752</t>
  </si>
  <si>
    <t>catalytic activity|metabolic process|biosynthetic process|ligase activity|nitrogen compound metabolic process|cellular metabolic process|ligase activity, forming carbon-nitrogen bonds|cofactor biosynthetic process|acid-amino acid ligase activity|pantoate-beta-alanine ligase activity|pantothenate biosynthetic process|carboxylic acid metabolic process</t>
  </si>
  <si>
    <t>K01918</t>
  </si>
  <si>
    <t>pantoate--beta-alanine ligase[6.3.2.1]</t>
  </si>
  <si>
    <t>fgr01100|fgr01110|fgr00410|fgr00770</t>
  </si>
  <si>
    <t>Metabolic pathways - Fusarium graminearum|Biosynthesis of secondary metabolites - Fusarium graminearum|beta-Alanine metabolism - Fusarium graminearum|Pantothenate and CoA biosynthesis - Fusarium graminearum</t>
  </si>
  <si>
    <t>chr2:4817553-4818683</t>
  </si>
  <si>
    <t>chr4:3996988-3998873</t>
  </si>
  <si>
    <t>K14977</t>
  </si>
  <si>
    <t>(S)-ureidoglycine aminohydrolase[3.5.3.26]</t>
  </si>
  <si>
    <t>chr3:7452713-7453549</t>
  </si>
  <si>
    <t>chr4:2090650-2092381</t>
  </si>
  <si>
    <t>chr2:1460783-1461229</t>
  </si>
  <si>
    <t>chr3:5695129-5695887</t>
  </si>
  <si>
    <t>chr3:1745823-1747257</t>
  </si>
  <si>
    <t>GO:0008152|GO:0005623|GO:0005622|GO:0044237|GO:0005737|GO:0015031|GO:0006914</t>
  </si>
  <si>
    <t>metabolic process|cell|intracellular|cellular metabolic process|cytoplasm|protein transport|autophagy</t>
  </si>
  <si>
    <t>K08343</t>
  </si>
  <si>
    <t>ubiquitin-like-conjugating enzyme ATG3[-]</t>
  </si>
  <si>
    <t>chr2:238783-239934</t>
  </si>
  <si>
    <t>chr1:5198485-5200115</t>
  </si>
  <si>
    <t>chr1:381310-382482</t>
  </si>
  <si>
    <t>chr1:5226134-5227282</t>
  </si>
  <si>
    <t>chr2:8391750-8392827</t>
  </si>
  <si>
    <t>chr2:4325134-4326604</t>
  </si>
  <si>
    <t>chr4:620185-621195</t>
  </si>
  <si>
    <t>chr4:4125856-4127410</t>
  </si>
  <si>
    <t>chr4:4206603-4208414</t>
  </si>
  <si>
    <t>chr4:7616201-7616740</t>
  </si>
  <si>
    <t>chr4:7322284-7323168</t>
  </si>
  <si>
    <t>chr2:5855441-5856476</t>
  </si>
  <si>
    <t>chr2:7374444-7374714</t>
  </si>
  <si>
    <t>fgr01100|fgr01110|fgr01130|fgr00010|fgr00330|fgr00620|fgr00380|fgr00280|fgr00310|fgr00071|fgr00410|fgr00340|fgr00053</t>
  </si>
  <si>
    <t>Metabolic pathways - Fusarium graminearum|Biosynthesis of secondary metabolites - Fusarium graminearum|Biosynthesis of antibiotics - Fusarium graminearum|Glycolysis / Gluconeogenesis - Fusarium graminearum|Arginine and proline metabolism - Fusarium graminearum|Pyruvate metabolism - Fusarium graminearum|Tryptophan metabolism - Fusarium graminearum|Valine, leucine and isoleucine degradation - Fusarium graminearum|Lysine degradation - Fusarium graminearum|Fatty acid degradation - Fusarium graminearum|beta-Alanine metabolism - Fusarium graminearum|Histidine metabolism - Fusarium graminearum|Ascorbate and aldarate metabolism - Fusarium graminearum</t>
  </si>
  <si>
    <t>chr3:5897750-5899516</t>
  </si>
  <si>
    <t>arginine N-methyltransferase 2</t>
  </si>
  <si>
    <t>GO:0003824|GO:0005623|GO:0005622|GO:0016740|GO:0005737|GO:0043231|GO:0008168|GO:0005634|GO:0008757|GO:0016274</t>
  </si>
  <si>
    <t>catalytic activity|cell|intracellular|transferase activity|cytoplasm|intracellular membrane-bounded organelle|methyltransferase activity|nucleus|S-adenosylmethionine-dependent methyltransferase activity|protein-arginine N-methyltransferase activity</t>
  </si>
  <si>
    <t>chr1:1566767-1568099</t>
  </si>
  <si>
    <t>chr1:770215-771102</t>
  </si>
  <si>
    <t>chr2:87042-89172</t>
  </si>
  <si>
    <t>chr2:3529365-3529848</t>
  </si>
  <si>
    <t>K06133</t>
  </si>
  <si>
    <t>4'-phosphopantetheinyl transferase [EC:2.7.8.-][-]</t>
  </si>
  <si>
    <t>fgr00770</t>
  </si>
  <si>
    <t>Pantothenate and CoA biosynthesis - Fusarium graminearum</t>
  </si>
  <si>
    <t>chr2:663448-664377</t>
  </si>
  <si>
    <t>chr2:8732965-8734311</t>
  </si>
  <si>
    <t>GO:0003824|GO:0016020|GO:0016787|GO:0016021|GO:0016810</t>
  </si>
  <si>
    <t>catalytic activity|membrane|hydrolase activity|integral component of membrane|hydrolase activity, acting on carbon-nitrogen (but not peptide) bonds</t>
  </si>
  <si>
    <t>chr1:7992516-7995462</t>
  </si>
  <si>
    <t>chr1:2692875-2694953</t>
  </si>
  <si>
    <t>GO:0008152|GO:0009058|GO:0003700|GO:0006807|GO:0044237|GO:0006139|GO:0006725|GO:0003676|GO:0003677|GO:0016070|GO:0006351|GO:0043565</t>
  </si>
  <si>
    <t>metabolic process|biosynthetic process|transcription factor activity, sequence-specific DNA binding|nitrogen compound metabolic process|cellular metabolic process|nucleobase-containing compound metabolic process|cellular aromatic compound metabolic process|nucleic acid binding|DNA binding|RNA metabolic process|transcription, DNA-templated|sequence-specific DNA binding</t>
  </si>
  <si>
    <t>chr2:8238694-8239763</t>
  </si>
  <si>
    <t>chr2:2782840-2784994</t>
  </si>
  <si>
    <t>chr1:4994603-4996183</t>
  </si>
  <si>
    <t>chr3:1651880-1654530</t>
  </si>
  <si>
    <t>K00101</t>
  </si>
  <si>
    <t>L-lactate dehydrogenase (cytochrome)[1.1.2.3]</t>
  </si>
  <si>
    <t>fgr01100|fgr00620</t>
  </si>
  <si>
    <t>Metabolic pathways - Fusarium graminearum|Pyruvate metabolism - Fusarium graminearum</t>
  </si>
  <si>
    <t>chr3:814458-815871</t>
  </si>
  <si>
    <t>K00953</t>
  </si>
  <si>
    <t>FAD synthetase[2.7.7.2]</t>
  </si>
  <si>
    <t>chr1:10762292-10763184</t>
  </si>
  <si>
    <t>chr2:7087500-7089411</t>
  </si>
  <si>
    <t>chr1:7356173-7357553</t>
  </si>
  <si>
    <t>chr4:7280470-7281678</t>
  </si>
  <si>
    <t>chr3:5871821-5872516</t>
  </si>
  <si>
    <t>chr1:967121-967672</t>
  </si>
  <si>
    <t>chr3:6386716-6387075</t>
  </si>
  <si>
    <t>chr2:7649807-7650265</t>
  </si>
  <si>
    <t>chr2:5115988-5116947</t>
  </si>
  <si>
    <t>chr4:6123481-6125525</t>
  </si>
  <si>
    <t>chr1:104442-106192</t>
  </si>
  <si>
    <t>chr1:614828-615154</t>
  </si>
  <si>
    <t>transmembrane protein</t>
  </si>
  <si>
    <t>GO:0016020|GO:0005623|GO:0005622|GO:0005737|GO:0016021|GO:0005794|GO:0043231|GO:0000139</t>
  </si>
  <si>
    <t>membrane|cell|intracellular|cytoplasm|integral component of membrane|Golgi apparatus|intracellular membrane-bounded organelle|Golgi membrane</t>
  </si>
  <si>
    <t>chr3:1520463-1520837</t>
  </si>
  <si>
    <t>chr1:7555413-7557115</t>
  </si>
  <si>
    <t>chr4:4093620-4095292</t>
  </si>
  <si>
    <t>K01899</t>
  </si>
  <si>
    <t>succinyl-CoA synthetase alpha subunit[6.2.1.5]</t>
  </si>
  <si>
    <t>chr4:4806607-4807799</t>
  </si>
  <si>
    <t>chr1:11339232-11340205</t>
  </si>
  <si>
    <t>chr2:5624356-5625222</t>
  </si>
  <si>
    <t>chr3:2011810-2013136</t>
  </si>
  <si>
    <t>chr1:3184000-3184965</t>
  </si>
  <si>
    <t>chr4:6923201-6924188</t>
  </si>
  <si>
    <t>chr1:6920915-6921489</t>
  </si>
  <si>
    <t>chr1:2937495-2938129</t>
  </si>
  <si>
    <t>chr4:4610975-4611677</t>
  </si>
  <si>
    <t>chr2:1380460-1381908</t>
  </si>
  <si>
    <t>chr3:7348302-7349078</t>
  </si>
  <si>
    <t>GO:0003824|GO:0016020|GO:0016740|GO:0097367|GO:0016772|GO:0000166|GO:0016773|GO:0005524</t>
  </si>
  <si>
    <t>catalytic activity|membrane|transferase activity|carbohydrate derivative binding|transferase activity, transferring phosphorus-containing groups|nucleotide binding|phosphotransferase activity, alcohol group as acceptor|ATP binding</t>
  </si>
  <si>
    <t>chr1:8731117-8731929</t>
  </si>
  <si>
    <t>chr2:5995562-5996766</t>
  </si>
  <si>
    <t>chr4:7904345-7905291</t>
  </si>
  <si>
    <t>chr1:7351836-7353813</t>
  </si>
  <si>
    <t>chr1:3052197-3053750</t>
  </si>
  <si>
    <t>copper amine oxidase 1</t>
  </si>
  <si>
    <t>chr1:7380592-7382765</t>
  </si>
  <si>
    <t>chr2:4983154-4983954</t>
  </si>
  <si>
    <t>chr3:126637-128097</t>
  </si>
  <si>
    <t>chr2:2891052-2893247</t>
  </si>
  <si>
    <t>chr3:427873-428908</t>
  </si>
  <si>
    <t>chr3:2810158-2810997</t>
  </si>
  <si>
    <t>chr2:6772088-6773689</t>
  </si>
  <si>
    <t>GO:0003824|GO:0008152|GO:0005623|GO:0009058|GO:0005622|GO:0016491|GO:0006807|GO:0044237|GO:0016614|GO:0005737|GO:0051188|GO:0016616|GO:0008677|GO:0015940|GO:0019752</t>
  </si>
  <si>
    <t>catalytic activity|metabolic process|cell|biosynthetic process|intracellular|oxidoreductase activity|nitrogen compound metabolic process|cellular metabolic process|oxidoreductase activity, acting on CH-OH group of donors|cytoplasm|cofactor biosynthetic process|oxidoreductase activity, acting on the CH-OH group of donors, NAD or NADP as acceptor|2-dehydropantoate 2-reductase activity|pantothenate biosynthetic process|carboxylic acid metabolic process</t>
  </si>
  <si>
    <t>chr4:1689542-1690680</t>
  </si>
  <si>
    <t>chr4:5640530-5641890</t>
  </si>
  <si>
    <t>chr1:620971-623397</t>
  </si>
  <si>
    <t>chr1:6454202-6454814</t>
  </si>
  <si>
    <t>chr4:7094143-7096069</t>
  </si>
  <si>
    <t>chr2:6262151-6264045</t>
  </si>
  <si>
    <t>K01240</t>
  </si>
  <si>
    <t>uridine nucleosidase[3.2.2.3]</t>
  </si>
  <si>
    <t>fgr00240|fgr00760</t>
  </si>
  <si>
    <t>Pyrimidine metabolism - Fusarium graminearum|Nicotinate and nicotinamide metabolism - Fusarium graminearum</t>
  </si>
  <si>
    <t>chr1:3392444-3393849</t>
  </si>
  <si>
    <t>GO:0005623|GO:0005622|GO:0046907|GO:0005737|GO:0016192|GO:0006888|GO:0048193</t>
  </si>
  <si>
    <t>cell|intracellular|intracellular transport|cytoplasm|vesicle-mediated transport|ER to Golgi vesicle-mediated transport|Golgi vesicle transport</t>
  </si>
  <si>
    <t>chr3:2449766-2450616</t>
  </si>
  <si>
    <t>chr2:5139864-5141297</t>
  </si>
  <si>
    <t>chr3:246763-248084</t>
  </si>
  <si>
    <t>chr4:2587097-2588473</t>
  </si>
  <si>
    <t>chr1:4417077-4418369</t>
  </si>
  <si>
    <t>chr1:8949534-8950265</t>
  </si>
  <si>
    <t>K19562</t>
  </si>
  <si>
    <t>bifunctional dethiobiotin synthetase / adenosylmethionine---8-amino-7-oxononanoate aminotransferase[2.6.1.62]</t>
  </si>
  <si>
    <t>chr4:7652638-7655110</t>
  </si>
  <si>
    <t>chr2:7456638-7457240</t>
  </si>
  <si>
    <t>chr3:4971938-4972849</t>
  </si>
  <si>
    <t>chr2:1290604-1292636</t>
  </si>
  <si>
    <t>chr1:7674896-7676418</t>
  </si>
  <si>
    <t>chr2:6927818-6928675</t>
  </si>
  <si>
    <t>inosine triphosphate pyrophosphatase</t>
  </si>
  <si>
    <t>GO:0003824|GO:0008152|GO:0005623|GO:0005622|GO:0016787|GO:0006807|GO:0044237|GO:0043169|GO:0005737|GO:0000166|GO:0006139|GO:0006725|GO:0043231|GO:0016817|GO:0019439|GO:0005634|GO:0006796|GO:0046872|GO:0016818|GO:0009143|GO:0009117|GO:0016462|GO:0009204|GO:0047429|GO:0035529</t>
  </si>
  <si>
    <t>catalytic activity|metabolic process|cell|intracellular|hydrolase activity|nitrogen compound metabolic process|cellular metabolic process|cation binding|cytoplasm|nucleotide binding|nucleobase-containing compound metabolic process|cellular aromatic compound metabolic process|intracellular membrane-bounded organelle|hydrolase activity, acting on acid anhydrides|aromatic compound catabolic process|nucleus|phosphate-containing compound metabolic process|metal ion binding|hydrolase activity, acting on acid anhydrides, in phosphorus-containing anhydrides|nucleoside triphosphate catabolic process|nucleotide metabolic process|pyrophosphatase activity|deoxyribonucleoside triphosphate catabolic process|nucleoside-triphosphate diphosphatase activity|NADH pyrophosphatase activity</t>
  </si>
  <si>
    <t>K01519</t>
  </si>
  <si>
    <t>inosine triphosphate pyrophosphatase [EC:3.6.1.-][-]</t>
  </si>
  <si>
    <t>chr4:3617747-3618520</t>
  </si>
  <si>
    <t>K01094</t>
  </si>
  <si>
    <t>phosphatidylglycerophosphatase GEP4[3.1.3.27]</t>
  </si>
  <si>
    <t>chr3:4355167-4356127</t>
  </si>
  <si>
    <t>chr1:5116290-5118927</t>
  </si>
  <si>
    <t>chr4:5656737-5660479</t>
  </si>
  <si>
    <t>chr1:9670343-9671423</t>
  </si>
  <si>
    <t>chr4:5828394-5830120</t>
  </si>
  <si>
    <t>GO:0006457|GO:0016272</t>
  </si>
  <si>
    <t>protein folding|prefoldin complex</t>
  </si>
  <si>
    <t>chr3:4922584-4923514</t>
  </si>
  <si>
    <t>chr4:4986684-4987641</t>
  </si>
  <si>
    <t>chr2:5303983-5305612</t>
  </si>
  <si>
    <t>chr3:3451284-3452507</t>
  </si>
  <si>
    <t>GO:0016020|GO:0005215|GO:0016021|GO:0055085</t>
  </si>
  <si>
    <t>membrane|transporter activity|integral component of membrane|transmembrane transport</t>
  </si>
  <si>
    <t>chr2:602298-604411</t>
  </si>
  <si>
    <t>chr1:5248733-5249873</t>
  </si>
  <si>
    <t>chr4:7891244-7892008</t>
  </si>
  <si>
    <t>chr1:6775147-6776803</t>
  </si>
  <si>
    <t>chr1:737065-737970</t>
  </si>
  <si>
    <t>chr2:4099761-4101938</t>
  </si>
  <si>
    <t>chr4:2207053-2208339</t>
  </si>
  <si>
    <t>chr3:7153850-7157648</t>
  </si>
  <si>
    <t>GO:0003824|GO:0016787|GO:0016788|GO:0003676|GO:0004518|GO:0004540|GO:0008408|GO:0000175</t>
  </si>
  <si>
    <t>catalytic activity|hydrolase activity|hydrolase activity, acting on ester bonds|nucleic acid binding|nuclease activity|ribonuclease activity|3'-5' exonuclease activity|3'-5'-exoribonuclease activity</t>
  </si>
  <si>
    <t>K13288</t>
  </si>
  <si>
    <t>oligoribonuclease [EC:3.1.-.-][-]</t>
  </si>
  <si>
    <t>chr1:1242681-1243386</t>
  </si>
  <si>
    <t>GTP-binding protein 1</t>
  </si>
  <si>
    <t>chr3:1273782-1275359</t>
  </si>
  <si>
    <t>chr4:1871084-1872199</t>
  </si>
  <si>
    <t>chr1:7166675-7167935</t>
  </si>
  <si>
    <t>chr2:1336310-1338262</t>
  </si>
  <si>
    <t>GO:0003824|GO:0008152|GO:0016787|GO:0005975|GO:0016798|GO:0004553|GO:0016052|GO:0031221|GO:0000272|GO:0031222|GO:0046558</t>
  </si>
  <si>
    <t>catalytic activity|metabolic process|hydrolase activity|carbohydrate metabolic process|hydrolase activity, acting on glycosyl bonds|hydrolase activity, hydrolyzing O-glycosyl compounds|carbohydrate catabolic process|arabinan metabolic process|polysaccharide catabolic process|arabinan catabolic process|arabinan endo-1,5-alpha-L-arabinosidase activity</t>
  </si>
  <si>
    <t>chr2:8090656-8091597</t>
  </si>
  <si>
    <t>chr2:2963875-2964593</t>
  </si>
  <si>
    <t>chr4:7270090-7271740</t>
  </si>
  <si>
    <t>chr3:7384509-7386254</t>
  </si>
  <si>
    <t>GO:0005623|GO:0005622|GO:0046907|GO:0005737|GO:0030529|GO:0003676|GO:0003723|GO:0048500|GO:0006886|GO:0015031|GO:0008312|GO:0030942|GO:0006605|GO:0005786|GO:0045047|GO:0006614</t>
  </si>
  <si>
    <t>cell|intracellular|intracellular transport|cytoplasm|intracellular ribonucleoprotein complex|nucleic acid binding|RNA binding|signal recognition particle|intracellular protein transport|protein transport|7S RNA binding|endoplasmic reticulum signal peptide binding|protein targeting|signal recognition particle, endoplasmic reticulum targeting|protein targeting to ER|SRP-dependent cotranslational protein targeting to membrane</t>
  </si>
  <si>
    <t>K03104</t>
  </si>
  <si>
    <t>signal recognition particle subunit SRP14[-]</t>
  </si>
  <si>
    <t>chr4:5103757-5104256</t>
  </si>
  <si>
    <t>GO:0008152|GO:0055114</t>
  </si>
  <si>
    <t>metabolic process|oxidation-reduction process</t>
  </si>
  <si>
    <t>chr2:6064994-6066133</t>
  </si>
  <si>
    <t>chr4:7503349-7503855</t>
  </si>
  <si>
    <t>chr2:3600635-3602410</t>
  </si>
  <si>
    <t>chr3:1789205-1790364</t>
  </si>
  <si>
    <t>K01507</t>
  </si>
  <si>
    <t>inorganic pyrophosphatase[3.6.1.1]</t>
  </si>
  <si>
    <t>chr1:10771560-10772828</t>
  </si>
  <si>
    <t>K03511</t>
  </si>
  <si>
    <t>DNA polymerase kappa[2.7.7.7]</t>
  </si>
  <si>
    <t>chr1:4629282-4631309</t>
  </si>
  <si>
    <t>chr2:6450866-6451792</t>
  </si>
  <si>
    <t>chr1:448489-449707</t>
  </si>
  <si>
    <t>chr2:8232059-8233803</t>
  </si>
  <si>
    <t>chr2:7295323-7297076</t>
  </si>
  <si>
    <t>GO:0003824|GO:0008152|GO:0016787|GO:0005975|GO:0016798|GO:0004553|GO:0046556|GO:0046373</t>
  </si>
  <si>
    <t>catalytic activity|metabolic process|hydrolase activity|carbohydrate metabolic process|hydrolase activity, acting on glycosyl bonds|hydrolase activity, hydrolyzing O-glycosyl compounds|alpha-L-arabinofuranosidase activity|L-arabinose metabolic process</t>
  </si>
  <si>
    <t>K01209</t>
  </si>
  <si>
    <t>alpha-N-arabinofuranosidase[3.2.1.55]</t>
  </si>
  <si>
    <t>fgr00520</t>
  </si>
  <si>
    <t>Amino sugar and nucleotide sugar metabolism - Fusarium graminearum</t>
  </si>
  <si>
    <t>chr4:3818999-3820831</t>
  </si>
  <si>
    <t>chr2:6710596-6712600</t>
  </si>
  <si>
    <t>chr2:3737675-3741181</t>
  </si>
  <si>
    <t>chr3:679050-680141</t>
  </si>
  <si>
    <t>chr3:3604558-3604988</t>
  </si>
  <si>
    <t>chr4:7624364-7625345</t>
  </si>
  <si>
    <t>GO:0003824|GO:0008152|GO:0009058|GO:0016740|GO:0044237|GO:0097367|GO:0016772|GO:0006629|GO:0006790|GO:0000166|GO:0044255|GO:0006644|GO:0008654|GO:0008610|GO:0008299|GO:0016301|GO:0006796|GO:0006637|GO:0008202|GO:0006694|GO:0004631|GO:0005524|GO:0006084|GO:0019287</t>
  </si>
  <si>
    <t>catalytic activity|metabolic process|biosynthetic process|transferase activity|cellular metabolic process|carbohydrate derivative binding|transferase activity, transferring phosphorus-containing groups|lipid metabolic process|sulfur compound metabolic process|nucleotide binding|cellular lipid metabolic process|phospholipid metabolic process|phospholipid biosynthetic process|lipid biosynthetic process|isoprenoid biosynthetic process|kinase activity|phosphate-containing compound metabolic process|acyl-CoA metabolic process|steroid metabolic process|steroid biosynthetic process|phosphomevalonate kinase activity|ATP binding|acetyl-CoA metabolic process|isopentenyl diphosphate biosynthetic process, mevalonate pathway</t>
  </si>
  <si>
    <t>K00938</t>
  </si>
  <si>
    <t>phosphomevalonate kinase[2.7.4.2]</t>
  </si>
  <si>
    <t>chr4:5442512-5444180</t>
  </si>
  <si>
    <t>chr3:7514091-7515305</t>
  </si>
  <si>
    <t>chr3:7378867-7379883</t>
  </si>
  <si>
    <t>chr4:7317764-7318538</t>
  </si>
  <si>
    <t>chr4:3923088-3923789</t>
  </si>
  <si>
    <t>chr1:6356592-6358442</t>
  </si>
  <si>
    <t>chr4:6708315-6710464</t>
  </si>
  <si>
    <t>chr4:7407594-7408658</t>
  </si>
  <si>
    <t>chr3:510280-511390</t>
  </si>
  <si>
    <t>chr4:7263253-7264197</t>
  </si>
  <si>
    <t>chr4:5417923-5419747</t>
  </si>
  <si>
    <t>chr2:2755037-2756779</t>
  </si>
  <si>
    <t>chr2:2722831-2723605</t>
  </si>
  <si>
    <t>chr3:4562234-4562821</t>
  </si>
  <si>
    <t>chr2:7998164-7999941</t>
  </si>
  <si>
    <t>chr4:22489-23295</t>
  </si>
  <si>
    <t>chr3:3080666-3081019</t>
  </si>
  <si>
    <t>chr4:4246245-4247062</t>
  </si>
  <si>
    <t>chr4:5244438-5245109</t>
  </si>
  <si>
    <t>chr3:518493-519767</t>
  </si>
  <si>
    <t>acetate non-utilizing protein 9</t>
  </si>
  <si>
    <t>GO:0008152|GO:0005623|GO:0009058|GO:0005622|GO:0005975|GO:0005737|GO:0043231|GO:0005759|GO:0005739|GO:0006006|GO:0006094</t>
  </si>
  <si>
    <t>metabolic process|cell|biosynthetic process|intracellular|carbohydrate metabolic process|cytoplasm|intracellular membrane-bounded organelle|mitochondrial matrix|mitochondrion|glucose metabolic process|gluconeogenesis</t>
  </si>
  <si>
    <t>chr1:4489264-4489981</t>
  </si>
  <si>
    <t>chr1:7184648-7185299</t>
  </si>
  <si>
    <t>chr2:8114378-8115302</t>
  </si>
  <si>
    <t>chr1:7662385-7663786</t>
  </si>
  <si>
    <t>chr2:6171074-6173219</t>
  </si>
  <si>
    <t>chr2:6588146-6589306</t>
  </si>
  <si>
    <t>chr2:8768031-8770055</t>
  </si>
  <si>
    <t>chr1:9951282-9952144</t>
  </si>
  <si>
    <t>GO:0003824|GO:0016787|GO:0016798</t>
  </si>
  <si>
    <t>catalytic activity|hydrolase activity|hydrolase activity, acting on glycosyl bonds</t>
  </si>
  <si>
    <t>K16330</t>
  </si>
  <si>
    <t>pseudouridylate synthase / pseudouridine kinase[2.7.1.83]</t>
  </si>
  <si>
    <t>fgr00240</t>
  </si>
  <si>
    <t>Pyrimidine metabolism - Fusarium graminearum</t>
  </si>
  <si>
    <t>chr1:1527836-1530380</t>
  </si>
  <si>
    <t>chr2:8466681-8468515</t>
  </si>
  <si>
    <t>3-oxoacyl-[acyl-carrier-protein] synthase</t>
  </si>
  <si>
    <t>GO:0003824|GO:0008152|GO:0009058|GO:0016740|GO:0044237|GO:0006629|GO:0044255|GO:0016746|GO:0008610|GO:0016747|GO:0006631|GO:0006633|GO:0019752</t>
  </si>
  <si>
    <t>catalytic activity|metabolic process|biosynthetic process|transferase activity|cellular metabolic process|lipid metabolic process|cellular lipid metabolic process|transferase activity, transferring acyl groups|lipid biosynthetic process|transferase activity, transferring acyl groups other than amino-acyl groups|fatty acid metabolic process|fatty acid biosynthetic process|carboxylic acid metabolic process</t>
  </si>
  <si>
    <t>K09458</t>
  </si>
  <si>
    <t>3-oxoacyl-[acyl-carrier-protein] synthase II[2.3.1.179]</t>
  </si>
  <si>
    <t>fgr01100|fgr01212|fgr00780</t>
  </si>
  <si>
    <t>Metabolic pathways - Fusarium graminearum|Fatty acid metabolism - Fusarium graminearum|Biotin metabolism - Fusarium graminearum</t>
  </si>
  <si>
    <t>chr4:2804424-2805918</t>
  </si>
  <si>
    <t>chr3:7130262-7132331</t>
  </si>
  <si>
    <t>chr4:4045880-4046896</t>
  </si>
  <si>
    <t>chr2:2771041-2773457</t>
  </si>
  <si>
    <t>chr2:8353297-8354859</t>
  </si>
  <si>
    <t>chr3:1524384-1524641</t>
  </si>
  <si>
    <t>chr1:8542575-8543753</t>
  </si>
  <si>
    <t>chr3:5142378-5143974</t>
  </si>
  <si>
    <t>K00108</t>
  </si>
  <si>
    <t>choline dehydrogenase[1.1.99.1]</t>
  </si>
  <si>
    <t>fgr01100|fgr00260</t>
  </si>
  <si>
    <t>Metabolic pathways - Fusarium graminearum|Glycine, serine and threonine metabolism - Fusarium graminearum</t>
  </si>
  <si>
    <t>chr2:8004129-8006259</t>
  </si>
  <si>
    <t>chr1:8014412-8015782</t>
  </si>
  <si>
    <t>chr3:5232886-5233321</t>
  </si>
  <si>
    <t>chr4:6784159-6784972</t>
  </si>
  <si>
    <t>K10570</t>
  </si>
  <si>
    <t>DNA excision repair protein ERCC-8[-]</t>
  </si>
  <si>
    <t>chr1:9633770-9635212</t>
  </si>
  <si>
    <t>chr4:4194739-4197256</t>
  </si>
  <si>
    <t>PH-1_count</t>
    <phoneticPr fontId="1" type="noConversion"/>
  </si>
  <si>
    <t>PH-1_FPKM</t>
    <phoneticPr fontId="1" type="noConversion"/>
  </si>
  <si>
    <t>PH-1</t>
    <phoneticPr fontId="1" type="noConversion"/>
  </si>
  <si>
    <t>log2FC</t>
    <phoneticPr fontId="1" type="noConversion"/>
  </si>
  <si>
    <t>AreB_count</t>
  </si>
  <si>
    <t>AreB_FPKM</t>
  </si>
  <si>
    <t>AreB</t>
  </si>
  <si>
    <t>Supplementary Data 8. The up-regulated genes in both FgSnf5 and FgAreB mutants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433"/>
  <sheetViews>
    <sheetView tabSelected="1" workbookViewId="0">
      <selection activeCell="I34" sqref="I34"/>
    </sheetView>
  </sheetViews>
  <sheetFormatPr defaultRowHeight="13.5"/>
  <sheetData>
    <row r="1" spans="1:23" ht="15.75">
      <c r="A1" s="2" t="s">
        <v>4402</v>
      </c>
    </row>
    <row r="2" spans="1:23">
      <c r="A2" t="s">
        <v>1432</v>
      </c>
      <c r="B2" t="s">
        <v>1431</v>
      </c>
      <c r="C2" t="s">
        <v>1433</v>
      </c>
      <c r="D2" t="s">
        <v>1434</v>
      </c>
      <c r="E2" t="s">
        <v>1435</v>
      </c>
      <c r="F2" t="s">
        <v>1436</v>
      </c>
      <c r="G2" t="s">
        <v>1437</v>
      </c>
      <c r="H2" t="s">
        <v>1438</v>
      </c>
      <c r="I2" t="s">
        <v>1439</v>
      </c>
      <c r="J2" t="s">
        <v>1440</v>
      </c>
      <c r="K2" t="s">
        <v>4399</v>
      </c>
      <c r="L2" t="s">
        <v>4395</v>
      </c>
      <c r="M2" t="s">
        <v>4400</v>
      </c>
      <c r="N2" t="s">
        <v>4396</v>
      </c>
      <c r="O2" t="s">
        <v>4401</v>
      </c>
      <c r="P2" t="s">
        <v>4397</v>
      </c>
      <c r="Q2" t="s">
        <v>4398</v>
      </c>
      <c r="R2" t="s">
        <v>1441</v>
      </c>
      <c r="S2" t="s">
        <v>1442</v>
      </c>
      <c r="T2" t="s">
        <v>1443</v>
      </c>
    </row>
    <row r="3" spans="1:23">
      <c r="A3">
        <v>23560840</v>
      </c>
      <c r="B3" t="s">
        <v>849</v>
      </c>
      <c r="C3" t="s">
        <v>3358</v>
      </c>
      <c r="D3" t="s">
        <v>1447</v>
      </c>
      <c r="E3" t="s">
        <v>1447</v>
      </c>
      <c r="F3" t="s">
        <v>1447</v>
      </c>
      <c r="G3" t="s">
        <v>1447</v>
      </c>
      <c r="H3" t="s">
        <v>3359</v>
      </c>
      <c r="I3" t="s">
        <v>3360</v>
      </c>
      <c r="J3" t="s">
        <v>3361</v>
      </c>
      <c r="K3">
        <v>30</v>
      </c>
      <c r="L3">
        <v>0</v>
      </c>
      <c r="M3">
        <v>17.035594853383799</v>
      </c>
      <c r="N3">
        <v>0</v>
      </c>
      <c r="O3">
        <v>17.035594853383799</v>
      </c>
      <c r="P3">
        <v>0</v>
      </c>
      <c r="Q3" t="s">
        <v>1544</v>
      </c>
      <c r="R3" s="1">
        <v>8.4260034136277995E-6</v>
      </c>
      <c r="S3" s="1">
        <v>2.6250241403994299E-5</v>
      </c>
      <c r="T3" t="s">
        <v>1449</v>
      </c>
      <c r="U3" t="str">
        <f t="shared" ref="U3:U66" si="0">IF(COUNTIF(V:V,B3),B3,"")</f>
        <v/>
      </c>
      <c r="V3" t="s">
        <v>1187</v>
      </c>
      <c r="W3" t="s">
        <v>849</v>
      </c>
    </row>
    <row r="4" spans="1:23">
      <c r="A4">
        <v>23560833</v>
      </c>
      <c r="B4" t="s">
        <v>805</v>
      </c>
      <c r="C4" t="s">
        <v>1444</v>
      </c>
      <c r="D4" t="s">
        <v>1447</v>
      </c>
      <c r="E4" t="s">
        <v>1447</v>
      </c>
      <c r="F4" t="s">
        <v>1447</v>
      </c>
      <c r="G4" t="s">
        <v>1447</v>
      </c>
      <c r="H4" t="s">
        <v>1447</v>
      </c>
      <c r="I4" t="s">
        <v>1447</v>
      </c>
      <c r="J4" t="s">
        <v>3294</v>
      </c>
      <c r="K4">
        <v>449</v>
      </c>
      <c r="L4">
        <v>108</v>
      </c>
      <c r="M4">
        <v>7.8868160526108904</v>
      </c>
      <c r="N4">
        <v>2.2525246931562801</v>
      </c>
      <c r="O4">
        <v>7.8868160526108904</v>
      </c>
      <c r="P4">
        <v>2.2525246931562801</v>
      </c>
      <c r="Q4">
        <v>1.80790007293509</v>
      </c>
      <c r="R4" s="1">
        <v>2.9837763021325801E-6</v>
      </c>
      <c r="S4" s="1">
        <v>9.8143161407438202E-6</v>
      </c>
      <c r="T4" t="s">
        <v>1449</v>
      </c>
      <c r="U4" t="str">
        <f t="shared" si="0"/>
        <v/>
      </c>
      <c r="V4" t="s">
        <v>549</v>
      </c>
      <c r="W4" t="s">
        <v>805</v>
      </c>
    </row>
    <row r="5" spans="1:23">
      <c r="A5">
        <v>23560829</v>
      </c>
      <c r="B5" t="s">
        <v>660</v>
      </c>
      <c r="C5" t="s">
        <v>1444</v>
      </c>
      <c r="D5" t="s">
        <v>1447</v>
      </c>
      <c r="E5" t="s">
        <v>1447</v>
      </c>
      <c r="F5" t="s">
        <v>1447</v>
      </c>
      <c r="G5" t="s">
        <v>1447</v>
      </c>
      <c r="H5" t="s">
        <v>1447</v>
      </c>
      <c r="I5" t="s">
        <v>1447</v>
      </c>
      <c r="J5" t="s">
        <v>3026</v>
      </c>
      <c r="K5">
        <v>556</v>
      </c>
      <c r="L5">
        <v>119</v>
      </c>
      <c r="M5">
        <v>44.071712774462902</v>
      </c>
      <c r="N5">
        <v>11.2001323901845</v>
      </c>
      <c r="O5">
        <v>44.071712774462902</v>
      </c>
      <c r="P5">
        <v>11.2001323901845</v>
      </c>
      <c r="Q5">
        <v>1.9763371800351801</v>
      </c>
      <c r="R5" s="1">
        <v>4.7926528829332101E-8</v>
      </c>
      <c r="S5" s="1">
        <v>1.8927402280957099E-7</v>
      </c>
      <c r="T5" t="s">
        <v>1449</v>
      </c>
      <c r="U5" t="str">
        <f t="shared" si="0"/>
        <v>FGSG_14027</v>
      </c>
      <c r="V5" t="s">
        <v>709</v>
      </c>
      <c r="W5" t="s">
        <v>660</v>
      </c>
    </row>
    <row r="6" spans="1:23">
      <c r="A6">
        <v>23560818</v>
      </c>
      <c r="B6" t="s">
        <v>1413</v>
      </c>
      <c r="C6" t="s">
        <v>1444</v>
      </c>
      <c r="D6" t="s">
        <v>1447</v>
      </c>
      <c r="E6" t="s">
        <v>1447</v>
      </c>
      <c r="F6" t="s">
        <v>1447</v>
      </c>
      <c r="G6" t="s">
        <v>1447</v>
      </c>
      <c r="H6" t="s">
        <v>1447</v>
      </c>
      <c r="I6" t="s">
        <v>1447</v>
      </c>
      <c r="J6" t="s">
        <v>4358</v>
      </c>
      <c r="K6">
        <v>1358</v>
      </c>
      <c r="L6">
        <v>534</v>
      </c>
      <c r="M6">
        <v>47.403941877386799</v>
      </c>
      <c r="N6">
        <v>22.133352943357401</v>
      </c>
      <c r="O6">
        <v>47.403941877386799</v>
      </c>
      <c r="P6">
        <v>22.133352943357401</v>
      </c>
      <c r="Q6">
        <v>1.09878501242585</v>
      </c>
      <c r="R6">
        <v>2.4726728862027599E-2</v>
      </c>
      <c r="S6">
        <v>4.3858358492501602E-2</v>
      </c>
      <c r="T6" t="s">
        <v>1449</v>
      </c>
      <c r="U6" t="str">
        <f t="shared" si="0"/>
        <v/>
      </c>
      <c r="V6" t="s">
        <v>1278</v>
      </c>
      <c r="W6" t="s">
        <v>1413</v>
      </c>
    </row>
    <row r="7" spans="1:23">
      <c r="A7">
        <v>23560814</v>
      </c>
      <c r="B7" t="s">
        <v>977</v>
      </c>
      <c r="C7" t="s">
        <v>1444</v>
      </c>
      <c r="D7" t="s">
        <v>1447</v>
      </c>
      <c r="E7" t="s">
        <v>1447</v>
      </c>
      <c r="F7" t="s">
        <v>1447</v>
      </c>
      <c r="G7" t="s">
        <v>1447</v>
      </c>
      <c r="H7" t="s">
        <v>1447</v>
      </c>
      <c r="I7" t="s">
        <v>1447</v>
      </c>
      <c r="J7" t="s">
        <v>3595</v>
      </c>
      <c r="K7">
        <v>76</v>
      </c>
      <c r="L7">
        <v>12</v>
      </c>
      <c r="M7">
        <v>10.4293311580774</v>
      </c>
      <c r="N7">
        <v>1.9553556286995499</v>
      </c>
      <c r="O7">
        <v>10.4293311580774</v>
      </c>
      <c r="P7">
        <v>1.9553556286995499</v>
      </c>
      <c r="Q7">
        <v>2.4151437140729302</v>
      </c>
      <c r="R7" s="1">
        <v>8.6771212640770795E-5</v>
      </c>
      <c r="S7">
        <v>2.3561797694724199E-4</v>
      </c>
      <c r="T7" t="s">
        <v>1449</v>
      </c>
      <c r="U7" t="str">
        <f t="shared" si="0"/>
        <v>FGSG_14012</v>
      </c>
      <c r="V7" t="s">
        <v>214</v>
      </c>
      <c r="W7" t="s">
        <v>977</v>
      </c>
    </row>
    <row r="8" spans="1:23">
      <c r="A8">
        <v>23560813</v>
      </c>
      <c r="B8" t="s">
        <v>633</v>
      </c>
      <c r="C8" t="s">
        <v>1444</v>
      </c>
      <c r="D8" t="s">
        <v>1447</v>
      </c>
      <c r="E8" t="s">
        <v>1447</v>
      </c>
      <c r="F8" t="s">
        <v>1447</v>
      </c>
      <c r="G8" t="s">
        <v>1447</v>
      </c>
      <c r="H8" t="s">
        <v>1447</v>
      </c>
      <c r="I8" t="s">
        <v>1447</v>
      </c>
      <c r="J8" t="s">
        <v>2976</v>
      </c>
      <c r="K8">
        <v>160</v>
      </c>
      <c r="L8">
        <v>21</v>
      </c>
      <c r="M8">
        <v>7.50653237409818</v>
      </c>
      <c r="N8">
        <v>1.1698408468277199</v>
      </c>
      <c r="O8">
        <v>7.50653237409818</v>
      </c>
      <c r="P8">
        <v>1.1698408468277199</v>
      </c>
      <c r="Q8">
        <v>2.6818343428351001</v>
      </c>
      <c r="R8" s="1">
        <v>1.50376012064847E-8</v>
      </c>
      <c r="S8" s="1">
        <v>6.1977403103362298E-8</v>
      </c>
      <c r="T8" t="s">
        <v>1449</v>
      </c>
      <c r="U8" t="str">
        <f t="shared" si="0"/>
        <v>FGSG_14011</v>
      </c>
      <c r="V8" t="s">
        <v>662</v>
      </c>
      <c r="W8" t="s">
        <v>633</v>
      </c>
    </row>
    <row r="9" spans="1:23">
      <c r="A9">
        <v>23560801</v>
      </c>
      <c r="B9" t="s">
        <v>1182</v>
      </c>
      <c r="C9" t="s">
        <v>1444</v>
      </c>
      <c r="D9" t="s">
        <v>1447</v>
      </c>
      <c r="E9" t="s">
        <v>1447</v>
      </c>
      <c r="F9" t="s">
        <v>1447</v>
      </c>
      <c r="G9" t="s">
        <v>1447</v>
      </c>
      <c r="H9" t="s">
        <v>1447</v>
      </c>
      <c r="I9" t="s">
        <v>1447</v>
      </c>
      <c r="J9" t="s">
        <v>3967</v>
      </c>
      <c r="K9">
        <v>160</v>
      </c>
      <c r="L9">
        <v>44</v>
      </c>
      <c r="M9">
        <v>5.21999576683202</v>
      </c>
      <c r="N9">
        <v>1.70449215831065</v>
      </c>
      <c r="O9">
        <v>5.21999576683202</v>
      </c>
      <c r="P9">
        <v>1.70449215831065</v>
      </c>
      <c r="Q9">
        <v>1.61470667461065</v>
      </c>
      <c r="R9">
        <v>1.6922021278451399E-3</v>
      </c>
      <c r="S9">
        <v>3.7556478539146399E-3</v>
      </c>
      <c r="T9" t="s">
        <v>1449</v>
      </c>
      <c r="U9" t="str">
        <f t="shared" si="0"/>
        <v/>
      </c>
      <c r="V9" t="s">
        <v>374</v>
      </c>
      <c r="W9" t="s">
        <v>1182</v>
      </c>
    </row>
    <row r="10" spans="1:23">
      <c r="A10">
        <v>23560781</v>
      </c>
      <c r="B10" t="s">
        <v>1142</v>
      </c>
      <c r="C10" t="s">
        <v>1444</v>
      </c>
      <c r="D10" t="s">
        <v>1447</v>
      </c>
      <c r="E10" t="s">
        <v>1447</v>
      </c>
      <c r="F10" t="s">
        <v>1447</v>
      </c>
      <c r="G10" t="s">
        <v>1447</v>
      </c>
      <c r="H10" t="s">
        <v>1447</v>
      </c>
      <c r="I10" t="s">
        <v>1447</v>
      </c>
      <c r="J10" t="s">
        <v>3904</v>
      </c>
      <c r="K10">
        <v>235</v>
      </c>
      <c r="L10">
        <v>68</v>
      </c>
      <c r="M10">
        <v>7.9503981765242902</v>
      </c>
      <c r="N10">
        <v>2.7316152194652199</v>
      </c>
      <c r="O10">
        <v>7.9503981765242902</v>
      </c>
      <c r="P10">
        <v>2.7316152194652199</v>
      </c>
      <c r="Q10">
        <v>1.5412728389472099</v>
      </c>
      <c r="R10">
        <v>1.00083142252689E-3</v>
      </c>
      <c r="S10">
        <v>2.3023376638384302E-3</v>
      </c>
      <c r="T10" t="s">
        <v>1449</v>
      </c>
      <c r="U10" t="str">
        <f t="shared" si="0"/>
        <v>FGSG_13978</v>
      </c>
      <c r="V10" t="s">
        <v>864</v>
      </c>
      <c r="W10" t="s">
        <v>1142</v>
      </c>
    </row>
    <row r="11" spans="1:23">
      <c r="A11">
        <v>23560780</v>
      </c>
      <c r="B11" t="s">
        <v>1311</v>
      </c>
      <c r="C11" t="s">
        <v>1444</v>
      </c>
      <c r="D11" t="s">
        <v>1447</v>
      </c>
      <c r="E11" t="s">
        <v>1447</v>
      </c>
      <c r="F11" t="s">
        <v>1447</v>
      </c>
      <c r="G11" t="s">
        <v>1447</v>
      </c>
      <c r="H11" t="s">
        <v>1447</v>
      </c>
      <c r="I11" t="s">
        <v>1447</v>
      </c>
      <c r="J11" t="s">
        <v>4202</v>
      </c>
      <c r="K11">
        <v>42</v>
      </c>
      <c r="L11">
        <v>8</v>
      </c>
      <c r="M11">
        <v>3.5605043670105201</v>
      </c>
      <c r="N11">
        <v>0.80529446741809196</v>
      </c>
      <c r="O11">
        <v>3.5605043670105201</v>
      </c>
      <c r="P11">
        <v>0.80529446741809196</v>
      </c>
      <c r="Q11">
        <v>2.1444932953071301</v>
      </c>
      <c r="R11">
        <v>8.3420807946438507E-3</v>
      </c>
      <c r="S11">
        <v>1.6328975180309801E-2</v>
      </c>
      <c r="T11" t="s">
        <v>1449</v>
      </c>
      <c r="U11" t="str">
        <f t="shared" si="0"/>
        <v/>
      </c>
      <c r="V11" t="s">
        <v>1031</v>
      </c>
      <c r="W11" t="s">
        <v>1311</v>
      </c>
    </row>
    <row r="12" spans="1:23">
      <c r="A12">
        <v>23560771</v>
      </c>
      <c r="B12" t="s">
        <v>335</v>
      </c>
      <c r="C12" t="s">
        <v>1444</v>
      </c>
      <c r="D12" t="s">
        <v>1447</v>
      </c>
      <c r="E12" t="s">
        <v>1447</v>
      </c>
      <c r="F12" t="s">
        <v>1447</v>
      </c>
      <c r="G12" t="s">
        <v>1447</v>
      </c>
      <c r="H12" t="s">
        <v>1447</v>
      </c>
      <c r="I12" t="s">
        <v>1447</v>
      </c>
      <c r="J12" t="s">
        <v>2299</v>
      </c>
      <c r="K12">
        <v>234</v>
      </c>
      <c r="L12">
        <v>17</v>
      </c>
      <c r="M12">
        <v>10.8622490340044</v>
      </c>
      <c r="N12">
        <v>0.93699763802268698</v>
      </c>
      <c r="O12">
        <v>10.8622490340044</v>
      </c>
      <c r="P12">
        <v>0.93699763802268698</v>
      </c>
      <c r="Q12">
        <v>3.53513362340995</v>
      </c>
      <c r="R12" s="1">
        <v>1.0883370195716101E-15</v>
      </c>
      <c r="S12" s="1">
        <v>7.7089999357757899E-15</v>
      </c>
      <c r="T12" t="s">
        <v>1449</v>
      </c>
      <c r="U12" t="str">
        <f t="shared" si="0"/>
        <v>FGSG_13968</v>
      </c>
      <c r="V12" t="s">
        <v>949</v>
      </c>
      <c r="W12" t="s">
        <v>335</v>
      </c>
    </row>
    <row r="13" spans="1:23">
      <c r="A13">
        <v>23560760</v>
      </c>
      <c r="B13" t="s">
        <v>718</v>
      </c>
      <c r="C13" t="s">
        <v>1444</v>
      </c>
      <c r="D13" t="s">
        <v>1447</v>
      </c>
      <c r="E13" t="s">
        <v>1447</v>
      </c>
      <c r="F13" t="s">
        <v>1447</v>
      </c>
      <c r="G13" t="s">
        <v>1447</v>
      </c>
      <c r="H13" t="s">
        <v>1447</v>
      </c>
      <c r="I13" t="s">
        <v>1447</v>
      </c>
      <c r="J13" t="s">
        <v>3138</v>
      </c>
      <c r="K13">
        <v>176</v>
      </c>
      <c r="L13">
        <v>29</v>
      </c>
      <c r="M13">
        <v>17.7263931408995</v>
      </c>
      <c r="N13">
        <v>3.4681503824617401</v>
      </c>
      <c r="O13">
        <v>17.7263931408995</v>
      </c>
      <c r="P13">
        <v>3.4681503824617401</v>
      </c>
      <c r="Q13">
        <v>2.3536606535241398</v>
      </c>
      <c r="R13" s="1">
        <v>3.0804624144852298E-7</v>
      </c>
      <c r="S13" s="1">
        <v>1.12443488563077E-6</v>
      </c>
      <c r="T13" t="s">
        <v>1449</v>
      </c>
      <c r="U13" t="str">
        <f t="shared" si="0"/>
        <v>FGSG_13957</v>
      </c>
      <c r="V13" t="s">
        <v>263</v>
      </c>
      <c r="W13" t="s">
        <v>718</v>
      </c>
    </row>
    <row r="14" spans="1:23">
      <c r="A14">
        <v>23560759</v>
      </c>
      <c r="B14" t="s">
        <v>887</v>
      </c>
      <c r="C14" t="s">
        <v>1444</v>
      </c>
      <c r="D14" t="s">
        <v>3423</v>
      </c>
      <c r="E14" t="s">
        <v>3424</v>
      </c>
      <c r="F14" t="s">
        <v>1447</v>
      </c>
      <c r="G14" t="s">
        <v>1447</v>
      </c>
      <c r="H14" t="s">
        <v>1447</v>
      </c>
      <c r="I14" t="s">
        <v>1447</v>
      </c>
      <c r="J14" t="s">
        <v>3425</v>
      </c>
      <c r="K14">
        <v>137</v>
      </c>
      <c r="L14">
        <v>26</v>
      </c>
      <c r="M14">
        <v>9.4296364903661107</v>
      </c>
      <c r="N14">
        <v>2.1249129931102799</v>
      </c>
      <c r="O14">
        <v>9.4296364903661107</v>
      </c>
      <c r="P14">
        <v>2.1249129931102799</v>
      </c>
      <c r="Q14">
        <v>2.1497983867837598</v>
      </c>
      <c r="R14" s="1">
        <v>1.7886185005652099E-5</v>
      </c>
      <c r="S14" s="1">
        <v>5.33119128782306E-5</v>
      </c>
      <c r="T14" t="s">
        <v>1449</v>
      </c>
      <c r="U14" t="str">
        <f t="shared" si="0"/>
        <v>FGSG_13956</v>
      </c>
      <c r="V14" t="s">
        <v>83</v>
      </c>
      <c r="W14" t="s">
        <v>887</v>
      </c>
    </row>
    <row r="15" spans="1:23">
      <c r="A15">
        <v>23560756</v>
      </c>
      <c r="B15" t="s">
        <v>308</v>
      </c>
      <c r="C15" t="s">
        <v>1444</v>
      </c>
      <c r="D15" t="s">
        <v>1447</v>
      </c>
      <c r="E15" t="s">
        <v>1447</v>
      </c>
      <c r="F15" t="s">
        <v>1447</v>
      </c>
      <c r="G15" t="s">
        <v>1447</v>
      </c>
      <c r="H15" t="s">
        <v>1447</v>
      </c>
      <c r="I15" t="s">
        <v>1447</v>
      </c>
      <c r="J15" t="s">
        <v>2245</v>
      </c>
      <c r="K15">
        <v>318</v>
      </c>
      <c r="L15">
        <v>28</v>
      </c>
      <c r="M15">
        <v>15.178712954064499</v>
      </c>
      <c r="N15">
        <v>1.5869145400445599</v>
      </c>
      <c r="O15">
        <v>15.178712954064499</v>
      </c>
      <c r="P15">
        <v>1.5869145400445599</v>
      </c>
      <c r="Q15">
        <v>3.2577531236918298</v>
      </c>
      <c r="R15" s="1">
        <v>1.52769749459171E-16</v>
      </c>
      <c r="S15" s="1">
        <v>1.1426064113130399E-15</v>
      </c>
      <c r="T15" t="s">
        <v>1449</v>
      </c>
      <c r="U15" t="str">
        <f t="shared" si="0"/>
        <v/>
      </c>
      <c r="V15" t="s">
        <v>717</v>
      </c>
      <c r="W15" t="s">
        <v>308</v>
      </c>
    </row>
    <row r="16" spans="1:23">
      <c r="A16">
        <v>23560748</v>
      </c>
      <c r="B16" t="s">
        <v>504</v>
      </c>
      <c r="C16" t="s">
        <v>1444</v>
      </c>
      <c r="D16" t="s">
        <v>1447</v>
      </c>
      <c r="E16" t="s">
        <v>1447</v>
      </c>
      <c r="F16" t="s">
        <v>1447</v>
      </c>
      <c r="G16" t="s">
        <v>1447</v>
      </c>
      <c r="H16" t="s">
        <v>1447</v>
      </c>
      <c r="I16" t="s">
        <v>1447</v>
      </c>
      <c r="J16" t="s">
        <v>2710</v>
      </c>
      <c r="K16">
        <v>131</v>
      </c>
      <c r="L16">
        <v>10</v>
      </c>
      <c r="M16">
        <v>5.8940821862580997</v>
      </c>
      <c r="N16">
        <v>0.53423096450739005</v>
      </c>
      <c r="O16">
        <v>5.8940821862580997</v>
      </c>
      <c r="P16">
        <v>0.53423096450739005</v>
      </c>
      <c r="Q16">
        <v>3.4637316739283799</v>
      </c>
      <c r="R16" s="1">
        <v>7.2403109039286602E-11</v>
      </c>
      <c r="S16" s="1">
        <v>3.6560806587395499E-10</v>
      </c>
      <c r="T16" t="s">
        <v>1449</v>
      </c>
      <c r="U16" t="str">
        <f t="shared" si="0"/>
        <v>FGSG_13945</v>
      </c>
      <c r="V16" t="s">
        <v>1215</v>
      </c>
      <c r="W16" t="s">
        <v>504</v>
      </c>
    </row>
    <row r="17" spans="1:23">
      <c r="A17">
        <v>23560699</v>
      </c>
      <c r="B17" t="s">
        <v>509</v>
      </c>
      <c r="C17" t="s">
        <v>1444</v>
      </c>
      <c r="D17" t="s">
        <v>1447</v>
      </c>
      <c r="E17" t="s">
        <v>1447</v>
      </c>
      <c r="F17" t="s">
        <v>1447</v>
      </c>
      <c r="G17" t="s">
        <v>1447</v>
      </c>
      <c r="H17" t="s">
        <v>1447</v>
      </c>
      <c r="I17" t="s">
        <v>1447</v>
      </c>
      <c r="J17" t="s">
        <v>2715</v>
      </c>
      <c r="K17">
        <v>142</v>
      </c>
      <c r="L17">
        <v>12</v>
      </c>
      <c r="M17">
        <v>5.6894732672982498</v>
      </c>
      <c r="N17">
        <v>0.57090675290497905</v>
      </c>
      <c r="O17">
        <v>5.6894732672982498</v>
      </c>
      <c r="P17">
        <v>0.57090675290497905</v>
      </c>
      <c r="Q17">
        <v>3.31696806138683</v>
      </c>
      <c r="R17" s="1">
        <v>9.6419832755160499E-11</v>
      </c>
      <c r="S17" s="1">
        <v>4.8197772821817701E-10</v>
      </c>
      <c r="T17" t="s">
        <v>1449</v>
      </c>
      <c r="U17" t="str">
        <f t="shared" si="0"/>
        <v>FGSG_13896</v>
      </c>
      <c r="V17" t="s">
        <v>1013</v>
      </c>
      <c r="W17" t="s">
        <v>509</v>
      </c>
    </row>
    <row r="18" spans="1:23">
      <c r="A18">
        <v>23560689</v>
      </c>
      <c r="B18" t="s">
        <v>960</v>
      </c>
      <c r="C18" t="s">
        <v>1444</v>
      </c>
      <c r="D18" t="s">
        <v>1447</v>
      </c>
      <c r="E18" t="s">
        <v>1447</v>
      </c>
      <c r="F18" t="s">
        <v>1447</v>
      </c>
      <c r="G18" t="s">
        <v>1447</v>
      </c>
      <c r="H18" t="s">
        <v>1447</v>
      </c>
      <c r="I18" t="s">
        <v>1447</v>
      </c>
      <c r="J18" t="s">
        <v>3562</v>
      </c>
      <c r="K18">
        <v>166</v>
      </c>
      <c r="L18">
        <v>37</v>
      </c>
      <c r="M18">
        <v>30.373325705089901</v>
      </c>
      <c r="N18">
        <v>8.03856708698288</v>
      </c>
      <c r="O18">
        <v>30.373325705089901</v>
      </c>
      <c r="P18">
        <v>8.03856708698288</v>
      </c>
      <c r="Q18">
        <v>1.9177946218469399</v>
      </c>
      <c r="R18" s="1">
        <v>6.3764623066497506E-5</v>
      </c>
      <c r="S18">
        <v>1.7636361599367899E-4</v>
      </c>
      <c r="T18" t="s">
        <v>1449</v>
      </c>
      <c r="U18" t="str">
        <f t="shared" si="0"/>
        <v>FGSG_13886</v>
      </c>
      <c r="V18" t="s">
        <v>220</v>
      </c>
      <c r="W18" t="s">
        <v>960</v>
      </c>
    </row>
    <row r="19" spans="1:23">
      <c r="A19">
        <v>23560668</v>
      </c>
      <c r="B19" t="s">
        <v>1272</v>
      </c>
      <c r="C19" t="s">
        <v>1444</v>
      </c>
      <c r="D19" t="s">
        <v>1475</v>
      </c>
      <c r="E19" t="s">
        <v>1476</v>
      </c>
      <c r="F19" t="s">
        <v>2824</v>
      </c>
      <c r="G19" t="s">
        <v>2825</v>
      </c>
      <c r="H19" t="s">
        <v>4139</v>
      </c>
      <c r="I19" t="s">
        <v>4140</v>
      </c>
      <c r="J19" t="s">
        <v>4141</v>
      </c>
      <c r="K19">
        <v>11</v>
      </c>
      <c r="L19">
        <v>0</v>
      </c>
      <c r="M19">
        <v>0.50003984179190697</v>
      </c>
      <c r="N19">
        <v>0</v>
      </c>
      <c r="O19">
        <v>0.50003984179190697</v>
      </c>
      <c r="P19">
        <v>0</v>
      </c>
      <c r="Q19" t="s">
        <v>1544</v>
      </c>
      <c r="R19">
        <v>4.64265501031792E-3</v>
      </c>
      <c r="S19">
        <v>9.5080999669514103E-3</v>
      </c>
      <c r="T19" t="s">
        <v>1449</v>
      </c>
      <c r="U19" t="str">
        <f t="shared" si="0"/>
        <v>FGSG_13865</v>
      </c>
      <c r="V19" t="s">
        <v>760</v>
      </c>
      <c r="W19" t="s">
        <v>1272</v>
      </c>
    </row>
    <row r="20" spans="1:23">
      <c r="A20">
        <v>23560643</v>
      </c>
      <c r="B20" t="s">
        <v>327</v>
      </c>
      <c r="C20" t="s">
        <v>1444</v>
      </c>
      <c r="D20" t="s">
        <v>1447</v>
      </c>
      <c r="E20" t="s">
        <v>1447</v>
      </c>
      <c r="F20" t="s">
        <v>1447</v>
      </c>
      <c r="G20" t="s">
        <v>1447</v>
      </c>
      <c r="H20" t="s">
        <v>1447</v>
      </c>
      <c r="I20" t="s">
        <v>1447</v>
      </c>
      <c r="J20" t="s">
        <v>2279</v>
      </c>
      <c r="K20">
        <v>123</v>
      </c>
      <c r="L20">
        <v>2</v>
      </c>
      <c r="M20">
        <v>4.7969162168292696</v>
      </c>
      <c r="N20">
        <v>9.2599366995241003E-2</v>
      </c>
      <c r="O20">
        <v>4.7969162168292696</v>
      </c>
      <c r="P20">
        <v>9.2599366995241003E-2</v>
      </c>
      <c r="Q20">
        <v>5.6949611000265499</v>
      </c>
      <c r="R20" s="1">
        <v>6.0807525622594603E-16</v>
      </c>
      <c r="S20" s="1">
        <v>4.3774800942456702E-15</v>
      </c>
      <c r="T20" t="s">
        <v>1449</v>
      </c>
      <c r="U20" t="str">
        <f t="shared" si="0"/>
        <v/>
      </c>
      <c r="V20" t="s">
        <v>1328</v>
      </c>
      <c r="W20" t="s">
        <v>327</v>
      </c>
    </row>
    <row r="21" spans="1:23">
      <c r="A21">
        <v>23560637</v>
      </c>
      <c r="B21" t="s">
        <v>676</v>
      </c>
      <c r="C21" t="s">
        <v>1444</v>
      </c>
      <c r="D21" t="s">
        <v>3062</v>
      </c>
      <c r="E21" t="s">
        <v>3063</v>
      </c>
      <c r="F21" t="s">
        <v>1447</v>
      </c>
      <c r="G21" t="s">
        <v>1447</v>
      </c>
      <c r="H21" t="s">
        <v>1447</v>
      </c>
      <c r="I21" t="s">
        <v>1447</v>
      </c>
      <c r="J21" t="s">
        <v>3064</v>
      </c>
      <c r="K21">
        <v>105</v>
      </c>
      <c r="L21">
        <v>11</v>
      </c>
      <c r="M21">
        <v>3.0057862183525099</v>
      </c>
      <c r="N21">
        <v>0.373899355457324</v>
      </c>
      <c r="O21">
        <v>3.0057862183525099</v>
      </c>
      <c r="P21">
        <v>0.373899355457324</v>
      </c>
      <c r="Q21">
        <v>3.0070205142334498</v>
      </c>
      <c r="R21" s="1">
        <v>7.9538938478553599E-8</v>
      </c>
      <c r="S21" s="1">
        <v>3.0699194180360999E-7</v>
      </c>
      <c r="T21" t="s">
        <v>1449</v>
      </c>
      <c r="U21" t="str">
        <f t="shared" si="0"/>
        <v/>
      </c>
      <c r="V21" t="s">
        <v>503</v>
      </c>
      <c r="W21" t="s">
        <v>676</v>
      </c>
    </row>
    <row r="22" spans="1:23">
      <c r="A22">
        <v>23560633</v>
      </c>
      <c r="B22" t="s">
        <v>528</v>
      </c>
      <c r="C22" t="s">
        <v>1444</v>
      </c>
      <c r="D22" t="s">
        <v>1708</v>
      </c>
      <c r="E22" t="s">
        <v>1709</v>
      </c>
      <c r="F22" t="s">
        <v>1447</v>
      </c>
      <c r="G22" t="s">
        <v>1447</v>
      </c>
      <c r="H22" t="s">
        <v>1447</v>
      </c>
      <c r="I22" t="s">
        <v>1447</v>
      </c>
      <c r="J22" t="s">
        <v>2748</v>
      </c>
      <c r="K22">
        <v>589</v>
      </c>
      <c r="L22">
        <v>107</v>
      </c>
      <c r="M22">
        <v>19.130835906740799</v>
      </c>
      <c r="N22">
        <v>4.12659729510235</v>
      </c>
      <c r="O22">
        <v>19.130835906740799</v>
      </c>
      <c r="P22">
        <v>4.12659729510235</v>
      </c>
      <c r="Q22">
        <v>2.2128753513595001</v>
      </c>
      <c r="R22" s="1">
        <v>2.7050381755296302E-10</v>
      </c>
      <c r="S22" s="1">
        <v>1.3040036257502501E-9</v>
      </c>
      <c r="T22" t="s">
        <v>1449</v>
      </c>
      <c r="U22" t="str">
        <f t="shared" si="0"/>
        <v>FGSG_13830</v>
      </c>
      <c r="V22" t="s">
        <v>1046</v>
      </c>
      <c r="W22" t="s">
        <v>528</v>
      </c>
    </row>
    <row r="23" spans="1:23">
      <c r="A23">
        <v>23560632</v>
      </c>
      <c r="B23" t="s">
        <v>203</v>
      </c>
      <c r="C23" t="s">
        <v>1444</v>
      </c>
      <c r="D23" t="s">
        <v>2011</v>
      </c>
      <c r="E23" t="s">
        <v>2012</v>
      </c>
      <c r="F23" t="s">
        <v>2013</v>
      </c>
      <c r="G23" t="s">
        <v>2014</v>
      </c>
      <c r="H23" t="s">
        <v>2015</v>
      </c>
      <c r="I23" t="s">
        <v>2016</v>
      </c>
      <c r="J23" t="s">
        <v>2017</v>
      </c>
      <c r="K23">
        <v>217</v>
      </c>
      <c r="L23">
        <v>5</v>
      </c>
      <c r="M23">
        <v>17.5168478528153</v>
      </c>
      <c r="N23">
        <v>0.47927106061324998</v>
      </c>
      <c r="O23">
        <v>17.5168478528153</v>
      </c>
      <c r="P23">
        <v>0.47927106061324998</v>
      </c>
      <c r="Q23">
        <v>5.1917575462367598</v>
      </c>
      <c r="R23" s="1">
        <v>1.74184447472894E-22</v>
      </c>
      <c r="S23" s="1">
        <v>1.7561509026754799E-21</v>
      </c>
      <c r="T23" t="s">
        <v>1449</v>
      </c>
      <c r="U23" t="str">
        <f t="shared" si="0"/>
        <v/>
      </c>
      <c r="V23" t="s">
        <v>927</v>
      </c>
      <c r="W23" t="s">
        <v>203</v>
      </c>
    </row>
    <row r="24" spans="1:23">
      <c r="A24">
        <v>23560631</v>
      </c>
      <c r="B24" t="s">
        <v>730</v>
      </c>
      <c r="C24" t="s">
        <v>1444</v>
      </c>
      <c r="D24" t="s">
        <v>1447</v>
      </c>
      <c r="E24" t="s">
        <v>1447</v>
      </c>
      <c r="F24" t="s">
        <v>1447</v>
      </c>
      <c r="G24" t="s">
        <v>1447</v>
      </c>
      <c r="H24" t="s">
        <v>1447</v>
      </c>
      <c r="I24" t="s">
        <v>1447</v>
      </c>
      <c r="J24" t="s">
        <v>3164</v>
      </c>
      <c r="K24">
        <v>54</v>
      </c>
      <c r="L24">
        <v>2</v>
      </c>
      <c r="M24">
        <v>2.19159796325581</v>
      </c>
      <c r="N24">
        <v>9.6364960477487299E-2</v>
      </c>
      <c r="O24">
        <v>2.19159796325581</v>
      </c>
      <c r="P24">
        <v>9.6364960477487299E-2</v>
      </c>
      <c r="Q24">
        <v>4.5073306981950196</v>
      </c>
      <c r="R24" s="1">
        <v>3.7817812976017401E-7</v>
      </c>
      <c r="S24" s="1">
        <v>1.36785145536282E-6</v>
      </c>
      <c r="T24" t="s">
        <v>1449</v>
      </c>
      <c r="U24" t="str">
        <f t="shared" si="0"/>
        <v/>
      </c>
      <c r="V24" t="s">
        <v>694</v>
      </c>
      <c r="W24" t="s">
        <v>730</v>
      </c>
    </row>
    <row r="25" spans="1:23">
      <c r="A25">
        <v>23560627</v>
      </c>
      <c r="B25" t="s">
        <v>589</v>
      </c>
      <c r="C25" t="s">
        <v>1444</v>
      </c>
      <c r="D25" t="s">
        <v>2888</v>
      </c>
      <c r="E25" t="s">
        <v>2889</v>
      </c>
      <c r="F25" t="s">
        <v>1447</v>
      </c>
      <c r="G25" t="s">
        <v>1447</v>
      </c>
      <c r="H25" t="s">
        <v>1447</v>
      </c>
      <c r="I25" t="s">
        <v>1447</v>
      </c>
      <c r="J25" t="s">
        <v>2890</v>
      </c>
      <c r="K25">
        <v>158</v>
      </c>
      <c r="L25">
        <v>19</v>
      </c>
      <c r="M25">
        <v>4.2776212179922402</v>
      </c>
      <c r="N25">
        <v>0.61079170492854895</v>
      </c>
      <c r="O25">
        <v>4.2776212179922402</v>
      </c>
      <c r="P25">
        <v>0.61079170492854895</v>
      </c>
      <c r="Q25">
        <v>2.80805636361523</v>
      </c>
      <c r="R25" s="1">
        <v>3.0161865367670998E-9</v>
      </c>
      <c r="S25" s="1">
        <v>1.3213294000473099E-8</v>
      </c>
      <c r="T25" t="s">
        <v>1449</v>
      </c>
      <c r="U25" t="str">
        <f t="shared" si="0"/>
        <v>FGSG_13824</v>
      </c>
      <c r="V25" t="s">
        <v>685</v>
      </c>
      <c r="W25" t="s">
        <v>589</v>
      </c>
    </row>
    <row r="26" spans="1:23">
      <c r="A26">
        <v>23560606</v>
      </c>
      <c r="B26" t="s">
        <v>93</v>
      </c>
      <c r="C26" t="s">
        <v>1702</v>
      </c>
      <c r="D26" t="s">
        <v>1447</v>
      </c>
      <c r="E26" t="s">
        <v>1447</v>
      </c>
      <c r="F26" t="s">
        <v>1447</v>
      </c>
      <c r="G26" t="s">
        <v>1447</v>
      </c>
      <c r="H26" t="s">
        <v>1447</v>
      </c>
      <c r="I26" t="s">
        <v>1447</v>
      </c>
      <c r="J26" t="s">
        <v>1703</v>
      </c>
      <c r="K26">
        <v>643</v>
      </c>
      <c r="L26">
        <v>15</v>
      </c>
      <c r="M26">
        <v>25.483934243823501</v>
      </c>
      <c r="N26">
        <v>0.70589609957835797</v>
      </c>
      <c r="O26">
        <v>25.483934243823501</v>
      </c>
      <c r="P26">
        <v>0.70589609957835797</v>
      </c>
      <c r="Q26">
        <v>5.1739883600425696</v>
      </c>
      <c r="R26" s="1">
        <v>1.68645293522849E-40</v>
      </c>
      <c r="S26" s="1">
        <v>3.4801724609645901E-39</v>
      </c>
      <c r="T26" t="s">
        <v>1449</v>
      </c>
      <c r="U26" t="str">
        <f t="shared" si="0"/>
        <v>FGSG_13802</v>
      </c>
      <c r="V26" t="s">
        <v>1344</v>
      </c>
      <c r="W26" t="s">
        <v>93</v>
      </c>
    </row>
    <row r="27" spans="1:23">
      <c r="A27">
        <v>23560601</v>
      </c>
      <c r="B27" t="s">
        <v>26</v>
      </c>
      <c r="C27" t="s">
        <v>1444</v>
      </c>
      <c r="D27" t="s">
        <v>1447</v>
      </c>
      <c r="E27" t="s">
        <v>1447</v>
      </c>
      <c r="F27" t="s">
        <v>1447</v>
      </c>
      <c r="G27" t="s">
        <v>1447</v>
      </c>
      <c r="H27" t="s">
        <v>1447</v>
      </c>
      <c r="I27" t="s">
        <v>1447</v>
      </c>
      <c r="J27" t="s">
        <v>1542</v>
      </c>
      <c r="K27">
        <v>1722</v>
      </c>
      <c r="L27">
        <v>17</v>
      </c>
      <c r="M27">
        <v>85.735307749147793</v>
      </c>
      <c r="N27">
        <v>1.0049883963372599</v>
      </c>
      <c r="O27">
        <v>85.735307749147793</v>
      </c>
      <c r="P27">
        <v>1.0049883963372599</v>
      </c>
      <c r="Q27">
        <v>6.4146387121714401</v>
      </c>
      <c r="R27" s="1">
        <v>1.6960352488385399E-71</v>
      </c>
      <c r="S27" s="1">
        <v>1.00973458539603E-69</v>
      </c>
      <c r="T27" t="s">
        <v>1449</v>
      </c>
      <c r="U27" t="str">
        <f t="shared" si="0"/>
        <v/>
      </c>
      <c r="V27" t="s">
        <v>735</v>
      </c>
      <c r="W27" t="s">
        <v>26</v>
      </c>
    </row>
    <row r="28" spans="1:23">
      <c r="A28">
        <v>23560592</v>
      </c>
      <c r="B28" t="s">
        <v>820</v>
      </c>
      <c r="C28" t="s">
        <v>1444</v>
      </c>
      <c r="D28" t="s">
        <v>3270</v>
      </c>
      <c r="E28" t="s">
        <v>3271</v>
      </c>
      <c r="F28" t="s">
        <v>1447</v>
      </c>
      <c r="G28" t="s">
        <v>1447</v>
      </c>
      <c r="H28" t="s">
        <v>1447</v>
      </c>
      <c r="I28" t="s">
        <v>1447</v>
      </c>
      <c r="J28" t="s">
        <v>3316</v>
      </c>
      <c r="K28">
        <v>54</v>
      </c>
      <c r="L28">
        <v>4</v>
      </c>
      <c r="M28">
        <v>3.6258547343162002</v>
      </c>
      <c r="N28">
        <v>0.31891631049126301</v>
      </c>
      <c r="O28">
        <v>3.6258547343162002</v>
      </c>
      <c r="P28">
        <v>0.31891631049126301</v>
      </c>
      <c r="Q28">
        <v>3.5070713372880999</v>
      </c>
      <c r="R28" s="1">
        <v>4.1244178407641399E-6</v>
      </c>
      <c r="S28" s="1">
        <v>1.3392267038445199E-5</v>
      </c>
      <c r="T28" t="s">
        <v>1449</v>
      </c>
      <c r="U28" t="str">
        <f t="shared" si="0"/>
        <v/>
      </c>
      <c r="V28" t="s">
        <v>184</v>
      </c>
      <c r="W28" t="s">
        <v>820</v>
      </c>
    </row>
    <row r="29" spans="1:23">
      <c r="A29">
        <v>23560549</v>
      </c>
      <c r="B29" t="s">
        <v>943</v>
      </c>
      <c r="C29" t="s">
        <v>1444</v>
      </c>
      <c r="D29" t="s">
        <v>1447</v>
      </c>
      <c r="E29" t="s">
        <v>1447</v>
      </c>
      <c r="F29" t="s">
        <v>1447</v>
      </c>
      <c r="G29" t="s">
        <v>1447</v>
      </c>
      <c r="H29" t="s">
        <v>1447</v>
      </c>
      <c r="I29" t="s">
        <v>1447</v>
      </c>
      <c r="J29" t="s">
        <v>3534</v>
      </c>
      <c r="K29">
        <v>78</v>
      </c>
      <c r="L29">
        <v>12</v>
      </c>
      <c r="M29">
        <v>3.1482026328175299</v>
      </c>
      <c r="N29">
        <v>0.57510459667633895</v>
      </c>
      <c r="O29">
        <v>3.1482026328175299</v>
      </c>
      <c r="P29">
        <v>0.57510459667633895</v>
      </c>
      <c r="Q29">
        <v>2.4526321283202401</v>
      </c>
      <c r="R29" s="1">
        <v>4.7769230264021402E-5</v>
      </c>
      <c r="S29">
        <v>1.3449709736431799E-4</v>
      </c>
      <c r="T29" t="s">
        <v>1449</v>
      </c>
      <c r="U29" t="str">
        <f t="shared" si="0"/>
        <v/>
      </c>
      <c r="V29" t="s">
        <v>536</v>
      </c>
      <c r="W29" t="s">
        <v>943</v>
      </c>
    </row>
    <row r="30" spans="1:23">
      <c r="A30">
        <v>23560548</v>
      </c>
      <c r="B30" t="s">
        <v>1125</v>
      </c>
      <c r="C30" t="s">
        <v>1444</v>
      </c>
      <c r="D30" t="s">
        <v>1447</v>
      </c>
      <c r="E30" t="s">
        <v>1447</v>
      </c>
      <c r="F30" t="s">
        <v>1447</v>
      </c>
      <c r="G30" t="s">
        <v>1447</v>
      </c>
      <c r="H30" t="s">
        <v>1447</v>
      </c>
      <c r="I30" t="s">
        <v>1447</v>
      </c>
      <c r="J30" t="s">
        <v>3884</v>
      </c>
      <c r="K30">
        <v>197</v>
      </c>
      <c r="L30">
        <v>54</v>
      </c>
      <c r="M30">
        <v>15.0712560002823</v>
      </c>
      <c r="N30">
        <v>4.9053238091382498</v>
      </c>
      <c r="O30">
        <v>15.0712560002823</v>
      </c>
      <c r="P30">
        <v>4.9053238091382498</v>
      </c>
      <c r="Q30">
        <v>1.61937937293159</v>
      </c>
      <c r="R30">
        <v>8.3505329958487296E-4</v>
      </c>
      <c r="S30">
        <v>1.9488395997955901E-3</v>
      </c>
      <c r="T30" t="s">
        <v>1449</v>
      </c>
      <c r="U30" t="str">
        <f t="shared" si="0"/>
        <v/>
      </c>
      <c r="V30" t="s">
        <v>1303</v>
      </c>
      <c r="W30" t="s">
        <v>1125</v>
      </c>
    </row>
    <row r="31" spans="1:23">
      <c r="A31">
        <v>23560459</v>
      </c>
      <c r="B31" t="s">
        <v>1115</v>
      </c>
      <c r="C31" t="s">
        <v>1444</v>
      </c>
      <c r="D31" t="s">
        <v>1447</v>
      </c>
      <c r="E31" t="s">
        <v>1447</v>
      </c>
      <c r="F31" t="s">
        <v>1447</v>
      </c>
      <c r="G31" t="s">
        <v>1447</v>
      </c>
      <c r="H31" t="s">
        <v>1447</v>
      </c>
      <c r="I31" t="s">
        <v>1447</v>
      </c>
      <c r="J31" t="s">
        <v>3874</v>
      </c>
      <c r="K31">
        <v>100</v>
      </c>
      <c r="L31">
        <v>22</v>
      </c>
      <c r="M31">
        <v>11.2023506093047</v>
      </c>
      <c r="N31">
        <v>2.9263347513853799</v>
      </c>
      <c r="O31">
        <v>11.2023506093047</v>
      </c>
      <c r="P31">
        <v>2.9263347513853799</v>
      </c>
      <c r="Q31">
        <v>1.9366347694980099</v>
      </c>
      <c r="R31">
        <v>6.8116021419154199E-4</v>
      </c>
      <c r="S31">
        <v>1.60987984723674E-3</v>
      </c>
      <c r="T31" t="s">
        <v>1449</v>
      </c>
      <c r="U31" t="str">
        <f t="shared" si="0"/>
        <v>FGSG_13653</v>
      </c>
      <c r="V31" t="s">
        <v>1400</v>
      </c>
      <c r="W31" t="s">
        <v>1115</v>
      </c>
    </row>
    <row r="32" spans="1:23">
      <c r="A32">
        <v>23560458</v>
      </c>
      <c r="B32" t="s">
        <v>1180</v>
      </c>
      <c r="C32" t="s">
        <v>1444</v>
      </c>
      <c r="D32" t="s">
        <v>1447</v>
      </c>
      <c r="E32" t="s">
        <v>1447</v>
      </c>
      <c r="F32" t="s">
        <v>1447</v>
      </c>
      <c r="G32" t="s">
        <v>1447</v>
      </c>
      <c r="H32" t="s">
        <v>1447</v>
      </c>
      <c r="I32" t="s">
        <v>1447</v>
      </c>
      <c r="J32" t="s">
        <v>3963</v>
      </c>
      <c r="K32">
        <v>95</v>
      </c>
      <c r="L32">
        <v>22</v>
      </c>
      <c r="M32">
        <v>10.076731446237</v>
      </c>
      <c r="N32">
        <v>2.7708290399591098</v>
      </c>
      <c r="O32">
        <v>10.076731446237</v>
      </c>
      <c r="P32">
        <v>2.7708290399591098</v>
      </c>
      <c r="Q32">
        <v>1.8626381483741401</v>
      </c>
      <c r="R32">
        <v>1.62118138238377E-3</v>
      </c>
      <c r="S32">
        <v>3.6081134056156101E-3</v>
      </c>
      <c r="T32" t="s">
        <v>1449</v>
      </c>
      <c r="U32" t="str">
        <f t="shared" si="0"/>
        <v/>
      </c>
      <c r="V32" t="s">
        <v>42</v>
      </c>
      <c r="W32" t="s">
        <v>1180</v>
      </c>
    </row>
    <row r="33" spans="1:23">
      <c r="A33">
        <v>23560454</v>
      </c>
      <c r="B33" t="s">
        <v>1405</v>
      </c>
      <c r="C33" t="s">
        <v>1444</v>
      </c>
      <c r="D33" t="s">
        <v>1447</v>
      </c>
      <c r="E33" t="s">
        <v>1447</v>
      </c>
      <c r="F33" t="s">
        <v>1447</v>
      </c>
      <c r="G33" t="s">
        <v>1447</v>
      </c>
      <c r="H33" t="s">
        <v>1447</v>
      </c>
      <c r="I33" t="s">
        <v>1447</v>
      </c>
      <c r="J33" t="s">
        <v>4347</v>
      </c>
      <c r="K33">
        <v>31</v>
      </c>
      <c r="L33">
        <v>6</v>
      </c>
      <c r="M33">
        <v>3.03862226549212</v>
      </c>
      <c r="N33">
        <v>0.69829945155787299</v>
      </c>
      <c r="O33">
        <v>3.03862226549212</v>
      </c>
      <c r="P33">
        <v>0.69829945155787299</v>
      </c>
      <c r="Q33">
        <v>2.1214995982367402</v>
      </c>
      <c r="R33">
        <v>2.1925939879809501E-2</v>
      </c>
      <c r="S33">
        <v>3.9318097311580001E-2</v>
      </c>
      <c r="T33" t="s">
        <v>1449</v>
      </c>
      <c r="U33" t="str">
        <f t="shared" si="0"/>
        <v>FGSG_13648</v>
      </c>
      <c r="V33" t="s">
        <v>178</v>
      </c>
      <c r="W33" t="s">
        <v>1405</v>
      </c>
    </row>
    <row r="34" spans="1:23">
      <c r="A34">
        <v>23560433</v>
      </c>
      <c r="B34" t="s">
        <v>188</v>
      </c>
      <c r="C34" t="s">
        <v>1444</v>
      </c>
      <c r="D34" t="s">
        <v>1955</v>
      </c>
      <c r="E34" t="s">
        <v>1956</v>
      </c>
      <c r="F34" t="s">
        <v>1447</v>
      </c>
      <c r="G34" t="s">
        <v>1447</v>
      </c>
      <c r="H34" t="s">
        <v>1447</v>
      </c>
      <c r="I34" t="s">
        <v>1447</v>
      </c>
      <c r="J34" t="s">
        <v>1957</v>
      </c>
      <c r="K34">
        <v>513</v>
      </c>
      <c r="L34">
        <v>34</v>
      </c>
      <c r="M34">
        <v>23.128807359323002</v>
      </c>
      <c r="N34">
        <v>1.8201612153253901</v>
      </c>
      <c r="O34">
        <v>23.128807359323002</v>
      </c>
      <c r="P34">
        <v>1.8201612153253901</v>
      </c>
      <c r="Q34">
        <v>3.6675527315038998</v>
      </c>
      <c r="R34" s="1">
        <v>4.9008075477455797E-24</v>
      </c>
      <c r="S34" s="1">
        <v>5.2952736362074996E-23</v>
      </c>
      <c r="T34" t="s">
        <v>1449</v>
      </c>
      <c r="U34" t="str">
        <f t="shared" si="0"/>
        <v/>
      </c>
      <c r="V34" t="s">
        <v>428</v>
      </c>
      <c r="W34" t="s">
        <v>188</v>
      </c>
    </row>
    <row r="35" spans="1:23">
      <c r="A35">
        <v>23560428</v>
      </c>
      <c r="B35" t="s">
        <v>340</v>
      </c>
      <c r="C35" t="s">
        <v>1444</v>
      </c>
      <c r="D35" t="s">
        <v>2306</v>
      </c>
      <c r="E35" t="s">
        <v>2307</v>
      </c>
      <c r="F35" t="s">
        <v>1447</v>
      </c>
      <c r="G35" t="s">
        <v>1447</v>
      </c>
      <c r="H35" t="s">
        <v>1447</v>
      </c>
      <c r="I35" t="s">
        <v>1447</v>
      </c>
      <c r="J35" t="s">
        <v>2308</v>
      </c>
      <c r="K35">
        <v>580</v>
      </c>
      <c r="L35">
        <v>73</v>
      </c>
      <c r="M35">
        <v>31.521861813508799</v>
      </c>
      <c r="N35">
        <v>4.7108415988112098</v>
      </c>
      <c r="O35">
        <v>31.521861813508799</v>
      </c>
      <c r="P35">
        <v>4.7108415988112098</v>
      </c>
      <c r="Q35">
        <v>2.7422960213607501</v>
      </c>
      <c r="R35" s="1">
        <v>1.2955092235513399E-15</v>
      </c>
      <c r="S35" s="1">
        <v>9.1221929774250707E-15</v>
      </c>
      <c r="T35" t="s">
        <v>1449</v>
      </c>
      <c r="U35" t="str">
        <f t="shared" si="0"/>
        <v/>
      </c>
      <c r="V35" t="s">
        <v>743</v>
      </c>
      <c r="W35" t="s">
        <v>340</v>
      </c>
    </row>
    <row r="36" spans="1:23">
      <c r="A36">
        <v>23560425</v>
      </c>
      <c r="B36" t="s">
        <v>738</v>
      </c>
      <c r="C36" t="s">
        <v>1444</v>
      </c>
      <c r="D36" t="s">
        <v>2201</v>
      </c>
      <c r="E36" t="s">
        <v>2202</v>
      </c>
      <c r="F36" t="s">
        <v>1447</v>
      </c>
      <c r="G36" t="s">
        <v>1447</v>
      </c>
      <c r="H36" t="s">
        <v>1447</v>
      </c>
      <c r="I36" t="s">
        <v>1447</v>
      </c>
      <c r="J36" t="s">
        <v>3174</v>
      </c>
      <c r="K36">
        <v>790</v>
      </c>
      <c r="L36">
        <v>191</v>
      </c>
      <c r="M36">
        <v>69.106498546949894</v>
      </c>
      <c r="N36">
        <v>19.838807103763699</v>
      </c>
      <c r="O36">
        <v>69.106498546949894</v>
      </c>
      <c r="P36">
        <v>19.838807103763699</v>
      </c>
      <c r="Q36">
        <v>1.8004961033739899</v>
      </c>
      <c r="R36" s="1">
        <v>4.4717112152248702E-7</v>
      </c>
      <c r="S36" s="1">
        <v>1.6032720698489199E-6</v>
      </c>
      <c r="T36" t="s">
        <v>1449</v>
      </c>
      <c r="U36" t="str">
        <f t="shared" si="0"/>
        <v>FGSG_13619</v>
      </c>
      <c r="V36" t="s">
        <v>59</v>
      </c>
      <c r="W36" t="s">
        <v>738</v>
      </c>
    </row>
    <row r="37" spans="1:23">
      <c r="A37">
        <v>23560412</v>
      </c>
      <c r="B37" t="s">
        <v>639</v>
      </c>
      <c r="C37" t="s">
        <v>1444</v>
      </c>
      <c r="D37" t="s">
        <v>1447</v>
      </c>
      <c r="E37" t="s">
        <v>1447</v>
      </c>
      <c r="F37" t="s">
        <v>1447</v>
      </c>
      <c r="G37" t="s">
        <v>1447</v>
      </c>
      <c r="H37" t="s">
        <v>1447</v>
      </c>
      <c r="I37" t="s">
        <v>1447</v>
      </c>
      <c r="J37" t="s">
        <v>2987</v>
      </c>
      <c r="K37">
        <v>232</v>
      </c>
      <c r="L37">
        <v>38</v>
      </c>
      <c r="M37">
        <v>9.8149083811133906</v>
      </c>
      <c r="N37">
        <v>1.9088711857304601</v>
      </c>
      <c r="O37">
        <v>9.8149083811133906</v>
      </c>
      <c r="P37">
        <v>1.9088711857304601</v>
      </c>
      <c r="Q37">
        <v>2.3622550504659698</v>
      </c>
      <c r="R37" s="1">
        <v>1.9430423751998599E-8</v>
      </c>
      <c r="S37" s="1">
        <v>7.9477174721761301E-8</v>
      </c>
      <c r="T37" t="s">
        <v>1449</v>
      </c>
      <c r="U37" t="str">
        <f t="shared" si="0"/>
        <v>FGSG_13606</v>
      </c>
      <c r="V37" t="s">
        <v>277</v>
      </c>
      <c r="W37" t="s">
        <v>639</v>
      </c>
    </row>
    <row r="38" spans="1:23">
      <c r="A38">
        <v>23560371</v>
      </c>
      <c r="B38" t="s">
        <v>1428</v>
      </c>
      <c r="C38" t="s">
        <v>1444</v>
      </c>
      <c r="D38" t="s">
        <v>1447</v>
      </c>
      <c r="E38" t="s">
        <v>1447</v>
      </c>
      <c r="F38" t="s">
        <v>1447</v>
      </c>
      <c r="G38" t="s">
        <v>1447</v>
      </c>
      <c r="H38" t="s">
        <v>1447</v>
      </c>
      <c r="I38" t="s">
        <v>1447</v>
      </c>
      <c r="J38" t="s">
        <v>4390</v>
      </c>
      <c r="K38">
        <v>122</v>
      </c>
      <c r="L38">
        <v>40</v>
      </c>
      <c r="M38">
        <v>9.8723557982605694</v>
      </c>
      <c r="N38">
        <v>3.84338177768708</v>
      </c>
      <c r="O38">
        <v>9.8723557982605694</v>
      </c>
      <c r="P38">
        <v>3.84338177768708</v>
      </c>
      <c r="Q38">
        <v>1.36101809805442</v>
      </c>
      <c r="R38">
        <v>2.8219642464653701E-2</v>
      </c>
      <c r="S38">
        <v>4.9413423945092898E-2</v>
      </c>
      <c r="T38" t="s">
        <v>1449</v>
      </c>
      <c r="U38" t="str">
        <f t="shared" si="0"/>
        <v>FGSG_13564</v>
      </c>
      <c r="V38" t="s">
        <v>420</v>
      </c>
      <c r="W38" t="s">
        <v>1428</v>
      </c>
    </row>
    <row r="39" spans="1:23">
      <c r="A39">
        <v>23560359</v>
      </c>
      <c r="B39" t="s">
        <v>197</v>
      </c>
      <c r="C39" t="s">
        <v>1444</v>
      </c>
      <c r="D39" t="s">
        <v>1978</v>
      </c>
      <c r="E39" t="s">
        <v>1979</v>
      </c>
      <c r="F39" t="s">
        <v>1447</v>
      </c>
      <c r="G39" t="s">
        <v>1447</v>
      </c>
      <c r="H39" t="s">
        <v>1447</v>
      </c>
      <c r="I39" t="s">
        <v>1447</v>
      </c>
      <c r="J39" t="s">
        <v>1980</v>
      </c>
      <c r="K39">
        <v>2124</v>
      </c>
      <c r="L39">
        <v>241</v>
      </c>
      <c r="M39">
        <v>156.49611691956201</v>
      </c>
      <c r="N39">
        <v>21.084170747438701</v>
      </c>
      <c r="O39">
        <v>156.49611691956201</v>
      </c>
      <c r="P39">
        <v>21.084170747438701</v>
      </c>
      <c r="Q39">
        <v>2.8918946747221401</v>
      </c>
      <c r="R39" s="1">
        <v>6.0250490588522797E-23</v>
      </c>
      <c r="S39" s="1">
        <v>6.2220519638988796E-22</v>
      </c>
      <c r="T39" t="s">
        <v>1449</v>
      </c>
      <c r="U39" t="str">
        <f t="shared" si="0"/>
        <v>FGSG_13552</v>
      </c>
      <c r="V39" t="s">
        <v>353</v>
      </c>
      <c r="W39" t="s">
        <v>197</v>
      </c>
    </row>
    <row r="40" spans="1:23">
      <c r="A40">
        <v>23560356</v>
      </c>
      <c r="B40" t="s">
        <v>518</v>
      </c>
      <c r="C40" t="s">
        <v>1444</v>
      </c>
      <c r="D40" t="s">
        <v>2736</v>
      </c>
      <c r="E40" t="s">
        <v>2737</v>
      </c>
      <c r="F40" t="s">
        <v>1447</v>
      </c>
      <c r="G40" t="s">
        <v>1447</v>
      </c>
      <c r="H40" t="s">
        <v>1447</v>
      </c>
      <c r="I40" t="s">
        <v>1447</v>
      </c>
      <c r="J40" t="s">
        <v>2738</v>
      </c>
      <c r="K40">
        <v>1972</v>
      </c>
      <c r="L40">
        <v>408</v>
      </c>
      <c r="M40">
        <v>26.777015440798099</v>
      </c>
      <c r="N40">
        <v>6.5781870197226704</v>
      </c>
      <c r="O40">
        <v>26.777015440798099</v>
      </c>
      <c r="P40">
        <v>6.5781870197226704</v>
      </c>
      <c r="Q40">
        <v>2.0252332371094601</v>
      </c>
      <c r="R40" s="1">
        <v>1.6978383015577099E-10</v>
      </c>
      <c r="S40" s="1">
        <v>8.3125660594768496E-10</v>
      </c>
      <c r="T40" t="s">
        <v>1449</v>
      </c>
      <c r="U40" t="str">
        <f t="shared" si="0"/>
        <v/>
      </c>
      <c r="V40" t="s">
        <v>1280</v>
      </c>
      <c r="W40" t="s">
        <v>518</v>
      </c>
    </row>
    <row r="41" spans="1:23">
      <c r="A41">
        <v>23560351</v>
      </c>
      <c r="B41" t="s">
        <v>672</v>
      </c>
      <c r="C41" t="s">
        <v>3055</v>
      </c>
      <c r="D41" t="s">
        <v>1447</v>
      </c>
      <c r="E41" t="s">
        <v>1447</v>
      </c>
      <c r="F41" t="s">
        <v>1447</v>
      </c>
      <c r="G41" t="s">
        <v>1447</v>
      </c>
      <c r="H41" t="s">
        <v>1447</v>
      </c>
      <c r="I41" t="s">
        <v>1447</v>
      </c>
      <c r="J41" t="s">
        <v>3056</v>
      </c>
      <c r="K41">
        <v>379</v>
      </c>
      <c r="L41">
        <v>76</v>
      </c>
      <c r="M41">
        <v>30.5939195232719</v>
      </c>
      <c r="N41">
        <v>7.2845203841698902</v>
      </c>
      <c r="O41">
        <v>30.5939195232719</v>
      </c>
      <c r="P41">
        <v>7.2845203841698902</v>
      </c>
      <c r="Q41">
        <v>2.0703390559310999</v>
      </c>
      <c r="R41" s="1">
        <v>6.9786134931380101E-8</v>
      </c>
      <c r="S41" s="1">
        <v>2.7093039081445801E-7</v>
      </c>
      <c r="T41" t="s">
        <v>1449</v>
      </c>
      <c r="U41" t="str">
        <f t="shared" si="0"/>
        <v/>
      </c>
      <c r="V41" t="s">
        <v>1204</v>
      </c>
      <c r="W41" t="s">
        <v>672</v>
      </c>
    </row>
    <row r="42" spans="1:23">
      <c r="A42">
        <v>23560342</v>
      </c>
      <c r="B42" t="s">
        <v>368</v>
      </c>
      <c r="C42" t="s">
        <v>1444</v>
      </c>
      <c r="D42" t="s">
        <v>1447</v>
      </c>
      <c r="E42" t="s">
        <v>1447</v>
      </c>
      <c r="F42" t="s">
        <v>1447</v>
      </c>
      <c r="G42" t="s">
        <v>1447</v>
      </c>
      <c r="H42" t="s">
        <v>1447</v>
      </c>
      <c r="I42" t="s">
        <v>1447</v>
      </c>
      <c r="J42" t="s">
        <v>2394</v>
      </c>
      <c r="K42">
        <v>1021</v>
      </c>
      <c r="L42">
        <v>157</v>
      </c>
      <c r="M42">
        <v>215.554845784636</v>
      </c>
      <c r="N42">
        <v>39.357123244954103</v>
      </c>
      <c r="O42">
        <v>215.554845784636</v>
      </c>
      <c r="P42">
        <v>39.357123244954103</v>
      </c>
      <c r="Q42">
        <v>2.4533583175886098</v>
      </c>
      <c r="R42" s="1">
        <v>1.40308006666573E-14</v>
      </c>
      <c r="S42" s="1">
        <v>9.2813746409938201E-14</v>
      </c>
      <c r="T42" t="s">
        <v>1449</v>
      </c>
      <c r="U42" t="str">
        <f t="shared" si="0"/>
        <v>FGSG_13535</v>
      </c>
      <c r="V42" t="s">
        <v>982</v>
      </c>
      <c r="W42" t="s">
        <v>368</v>
      </c>
    </row>
    <row r="43" spans="1:23">
      <c r="A43">
        <v>23560341</v>
      </c>
      <c r="B43" t="s">
        <v>120</v>
      </c>
      <c r="C43" t="s">
        <v>1444</v>
      </c>
      <c r="D43" t="s">
        <v>1447</v>
      </c>
      <c r="E43" t="s">
        <v>1447</v>
      </c>
      <c r="F43" t="s">
        <v>1447</v>
      </c>
      <c r="G43" t="s">
        <v>1447</v>
      </c>
      <c r="H43" t="s">
        <v>1447</v>
      </c>
      <c r="I43" t="s">
        <v>1447</v>
      </c>
      <c r="J43" t="s">
        <v>1779</v>
      </c>
      <c r="K43">
        <v>1418</v>
      </c>
      <c r="L43">
        <v>93</v>
      </c>
      <c r="M43">
        <v>171.06854875016799</v>
      </c>
      <c r="N43">
        <v>13.3219199301041</v>
      </c>
      <c r="O43">
        <v>171.06854875016799</v>
      </c>
      <c r="P43">
        <v>13.3219199301041</v>
      </c>
      <c r="Q43">
        <v>3.68270062120973</v>
      </c>
      <c r="R43" s="1">
        <v>1.98017842219631E-33</v>
      </c>
      <c r="S43" s="1">
        <v>3.1605877309774001E-32</v>
      </c>
      <c r="T43" t="s">
        <v>1449</v>
      </c>
      <c r="U43" t="str">
        <f t="shared" si="0"/>
        <v/>
      </c>
      <c r="V43" t="s">
        <v>799</v>
      </c>
      <c r="W43" t="s">
        <v>120</v>
      </c>
    </row>
    <row r="44" spans="1:23">
      <c r="A44">
        <v>23560333</v>
      </c>
      <c r="B44" t="s">
        <v>1390</v>
      </c>
      <c r="C44" t="s">
        <v>1444</v>
      </c>
      <c r="D44" t="s">
        <v>1447</v>
      </c>
      <c r="E44" t="s">
        <v>1447</v>
      </c>
      <c r="F44" t="s">
        <v>1447</v>
      </c>
      <c r="G44" t="s">
        <v>1447</v>
      </c>
      <c r="H44" t="s">
        <v>1447</v>
      </c>
      <c r="I44" t="s">
        <v>1447</v>
      </c>
      <c r="J44" t="s">
        <v>4332</v>
      </c>
      <c r="K44">
        <v>9</v>
      </c>
      <c r="L44">
        <v>0</v>
      </c>
      <c r="M44">
        <v>0.95006202066948298</v>
      </c>
      <c r="N44">
        <v>0</v>
      </c>
      <c r="O44">
        <v>0.95006202066948298</v>
      </c>
      <c r="P44">
        <v>0</v>
      </c>
      <c r="Q44" t="s">
        <v>1544</v>
      </c>
      <c r="R44">
        <v>1.72978672658574E-2</v>
      </c>
      <c r="S44">
        <v>3.1570463754531597E-2</v>
      </c>
      <c r="T44" t="s">
        <v>1449</v>
      </c>
      <c r="U44" t="str">
        <f t="shared" si="0"/>
        <v>FGSG_13526</v>
      </c>
      <c r="V44" t="s">
        <v>1083</v>
      </c>
      <c r="W44" t="s">
        <v>1390</v>
      </c>
    </row>
    <row r="45" spans="1:23">
      <c r="A45">
        <v>23560323</v>
      </c>
      <c r="B45" t="s">
        <v>1372</v>
      </c>
      <c r="C45" t="s">
        <v>1444</v>
      </c>
      <c r="D45" t="s">
        <v>1447</v>
      </c>
      <c r="E45" t="s">
        <v>1447</v>
      </c>
      <c r="F45" t="s">
        <v>1447</v>
      </c>
      <c r="G45" t="s">
        <v>1447</v>
      </c>
      <c r="H45" t="s">
        <v>1447</v>
      </c>
      <c r="I45" t="s">
        <v>1447</v>
      </c>
      <c r="J45" t="s">
        <v>4300</v>
      </c>
      <c r="K45">
        <v>50</v>
      </c>
      <c r="L45">
        <v>12</v>
      </c>
      <c r="M45">
        <v>6.4961053937805797</v>
      </c>
      <c r="N45">
        <v>1.85122426385757</v>
      </c>
      <c r="O45">
        <v>6.4961053937805797</v>
      </c>
      <c r="P45">
        <v>1.85122426385757</v>
      </c>
      <c r="Q45">
        <v>1.81109536023434</v>
      </c>
      <c r="R45">
        <v>1.56451216992274E-2</v>
      </c>
      <c r="S45">
        <v>2.9066385406881001E-2</v>
      </c>
      <c r="T45" t="s">
        <v>1449</v>
      </c>
      <c r="U45" t="str">
        <f t="shared" si="0"/>
        <v>FGSG_13516</v>
      </c>
      <c r="V45" t="s">
        <v>931</v>
      </c>
      <c r="W45" t="s">
        <v>1372</v>
      </c>
    </row>
    <row r="46" spans="1:23">
      <c r="A46">
        <v>23560317</v>
      </c>
      <c r="B46" t="s">
        <v>834</v>
      </c>
      <c r="C46" t="s">
        <v>1444</v>
      </c>
      <c r="D46" t="s">
        <v>2251</v>
      </c>
      <c r="E46" t="s">
        <v>2252</v>
      </c>
      <c r="F46" t="s">
        <v>1447</v>
      </c>
      <c r="G46" t="s">
        <v>1447</v>
      </c>
      <c r="H46" t="s">
        <v>1447</v>
      </c>
      <c r="I46" t="s">
        <v>1447</v>
      </c>
      <c r="J46" t="s">
        <v>3337</v>
      </c>
      <c r="K46">
        <v>42</v>
      </c>
      <c r="L46">
        <v>2</v>
      </c>
      <c r="M46">
        <v>0.98839295933089599</v>
      </c>
      <c r="N46">
        <v>5.5877217168618099E-2</v>
      </c>
      <c r="O46">
        <v>0.98839295933089599</v>
      </c>
      <c r="P46">
        <v>5.5877217168618099E-2</v>
      </c>
      <c r="Q46">
        <v>4.1447526562140604</v>
      </c>
      <c r="R46" s="1">
        <v>6.1645093025444102E-6</v>
      </c>
      <c r="S46" s="1">
        <v>1.95996828479029E-5</v>
      </c>
      <c r="T46" t="s">
        <v>1449</v>
      </c>
      <c r="U46" t="str">
        <f t="shared" si="0"/>
        <v/>
      </c>
      <c r="V46" t="s">
        <v>38</v>
      </c>
      <c r="W46" t="s">
        <v>834</v>
      </c>
    </row>
    <row r="47" spans="1:23">
      <c r="A47">
        <v>23560310</v>
      </c>
      <c r="B47" t="s">
        <v>541</v>
      </c>
      <c r="C47" t="s">
        <v>1444</v>
      </c>
      <c r="D47" t="s">
        <v>1447</v>
      </c>
      <c r="E47" t="s">
        <v>1447</v>
      </c>
      <c r="F47" t="s">
        <v>1447</v>
      </c>
      <c r="G47" t="s">
        <v>1447</v>
      </c>
      <c r="H47" t="s">
        <v>1447</v>
      </c>
      <c r="I47" t="s">
        <v>1447</v>
      </c>
      <c r="J47" t="s">
        <v>2777</v>
      </c>
      <c r="K47">
        <v>171</v>
      </c>
      <c r="L47">
        <v>19</v>
      </c>
      <c r="M47">
        <v>21.4547222552197</v>
      </c>
      <c r="N47">
        <v>2.8305832725545899</v>
      </c>
      <c r="O47">
        <v>21.4547222552197</v>
      </c>
      <c r="P47">
        <v>2.8305832725545899</v>
      </c>
      <c r="Q47">
        <v>2.92212395276787</v>
      </c>
      <c r="R47" s="1">
        <v>4.9342766046522203E-10</v>
      </c>
      <c r="S47" s="1">
        <v>2.3213129803079401E-9</v>
      </c>
      <c r="T47" t="s">
        <v>1449</v>
      </c>
      <c r="U47" t="str">
        <f t="shared" si="0"/>
        <v>FGSG_13503</v>
      </c>
      <c r="V47" t="s">
        <v>531</v>
      </c>
      <c r="W47" t="s">
        <v>541</v>
      </c>
    </row>
    <row r="48" spans="1:23">
      <c r="A48">
        <v>23560294</v>
      </c>
      <c r="B48" t="s">
        <v>794</v>
      </c>
      <c r="C48" t="s">
        <v>1444</v>
      </c>
      <c r="D48" t="s">
        <v>1642</v>
      </c>
      <c r="E48" t="s">
        <v>1643</v>
      </c>
      <c r="F48" t="s">
        <v>1447</v>
      </c>
      <c r="G48" t="s">
        <v>1447</v>
      </c>
      <c r="H48" t="s">
        <v>1447</v>
      </c>
      <c r="I48" t="s">
        <v>1447</v>
      </c>
      <c r="J48" t="s">
        <v>3281</v>
      </c>
      <c r="K48">
        <v>82</v>
      </c>
      <c r="L48">
        <v>9</v>
      </c>
      <c r="M48">
        <v>4.0550336009576897</v>
      </c>
      <c r="N48">
        <v>0.52848504958884401</v>
      </c>
      <c r="O48">
        <v>4.0550336009576897</v>
      </c>
      <c r="P48">
        <v>0.52848504958884401</v>
      </c>
      <c r="Q48">
        <v>2.9397793043694702</v>
      </c>
      <c r="R48" s="1">
        <v>2.3722158102426498E-6</v>
      </c>
      <c r="S48" s="1">
        <v>7.9009716510655392E-6</v>
      </c>
      <c r="T48" t="s">
        <v>1449</v>
      </c>
      <c r="U48" t="str">
        <f t="shared" si="0"/>
        <v/>
      </c>
      <c r="V48" t="s">
        <v>797</v>
      </c>
      <c r="W48" t="s">
        <v>794</v>
      </c>
    </row>
    <row r="49" spans="1:23">
      <c r="A49">
        <v>23560292</v>
      </c>
      <c r="B49" t="s">
        <v>1355</v>
      </c>
      <c r="C49" t="s">
        <v>1444</v>
      </c>
      <c r="D49" t="s">
        <v>1447</v>
      </c>
      <c r="E49" t="s">
        <v>1447</v>
      </c>
      <c r="F49" t="s">
        <v>1447</v>
      </c>
      <c r="G49" t="s">
        <v>1447</v>
      </c>
      <c r="H49" t="s">
        <v>1447</v>
      </c>
      <c r="I49" t="s">
        <v>1447</v>
      </c>
      <c r="J49" t="s">
        <v>4270</v>
      </c>
      <c r="K49">
        <v>26</v>
      </c>
      <c r="L49">
        <v>4</v>
      </c>
      <c r="M49">
        <v>2.2387218722258</v>
      </c>
      <c r="N49">
        <v>0.40896326874761901</v>
      </c>
      <c r="O49">
        <v>2.2387218722258</v>
      </c>
      <c r="P49">
        <v>0.40896326874761901</v>
      </c>
      <c r="Q49">
        <v>2.4526321283202401</v>
      </c>
      <c r="R49">
        <v>1.4306173685288E-2</v>
      </c>
      <c r="S49">
        <v>2.6825765365468299E-2</v>
      </c>
      <c r="T49" t="s">
        <v>1449</v>
      </c>
      <c r="U49" t="str">
        <f t="shared" si="0"/>
        <v>FGSG_13485</v>
      </c>
      <c r="V49" t="s">
        <v>725</v>
      </c>
      <c r="W49" t="s">
        <v>1355</v>
      </c>
    </row>
    <row r="50" spans="1:23">
      <c r="A50">
        <v>23560271</v>
      </c>
      <c r="B50" t="s">
        <v>487</v>
      </c>
      <c r="C50" t="s">
        <v>1444</v>
      </c>
      <c r="D50" t="s">
        <v>1447</v>
      </c>
      <c r="E50" t="s">
        <v>1447</v>
      </c>
      <c r="F50" t="s">
        <v>1447</v>
      </c>
      <c r="G50" t="s">
        <v>1447</v>
      </c>
      <c r="H50" t="s">
        <v>1447</v>
      </c>
      <c r="I50" t="s">
        <v>1447</v>
      </c>
      <c r="J50" t="s">
        <v>2680</v>
      </c>
      <c r="K50">
        <v>105</v>
      </c>
      <c r="L50">
        <v>5</v>
      </c>
      <c r="M50">
        <v>12.5068970857669</v>
      </c>
      <c r="N50">
        <v>0.70720648365354799</v>
      </c>
      <c r="O50">
        <v>12.5068970857669</v>
      </c>
      <c r="P50">
        <v>0.70720648365354799</v>
      </c>
      <c r="Q50">
        <v>4.1444485950590799</v>
      </c>
      <c r="R50" s="1">
        <v>3.4885421723382197E-11</v>
      </c>
      <c r="S50" s="1">
        <v>1.8138895915297499E-10</v>
      </c>
      <c r="T50" t="s">
        <v>1449</v>
      </c>
      <c r="U50" t="str">
        <f t="shared" si="0"/>
        <v>FGSG_13464</v>
      </c>
      <c r="V50" t="s">
        <v>149</v>
      </c>
      <c r="W50" t="s">
        <v>487</v>
      </c>
    </row>
    <row r="51" spans="1:23">
      <c r="A51">
        <v>23560221</v>
      </c>
      <c r="B51" t="s">
        <v>246</v>
      </c>
      <c r="C51" t="s">
        <v>1444</v>
      </c>
      <c r="D51" t="s">
        <v>1447</v>
      </c>
      <c r="E51" t="s">
        <v>1447</v>
      </c>
      <c r="F51" t="s">
        <v>1447</v>
      </c>
      <c r="G51" t="s">
        <v>1447</v>
      </c>
      <c r="H51" t="s">
        <v>1447</v>
      </c>
      <c r="I51" t="s">
        <v>1447</v>
      </c>
      <c r="J51" t="s">
        <v>2097</v>
      </c>
      <c r="K51">
        <v>322</v>
      </c>
      <c r="L51">
        <v>22</v>
      </c>
      <c r="M51">
        <v>24.212399470692201</v>
      </c>
      <c r="N51">
        <v>1.96425209339567</v>
      </c>
      <c r="O51">
        <v>24.212399470692201</v>
      </c>
      <c r="P51">
        <v>1.96425209339567</v>
      </c>
      <c r="Q51">
        <v>3.6236940557344499</v>
      </c>
      <c r="R51" s="1">
        <v>2.3858834362108998E-19</v>
      </c>
      <c r="S51" s="1">
        <v>2.04969077019937E-18</v>
      </c>
      <c r="T51" t="s">
        <v>1449</v>
      </c>
      <c r="U51" t="str">
        <f t="shared" si="0"/>
        <v>FGSG_13414</v>
      </c>
      <c r="V51" t="s">
        <v>493</v>
      </c>
      <c r="W51" t="s">
        <v>246</v>
      </c>
    </row>
    <row r="52" spans="1:23">
      <c r="A52">
        <v>23560192</v>
      </c>
      <c r="B52" t="s">
        <v>946</v>
      </c>
      <c r="C52" t="s">
        <v>1444</v>
      </c>
      <c r="D52" t="s">
        <v>1447</v>
      </c>
      <c r="E52" t="s">
        <v>1447</v>
      </c>
      <c r="F52" t="s">
        <v>1447</v>
      </c>
      <c r="G52" t="s">
        <v>1447</v>
      </c>
      <c r="H52" t="s">
        <v>1447</v>
      </c>
      <c r="I52" t="s">
        <v>1447</v>
      </c>
      <c r="J52" t="s">
        <v>3537</v>
      </c>
      <c r="K52">
        <v>553</v>
      </c>
      <c r="L52">
        <v>154</v>
      </c>
      <c r="M52">
        <v>28.3030150856872</v>
      </c>
      <c r="N52">
        <v>9.3587704722767899</v>
      </c>
      <c r="O52">
        <v>28.3030150856872</v>
      </c>
      <c r="P52">
        <v>9.3587704722767899</v>
      </c>
      <c r="Q52">
        <v>1.5965648394456999</v>
      </c>
      <c r="R52" s="1">
        <v>4.9544632858945098E-5</v>
      </c>
      <c r="S52">
        <v>1.3897006912873001E-4</v>
      </c>
      <c r="T52" t="s">
        <v>1449</v>
      </c>
      <c r="U52" t="str">
        <f t="shared" si="0"/>
        <v>FGSG_13385</v>
      </c>
      <c r="V52" t="s">
        <v>1206</v>
      </c>
      <c r="W52" t="s">
        <v>946</v>
      </c>
    </row>
    <row r="53" spans="1:23">
      <c r="A53">
        <v>23560152</v>
      </c>
      <c r="B53" t="s">
        <v>467</v>
      </c>
      <c r="C53" t="s">
        <v>1444</v>
      </c>
      <c r="D53" t="s">
        <v>1447</v>
      </c>
      <c r="E53" t="s">
        <v>1447</v>
      </c>
      <c r="F53" t="s">
        <v>1447</v>
      </c>
      <c r="G53" t="s">
        <v>1447</v>
      </c>
      <c r="H53" t="s">
        <v>1447</v>
      </c>
      <c r="I53" t="s">
        <v>1447</v>
      </c>
      <c r="J53" t="s">
        <v>2622</v>
      </c>
      <c r="K53">
        <v>605</v>
      </c>
      <c r="L53">
        <v>102</v>
      </c>
      <c r="M53">
        <v>38.062296924340899</v>
      </c>
      <c r="N53">
        <v>7.6195896541443799</v>
      </c>
      <c r="O53">
        <v>38.062296924340899</v>
      </c>
      <c r="P53">
        <v>7.6195896541443799</v>
      </c>
      <c r="Q53">
        <v>2.3205774158224499</v>
      </c>
      <c r="R53" s="1">
        <v>1.63293012836322E-11</v>
      </c>
      <c r="S53" s="1">
        <v>8.75429943197698E-11</v>
      </c>
      <c r="T53" t="s">
        <v>1449</v>
      </c>
      <c r="U53" t="str">
        <f t="shared" si="0"/>
        <v/>
      </c>
      <c r="V53" t="s">
        <v>127</v>
      </c>
      <c r="W53" t="s">
        <v>467</v>
      </c>
    </row>
    <row r="54" spans="1:23">
      <c r="A54">
        <v>23560143</v>
      </c>
      <c r="B54" t="s">
        <v>481</v>
      </c>
      <c r="C54" t="s">
        <v>1444</v>
      </c>
      <c r="D54" t="s">
        <v>1447</v>
      </c>
      <c r="E54" t="s">
        <v>1447</v>
      </c>
      <c r="F54" t="s">
        <v>1447</v>
      </c>
      <c r="G54" t="s">
        <v>1447</v>
      </c>
      <c r="H54" t="s">
        <v>1447</v>
      </c>
      <c r="I54" t="s">
        <v>1447</v>
      </c>
      <c r="J54" t="s">
        <v>2666</v>
      </c>
      <c r="K54">
        <v>3114</v>
      </c>
      <c r="L54">
        <v>633</v>
      </c>
      <c r="M54">
        <v>57.056639092478903</v>
      </c>
      <c r="N54">
        <v>13.7715333845338</v>
      </c>
      <c r="O54">
        <v>57.056639092478903</v>
      </c>
      <c r="P54">
        <v>13.7715333845338</v>
      </c>
      <c r="Q54">
        <v>2.0507055632419702</v>
      </c>
      <c r="R54" s="1">
        <v>3.1196792446868702E-11</v>
      </c>
      <c r="S54" s="1">
        <v>1.6299263170902401E-10</v>
      </c>
      <c r="T54" t="s">
        <v>1449</v>
      </c>
      <c r="U54" t="str">
        <f t="shared" si="0"/>
        <v/>
      </c>
      <c r="V54" t="s">
        <v>315</v>
      </c>
      <c r="W54" t="s">
        <v>481</v>
      </c>
    </row>
    <row r="55" spans="1:23">
      <c r="A55">
        <v>23560125</v>
      </c>
      <c r="B55" t="s">
        <v>808</v>
      </c>
      <c r="C55" t="s">
        <v>1444</v>
      </c>
      <c r="D55" t="s">
        <v>1447</v>
      </c>
      <c r="E55" t="s">
        <v>1447</v>
      </c>
      <c r="F55" t="s">
        <v>3299</v>
      </c>
      <c r="G55" t="s">
        <v>3300</v>
      </c>
      <c r="H55" t="s">
        <v>1447</v>
      </c>
      <c r="I55" t="s">
        <v>1447</v>
      </c>
      <c r="J55" t="s">
        <v>3301</v>
      </c>
      <c r="K55">
        <v>787</v>
      </c>
      <c r="L55">
        <v>203</v>
      </c>
      <c r="M55">
        <v>6.8981477718634796</v>
      </c>
      <c r="N55">
        <v>2.1127335264018399</v>
      </c>
      <c r="O55">
        <v>6.8981477718634796</v>
      </c>
      <c r="P55">
        <v>2.1127335264018399</v>
      </c>
      <c r="Q55">
        <v>1.7070982191242201</v>
      </c>
      <c r="R55" s="1">
        <v>3.0261996217938699E-6</v>
      </c>
      <c r="S55" s="1">
        <v>9.9401265921929997E-6</v>
      </c>
      <c r="T55" t="s">
        <v>1449</v>
      </c>
      <c r="U55" t="str">
        <f t="shared" si="0"/>
        <v/>
      </c>
      <c r="V55" t="s">
        <v>831</v>
      </c>
      <c r="W55" t="s">
        <v>808</v>
      </c>
    </row>
    <row r="56" spans="1:23">
      <c r="A56">
        <v>23560119</v>
      </c>
      <c r="B56" t="s">
        <v>855</v>
      </c>
      <c r="C56" t="s">
        <v>1444</v>
      </c>
      <c r="D56" t="s">
        <v>1447</v>
      </c>
      <c r="E56" t="s">
        <v>1447</v>
      </c>
      <c r="F56" t="s">
        <v>1447</v>
      </c>
      <c r="G56" t="s">
        <v>1447</v>
      </c>
      <c r="H56" t="s">
        <v>1447</v>
      </c>
      <c r="I56" t="s">
        <v>1447</v>
      </c>
      <c r="J56" t="s">
        <v>3368</v>
      </c>
      <c r="K56">
        <v>209</v>
      </c>
      <c r="L56">
        <v>45</v>
      </c>
      <c r="M56">
        <v>10.8229583470441</v>
      </c>
      <c r="N56">
        <v>2.76697952240385</v>
      </c>
      <c r="O56">
        <v>10.8229583470441</v>
      </c>
      <c r="P56">
        <v>2.76697952240385</v>
      </c>
      <c r="Q56">
        <v>1.9677110271390701</v>
      </c>
      <c r="R56" s="1">
        <v>1.0234838356610799E-5</v>
      </c>
      <c r="S56" s="1">
        <v>3.1571559666364E-5</v>
      </c>
      <c r="T56" t="s">
        <v>1449</v>
      </c>
      <c r="U56" t="str">
        <f t="shared" si="0"/>
        <v/>
      </c>
      <c r="V56" t="s">
        <v>52</v>
      </c>
      <c r="W56" t="s">
        <v>855</v>
      </c>
    </row>
    <row r="57" spans="1:23">
      <c r="A57">
        <v>23560108</v>
      </c>
      <c r="B57" t="s">
        <v>309</v>
      </c>
      <c r="C57" t="s">
        <v>1444</v>
      </c>
      <c r="D57" t="s">
        <v>1642</v>
      </c>
      <c r="E57" t="s">
        <v>1643</v>
      </c>
      <c r="F57" t="s">
        <v>1447</v>
      </c>
      <c r="G57" t="s">
        <v>1447</v>
      </c>
      <c r="H57" t="s">
        <v>1447</v>
      </c>
      <c r="I57" t="s">
        <v>1447</v>
      </c>
      <c r="J57" t="s">
        <v>2246</v>
      </c>
      <c r="K57">
        <v>2630</v>
      </c>
      <c r="L57">
        <v>408</v>
      </c>
      <c r="M57">
        <v>202.617152184845</v>
      </c>
      <c r="N57">
        <v>37.322555827689698</v>
      </c>
      <c r="O57">
        <v>202.617152184845</v>
      </c>
      <c r="P57">
        <v>37.322555827689698</v>
      </c>
      <c r="Q57">
        <v>2.4406366183891799</v>
      </c>
      <c r="R57" s="1">
        <v>1.9095820906156399E-16</v>
      </c>
      <c r="S57" s="1">
        <v>1.42019949737417E-15</v>
      </c>
      <c r="T57" t="s">
        <v>1449</v>
      </c>
      <c r="U57" t="str">
        <f t="shared" si="0"/>
        <v/>
      </c>
      <c r="V57" t="s">
        <v>1293</v>
      </c>
      <c r="W57" t="s">
        <v>309</v>
      </c>
    </row>
    <row r="58" spans="1:23">
      <c r="A58">
        <v>23560054</v>
      </c>
      <c r="B58" t="s">
        <v>248</v>
      </c>
      <c r="C58" t="s">
        <v>1444</v>
      </c>
      <c r="D58" t="s">
        <v>1642</v>
      </c>
      <c r="E58" t="s">
        <v>1643</v>
      </c>
      <c r="F58" t="s">
        <v>1447</v>
      </c>
      <c r="G58" t="s">
        <v>1447</v>
      </c>
      <c r="H58" t="s">
        <v>1447</v>
      </c>
      <c r="I58" t="s">
        <v>1447</v>
      </c>
      <c r="J58" t="s">
        <v>2099</v>
      </c>
      <c r="K58">
        <v>207</v>
      </c>
      <c r="L58">
        <v>8</v>
      </c>
      <c r="M58">
        <v>41.318436326004097</v>
      </c>
      <c r="N58">
        <v>1.8961024278298699</v>
      </c>
      <c r="O58">
        <v>41.318436326004097</v>
      </c>
      <c r="P58">
        <v>1.8961024278298699</v>
      </c>
      <c r="Q58">
        <v>4.4456768510916698</v>
      </c>
      <c r="R58" s="1">
        <v>3.1689109985588099E-19</v>
      </c>
      <c r="S58" s="1">
        <v>2.6990145393304499E-18</v>
      </c>
      <c r="T58" t="s">
        <v>1449</v>
      </c>
      <c r="U58" t="str">
        <f t="shared" si="0"/>
        <v>FGSG_13247</v>
      </c>
      <c r="V58" t="s">
        <v>787</v>
      </c>
      <c r="W58" t="s">
        <v>248</v>
      </c>
    </row>
    <row r="59" spans="1:23">
      <c r="A59">
        <v>23560053</v>
      </c>
      <c r="B59" t="s">
        <v>1227</v>
      </c>
      <c r="C59" t="s">
        <v>1444</v>
      </c>
      <c r="D59" t="s">
        <v>1447</v>
      </c>
      <c r="E59" t="s">
        <v>1447</v>
      </c>
      <c r="F59" t="s">
        <v>1447</v>
      </c>
      <c r="G59" t="s">
        <v>1447</v>
      </c>
      <c r="H59" t="s">
        <v>1447</v>
      </c>
      <c r="I59" t="s">
        <v>1447</v>
      </c>
      <c r="J59" t="s">
        <v>4047</v>
      </c>
      <c r="K59">
        <v>80</v>
      </c>
      <c r="L59">
        <v>19</v>
      </c>
      <c r="M59">
        <v>4.0103392135593001</v>
      </c>
      <c r="N59">
        <v>1.1309408052444101</v>
      </c>
      <c r="O59">
        <v>4.0103392135593001</v>
      </c>
      <c r="P59">
        <v>1.1309408052444101</v>
      </c>
      <c r="Q59">
        <v>1.82620085287839</v>
      </c>
      <c r="R59">
        <v>2.9172271351711001E-3</v>
      </c>
      <c r="S59">
        <v>6.1806803378082302E-3</v>
      </c>
      <c r="T59" t="s">
        <v>1449</v>
      </c>
      <c r="U59" t="str">
        <f t="shared" si="0"/>
        <v>FGSG_13246</v>
      </c>
      <c r="V59" t="s">
        <v>700</v>
      </c>
      <c r="W59" t="s">
        <v>1227</v>
      </c>
    </row>
    <row r="60" spans="1:23">
      <c r="A60">
        <v>23560049</v>
      </c>
      <c r="B60" t="s">
        <v>956</v>
      </c>
      <c r="C60" t="s">
        <v>1444</v>
      </c>
      <c r="D60" t="s">
        <v>1447</v>
      </c>
      <c r="E60" t="s">
        <v>1447</v>
      </c>
      <c r="F60" t="s">
        <v>1447</v>
      </c>
      <c r="G60" t="s">
        <v>1447</v>
      </c>
      <c r="H60" t="s">
        <v>1447</v>
      </c>
      <c r="I60" t="s">
        <v>1447</v>
      </c>
      <c r="J60" t="s">
        <v>3558</v>
      </c>
      <c r="K60">
        <v>101</v>
      </c>
      <c r="L60">
        <v>18</v>
      </c>
      <c r="M60">
        <v>4.3740144830451602</v>
      </c>
      <c r="N60">
        <v>0.92559364445935299</v>
      </c>
      <c r="O60">
        <v>4.3740144830451602</v>
      </c>
      <c r="P60">
        <v>0.92559364445935299</v>
      </c>
      <c r="Q60">
        <v>2.2405071339810001</v>
      </c>
      <c r="R60" s="1">
        <v>6.2150502242307604E-5</v>
      </c>
      <c r="S60">
        <v>1.7217916012079001E-4</v>
      </c>
      <c r="T60" t="s">
        <v>1449</v>
      </c>
      <c r="U60" t="str">
        <f t="shared" si="0"/>
        <v/>
      </c>
      <c r="V60" t="s">
        <v>402</v>
      </c>
      <c r="W60" t="s">
        <v>956</v>
      </c>
    </row>
    <row r="61" spans="1:23">
      <c r="A61">
        <v>23560048</v>
      </c>
      <c r="B61" t="s">
        <v>666</v>
      </c>
      <c r="C61" t="s">
        <v>1444</v>
      </c>
      <c r="D61" t="s">
        <v>1642</v>
      </c>
      <c r="E61" t="s">
        <v>1643</v>
      </c>
      <c r="F61" t="s">
        <v>1447</v>
      </c>
      <c r="G61" t="s">
        <v>1447</v>
      </c>
      <c r="H61" t="s">
        <v>1447</v>
      </c>
      <c r="I61" t="s">
        <v>1447</v>
      </c>
      <c r="J61" t="s">
        <v>3036</v>
      </c>
      <c r="K61">
        <v>41</v>
      </c>
      <c r="L61">
        <v>0</v>
      </c>
      <c r="M61">
        <v>2.9515702008185798</v>
      </c>
      <c r="N61">
        <v>0</v>
      </c>
      <c r="O61">
        <v>2.9515702008185798</v>
      </c>
      <c r="P61">
        <v>0</v>
      </c>
      <c r="Q61" t="s">
        <v>1544</v>
      </c>
      <c r="R61" s="1">
        <v>5.9090014977727497E-8</v>
      </c>
      <c r="S61" s="1">
        <v>2.31594736122383E-7</v>
      </c>
      <c r="T61" t="s">
        <v>1449</v>
      </c>
      <c r="U61" t="str">
        <f t="shared" si="0"/>
        <v>FGSG_13241</v>
      </c>
      <c r="V61" t="s">
        <v>325</v>
      </c>
      <c r="W61" t="s">
        <v>666</v>
      </c>
    </row>
    <row r="62" spans="1:23">
      <c r="A62">
        <v>23560045</v>
      </c>
      <c r="B62" t="s">
        <v>1103</v>
      </c>
      <c r="C62" t="s">
        <v>1444</v>
      </c>
      <c r="D62" t="s">
        <v>1447</v>
      </c>
      <c r="E62" t="s">
        <v>1447</v>
      </c>
      <c r="F62" t="s">
        <v>1447</v>
      </c>
      <c r="G62" t="s">
        <v>1447</v>
      </c>
      <c r="H62" t="s">
        <v>1447</v>
      </c>
      <c r="I62" t="s">
        <v>1447</v>
      </c>
      <c r="J62" t="s">
        <v>3845</v>
      </c>
      <c r="K62">
        <v>50</v>
      </c>
      <c r="L62">
        <v>7</v>
      </c>
      <c r="M62">
        <v>3.5994813493407198</v>
      </c>
      <c r="N62">
        <v>0.59834482657417898</v>
      </c>
      <c r="O62">
        <v>3.5994813493407198</v>
      </c>
      <c r="P62">
        <v>0.59834482657417898</v>
      </c>
      <c r="Q62">
        <v>2.5887399876014601</v>
      </c>
      <c r="R62">
        <v>6.1030122322026795E-4</v>
      </c>
      <c r="S62">
        <v>1.45511747394548E-3</v>
      </c>
      <c r="T62" t="s">
        <v>1449</v>
      </c>
      <c r="U62" t="str">
        <f t="shared" si="0"/>
        <v>FGSG_13238</v>
      </c>
      <c r="V62" t="s">
        <v>221</v>
      </c>
      <c r="W62" t="s">
        <v>1103</v>
      </c>
    </row>
    <row r="63" spans="1:23">
      <c r="A63">
        <v>23560019</v>
      </c>
      <c r="B63" t="s">
        <v>1092</v>
      </c>
      <c r="C63" t="s">
        <v>1444</v>
      </c>
      <c r="D63" t="s">
        <v>1447</v>
      </c>
      <c r="E63" t="s">
        <v>1447</v>
      </c>
      <c r="F63" t="s">
        <v>1447</v>
      </c>
      <c r="G63" t="s">
        <v>1447</v>
      </c>
      <c r="H63" t="s">
        <v>1447</v>
      </c>
      <c r="I63" t="s">
        <v>1447</v>
      </c>
      <c r="J63" t="s">
        <v>3814</v>
      </c>
      <c r="K63">
        <v>94</v>
      </c>
      <c r="L63">
        <v>20</v>
      </c>
      <c r="M63">
        <v>3.5707937472160598</v>
      </c>
      <c r="N63">
        <v>0.90209242449690796</v>
      </c>
      <c r="O63">
        <v>3.5707937472160598</v>
      </c>
      <c r="P63">
        <v>0.90209242449690796</v>
      </c>
      <c r="Q63">
        <v>1.9848976462811201</v>
      </c>
      <c r="R63">
        <v>5.0881766292909796E-4</v>
      </c>
      <c r="S63">
        <v>1.2304004696378501E-3</v>
      </c>
      <c r="T63" t="s">
        <v>1449</v>
      </c>
      <c r="U63" t="str">
        <f t="shared" si="0"/>
        <v>FGSG_13212</v>
      </c>
      <c r="V63" t="s">
        <v>1023</v>
      </c>
      <c r="W63" t="s">
        <v>1092</v>
      </c>
    </row>
    <row r="64" spans="1:23">
      <c r="A64">
        <v>23560008</v>
      </c>
      <c r="B64" t="s">
        <v>1018</v>
      </c>
      <c r="C64" t="s">
        <v>1444</v>
      </c>
      <c r="D64" t="s">
        <v>1447</v>
      </c>
      <c r="E64" t="s">
        <v>1447</v>
      </c>
      <c r="F64" t="s">
        <v>1447</v>
      </c>
      <c r="G64" t="s">
        <v>1447</v>
      </c>
      <c r="H64" t="s">
        <v>1447</v>
      </c>
      <c r="I64" t="s">
        <v>1447</v>
      </c>
      <c r="J64" t="s">
        <v>3675</v>
      </c>
      <c r="K64">
        <v>99</v>
      </c>
      <c r="L64">
        <v>19</v>
      </c>
      <c r="M64">
        <v>9.0949627445336407</v>
      </c>
      <c r="N64">
        <v>2.0726028146320199</v>
      </c>
      <c r="O64">
        <v>9.0949627445336407</v>
      </c>
      <c r="P64">
        <v>2.0726028146320199</v>
      </c>
      <c r="Q64">
        <v>2.1336240576237402</v>
      </c>
      <c r="R64">
        <v>1.62185132053832E-4</v>
      </c>
      <c r="S64">
        <v>4.2321682388011801E-4</v>
      </c>
      <c r="T64" t="s">
        <v>1449</v>
      </c>
      <c r="U64" t="str">
        <f t="shared" si="0"/>
        <v/>
      </c>
      <c r="V64" t="s">
        <v>37</v>
      </c>
      <c r="W64" t="s">
        <v>1018</v>
      </c>
    </row>
    <row r="65" spans="1:23">
      <c r="A65">
        <v>23560003</v>
      </c>
      <c r="B65" t="s">
        <v>1404</v>
      </c>
      <c r="C65" t="s">
        <v>1444</v>
      </c>
      <c r="D65" t="s">
        <v>1475</v>
      </c>
      <c r="E65" t="s">
        <v>1476</v>
      </c>
      <c r="F65" t="s">
        <v>1447</v>
      </c>
      <c r="G65" t="s">
        <v>1447</v>
      </c>
      <c r="H65" t="s">
        <v>1447</v>
      </c>
      <c r="I65" t="s">
        <v>1447</v>
      </c>
      <c r="J65" t="s">
        <v>4346</v>
      </c>
      <c r="K65">
        <v>31</v>
      </c>
      <c r="L65">
        <v>6</v>
      </c>
      <c r="M65">
        <v>2.6692211273342501</v>
      </c>
      <c r="N65">
        <v>0.61340814568221003</v>
      </c>
      <c r="O65">
        <v>2.6692211273342501</v>
      </c>
      <c r="P65">
        <v>0.61340814568221003</v>
      </c>
      <c r="Q65">
        <v>2.12149959823673</v>
      </c>
      <c r="R65">
        <v>2.1925939879809501E-2</v>
      </c>
      <c r="S65">
        <v>3.9318097311580001E-2</v>
      </c>
      <c r="T65" t="s">
        <v>1449</v>
      </c>
      <c r="U65" t="str">
        <f t="shared" si="0"/>
        <v>FGSG_13196</v>
      </c>
      <c r="V65" t="s">
        <v>307</v>
      </c>
      <c r="W65" t="s">
        <v>1404</v>
      </c>
    </row>
    <row r="66" spans="1:23">
      <c r="A66">
        <v>23559993</v>
      </c>
      <c r="B66" t="s">
        <v>856</v>
      </c>
      <c r="C66" t="s">
        <v>1444</v>
      </c>
      <c r="D66" t="s">
        <v>1447</v>
      </c>
      <c r="E66" t="s">
        <v>1447</v>
      </c>
      <c r="F66" t="s">
        <v>1447</v>
      </c>
      <c r="G66" t="s">
        <v>1447</v>
      </c>
      <c r="H66" t="s">
        <v>1447</v>
      </c>
      <c r="I66" t="s">
        <v>1447</v>
      </c>
      <c r="J66" t="s">
        <v>3369</v>
      </c>
      <c r="K66">
        <v>475</v>
      </c>
      <c r="L66">
        <v>122</v>
      </c>
      <c r="M66">
        <v>19.136503015011399</v>
      </c>
      <c r="N66">
        <v>5.8360480929460596</v>
      </c>
      <c r="O66">
        <v>19.136503015011399</v>
      </c>
      <c r="P66">
        <v>5.8360480929460596</v>
      </c>
      <c r="Q66">
        <v>1.71326354010205</v>
      </c>
      <c r="R66" s="1">
        <v>1.10119359268838E-5</v>
      </c>
      <c r="S66" s="1">
        <v>3.3845926969903498E-5</v>
      </c>
      <c r="T66" t="s">
        <v>1449</v>
      </c>
      <c r="U66" t="str">
        <f t="shared" si="0"/>
        <v>FGSG_13186</v>
      </c>
      <c r="V66" t="s">
        <v>137</v>
      </c>
      <c r="W66" t="s">
        <v>856</v>
      </c>
    </row>
    <row r="67" spans="1:23">
      <c r="A67">
        <v>23559989</v>
      </c>
      <c r="B67" t="s">
        <v>1152</v>
      </c>
      <c r="C67" t="s">
        <v>1444</v>
      </c>
      <c r="D67" t="s">
        <v>1447</v>
      </c>
      <c r="E67" t="s">
        <v>1447</v>
      </c>
      <c r="F67" t="s">
        <v>1447</v>
      </c>
      <c r="G67" t="s">
        <v>1447</v>
      </c>
      <c r="H67" t="s">
        <v>1447</v>
      </c>
      <c r="I67" t="s">
        <v>1447</v>
      </c>
      <c r="J67" t="s">
        <v>3918</v>
      </c>
      <c r="K67">
        <v>368</v>
      </c>
      <c r="L67">
        <v>114</v>
      </c>
      <c r="M67">
        <v>41.865424180023098</v>
      </c>
      <c r="N67">
        <v>15.3994491704058</v>
      </c>
      <c r="O67">
        <v>41.865424180023098</v>
      </c>
      <c r="P67">
        <v>15.3994491704058</v>
      </c>
      <c r="Q67">
        <v>1.4428804951129</v>
      </c>
      <c r="R67">
        <v>1.2505971881250199E-3</v>
      </c>
      <c r="S67">
        <v>2.8401412777044801E-3</v>
      </c>
      <c r="T67" t="s">
        <v>1449</v>
      </c>
      <c r="U67" t="str">
        <f t="shared" ref="U67:U130" si="1">IF(COUNTIF(V:V,B67),B67,"")</f>
        <v/>
      </c>
      <c r="V67" t="s">
        <v>82</v>
      </c>
      <c r="W67" t="s">
        <v>1152</v>
      </c>
    </row>
    <row r="68" spans="1:23">
      <c r="A68">
        <v>23559984</v>
      </c>
      <c r="B68" t="s">
        <v>235</v>
      </c>
      <c r="C68" t="s">
        <v>1444</v>
      </c>
      <c r="D68" t="s">
        <v>1447</v>
      </c>
      <c r="E68" t="s">
        <v>1447</v>
      </c>
      <c r="F68" t="s">
        <v>1447</v>
      </c>
      <c r="G68" t="s">
        <v>1447</v>
      </c>
      <c r="H68" t="s">
        <v>1447</v>
      </c>
      <c r="I68" t="s">
        <v>1447</v>
      </c>
      <c r="J68" t="s">
        <v>2080</v>
      </c>
      <c r="K68">
        <v>1001</v>
      </c>
      <c r="L68">
        <v>113</v>
      </c>
      <c r="M68">
        <v>79.632506585932504</v>
      </c>
      <c r="N68">
        <v>10.6739767932325</v>
      </c>
      <c r="O68">
        <v>79.632506585932504</v>
      </c>
      <c r="P68">
        <v>10.6739767932325</v>
      </c>
      <c r="Q68">
        <v>2.89925969011421</v>
      </c>
      <c r="R68" s="1">
        <v>3.9272565281195002E-20</v>
      </c>
      <c r="S68" s="1">
        <v>3.5291957343636902E-19</v>
      </c>
      <c r="T68" t="s">
        <v>1449</v>
      </c>
      <c r="U68" t="str">
        <f t="shared" si="1"/>
        <v>FGSG_13177</v>
      </c>
      <c r="V68" t="s">
        <v>775</v>
      </c>
      <c r="W68" t="s">
        <v>235</v>
      </c>
    </row>
    <row r="69" spans="1:23">
      <c r="A69">
        <v>23559983</v>
      </c>
      <c r="B69" t="s">
        <v>1175</v>
      </c>
      <c r="C69" t="s">
        <v>1444</v>
      </c>
      <c r="D69" t="s">
        <v>2123</v>
      </c>
      <c r="E69" t="s">
        <v>2124</v>
      </c>
      <c r="F69" t="s">
        <v>1447</v>
      </c>
      <c r="G69" t="s">
        <v>1447</v>
      </c>
      <c r="H69" t="s">
        <v>1447</v>
      </c>
      <c r="I69" t="s">
        <v>1447</v>
      </c>
      <c r="J69" t="s">
        <v>3952</v>
      </c>
      <c r="K69">
        <v>338</v>
      </c>
      <c r="L69">
        <v>105</v>
      </c>
      <c r="M69">
        <v>14.2171266336291</v>
      </c>
      <c r="N69">
        <v>5.2441500533924703</v>
      </c>
      <c r="O69">
        <v>14.2171266336291</v>
      </c>
      <c r="P69">
        <v>5.2441500533924703</v>
      </c>
      <c r="Q69">
        <v>1.4388490453256699</v>
      </c>
      <c r="R69">
        <v>1.49755929400982E-3</v>
      </c>
      <c r="S69">
        <v>3.3436036965638302E-3</v>
      </c>
      <c r="T69" t="s">
        <v>1449</v>
      </c>
      <c r="U69" t="str">
        <f t="shared" si="1"/>
        <v/>
      </c>
      <c r="V69" t="s">
        <v>58</v>
      </c>
      <c r="W69" t="s">
        <v>1175</v>
      </c>
    </row>
    <row r="70" spans="1:23">
      <c r="A70">
        <v>23559981</v>
      </c>
      <c r="B70" t="s">
        <v>1419</v>
      </c>
      <c r="C70" t="s">
        <v>1444</v>
      </c>
      <c r="D70" t="s">
        <v>1447</v>
      </c>
      <c r="E70" t="s">
        <v>1447</v>
      </c>
      <c r="F70" t="s">
        <v>1447</v>
      </c>
      <c r="G70" t="s">
        <v>1447</v>
      </c>
      <c r="H70" t="s">
        <v>1447</v>
      </c>
      <c r="I70" t="s">
        <v>1447</v>
      </c>
      <c r="J70" t="s">
        <v>4377</v>
      </c>
      <c r="K70">
        <v>112</v>
      </c>
      <c r="L70">
        <v>36</v>
      </c>
      <c r="M70">
        <v>7.2541138244524701</v>
      </c>
      <c r="N70">
        <v>2.7685898391792998</v>
      </c>
      <c r="O70">
        <v>7.2541138244524701</v>
      </c>
      <c r="P70">
        <v>2.7685898391792998</v>
      </c>
      <c r="Q70">
        <v>1.3896480455754601</v>
      </c>
      <c r="R70">
        <v>2.6407900946082599E-2</v>
      </c>
      <c r="S70">
        <v>4.6583537268889703E-2</v>
      </c>
      <c r="T70" t="s">
        <v>1449</v>
      </c>
      <c r="U70" t="str">
        <f t="shared" si="1"/>
        <v>FGSG_13174</v>
      </c>
      <c r="V70" t="s">
        <v>2</v>
      </c>
      <c r="W70" t="s">
        <v>1419</v>
      </c>
    </row>
    <row r="71" spans="1:23">
      <c r="A71">
        <v>23559977</v>
      </c>
      <c r="B71" t="s">
        <v>1253</v>
      </c>
      <c r="C71" t="s">
        <v>1444</v>
      </c>
      <c r="D71" t="s">
        <v>1447</v>
      </c>
      <c r="E71" t="s">
        <v>1447</v>
      </c>
      <c r="F71" t="s">
        <v>1447</v>
      </c>
      <c r="G71" t="s">
        <v>1447</v>
      </c>
      <c r="H71" t="s">
        <v>1447</v>
      </c>
      <c r="I71" t="s">
        <v>1447</v>
      </c>
      <c r="J71" t="s">
        <v>4114</v>
      </c>
      <c r="K71">
        <v>32</v>
      </c>
      <c r="L71">
        <v>4</v>
      </c>
      <c r="M71">
        <v>1.21349915535477</v>
      </c>
      <c r="N71">
        <v>0.18011335670231901</v>
      </c>
      <c r="O71">
        <v>1.21349915535477</v>
      </c>
      <c r="P71">
        <v>0.18011335670231901</v>
      </c>
      <c r="Q71">
        <v>2.7521960277649802</v>
      </c>
      <c r="R71">
        <v>4.1813291129364702E-3</v>
      </c>
      <c r="S71">
        <v>8.6812704006511802E-3</v>
      </c>
      <c r="T71" t="s">
        <v>1449</v>
      </c>
      <c r="U71" t="str">
        <f t="shared" si="1"/>
        <v/>
      </c>
      <c r="V71" t="s">
        <v>1160</v>
      </c>
      <c r="W71" t="s">
        <v>1253</v>
      </c>
    </row>
    <row r="72" spans="1:23">
      <c r="A72">
        <v>23559963</v>
      </c>
      <c r="B72" t="s">
        <v>104</v>
      </c>
      <c r="C72" t="s">
        <v>1444</v>
      </c>
      <c r="D72" t="s">
        <v>1447</v>
      </c>
      <c r="E72" t="s">
        <v>1447</v>
      </c>
      <c r="F72" t="s">
        <v>1447</v>
      </c>
      <c r="G72" t="s">
        <v>1447</v>
      </c>
      <c r="H72" t="s">
        <v>1447</v>
      </c>
      <c r="I72" t="s">
        <v>1447</v>
      </c>
      <c r="J72" t="s">
        <v>1734</v>
      </c>
      <c r="K72">
        <v>1222</v>
      </c>
      <c r="L72">
        <v>61</v>
      </c>
      <c r="M72">
        <v>64.035721050729407</v>
      </c>
      <c r="N72">
        <v>3.7955205377751802</v>
      </c>
      <c r="O72">
        <v>64.035721050729407</v>
      </c>
      <c r="P72">
        <v>3.7955205377751802</v>
      </c>
      <c r="Q72">
        <v>4.0765072451800499</v>
      </c>
      <c r="R72" s="1">
        <v>8.4823989830422896E-38</v>
      </c>
      <c r="S72" s="1">
        <v>1.60317340779499E-36</v>
      </c>
      <c r="T72" t="s">
        <v>1449</v>
      </c>
      <c r="U72" t="str">
        <f t="shared" si="1"/>
        <v>FGSG_13156</v>
      </c>
      <c r="V72" t="s">
        <v>233</v>
      </c>
      <c r="W72" t="s">
        <v>104</v>
      </c>
    </row>
    <row r="73" spans="1:23">
      <c r="A73">
        <v>23559905</v>
      </c>
      <c r="B73" t="s">
        <v>1041</v>
      </c>
      <c r="C73" t="s">
        <v>1444</v>
      </c>
      <c r="D73" t="s">
        <v>1708</v>
      </c>
      <c r="E73" t="s">
        <v>1709</v>
      </c>
      <c r="F73" t="s">
        <v>1447</v>
      </c>
      <c r="G73" t="s">
        <v>1447</v>
      </c>
      <c r="H73" t="s">
        <v>1447</v>
      </c>
      <c r="I73" t="s">
        <v>1447</v>
      </c>
      <c r="J73" t="s">
        <v>3720</v>
      </c>
      <c r="K73">
        <v>508</v>
      </c>
      <c r="L73">
        <v>150</v>
      </c>
      <c r="M73">
        <v>16.524373146574298</v>
      </c>
      <c r="N73">
        <v>5.7935491042520004</v>
      </c>
      <c r="O73">
        <v>16.524373146574298</v>
      </c>
      <c r="P73">
        <v>5.7935491042520004</v>
      </c>
      <c r="Q73">
        <v>1.51207623085473</v>
      </c>
      <c r="R73">
        <v>2.49378422855271E-4</v>
      </c>
      <c r="S73">
        <v>6.3393443230950303E-4</v>
      </c>
      <c r="T73" t="s">
        <v>1449</v>
      </c>
      <c r="U73" t="str">
        <f t="shared" si="1"/>
        <v>FGSG_13098</v>
      </c>
      <c r="V73" t="s">
        <v>1247</v>
      </c>
      <c r="W73" t="s">
        <v>1041</v>
      </c>
    </row>
    <row r="74" spans="1:23">
      <c r="A74">
        <v>23559881</v>
      </c>
      <c r="B74" t="s">
        <v>783</v>
      </c>
      <c r="C74" t="s">
        <v>1444</v>
      </c>
      <c r="D74" t="s">
        <v>1447</v>
      </c>
      <c r="E74" t="s">
        <v>1447</v>
      </c>
      <c r="F74" t="s">
        <v>1447</v>
      </c>
      <c r="G74" t="s">
        <v>1447</v>
      </c>
      <c r="H74" t="s">
        <v>1447</v>
      </c>
      <c r="I74" t="s">
        <v>1447</v>
      </c>
      <c r="J74" t="s">
        <v>3255</v>
      </c>
      <c r="K74">
        <v>460</v>
      </c>
      <c r="L74">
        <v>108</v>
      </c>
      <c r="M74">
        <v>40.835738447503097</v>
      </c>
      <c r="N74">
        <v>11.384053368377399</v>
      </c>
      <c r="O74">
        <v>40.835738447503097</v>
      </c>
      <c r="P74">
        <v>11.384053368377399</v>
      </c>
      <c r="Q74">
        <v>1.8428179863799501</v>
      </c>
      <c r="R74" s="1">
        <v>1.48237130645141E-6</v>
      </c>
      <c r="S74" s="1">
        <v>5.04302718454769E-6</v>
      </c>
      <c r="T74" t="s">
        <v>1449</v>
      </c>
      <c r="U74" t="str">
        <f t="shared" si="1"/>
        <v>FGSG_13073</v>
      </c>
      <c r="V74" t="s">
        <v>893</v>
      </c>
      <c r="W74" t="s">
        <v>783</v>
      </c>
    </row>
    <row r="75" spans="1:23">
      <c r="A75">
        <v>23559819</v>
      </c>
      <c r="B75" t="s">
        <v>527</v>
      </c>
      <c r="C75" t="s">
        <v>1444</v>
      </c>
      <c r="D75" t="s">
        <v>1447</v>
      </c>
      <c r="E75" t="s">
        <v>1447</v>
      </c>
      <c r="F75" t="s">
        <v>1447</v>
      </c>
      <c r="G75" t="s">
        <v>1447</v>
      </c>
      <c r="H75" t="s">
        <v>1447</v>
      </c>
      <c r="I75" t="s">
        <v>1447</v>
      </c>
      <c r="J75" t="s">
        <v>2747</v>
      </c>
      <c r="K75">
        <v>114</v>
      </c>
      <c r="L75">
        <v>8</v>
      </c>
      <c r="M75">
        <v>13.6778739332001</v>
      </c>
      <c r="N75">
        <v>1.13973369978845</v>
      </c>
      <c r="O75">
        <v>13.6778739332001</v>
      </c>
      <c r="P75">
        <v>1.13973369978845</v>
      </c>
      <c r="Q75">
        <v>3.58507531607862</v>
      </c>
      <c r="R75" s="1">
        <v>2.5121104265436498E-10</v>
      </c>
      <c r="S75" s="1">
        <v>1.2134563427527501E-9</v>
      </c>
      <c r="T75" t="s">
        <v>1449</v>
      </c>
      <c r="U75" t="str">
        <f t="shared" si="1"/>
        <v>FGSG_13009</v>
      </c>
      <c r="V75" t="s">
        <v>946</v>
      </c>
      <c r="W75" t="s">
        <v>527</v>
      </c>
    </row>
    <row r="76" spans="1:23">
      <c r="A76">
        <v>23559817</v>
      </c>
      <c r="B76" t="s">
        <v>1174</v>
      </c>
      <c r="C76" t="s">
        <v>1444</v>
      </c>
      <c r="D76" t="s">
        <v>1447</v>
      </c>
      <c r="E76" t="s">
        <v>1447</v>
      </c>
      <c r="F76" t="s">
        <v>1447</v>
      </c>
      <c r="G76" t="s">
        <v>1447</v>
      </c>
      <c r="H76" t="s">
        <v>1447</v>
      </c>
      <c r="I76" t="s">
        <v>1447</v>
      </c>
      <c r="J76" t="s">
        <v>3951</v>
      </c>
      <c r="K76">
        <v>399</v>
      </c>
      <c r="L76">
        <v>126</v>
      </c>
      <c r="M76">
        <v>22.933712707368301</v>
      </c>
      <c r="N76">
        <v>8.5992980214299592</v>
      </c>
      <c r="O76">
        <v>22.933712707368301</v>
      </c>
      <c r="P76">
        <v>8.5992980214299592</v>
      </c>
      <c r="Q76">
        <v>1.4151791302124199</v>
      </c>
      <c r="R76">
        <v>1.4921145630187099E-3</v>
      </c>
      <c r="S76">
        <v>3.3320720371087498E-3</v>
      </c>
      <c r="T76" t="s">
        <v>1449</v>
      </c>
      <c r="U76" t="str">
        <f t="shared" si="1"/>
        <v/>
      </c>
      <c r="V76" t="s">
        <v>1238</v>
      </c>
      <c r="W76" t="s">
        <v>1174</v>
      </c>
    </row>
    <row r="77" spans="1:23">
      <c r="A77">
        <v>23559801</v>
      </c>
      <c r="B77" t="s">
        <v>737</v>
      </c>
      <c r="C77" t="s">
        <v>1444</v>
      </c>
      <c r="D77" t="s">
        <v>1447</v>
      </c>
      <c r="E77" t="s">
        <v>1447</v>
      </c>
      <c r="F77" t="s">
        <v>1447</v>
      </c>
      <c r="G77" t="s">
        <v>1447</v>
      </c>
      <c r="H77" t="s">
        <v>1447</v>
      </c>
      <c r="I77" t="s">
        <v>1447</v>
      </c>
      <c r="J77" t="s">
        <v>3173</v>
      </c>
      <c r="K77">
        <v>102</v>
      </c>
      <c r="L77">
        <v>12</v>
      </c>
      <c r="M77">
        <v>6.9336441569967704</v>
      </c>
      <c r="N77">
        <v>0.96859721545488697</v>
      </c>
      <c r="O77">
        <v>6.9336441569967704</v>
      </c>
      <c r="P77">
        <v>0.96859721545488697</v>
      </c>
      <c r="Q77">
        <v>2.8396450370205102</v>
      </c>
      <c r="R77" s="1">
        <v>4.1601423193623502E-7</v>
      </c>
      <c r="S77" s="1">
        <v>1.4947137778107299E-6</v>
      </c>
      <c r="T77" t="s">
        <v>1449</v>
      </c>
      <c r="U77" t="str">
        <f t="shared" si="1"/>
        <v/>
      </c>
      <c r="V77" t="s">
        <v>764</v>
      </c>
      <c r="W77" t="s">
        <v>737</v>
      </c>
    </row>
    <row r="78" spans="1:23">
      <c r="A78">
        <v>23559729</v>
      </c>
      <c r="B78" t="s">
        <v>1402</v>
      </c>
      <c r="C78" t="s">
        <v>1444</v>
      </c>
      <c r="D78" t="s">
        <v>1447</v>
      </c>
      <c r="E78" t="s">
        <v>1447</v>
      </c>
      <c r="F78" t="s">
        <v>1447</v>
      </c>
      <c r="G78" t="s">
        <v>1447</v>
      </c>
      <c r="H78" t="s">
        <v>1447</v>
      </c>
      <c r="I78" t="s">
        <v>1447</v>
      </c>
      <c r="J78" t="s">
        <v>4344</v>
      </c>
      <c r="K78">
        <v>207</v>
      </c>
      <c r="L78">
        <v>72</v>
      </c>
      <c r="M78">
        <v>16.8960148544998</v>
      </c>
      <c r="N78">
        <v>6.9780814533961699</v>
      </c>
      <c r="O78">
        <v>16.8960148544998</v>
      </c>
      <c r="P78">
        <v>6.9780814533961699</v>
      </c>
      <c r="Q78">
        <v>1.27578066522546</v>
      </c>
      <c r="R78">
        <v>2.1202667300643501E-2</v>
      </c>
      <c r="S78">
        <v>3.8118701426658901E-2</v>
      </c>
      <c r="T78" t="s">
        <v>1449</v>
      </c>
      <c r="U78" t="str">
        <f t="shared" si="1"/>
        <v>FGSG_12919</v>
      </c>
      <c r="V78" t="s">
        <v>1002</v>
      </c>
      <c r="W78" t="s">
        <v>1402</v>
      </c>
    </row>
    <row r="79" spans="1:23">
      <c r="A79">
        <v>23559694</v>
      </c>
      <c r="B79" t="s">
        <v>1215</v>
      </c>
      <c r="C79" t="s">
        <v>1444</v>
      </c>
      <c r="D79" t="s">
        <v>4022</v>
      </c>
      <c r="E79" t="s">
        <v>4023</v>
      </c>
      <c r="F79" t="s">
        <v>1447</v>
      </c>
      <c r="G79" t="s">
        <v>1447</v>
      </c>
      <c r="H79" t="s">
        <v>1447</v>
      </c>
      <c r="I79" t="s">
        <v>1447</v>
      </c>
      <c r="J79" t="s">
        <v>4024</v>
      </c>
      <c r="K79">
        <v>137</v>
      </c>
      <c r="L79">
        <v>38</v>
      </c>
      <c r="M79">
        <v>5.8295620938503596</v>
      </c>
      <c r="N79">
        <v>1.9199692740195899</v>
      </c>
      <c r="O79">
        <v>5.8295620938503596</v>
      </c>
      <c r="P79">
        <v>1.9199692740195899</v>
      </c>
      <c r="Q79">
        <v>1.60230429170924</v>
      </c>
      <c r="R79">
        <v>2.4874059016953198E-3</v>
      </c>
      <c r="S79">
        <v>5.3480574343600902E-3</v>
      </c>
      <c r="T79" t="s">
        <v>1449</v>
      </c>
      <c r="U79" t="str">
        <f t="shared" si="1"/>
        <v>FGSG_12884</v>
      </c>
      <c r="V79" t="s">
        <v>1407</v>
      </c>
      <c r="W79" t="s">
        <v>1215</v>
      </c>
    </row>
    <row r="80" spans="1:23">
      <c r="A80">
        <v>23559677</v>
      </c>
      <c r="B80" t="s">
        <v>1344</v>
      </c>
      <c r="C80" t="s">
        <v>1444</v>
      </c>
      <c r="D80" t="s">
        <v>1447</v>
      </c>
      <c r="E80" t="s">
        <v>1447</v>
      </c>
      <c r="F80" t="s">
        <v>4253</v>
      </c>
      <c r="G80" t="s">
        <v>4254</v>
      </c>
      <c r="H80" t="s">
        <v>2313</v>
      </c>
      <c r="I80" t="s">
        <v>2314</v>
      </c>
      <c r="J80" t="s">
        <v>4255</v>
      </c>
      <c r="K80">
        <v>85</v>
      </c>
      <c r="L80">
        <v>23</v>
      </c>
      <c r="M80">
        <v>9.2391380474833191</v>
      </c>
      <c r="N80">
        <v>2.9685034961767101</v>
      </c>
      <c r="O80">
        <v>9.2391380474833191</v>
      </c>
      <c r="P80">
        <v>2.9685034961767101</v>
      </c>
      <c r="Q80">
        <v>1.6380224514425299</v>
      </c>
      <c r="R80">
        <v>1.1586735237905601E-2</v>
      </c>
      <c r="S80">
        <v>2.20283021679295E-2</v>
      </c>
      <c r="T80" t="s">
        <v>1449</v>
      </c>
      <c r="U80" t="str">
        <f t="shared" si="1"/>
        <v>FGSG_12867</v>
      </c>
      <c r="V80" t="s">
        <v>0</v>
      </c>
      <c r="W80" t="s">
        <v>1344</v>
      </c>
    </row>
    <row r="81" spans="1:23">
      <c r="A81">
        <v>23559632</v>
      </c>
      <c r="B81" t="s">
        <v>153</v>
      </c>
      <c r="C81" t="s">
        <v>1444</v>
      </c>
      <c r="D81" t="s">
        <v>1447</v>
      </c>
      <c r="E81" t="s">
        <v>1447</v>
      </c>
      <c r="F81" t="s">
        <v>1447</v>
      </c>
      <c r="G81" t="s">
        <v>1447</v>
      </c>
      <c r="H81" t="s">
        <v>1447</v>
      </c>
      <c r="I81" t="s">
        <v>1447</v>
      </c>
      <c r="J81" t="s">
        <v>1851</v>
      </c>
      <c r="K81">
        <v>1121</v>
      </c>
      <c r="L81">
        <v>87</v>
      </c>
      <c r="M81">
        <v>165.19036698675001</v>
      </c>
      <c r="N81">
        <v>15.222619799530101</v>
      </c>
      <c r="O81">
        <v>165.19036698675001</v>
      </c>
      <c r="P81">
        <v>15.222619799530101</v>
      </c>
      <c r="Q81">
        <v>3.43984098712518</v>
      </c>
      <c r="R81" s="1">
        <v>2.9382413191859402E-28</v>
      </c>
      <c r="S81" s="1">
        <v>3.8193929462387501E-27</v>
      </c>
      <c r="T81" t="s">
        <v>1449</v>
      </c>
      <c r="U81" t="str">
        <f t="shared" si="1"/>
        <v/>
      </c>
      <c r="V81" t="s">
        <v>866</v>
      </c>
      <c r="W81" t="s">
        <v>153</v>
      </c>
    </row>
    <row r="82" spans="1:23">
      <c r="A82">
        <v>23559629</v>
      </c>
      <c r="B82" t="s">
        <v>982</v>
      </c>
      <c r="C82" t="s">
        <v>1444</v>
      </c>
      <c r="D82" t="s">
        <v>1447</v>
      </c>
      <c r="E82" t="s">
        <v>1447</v>
      </c>
      <c r="F82" t="s">
        <v>1447</v>
      </c>
      <c r="G82" t="s">
        <v>1447</v>
      </c>
      <c r="H82" t="s">
        <v>1447</v>
      </c>
      <c r="I82" t="s">
        <v>1447</v>
      </c>
      <c r="J82" t="s">
        <v>3607</v>
      </c>
      <c r="K82">
        <v>53</v>
      </c>
      <c r="L82">
        <v>6</v>
      </c>
      <c r="M82">
        <v>2.0308723815728</v>
      </c>
      <c r="N82">
        <v>0.272982682633444</v>
      </c>
      <c r="O82">
        <v>2.0308723815728</v>
      </c>
      <c r="P82">
        <v>0.272982682633444</v>
      </c>
      <c r="Q82">
        <v>2.8952182466099101</v>
      </c>
      <c r="R82" s="1">
        <v>9.8684314087386802E-5</v>
      </c>
      <c r="S82">
        <v>2.6644764803594398E-4</v>
      </c>
      <c r="T82" t="s">
        <v>1449</v>
      </c>
      <c r="U82" t="str">
        <f t="shared" si="1"/>
        <v>FGSG_12817</v>
      </c>
      <c r="V82" t="s">
        <v>563</v>
      </c>
      <c r="W82" t="s">
        <v>982</v>
      </c>
    </row>
    <row r="83" spans="1:23">
      <c r="A83">
        <v>23559628</v>
      </c>
      <c r="B83" t="s">
        <v>483</v>
      </c>
      <c r="C83" t="s">
        <v>1444</v>
      </c>
      <c r="D83" t="s">
        <v>1642</v>
      </c>
      <c r="E83" t="s">
        <v>1643</v>
      </c>
      <c r="F83" t="s">
        <v>1447</v>
      </c>
      <c r="G83" t="s">
        <v>1447</v>
      </c>
      <c r="H83" t="s">
        <v>1447</v>
      </c>
      <c r="I83" t="s">
        <v>1447</v>
      </c>
      <c r="J83" t="s">
        <v>2672</v>
      </c>
      <c r="K83">
        <v>294</v>
      </c>
      <c r="L83">
        <v>40</v>
      </c>
      <c r="M83">
        <v>30.739239165420599</v>
      </c>
      <c r="N83">
        <v>4.9658932810115601</v>
      </c>
      <c r="O83">
        <v>30.739239165420599</v>
      </c>
      <c r="P83">
        <v>4.9658932810115601</v>
      </c>
      <c r="Q83">
        <v>2.6299562940856598</v>
      </c>
      <c r="R83" s="1">
        <v>3.3205269127793198E-11</v>
      </c>
      <c r="S83" s="1">
        <v>1.73182277487794E-10</v>
      </c>
      <c r="T83" t="s">
        <v>1449</v>
      </c>
      <c r="U83" t="str">
        <f t="shared" si="1"/>
        <v/>
      </c>
      <c r="V83" t="s">
        <v>599</v>
      </c>
      <c r="W83" t="s">
        <v>483</v>
      </c>
    </row>
    <row r="84" spans="1:23">
      <c r="A84">
        <v>23559577</v>
      </c>
      <c r="B84" t="s">
        <v>1322</v>
      </c>
      <c r="C84" t="s">
        <v>1444</v>
      </c>
      <c r="D84" t="s">
        <v>1447</v>
      </c>
      <c r="E84" t="s">
        <v>1447</v>
      </c>
      <c r="F84" t="s">
        <v>1447</v>
      </c>
      <c r="G84" t="s">
        <v>1447</v>
      </c>
      <c r="H84" t="s">
        <v>1447</v>
      </c>
      <c r="I84" t="s">
        <v>1447</v>
      </c>
      <c r="J84" t="s">
        <v>4216</v>
      </c>
      <c r="K84">
        <v>10</v>
      </c>
      <c r="L84">
        <v>0</v>
      </c>
      <c r="M84">
        <v>1.7566201902354499</v>
      </c>
      <c r="N84">
        <v>0</v>
      </c>
      <c r="O84">
        <v>1.7566201902354499</v>
      </c>
      <c r="P84">
        <v>0</v>
      </c>
      <c r="Q84" t="s">
        <v>1544</v>
      </c>
      <c r="R84">
        <v>8.9414096495011707E-3</v>
      </c>
      <c r="S84">
        <v>1.735659678784E-2</v>
      </c>
      <c r="T84" t="s">
        <v>1449</v>
      </c>
      <c r="U84" t="str">
        <f t="shared" si="1"/>
        <v>FGSG_12765</v>
      </c>
      <c r="V84" t="s">
        <v>1203</v>
      </c>
      <c r="W84" t="s">
        <v>1322</v>
      </c>
    </row>
    <row r="85" spans="1:23">
      <c r="A85">
        <v>23559549</v>
      </c>
      <c r="B85" t="s">
        <v>259</v>
      </c>
      <c r="C85" t="s">
        <v>1444</v>
      </c>
      <c r="D85" t="s">
        <v>2123</v>
      </c>
      <c r="E85" t="s">
        <v>2124</v>
      </c>
      <c r="F85" t="s">
        <v>1447</v>
      </c>
      <c r="G85" t="s">
        <v>1447</v>
      </c>
      <c r="H85" t="s">
        <v>1447</v>
      </c>
      <c r="I85" t="s">
        <v>1447</v>
      </c>
      <c r="J85" t="s">
        <v>2125</v>
      </c>
      <c r="K85">
        <v>1729</v>
      </c>
      <c r="L85">
        <v>235</v>
      </c>
      <c r="M85">
        <v>83.803481841914305</v>
      </c>
      <c r="N85">
        <v>13.5246441624454</v>
      </c>
      <c r="O85">
        <v>83.803481841914305</v>
      </c>
      <c r="P85">
        <v>13.5246441624454</v>
      </c>
      <c r="Q85">
        <v>2.6314195490300398</v>
      </c>
      <c r="R85" s="1">
        <v>2.0464115695528799E-18</v>
      </c>
      <c r="S85" s="1">
        <v>1.68627145734714E-17</v>
      </c>
      <c r="T85" t="s">
        <v>1449</v>
      </c>
      <c r="U85" t="str">
        <f t="shared" si="1"/>
        <v>FGSG_12737</v>
      </c>
      <c r="V85" t="s">
        <v>198</v>
      </c>
      <c r="W85" t="s">
        <v>259</v>
      </c>
    </row>
    <row r="86" spans="1:23">
      <c r="A86">
        <v>23559548</v>
      </c>
      <c r="B86" t="s">
        <v>605</v>
      </c>
      <c r="C86" t="s">
        <v>1444</v>
      </c>
      <c r="D86" t="s">
        <v>1447</v>
      </c>
      <c r="E86" t="s">
        <v>1447</v>
      </c>
      <c r="F86" t="s">
        <v>1447</v>
      </c>
      <c r="G86" t="s">
        <v>1447</v>
      </c>
      <c r="H86" t="s">
        <v>1447</v>
      </c>
      <c r="I86" t="s">
        <v>1447</v>
      </c>
      <c r="J86" t="s">
        <v>2919</v>
      </c>
      <c r="K86">
        <v>117</v>
      </c>
      <c r="L86">
        <v>11</v>
      </c>
      <c r="M86">
        <v>6.9243177804367804</v>
      </c>
      <c r="N86">
        <v>0.77299408527161095</v>
      </c>
      <c r="O86">
        <v>6.9243177804367804</v>
      </c>
      <c r="P86">
        <v>0.77299408527161095</v>
      </c>
      <c r="Q86">
        <v>3.1631426561767801</v>
      </c>
      <c r="R86" s="1">
        <v>5.0612712208402202E-9</v>
      </c>
      <c r="S86" s="1">
        <v>2.1756157554709202E-8</v>
      </c>
      <c r="T86" t="s">
        <v>1449</v>
      </c>
      <c r="U86" t="str">
        <f t="shared" si="1"/>
        <v>FGSG_12736</v>
      </c>
      <c r="V86" t="s">
        <v>1335</v>
      </c>
      <c r="W86" t="s">
        <v>605</v>
      </c>
    </row>
    <row r="87" spans="1:23">
      <c r="A87">
        <v>23559529</v>
      </c>
      <c r="B87" t="s">
        <v>477</v>
      </c>
      <c r="C87" t="s">
        <v>1444</v>
      </c>
      <c r="D87" t="s">
        <v>1447</v>
      </c>
      <c r="E87" t="s">
        <v>1447</v>
      </c>
      <c r="F87" t="s">
        <v>1447</v>
      </c>
      <c r="G87" t="s">
        <v>1447</v>
      </c>
      <c r="H87" t="s">
        <v>1447</v>
      </c>
      <c r="I87" t="s">
        <v>1447</v>
      </c>
      <c r="J87" t="s">
        <v>2662</v>
      </c>
      <c r="K87">
        <v>77</v>
      </c>
      <c r="L87">
        <v>1</v>
      </c>
      <c r="M87">
        <v>10.123698256123101</v>
      </c>
      <c r="N87">
        <v>0.15614428117461701</v>
      </c>
      <c r="O87">
        <v>10.123698256123101</v>
      </c>
      <c r="P87">
        <v>0.15614428117461701</v>
      </c>
      <c r="Q87">
        <v>6.01871287120575</v>
      </c>
      <c r="R87" s="1">
        <v>2.7054164414629099E-11</v>
      </c>
      <c r="S87" s="1">
        <v>1.42474098047319E-10</v>
      </c>
      <c r="T87" t="s">
        <v>1449</v>
      </c>
      <c r="U87" t="str">
        <f t="shared" si="1"/>
        <v/>
      </c>
      <c r="V87" t="s">
        <v>237</v>
      </c>
      <c r="W87" t="s">
        <v>477</v>
      </c>
    </row>
    <row r="88" spans="1:23">
      <c r="A88">
        <v>23559505</v>
      </c>
      <c r="B88" t="s">
        <v>720</v>
      </c>
      <c r="C88" t="s">
        <v>1444</v>
      </c>
      <c r="D88" t="s">
        <v>1447</v>
      </c>
      <c r="E88" t="s">
        <v>1447</v>
      </c>
      <c r="F88" t="s">
        <v>1447</v>
      </c>
      <c r="G88" t="s">
        <v>1447</v>
      </c>
      <c r="H88" t="s">
        <v>1447</v>
      </c>
      <c r="I88" t="s">
        <v>1447</v>
      </c>
      <c r="J88" t="s">
        <v>3140</v>
      </c>
      <c r="K88">
        <v>582</v>
      </c>
      <c r="L88">
        <v>134</v>
      </c>
      <c r="M88">
        <v>34.167750042630502</v>
      </c>
      <c r="N88">
        <v>9.3409174097527607</v>
      </c>
      <c r="O88">
        <v>34.167750042630502</v>
      </c>
      <c r="P88">
        <v>9.3409174097527607</v>
      </c>
      <c r="Q88">
        <v>1.87099909396646</v>
      </c>
      <c r="R88" s="1">
        <v>3.1749550782016102E-7</v>
      </c>
      <c r="S88" s="1">
        <v>1.1576171048236101E-6</v>
      </c>
      <c r="T88" t="s">
        <v>1449</v>
      </c>
      <c r="U88" t="str">
        <f t="shared" si="1"/>
        <v>FGSG_12693</v>
      </c>
      <c r="V88" t="s">
        <v>186</v>
      </c>
      <c r="W88" t="s">
        <v>720</v>
      </c>
    </row>
    <row r="89" spans="1:23">
      <c r="A89">
        <v>23559502</v>
      </c>
      <c r="B89" t="s">
        <v>164</v>
      </c>
      <c r="C89" t="s">
        <v>1444</v>
      </c>
      <c r="D89" t="s">
        <v>1447</v>
      </c>
      <c r="E89" t="s">
        <v>1447</v>
      </c>
      <c r="F89" t="s">
        <v>1447</v>
      </c>
      <c r="G89" t="s">
        <v>1447</v>
      </c>
      <c r="H89" t="s">
        <v>1447</v>
      </c>
      <c r="I89" t="s">
        <v>1447</v>
      </c>
      <c r="J89" t="s">
        <v>1884</v>
      </c>
      <c r="K89">
        <v>994</v>
      </c>
      <c r="L89">
        <v>79</v>
      </c>
      <c r="M89">
        <v>205.89495528966401</v>
      </c>
      <c r="N89">
        <v>19.430180028949898</v>
      </c>
      <c r="O89">
        <v>205.89495528966401</v>
      </c>
      <c r="P89">
        <v>19.430180028949898</v>
      </c>
      <c r="Q89">
        <v>3.4055373090991798</v>
      </c>
      <c r="R89" s="1">
        <v>6.3288210948039099E-27</v>
      </c>
      <c r="S89" s="1">
        <v>7.80095991468221E-26</v>
      </c>
      <c r="T89" t="s">
        <v>1449</v>
      </c>
      <c r="U89" t="str">
        <f t="shared" si="1"/>
        <v>FGSG_12690</v>
      </c>
      <c r="V89" t="s">
        <v>472</v>
      </c>
      <c r="W89" t="s">
        <v>164</v>
      </c>
    </row>
    <row r="90" spans="1:23">
      <c r="A90">
        <v>23559483</v>
      </c>
      <c r="B90" t="s">
        <v>60</v>
      </c>
      <c r="C90" t="s">
        <v>1444</v>
      </c>
      <c r="D90" t="s">
        <v>1644</v>
      </c>
      <c r="E90" t="s">
        <v>1645</v>
      </c>
      <c r="F90" t="s">
        <v>1447</v>
      </c>
      <c r="G90" t="s">
        <v>1447</v>
      </c>
      <c r="H90" t="s">
        <v>1447</v>
      </c>
      <c r="I90" t="s">
        <v>1447</v>
      </c>
      <c r="J90" t="s">
        <v>1646</v>
      </c>
      <c r="K90">
        <v>796</v>
      </c>
      <c r="L90">
        <v>12</v>
      </c>
      <c r="M90">
        <v>37.8299787124311</v>
      </c>
      <c r="N90">
        <v>0.67717943851066797</v>
      </c>
      <c r="O90">
        <v>37.8299787124311</v>
      </c>
      <c r="P90">
        <v>0.67717943851066797</v>
      </c>
      <c r="Q90">
        <v>5.8038479856022001</v>
      </c>
      <c r="R90" s="1">
        <v>8.4705071970377803E-49</v>
      </c>
      <c r="S90" s="1">
        <v>2.3239246358324598E-47</v>
      </c>
      <c r="T90" t="s">
        <v>1449</v>
      </c>
      <c r="U90" t="str">
        <f t="shared" si="1"/>
        <v>FGSG_12671</v>
      </c>
      <c r="V90" t="s">
        <v>288</v>
      </c>
      <c r="W90" t="s">
        <v>60</v>
      </c>
    </row>
    <row r="91" spans="1:23">
      <c r="A91">
        <v>23559463</v>
      </c>
      <c r="B91" t="s">
        <v>1</v>
      </c>
      <c r="C91" t="s">
        <v>1444</v>
      </c>
      <c r="D91" t="s">
        <v>1447</v>
      </c>
      <c r="E91" t="s">
        <v>1447</v>
      </c>
      <c r="F91" t="s">
        <v>1447</v>
      </c>
      <c r="G91" t="s">
        <v>1447</v>
      </c>
      <c r="H91" t="s">
        <v>1447</v>
      </c>
      <c r="I91" t="s">
        <v>1447</v>
      </c>
      <c r="J91" t="s">
        <v>1450</v>
      </c>
      <c r="K91">
        <v>11150</v>
      </c>
      <c r="L91">
        <v>57</v>
      </c>
      <c r="M91">
        <v>1883.2013974429401</v>
      </c>
      <c r="N91">
        <v>11.431057475362801</v>
      </c>
      <c r="O91">
        <v>1883.2013974429401</v>
      </c>
      <c r="P91">
        <v>11.431057475362801</v>
      </c>
      <c r="Q91">
        <v>7.3640846138667104</v>
      </c>
      <c r="R91" s="1">
        <v>8.1956742311232299E-123</v>
      </c>
      <c r="S91" s="1">
        <v>3.2528631023328103E-120</v>
      </c>
      <c r="T91" t="s">
        <v>1449</v>
      </c>
      <c r="U91" t="str">
        <f t="shared" si="1"/>
        <v>FGSG_12651</v>
      </c>
      <c r="V91" t="s">
        <v>980</v>
      </c>
      <c r="W91" t="s">
        <v>1</v>
      </c>
    </row>
    <row r="92" spans="1:23">
      <c r="A92">
        <v>23559462</v>
      </c>
      <c r="B92" t="s">
        <v>1069</v>
      </c>
      <c r="C92" t="s">
        <v>1444</v>
      </c>
      <c r="D92" t="s">
        <v>1447</v>
      </c>
      <c r="E92" t="s">
        <v>1447</v>
      </c>
      <c r="F92" t="s">
        <v>1447</v>
      </c>
      <c r="G92" t="s">
        <v>1447</v>
      </c>
      <c r="H92" t="s">
        <v>1447</v>
      </c>
      <c r="I92" t="s">
        <v>1447</v>
      </c>
      <c r="J92" t="s">
        <v>3773</v>
      </c>
      <c r="K92">
        <v>74</v>
      </c>
      <c r="L92">
        <v>13</v>
      </c>
      <c r="M92">
        <v>15.1849218879078</v>
      </c>
      <c r="N92">
        <v>3.16742289022512</v>
      </c>
      <c r="O92">
        <v>15.1849218879078</v>
      </c>
      <c r="P92">
        <v>3.16742289022512</v>
      </c>
      <c r="Q92">
        <v>2.2612580842074301</v>
      </c>
      <c r="R92">
        <v>3.5419020435584702E-4</v>
      </c>
      <c r="S92">
        <v>8.7769880609054598E-4</v>
      </c>
      <c r="T92" t="s">
        <v>1449</v>
      </c>
      <c r="U92" t="str">
        <f t="shared" si="1"/>
        <v>FGSG_12650</v>
      </c>
      <c r="V92" t="s">
        <v>873</v>
      </c>
      <c r="W92" t="s">
        <v>1069</v>
      </c>
    </row>
    <row r="93" spans="1:23">
      <c r="A93">
        <v>23559444</v>
      </c>
      <c r="B93" t="s">
        <v>1321</v>
      </c>
      <c r="C93" t="s">
        <v>1444</v>
      </c>
      <c r="D93" t="s">
        <v>1642</v>
      </c>
      <c r="E93" t="s">
        <v>1643</v>
      </c>
      <c r="F93" t="s">
        <v>1447</v>
      </c>
      <c r="G93" t="s">
        <v>1447</v>
      </c>
      <c r="H93" t="s">
        <v>1447</v>
      </c>
      <c r="I93" t="s">
        <v>1447</v>
      </c>
      <c r="J93" t="s">
        <v>4215</v>
      </c>
      <c r="K93">
        <v>10</v>
      </c>
      <c r="L93">
        <v>0</v>
      </c>
      <c r="M93">
        <v>0.727077893309375</v>
      </c>
      <c r="N93">
        <v>0</v>
      </c>
      <c r="O93">
        <v>0.727077893309375</v>
      </c>
      <c r="P93">
        <v>0</v>
      </c>
      <c r="Q93" t="s">
        <v>1544</v>
      </c>
      <c r="R93">
        <v>8.9414096495011707E-3</v>
      </c>
      <c r="S93">
        <v>1.735659678784E-2</v>
      </c>
      <c r="T93" t="s">
        <v>1449</v>
      </c>
      <c r="U93" t="str">
        <f t="shared" si="1"/>
        <v/>
      </c>
      <c r="V93" t="s">
        <v>876</v>
      </c>
      <c r="W93" t="s">
        <v>1321</v>
      </c>
    </row>
    <row r="94" spans="1:23">
      <c r="A94">
        <v>23559435</v>
      </c>
      <c r="B94" t="s">
        <v>567</v>
      </c>
      <c r="C94" t="s">
        <v>1444</v>
      </c>
      <c r="D94" t="s">
        <v>1447</v>
      </c>
      <c r="E94" t="s">
        <v>1447</v>
      </c>
      <c r="F94" t="s">
        <v>1447</v>
      </c>
      <c r="G94" t="s">
        <v>1447</v>
      </c>
      <c r="H94" t="s">
        <v>1447</v>
      </c>
      <c r="I94" t="s">
        <v>1447</v>
      </c>
      <c r="J94" t="s">
        <v>2822</v>
      </c>
      <c r="K94">
        <v>130</v>
      </c>
      <c r="L94">
        <v>12</v>
      </c>
      <c r="M94">
        <v>9.6106747039996403</v>
      </c>
      <c r="N94">
        <v>1.05339023768326</v>
      </c>
      <c r="O94">
        <v>9.6106747039996403</v>
      </c>
      <c r="P94">
        <v>1.05339023768326</v>
      </c>
      <c r="Q94">
        <v>3.1895977224864498</v>
      </c>
      <c r="R94" s="1">
        <v>1.3148416639666201E-9</v>
      </c>
      <c r="S94" s="1">
        <v>5.9347307402769196E-9</v>
      </c>
      <c r="T94" t="s">
        <v>1449</v>
      </c>
      <c r="U94" t="str">
        <f t="shared" si="1"/>
        <v>FGSG_12622</v>
      </c>
      <c r="V94" t="s">
        <v>894</v>
      </c>
      <c r="W94" t="s">
        <v>567</v>
      </c>
    </row>
    <row r="95" spans="1:23">
      <c r="A95">
        <v>23559429</v>
      </c>
      <c r="B95" t="s">
        <v>1123</v>
      </c>
      <c r="C95" t="s">
        <v>1444</v>
      </c>
      <c r="D95" t="s">
        <v>1447</v>
      </c>
      <c r="E95" t="s">
        <v>1447</v>
      </c>
      <c r="F95" t="s">
        <v>1447</v>
      </c>
      <c r="G95" t="s">
        <v>1447</v>
      </c>
      <c r="H95" t="s">
        <v>1447</v>
      </c>
      <c r="I95" t="s">
        <v>1447</v>
      </c>
      <c r="J95" t="s">
        <v>3882</v>
      </c>
      <c r="K95">
        <v>101</v>
      </c>
      <c r="L95">
        <v>23</v>
      </c>
      <c r="M95">
        <v>3.2046609001501398</v>
      </c>
      <c r="N95">
        <v>0.86652847720765303</v>
      </c>
      <c r="O95">
        <v>3.2046609001501398</v>
      </c>
      <c r="P95">
        <v>0.86652847720765303</v>
      </c>
      <c r="Q95">
        <v>1.8868526393818601</v>
      </c>
      <c r="R95">
        <v>7.9962801714823404E-4</v>
      </c>
      <c r="S95">
        <v>1.87203515536453E-3</v>
      </c>
      <c r="T95" t="s">
        <v>1449</v>
      </c>
      <c r="U95" t="str">
        <f t="shared" si="1"/>
        <v>FGSG_12616</v>
      </c>
      <c r="V95" t="s">
        <v>513</v>
      </c>
      <c r="W95" t="s">
        <v>1123</v>
      </c>
    </row>
    <row r="96" spans="1:23">
      <c r="A96">
        <v>23559427</v>
      </c>
      <c r="B96" t="s">
        <v>552</v>
      </c>
      <c r="C96" t="s">
        <v>1444</v>
      </c>
      <c r="D96" t="s">
        <v>1447</v>
      </c>
      <c r="E96" t="s">
        <v>1447</v>
      </c>
      <c r="F96" t="s">
        <v>1447</v>
      </c>
      <c r="G96" t="s">
        <v>1447</v>
      </c>
      <c r="H96" t="s">
        <v>1447</v>
      </c>
      <c r="I96" t="s">
        <v>1447</v>
      </c>
      <c r="J96" t="s">
        <v>2790</v>
      </c>
      <c r="K96">
        <v>110</v>
      </c>
      <c r="L96">
        <v>8</v>
      </c>
      <c r="M96">
        <v>6.6719288486274797</v>
      </c>
      <c r="N96">
        <v>0.57616372116377301</v>
      </c>
      <c r="O96">
        <v>6.6719288486274797</v>
      </c>
      <c r="P96">
        <v>0.57616372116377301</v>
      </c>
      <c r="Q96">
        <v>3.5335531760933501</v>
      </c>
      <c r="R96" s="1">
        <v>6.7780243972291702E-10</v>
      </c>
      <c r="S96" s="1">
        <v>3.1415311988247401E-9</v>
      </c>
      <c r="T96" t="s">
        <v>1449</v>
      </c>
      <c r="U96" t="str">
        <f t="shared" si="1"/>
        <v/>
      </c>
      <c r="V96" t="s">
        <v>539</v>
      </c>
      <c r="W96" t="s">
        <v>552</v>
      </c>
    </row>
    <row r="97" spans="1:23">
      <c r="A97">
        <v>23559419</v>
      </c>
      <c r="B97" t="s">
        <v>935</v>
      </c>
      <c r="C97" t="s">
        <v>1444</v>
      </c>
      <c r="D97" t="s">
        <v>1447</v>
      </c>
      <c r="E97" t="s">
        <v>1447</v>
      </c>
      <c r="F97" t="s">
        <v>1447</v>
      </c>
      <c r="G97" t="s">
        <v>1447</v>
      </c>
      <c r="H97" t="s">
        <v>1447</v>
      </c>
      <c r="I97" t="s">
        <v>1447</v>
      </c>
      <c r="J97" t="s">
        <v>3526</v>
      </c>
      <c r="K97">
        <v>187</v>
      </c>
      <c r="L97">
        <v>42</v>
      </c>
      <c r="M97">
        <v>13.824565158167401</v>
      </c>
      <c r="N97">
        <v>3.6867711536388801</v>
      </c>
      <c r="O97">
        <v>13.824565158167401</v>
      </c>
      <c r="P97">
        <v>3.6867711536388801</v>
      </c>
      <c r="Q97">
        <v>1.90680432930482</v>
      </c>
      <c r="R97" s="1">
        <v>4.5587528291921103E-5</v>
      </c>
      <c r="S97">
        <v>1.2920987845082199E-4</v>
      </c>
      <c r="T97" t="s">
        <v>1449</v>
      </c>
      <c r="U97" t="str">
        <f t="shared" si="1"/>
        <v>FGSG_12606</v>
      </c>
      <c r="V97" t="s">
        <v>415</v>
      </c>
      <c r="W97" t="s">
        <v>935</v>
      </c>
    </row>
    <row r="98" spans="1:23">
      <c r="A98">
        <v>23559410</v>
      </c>
      <c r="B98" t="s">
        <v>1114</v>
      </c>
      <c r="C98" t="s">
        <v>1444</v>
      </c>
      <c r="D98" t="s">
        <v>1826</v>
      </c>
      <c r="E98" t="s">
        <v>1827</v>
      </c>
      <c r="F98" t="s">
        <v>1447</v>
      </c>
      <c r="G98" t="s">
        <v>1447</v>
      </c>
      <c r="H98" t="s">
        <v>1447</v>
      </c>
      <c r="I98" t="s">
        <v>1447</v>
      </c>
      <c r="J98" t="s">
        <v>3873</v>
      </c>
      <c r="K98">
        <v>90</v>
      </c>
      <c r="L98">
        <v>19</v>
      </c>
      <c r="M98">
        <v>3.8595822252312599</v>
      </c>
      <c r="N98">
        <v>0.96748451698643201</v>
      </c>
      <c r="O98">
        <v>3.8595822252312599</v>
      </c>
      <c r="P98">
        <v>0.96748451698643201</v>
      </c>
      <c r="Q98">
        <v>1.9961342149833301</v>
      </c>
      <c r="R98">
        <v>6.7730047068826596E-4</v>
      </c>
      <c r="S98">
        <v>1.6017113613674601E-3</v>
      </c>
      <c r="T98" t="s">
        <v>1449</v>
      </c>
      <c r="U98" t="str">
        <f t="shared" si="1"/>
        <v/>
      </c>
      <c r="V98" t="s">
        <v>1200</v>
      </c>
      <c r="W98" t="s">
        <v>1114</v>
      </c>
    </row>
    <row r="99" spans="1:23">
      <c r="A99">
        <v>23559409</v>
      </c>
      <c r="B99" t="s">
        <v>1044</v>
      </c>
      <c r="C99" t="s">
        <v>1444</v>
      </c>
      <c r="D99" t="s">
        <v>1799</v>
      </c>
      <c r="E99" t="s">
        <v>1800</v>
      </c>
      <c r="F99" t="s">
        <v>1447</v>
      </c>
      <c r="G99" t="s">
        <v>1447</v>
      </c>
      <c r="H99" t="s">
        <v>1447</v>
      </c>
      <c r="I99" t="s">
        <v>1447</v>
      </c>
      <c r="J99" t="s">
        <v>3723</v>
      </c>
      <c r="K99">
        <v>41</v>
      </c>
      <c r="L99">
        <v>4</v>
      </c>
      <c r="M99">
        <v>2.57945246776409</v>
      </c>
      <c r="N99">
        <v>0.29881270352619699</v>
      </c>
      <c r="O99">
        <v>2.57945246776409</v>
      </c>
      <c r="P99">
        <v>0.29881270352619699</v>
      </c>
      <c r="Q99">
        <v>3.1097514734928899</v>
      </c>
      <c r="R99">
        <v>2.54748440060685E-4</v>
      </c>
      <c r="S99">
        <v>6.4606808856284897E-4</v>
      </c>
      <c r="T99" t="s">
        <v>1449</v>
      </c>
      <c r="U99" t="str">
        <f t="shared" si="1"/>
        <v/>
      </c>
      <c r="V99" t="s">
        <v>1141</v>
      </c>
      <c r="W99" t="s">
        <v>1044</v>
      </c>
    </row>
    <row r="100" spans="1:23">
      <c r="A100">
        <v>23559408</v>
      </c>
      <c r="B100" t="s">
        <v>958</v>
      </c>
      <c r="C100" t="s">
        <v>1444</v>
      </c>
      <c r="D100" t="s">
        <v>1447</v>
      </c>
      <c r="E100" t="s">
        <v>1447</v>
      </c>
      <c r="F100" t="s">
        <v>1447</v>
      </c>
      <c r="G100" t="s">
        <v>1447</v>
      </c>
      <c r="H100" t="s">
        <v>1447</v>
      </c>
      <c r="I100" t="s">
        <v>1447</v>
      </c>
      <c r="J100" t="s">
        <v>3560</v>
      </c>
      <c r="K100">
        <v>349</v>
      </c>
      <c r="L100">
        <v>92</v>
      </c>
      <c r="M100">
        <v>4.6050837417907999</v>
      </c>
      <c r="N100">
        <v>1.44142552801489</v>
      </c>
      <c r="O100">
        <v>4.6050837417907999</v>
      </c>
      <c r="P100">
        <v>1.44142552801489</v>
      </c>
      <c r="Q100">
        <v>1.67573109026222</v>
      </c>
      <c r="R100" s="1">
        <v>6.3464190237192794E-5</v>
      </c>
      <c r="S100">
        <v>1.7565507046821401E-4</v>
      </c>
      <c r="T100" t="s">
        <v>1449</v>
      </c>
      <c r="U100" t="str">
        <f t="shared" si="1"/>
        <v/>
      </c>
      <c r="V100" t="s">
        <v>1336</v>
      </c>
      <c r="W100" t="s">
        <v>958</v>
      </c>
    </row>
    <row r="101" spans="1:23">
      <c r="A101">
        <v>23559406</v>
      </c>
      <c r="B101" t="s">
        <v>395</v>
      </c>
      <c r="C101" t="s">
        <v>1444</v>
      </c>
      <c r="D101" t="s">
        <v>1447</v>
      </c>
      <c r="E101" t="s">
        <v>1447</v>
      </c>
      <c r="F101" t="s">
        <v>1447</v>
      </c>
      <c r="G101" t="s">
        <v>1447</v>
      </c>
      <c r="H101" t="s">
        <v>1447</v>
      </c>
      <c r="I101" t="s">
        <v>1447</v>
      </c>
      <c r="J101" t="s">
        <v>2462</v>
      </c>
      <c r="K101">
        <v>81</v>
      </c>
      <c r="L101">
        <v>0</v>
      </c>
      <c r="M101">
        <v>3.2813527657179899</v>
      </c>
      <c r="N101">
        <v>0</v>
      </c>
      <c r="O101">
        <v>3.2813527657179899</v>
      </c>
      <c r="P101">
        <v>0</v>
      </c>
      <c r="Q101" t="s">
        <v>1544</v>
      </c>
      <c r="R101" s="1">
        <v>1.2625208817090001E-13</v>
      </c>
      <c r="S101" s="1">
        <v>7.8336821982850499E-13</v>
      </c>
      <c r="T101" t="s">
        <v>1449</v>
      </c>
      <c r="U101" t="str">
        <f t="shared" si="1"/>
        <v/>
      </c>
      <c r="V101" t="s">
        <v>1159</v>
      </c>
      <c r="W101" t="s">
        <v>395</v>
      </c>
    </row>
    <row r="102" spans="1:23">
      <c r="A102">
        <v>23559404</v>
      </c>
      <c r="B102" t="s">
        <v>46</v>
      </c>
      <c r="C102" t="s">
        <v>1444</v>
      </c>
      <c r="D102" t="s">
        <v>1447</v>
      </c>
      <c r="E102" t="s">
        <v>1447</v>
      </c>
      <c r="F102" t="s">
        <v>1447</v>
      </c>
      <c r="G102" t="s">
        <v>1447</v>
      </c>
      <c r="H102" t="s">
        <v>1447</v>
      </c>
      <c r="I102" t="s">
        <v>1447</v>
      </c>
      <c r="J102" t="s">
        <v>1599</v>
      </c>
      <c r="K102">
        <v>843</v>
      </c>
      <c r="L102">
        <v>7</v>
      </c>
      <c r="M102">
        <v>63.388428116183697</v>
      </c>
      <c r="N102">
        <v>0.62498346611344002</v>
      </c>
      <c r="O102">
        <v>63.388428116183697</v>
      </c>
      <c r="P102">
        <v>0.62498346611344002</v>
      </c>
      <c r="Q102">
        <v>6.6642576588709801</v>
      </c>
      <c r="R102" s="1">
        <v>3.51099761608563E-55</v>
      </c>
      <c r="S102" s="1">
        <v>1.2223815384424499E-53</v>
      </c>
      <c r="T102" t="s">
        <v>1449</v>
      </c>
      <c r="U102" t="str">
        <f t="shared" si="1"/>
        <v/>
      </c>
      <c r="V102" t="s">
        <v>1423</v>
      </c>
      <c r="W102" t="s">
        <v>46</v>
      </c>
    </row>
    <row r="103" spans="1:23">
      <c r="A103">
        <v>23559403</v>
      </c>
      <c r="B103" t="s">
        <v>835</v>
      </c>
      <c r="C103" t="s">
        <v>1444</v>
      </c>
      <c r="D103" t="s">
        <v>1447</v>
      </c>
      <c r="E103" t="s">
        <v>1447</v>
      </c>
      <c r="F103" t="s">
        <v>1447</v>
      </c>
      <c r="G103" t="s">
        <v>1447</v>
      </c>
      <c r="H103" t="s">
        <v>1447</v>
      </c>
      <c r="I103" t="s">
        <v>1447</v>
      </c>
      <c r="J103" t="s">
        <v>3338</v>
      </c>
      <c r="K103">
        <v>78</v>
      </c>
      <c r="L103">
        <v>9</v>
      </c>
      <c r="M103">
        <v>2.74458691066144</v>
      </c>
      <c r="N103">
        <v>0.37603743913052401</v>
      </c>
      <c r="O103">
        <v>2.74458691066144</v>
      </c>
      <c r="P103">
        <v>0.37603743913052401</v>
      </c>
      <c r="Q103">
        <v>2.8676408125985202</v>
      </c>
      <c r="R103" s="1">
        <v>6.32450404542289E-6</v>
      </c>
      <c r="S103" s="1">
        <v>2.0097643359714499E-5</v>
      </c>
      <c r="T103" t="s">
        <v>1449</v>
      </c>
      <c r="U103" t="str">
        <f t="shared" si="1"/>
        <v/>
      </c>
      <c r="V103" t="s">
        <v>226</v>
      </c>
      <c r="W103" t="s">
        <v>835</v>
      </c>
    </row>
    <row r="104" spans="1:23">
      <c r="A104">
        <v>23559399</v>
      </c>
      <c r="B104" t="s">
        <v>1248</v>
      </c>
      <c r="C104" t="s">
        <v>1444</v>
      </c>
      <c r="D104" t="s">
        <v>4090</v>
      </c>
      <c r="E104" t="s">
        <v>4091</v>
      </c>
      <c r="F104" t="s">
        <v>3634</v>
      </c>
      <c r="G104" t="s">
        <v>3635</v>
      </c>
      <c r="H104" t="s">
        <v>4092</v>
      </c>
      <c r="I104" t="s">
        <v>4093</v>
      </c>
      <c r="J104" t="s">
        <v>4094</v>
      </c>
      <c r="K104">
        <v>35</v>
      </c>
      <c r="L104">
        <v>5</v>
      </c>
      <c r="M104">
        <v>0.93603773168919702</v>
      </c>
      <c r="N104">
        <v>0.15878407854665499</v>
      </c>
      <c r="O104">
        <v>0.93603773168919702</v>
      </c>
      <c r="P104">
        <v>0.15878407854665499</v>
      </c>
      <c r="Q104">
        <v>2.5595004269083699</v>
      </c>
      <c r="R104">
        <v>4.0152364142003799E-3</v>
      </c>
      <c r="S104">
        <v>8.3553687493680296E-3</v>
      </c>
      <c r="T104" t="s">
        <v>1449</v>
      </c>
      <c r="U104" t="str">
        <f t="shared" si="1"/>
        <v>FGSG_12586</v>
      </c>
      <c r="V104" t="s">
        <v>844</v>
      </c>
      <c r="W104" t="s">
        <v>1248</v>
      </c>
    </row>
    <row r="105" spans="1:23">
      <c r="A105">
        <v>23559385</v>
      </c>
      <c r="B105" t="s">
        <v>675</v>
      </c>
      <c r="C105" t="s">
        <v>1444</v>
      </c>
      <c r="D105" t="s">
        <v>1447</v>
      </c>
      <c r="E105" t="s">
        <v>1447</v>
      </c>
      <c r="F105" t="s">
        <v>1447</v>
      </c>
      <c r="G105" t="s">
        <v>1447</v>
      </c>
      <c r="H105" t="s">
        <v>1447</v>
      </c>
      <c r="I105" t="s">
        <v>1447</v>
      </c>
      <c r="J105" t="s">
        <v>3061</v>
      </c>
      <c r="K105">
        <v>2598</v>
      </c>
      <c r="L105">
        <v>641</v>
      </c>
      <c r="M105">
        <v>264.08922389690002</v>
      </c>
      <c r="N105">
        <v>77.367864689171299</v>
      </c>
      <c r="O105">
        <v>264.08922389690002</v>
      </c>
      <c r="P105">
        <v>77.367864689171299</v>
      </c>
      <c r="Q105">
        <v>1.7712190719351499</v>
      </c>
      <c r="R105" s="1">
        <v>7.7897108264828895E-8</v>
      </c>
      <c r="S105" s="1">
        <v>3.00947718400168E-7</v>
      </c>
      <c r="T105" t="s">
        <v>1449</v>
      </c>
      <c r="U105" t="str">
        <f t="shared" si="1"/>
        <v/>
      </c>
      <c r="V105" t="s">
        <v>39</v>
      </c>
      <c r="W105" t="s">
        <v>675</v>
      </c>
    </row>
    <row r="106" spans="1:23">
      <c r="A106">
        <v>23559383</v>
      </c>
      <c r="B106" t="s">
        <v>10</v>
      </c>
      <c r="C106" t="s">
        <v>1444</v>
      </c>
      <c r="D106" t="s">
        <v>1487</v>
      </c>
      <c r="E106" t="s">
        <v>1488</v>
      </c>
      <c r="F106" t="s">
        <v>1447</v>
      </c>
      <c r="G106" t="s">
        <v>1447</v>
      </c>
      <c r="H106" t="s">
        <v>1447</v>
      </c>
      <c r="I106" t="s">
        <v>1447</v>
      </c>
      <c r="J106" t="s">
        <v>1489</v>
      </c>
      <c r="K106">
        <v>4128</v>
      </c>
      <c r="L106">
        <v>33</v>
      </c>
      <c r="M106">
        <v>439.98480542269999</v>
      </c>
      <c r="N106">
        <v>4.1764194995500104</v>
      </c>
      <c r="O106">
        <v>439.98480542269999</v>
      </c>
      <c r="P106">
        <v>4.1764194995500104</v>
      </c>
      <c r="Q106">
        <v>6.71904326151241</v>
      </c>
      <c r="R106" s="1">
        <v>2.03216498401105E-94</v>
      </c>
      <c r="S106" s="1">
        <v>2.5470514173283801E-92</v>
      </c>
      <c r="T106" t="s">
        <v>1449</v>
      </c>
      <c r="U106" t="str">
        <f t="shared" si="1"/>
        <v/>
      </c>
      <c r="V106" t="s">
        <v>1084</v>
      </c>
      <c r="W106" t="s">
        <v>10</v>
      </c>
    </row>
    <row r="107" spans="1:23">
      <c r="A107">
        <v>23559376</v>
      </c>
      <c r="B107" t="s">
        <v>921</v>
      </c>
      <c r="C107" t="s">
        <v>1444</v>
      </c>
      <c r="D107" t="s">
        <v>1447</v>
      </c>
      <c r="E107" t="s">
        <v>1447</v>
      </c>
      <c r="F107" t="s">
        <v>1447</v>
      </c>
      <c r="G107" t="s">
        <v>1447</v>
      </c>
      <c r="H107" t="s">
        <v>1447</v>
      </c>
      <c r="I107" t="s">
        <v>1447</v>
      </c>
      <c r="J107" t="s">
        <v>3502</v>
      </c>
      <c r="K107">
        <v>1332</v>
      </c>
      <c r="L107">
        <v>389</v>
      </c>
      <c r="M107">
        <v>29.701630362348101</v>
      </c>
      <c r="N107">
        <v>10.299521074294301</v>
      </c>
      <c r="O107">
        <v>29.701630362348101</v>
      </c>
      <c r="P107">
        <v>10.299521074294301</v>
      </c>
      <c r="Q107">
        <v>1.5279648707340601</v>
      </c>
      <c r="R107" s="1">
        <v>3.4962947563361002E-5</v>
      </c>
      <c r="S107">
        <v>1.00678069319695E-4</v>
      </c>
      <c r="T107" t="s">
        <v>1449</v>
      </c>
      <c r="U107" t="str">
        <f t="shared" si="1"/>
        <v/>
      </c>
      <c r="V107" t="s">
        <v>1096</v>
      </c>
      <c r="W107" t="s">
        <v>921</v>
      </c>
    </row>
    <row r="108" spans="1:23">
      <c r="A108">
        <v>23559371</v>
      </c>
      <c r="B108" t="s">
        <v>1421</v>
      </c>
      <c r="C108" t="s">
        <v>1444</v>
      </c>
      <c r="D108" t="s">
        <v>1447</v>
      </c>
      <c r="E108" t="s">
        <v>1447</v>
      </c>
      <c r="F108" t="s">
        <v>1447</v>
      </c>
      <c r="G108" t="s">
        <v>1447</v>
      </c>
      <c r="H108" t="s">
        <v>1447</v>
      </c>
      <c r="I108" t="s">
        <v>1447</v>
      </c>
      <c r="J108" t="s">
        <v>4379</v>
      </c>
      <c r="K108">
        <v>59</v>
      </c>
      <c r="L108">
        <v>16</v>
      </c>
      <c r="M108">
        <v>2.48643341300202</v>
      </c>
      <c r="N108">
        <v>0.80065745512969599</v>
      </c>
      <c r="O108">
        <v>2.48643341300202</v>
      </c>
      <c r="P108">
        <v>0.80065745512969599</v>
      </c>
      <c r="Q108">
        <v>1.63482074384408</v>
      </c>
      <c r="R108">
        <v>2.6494842455786601E-2</v>
      </c>
      <c r="S108">
        <v>4.6667764662877399E-2</v>
      </c>
      <c r="T108" t="s">
        <v>1449</v>
      </c>
      <c r="U108" t="str">
        <f t="shared" si="1"/>
        <v/>
      </c>
      <c r="V108" t="s">
        <v>65</v>
      </c>
      <c r="W108" t="s">
        <v>1421</v>
      </c>
    </row>
    <row r="109" spans="1:23">
      <c r="A109">
        <v>23559363</v>
      </c>
      <c r="B109" t="s">
        <v>1379</v>
      </c>
      <c r="C109" t="s">
        <v>1444</v>
      </c>
      <c r="D109" t="s">
        <v>1447</v>
      </c>
      <c r="E109" t="s">
        <v>1447</v>
      </c>
      <c r="F109" t="s">
        <v>1447</v>
      </c>
      <c r="G109" t="s">
        <v>1447</v>
      </c>
      <c r="H109" t="s">
        <v>1447</v>
      </c>
      <c r="I109" t="s">
        <v>1447</v>
      </c>
      <c r="J109" t="s">
        <v>4311</v>
      </c>
      <c r="K109">
        <v>18</v>
      </c>
      <c r="L109">
        <v>2</v>
      </c>
      <c r="M109">
        <v>0.70702289910287097</v>
      </c>
      <c r="N109">
        <v>9.3261974272487794E-2</v>
      </c>
      <c r="O109">
        <v>0.70702289910287097</v>
      </c>
      <c r="P109">
        <v>9.3261974272487794E-2</v>
      </c>
      <c r="Q109">
        <v>2.9223960662146999</v>
      </c>
      <c r="R109">
        <v>1.65759720998696E-2</v>
      </c>
      <c r="S109">
        <v>3.0575117753179899E-2</v>
      </c>
      <c r="T109" t="s">
        <v>1449</v>
      </c>
      <c r="U109" t="str">
        <f t="shared" si="1"/>
        <v/>
      </c>
      <c r="V109" t="s">
        <v>382</v>
      </c>
      <c r="W109" t="s">
        <v>1379</v>
      </c>
    </row>
    <row r="110" spans="1:23">
      <c r="A110">
        <v>23559362</v>
      </c>
      <c r="B110" t="s">
        <v>690</v>
      </c>
      <c r="C110" t="s">
        <v>1444</v>
      </c>
      <c r="D110" t="s">
        <v>1447</v>
      </c>
      <c r="E110" t="s">
        <v>1447</v>
      </c>
      <c r="F110" t="s">
        <v>1447</v>
      </c>
      <c r="G110" t="s">
        <v>1447</v>
      </c>
      <c r="H110" t="s">
        <v>1447</v>
      </c>
      <c r="I110" t="s">
        <v>1447</v>
      </c>
      <c r="J110" t="s">
        <v>3100</v>
      </c>
      <c r="K110">
        <v>186</v>
      </c>
      <c r="L110">
        <v>30</v>
      </c>
      <c r="M110">
        <v>6.02349738716154</v>
      </c>
      <c r="N110">
        <v>1.1535883161250999</v>
      </c>
      <c r="O110">
        <v>6.02349738716154</v>
      </c>
      <c r="P110">
        <v>1.1535883161250999</v>
      </c>
      <c r="Q110">
        <v>2.3844729358975498</v>
      </c>
      <c r="R110" s="1">
        <v>1.17711356631506E-7</v>
      </c>
      <c r="S110" s="1">
        <v>4.4722052438140898E-7</v>
      </c>
      <c r="T110" t="s">
        <v>1449</v>
      </c>
      <c r="U110" t="str">
        <f t="shared" si="1"/>
        <v/>
      </c>
      <c r="V110" t="s">
        <v>524</v>
      </c>
      <c r="W110" t="s">
        <v>690</v>
      </c>
    </row>
    <row r="111" spans="1:23">
      <c r="A111">
        <v>23559350</v>
      </c>
      <c r="B111" t="s">
        <v>1409</v>
      </c>
      <c r="C111" t="s">
        <v>1444</v>
      </c>
      <c r="D111" t="s">
        <v>1447</v>
      </c>
      <c r="E111" t="s">
        <v>1447</v>
      </c>
      <c r="F111" t="s">
        <v>1447</v>
      </c>
      <c r="G111" t="s">
        <v>1447</v>
      </c>
      <c r="H111" t="s">
        <v>1447</v>
      </c>
      <c r="I111" t="s">
        <v>1447</v>
      </c>
      <c r="J111" t="s">
        <v>4354</v>
      </c>
      <c r="K111">
        <v>690</v>
      </c>
      <c r="L111">
        <v>265</v>
      </c>
      <c r="M111">
        <v>54.891559477756203</v>
      </c>
      <c r="N111">
        <v>25.0318720431905</v>
      </c>
      <c r="O111">
        <v>54.891559477756203</v>
      </c>
      <c r="P111">
        <v>25.0318720431905</v>
      </c>
      <c r="Q111">
        <v>1.1328181380795601</v>
      </c>
      <c r="R111">
        <v>2.36956594869994E-2</v>
      </c>
      <c r="S111">
        <v>4.2190105077349001E-2</v>
      </c>
      <c r="T111" t="s">
        <v>1449</v>
      </c>
      <c r="U111" t="str">
        <f t="shared" si="1"/>
        <v/>
      </c>
      <c r="V111" t="s">
        <v>1205</v>
      </c>
      <c r="W111" t="s">
        <v>1409</v>
      </c>
    </row>
    <row r="112" spans="1:23">
      <c r="A112">
        <v>23559349</v>
      </c>
      <c r="B112" t="s">
        <v>684</v>
      </c>
      <c r="C112" t="s">
        <v>1444</v>
      </c>
      <c r="D112" t="s">
        <v>1447</v>
      </c>
      <c r="E112" t="s">
        <v>1447</v>
      </c>
      <c r="F112" t="s">
        <v>1447</v>
      </c>
      <c r="G112" t="s">
        <v>1447</v>
      </c>
      <c r="H112" t="s">
        <v>1447</v>
      </c>
      <c r="I112" t="s">
        <v>1447</v>
      </c>
      <c r="J112" t="s">
        <v>3086</v>
      </c>
      <c r="K112">
        <v>1240</v>
      </c>
      <c r="L112">
        <v>297</v>
      </c>
      <c r="M112">
        <v>67.558791366883597</v>
      </c>
      <c r="N112">
        <v>19.213555845835501</v>
      </c>
      <c r="O112">
        <v>67.558791366883597</v>
      </c>
      <c r="P112">
        <v>19.213555845835501</v>
      </c>
      <c r="Q112">
        <v>1.81401897565758</v>
      </c>
      <c r="R112" s="1">
        <v>9.7783732958571097E-8</v>
      </c>
      <c r="S112" s="1">
        <v>3.7413589599540699E-7</v>
      </c>
      <c r="T112" t="s">
        <v>1449</v>
      </c>
      <c r="U112" t="str">
        <f t="shared" si="1"/>
        <v/>
      </c>
      <c r="V112" t="s">
        <v>1242</v>
      </c>
      <c r="W112" t="s">
        <v>684</v>
      </c>
    </row>
    <row r="113" spans="1:23">
      <c r="A113">
        <v>23559341</v>
      </c>
      <c r="B113" t="s">
        <v>588</v>
      </c>
      <c r="C113" t="s">
        <v>1444</v>
      </c>
      <c r="D113" t="s">
        <v>1447</v>
      </c>
      <c r="E113" t="s">
        <v>1447</v>
      </c>
      <c r="F113" t="s">
        <v>1447</v>
      </c>
      <c r="G113" t="s">
        <v>1447</v>
      </c>
      <c r="H113" t="s">
        <v>1447</v>
      </c>
      <c r="I113" t="s">
        <v>1447</v>
      </c>
      <c r="J113" t="s">
        <v>2887</v>
      </c>
      <c r="K113">
        <v>365</v>
      </c>
      <c r="L113">
        <v>64</v>
      </c>
      <c r="M113">
        <v>16.190213939349601</v>
      </c>
      <c r="N113">
        <v>3.3707730179844102</v>
      </c>
      <c r="O113">
        <v>16.190213939349601</v>
      </c>
      <c r="P113">
        <v>3.3707730179844102</v>
      </c>
      <c r="Q113">
        <v>2.2639706625839202</v>
      </c>
      <c r="R113" s="1">
        <v>2.6626110323303299E-9</v>
      </c>
      <c r="S113" s="1">
        <v>1.16944705134479E-8</v>
      </c>
      <c r="T113" t="s">
        <v>1449</v>
      </c>
      <c r="U113" t="str">
        <f t="shared" si="1"/>
        <v>FGSG_12528</v>
      </c>
      <c r="V113" t="s">
        <v>850</v>
      </c>
      <c r="W113" t="s">
        <v>588</v>
      </c>
    </row>
    <row r="114" spans="1:23">
      <c r="A114">
        <v>23559340</v>
      </c>
      <c r="B114" t="s">
        <v>245</v>
      </c>
      <c r="C114" t="s">
        <v>1444</v>
      </c>
      <c r="D114" t="s">
        <v>1447</v>
      </c>
      <c r="E114" t="s">
        <v>1447</v>
      </c>
      <c r="F114" t="s">
        <v>1447</v>
      </c>
      <c r="G114" t="s">
        <v>1447</v>
      </c>
      <c r="H114" t="s">
        <v>1447</v>
      </c>
      <c r="I114" t="s">
        <v>1447</v>
      </c>
      <c r="J114" t="s">
        <v>2096</v>
      </c>
      <c r="K114">
        <v>129</v>
      </c>
      <c r="L114">
        <v>0</v>
      </c>
      <c r="M114">
        <v>18.512455971292201</v>
      </c>
      <c r="N114">
        <v>0</v>
      </c>
      <c r="O114">
        <v>18.512455971292201</v>
      </c>
      <c r="P114">
        <v>0</v>
      </c>
      <c r="Q114" t="s">
        <v>1544</v>
      </c>
      <c r="R114" s="1">
        <v>2.3143592791914001E-19</v>
      </c>
      <c r="S114" s="1">
        <v>1.9911182035644502E-18</v>
      </c>
      <c r="T114" t="s">
        <v>1449</v>
      </c>
      <c r="U114" t="str">
        <f t="shared" si="1"/>
        <v>FGSG_12527</v>
      </c>
      <c r="V114" t="s">
        <v>1312</v>
      </c>
      <c r="W114" t="s">
        <v>245</v>
      </c>
    </row>
    <row r="115" spans="1:23">
      <c r="A115">
        <v>23559326</v>
      </c>
      <c r="B115" t="s">
        <v>1048</v>
      </c>
      <c r="C115" t="s">
        <v>1444</v>
      </c>
      <c r="D115" t="s">
        <v>1642</v>
      </c>
      <c r="E115" t="s">
        <v>1643</v>
      </c>
      <c r="F115" t="s">
        <v>1447</v>
      </c>
      <c r="G115" t="s">
        <v>1447</v>
      </c>
      <c r="H115" t="s">
        <v>1447</v>
      </c>
      <c r="I115" t="s">
        <v>1447</v>
      </c>
      <c r="J115" t="s">
        <v>3729</v>
      </c>
      <c r="K115">
        <v>604</v>
      </c>
      <c r="L115">
        <v>182</v>
      </c>
      <c r="M115">
        <v>24.333577810621801</v>
      </c>
      <c r="N115">
        <v>8.7062604904976908</v>
      </c>
      <c r="O115">
        <v>24.333577810621801</v>
      </c>
      <c r="P115">
        <v>8.7062604904976908</v>
      </c>
      <c r="Q115">
        <v>1.48282336678827</v>
      </c>
      <c r="R115">
        <v>2.6074360227174601E-4</v>
      </c>
      <c r="S115">
        <v>6.5986696540907197E-4</v>
      </c>
      <c r="T115" t="s">
        <v>1449</v>
      </c>
      <c r="U115" t="str">
        <f t="shared" si="1"/>
        <v>FGSG_12513</v>
      </c>
      <c r="V115" t="s">
        <v>378</v>
      </c>
      <c r="W115" t="s">
        <v>1048</v>
      </c>
    </row>
    <row r="116" spans="1:23">
      <c r="A116">
        <v>23559320</v>
      </c>
      <c r="B116" t="s">
        <v>641</v>
      </c>
      <c r="C116" t="s">
        <v>1444</v>
      </c>
      <c r="D116" t="s">
        <v>1447</v>
      </c>
      <c r="E116" t="s">
        <v>1447</v>
      </c>
      <c r="F116" t="s">
        <v>1447</v>
      </c>
      <c r="G116" t="s">
        <v>1447</v>
      </c>
      <c r="H116" t="s">
        <v>1447</v>
      </c>
      <c r="I116" t="s">
        <v>1447</v>
      </c>
      <c r="J116" t="s">
        <v>2993</v>
      </c>
      <c r="K116">
        <v>1101</v>
      </c>
      <c r="L116">
        <v>249</v>
      </c>
      <c r="M116">
        <v>43.348892774311601</v>
      </c>
      <c r="N116">
        <v>11.6407426475756</v>
      </c>
      <c r="O116">
        <v>43.348892774311601</v>
      </c>
      <c r="P116">
        <v>11.6407426475756</v>
      </c>
      <c r="Q116">
        <v>1.8968120431416799</v>
      </c>
      <c r="R116" s="1">
        <v>2.0510542403126498E-8</v>
      </c>
      <c r="S116" s="1">
        <v>8.3722670001380805E-8</v>
      </c>
      <c r="T116" t="s">
        <v>1449</v>
      </c>
      <c r="U116" t="str">
        <f t="shared" si="1"/>
        <v>FGSG_12507</v>
      </c>
      <c r="V116" t="s">
        <v>194</v>
      </c>
      <c r="W116" t="s">
        <v>641</v>
      </c>
    </row>
    <row r="117" spans="1:23">
      <c r="A117">
        <v>23559318</v>
      </c>
      <c r="B117" t="s">
        <v>1217</v>
      </c>
      <c r="C117" t="s">
        <v>1444</v>
      </c>
      <c r="D117" t="s">
        <v>1508</v>
      </c>
      <c r="E117" t="s">
        <v>1509</v>
      </c>
      <c r="F117" t="s">
        <v>1447</v>
      </c>
      <c r="G117" t="s">
        <v>1447</v>
      </c>
      <c r="H117" t="s">
        <v>1447</v>
      </c>
      <c r="I117" t="s">
        <v>1447</v>
      </c>
      <c r="J117" t="s">
        <v>4026</v>
      </c>
      <c r="K117">
        <v>17</v>
      </c>
      <c r="L117">
        <v>0</v>
      </c>
      <c r="M117">
        <v>0.71643220176262201</v>
      </c>
      <c r="N117">
        <v>0</v>
      </c>
      <c r="O117">
        <v>0.71643220176262201</v>
      </c>
      <c r="P117">
        <v>0</v>
      </c>
      <c r="Q117" t="s">
        <v>1544</v>
      </c>
      <c r="R117">
        <v>2.5038137787687202E-3</v>
      </c>
      <c r="S117">
        <v>5.3746008047231104E-3</v>
      </c>
      <c r="T117" t="s">
        <v>1449</v>
      </c>
      <c r="U117" t="str">
        <f t="shared" si="1"/>
        <v>FGSG_12505</v>
      </c>
      <c r="V117" t="s">
        <v>1376</v>
      </c>
      <c r="W117" t="s">
        <v>1217</v>
      </c>
    </row>
    <row r="118" spans="1:23">
      <c r="A118">
        <v>23559301</v>
      </c>
      <c r="B118" t="s">
        <v>321</v>
      </c>
      <c r="C118" t="s">
        <v>1444</v>
      </c>
      <c r="D118" t="s">
        <v>1447</v>
      </c>
      <c r="E118" t="s">
        <v>1447</v>
      </c>
      <c r="F118" t="s">
        <v>1447</v>
      </c>
      <c r="G118" t="s">
        <v>1447</v>
      </c>
      <c r="H118" t="s">
        <v>1447</v>
      </c>
      <c r="I118" t="s">
        <v>1447</v>
      </c>
      <c r="J118" t="s">
        <v>2271</v>
      </c>
      <c r="K118">
        <v>363</v>
      </c>
      <c r="L118">
        <v>36</v>
      </c>
      <c r="M118">
        <v>24.225682543136202</v>
      </c>
      <c r="N118">
        <v>2.8527415060236598</v>
      </c>
      <c r="O118">
        <v>24.225682543136202</v>
      </c>
      <c r="P118">
        <v>2.8527415060236598</v>
      </c>
      <c r="Q118">
        <v>3.0861163814422201</v>
      </c>
      <c r="R118" s="1">
        <v>4.0993061719337299E-16</v>
      </c>
      <c r="S118" s="1">
        <v>2.98352314115006E-15</v>
      </c>
      <c r="T118" t="s">
        <v>1449</v>
      </c>
      <c r="U118" t="str">
        <f t="shared" si="1"/>
        <v>FGSG_12488</v>
      </c>
      <c r="V118" t="s">
        <v>959</v>
      </c>
      <c r="W118" t="s">
        <v>321</v>
      </c>
    </row>
    <row r="119" spans="1:23">
      <c r="A119">
        <v>23559296</v>
      </c>
      <c r="B119" t="s">
        <v>113</v>
      </c>
      <c r="C119" t="s">
        <v>1749</v>
      </c>
      <c r="D119" t="s">
        <v>1447</v>
      </c>
      <c r="E119" t="s">
        <v>1447</v>
      </c>
      <c r="F119" t="s">
        <v>1750</v>
      </c>
      <c r="G119" t="s">
        <v>1751</v>
      </c>
      <c r="H119" t="s">
        <v>1752</v>
      </c>
      <c r="I119" t="s">
        <v>1753</v>
      </c>
      <c r="J119" t="s">
        <v>1754</v>
      </c>
      <c r="K119">
        <v>1125</v>
      </c>
      <c r="L119">
        <v>62</v>
      </c>
      <c r="M119">
        <v>98.020545109517002</v>
      </c>
      <c r="N119">
        <v>6.4142825408093698</v>
      </c>
      <c r="O119">
        <v>98.020545109517002</v>
      </c>
      <c r="P119">
        <v>6.4142825408093698</v>
      </c>
      <c r="Q119">
        <v>3.9337243607178598</v>
      </c>
      <c r="R119" s="1">
        <v>4.59878499713338E-35</v>
      </c>
      <c r="S119" s="1">
        <v>7.8562027203539695E-34</v>
      </c>
      <c r="T119" t="s">
        <v>1449</v>
      </c>
      <c r="U119" t="str">
        <f t="shared" si="1"/>
        <v>FGSG_12483</v>
      </c>
      <c r="V119" t="s">
        <v>1393</v>
      </c>
      <c r="W119" t="s">
        <v>113</v>
      </c>
    </row>
    <row r="120" spans="1:23">
      <c r="A120">
        <v>23559288</v>
      </c>
      <c r="B120" t="s">
        <v>1271</v>
      </c>
      <c r="C120" t="s">
        <v>1444</v>
      </c>
      <c r="D120" t="s">
        <v>1447</v>
      </c>
      <c r="E120" t="s">
        <v>1447</v>
      </c>
      <c r="F120" t="s">
        <v>1447</v>
      </c>
      <c r="G120" t="s">
        <v>1447</v>
      </c>
      <c r="H120" t="s">
        <v>1447</v>
      </c>
      <c r="I120" t="s">
        <v>1447</v>
      </c>
      <c r="J120" t="s">
        <v>4138</v>
      </c>
      <c r="K120">
        <v>12</v>
      </c>
      <c r="L120">
        <v>0</v>
      </c>
      <c r="M120">
        <v>3.6594981536898601</v>
      </c>
      <c r="N120">
        <v>0</v>
      </c>
      <c r="O120">
        <v>3.6594981536898601</v>
      </c>
      <c r="P120">
        <v>0</v>
      </c>
      <c r="Q120" t="s">
        <v>1544</v>
      </c>
      <c r="R120">
        <v>4.64265501031792E-3</v>
      </c>
      <c r="S120">
        <v>9.5080999669514103E-3</v>
      </c>
      <c r="T120" t="s">
        <v>1449</v>
      </c>
      <c r="U120" t="str">
        <f t="shared" si="1"/>
        <v/>
      </c>
      <c r="V120" t="s">
        <v>739</v>
      </c>
      <c r="W120" t="s">
        <v>1271</v>
      </c>
    </row>
    <row r="121" spans="1:23">
      <c r="A121">
        <v>23559287</v>
      </c>
      <c r="B121" t="s">
        <v>854</v>
      </c>
      <c r="C121" t="s">
        <v>1444</v>
      </c>
      <c r="D121" t="s">
        <v>1447</v>
      </c>
      <c r="E121" t="s">
        <v>1447</v>
      </c>
      <c r="F121" t="s">
        <v>1447</v>
      </c>
      <c r="G121" t="s">
        <v>1447</v>
      </c>
      <c r="H121" t="s">
        <v>1447</v>
      </c>
      <c r="I121" t="s">
        <v>1447</v>
      </c>
      <c r="J121" t="s">
        <v>3367</v>
      </c>
      <c r="K121">
        <v>82</v>
      </c>
      <c r="L121">
        <v>11</v>
      </c>
      <c r="M121">
        <v>7.5018121617717197</v>
      </c>
      <c r="N121">
        <v>1.19492002348236</v>
      </c>
      <c r="O121">
        <v>7.5018121617717197</v>
      </c>
      <c r="P121">
        <v>1.19492002348236</v>
      </c>
      <c r="Q121">
        <v>2.6503250785126902</v>
      </c>
      <c r="R121" s="1">
        <v>1.00222510813119E-5</v>
      </c>
      <c r="S121" s="1">
        <v>3.0931815351264999E-5</v>
      </c>
      <c r="T121" t="s">
        <v>1449</v>
      </c>
      <c r="U121" t="str">
        <f t="shared" si="1"/>
        <v>FGSG_12474</v>
      </c>
      <c r="V121" t="s">
        <v>926</v>
      </c>
      <c r="W121" t="s">
        <v>854</v>
      </c>
    </row>
    <row r="122" spans="1:23">
      <c r="A122">
        <v>23559261</v>
      </c>
      <c r="B122" t="s">
        <v>900</v>
      </c>
      <c r="C122" t="s">
        <v>1444</v>
      </c>
      <c r="D122" t="s">
        <v>1447</v>
      </c>
      <c r="E122" t="s">
        <v>1447</v>
      </c>
      <c r="F122" t="s">
        <v>1447</v>
      </c>
      <c r="G122" t="s">
        <v>1447</v>
      </c>
      <c r="H122" t="s">
        <v>1447</v>
      </c>
      <c r="I122" t="s">
        <v>1447</v>
      </c>
      <c r="J122" t="s">
        <v>3463</v>
      </c>
      <c r="K122">
        <v>76</v>
      </c>
      <c r="L122">
        <v>10</v>
      </c>
      <c r="M122">
        <v>2.8045260257014801</v>
      </c>
      <c r="N122">
        <v>0.438159177612784</v>
      </c>
      <c r="O122">
        <v>2.8045260257014801</v>
      </c>
      <c r="P122">
        <v>0.438159177612784</v>
      </c>
      <c r="Q122">
        <v>2.67822998835811</v>
      </c>
      <c r="R122" s="1">
        <v>2.43484216592604E-5</v>
      </c>
      <c r="S122" s="1">
        <v>7.1584359678225705E-5</v>
      </c>
      <c r="T122" t="s">
        <v>1449</v>
      </c>
      <c r="U122" t="str">
        <f t="shared" si="1"/>
        <v>FGSG_12448</v>
      </c>
      <c r="V122" t="s">
        <v>89</v>
      </c>
      <c r="W122" t="s">
        <v>900</v>
      </c>
    </row>
    <row r="123" spans="1:23">
      <c r="A123">
        <v>23559260</v>
      </c>
      <c r="B123" t="s">
        <v>1287</v>
      </c>
      <c r="C123" t="s">
        <v>1444</v>
      </c>
      <c r="D123" t="s">
        <v>1447</v>
      </c>
      <c r="E123" t="s">
        <v>1447</v>
      </c>
      <c r="F123" t="s">
        <v>1447</v>
      </c>
      <c r="G123" t="s">
        <v>1447</v>
      </c>
      <c r="H123" t="s">
        <v>1447</v>
      </c>
      <c r="I123" t="s">
        <v>1447</v>
      </c>
      <c r="J123" t="s">
        <v>4173</v>
      </c>
      <c r="K123">
        <v>317</v>
      </c>
      <c r="L123">
        <v>106</v>
      </c>
      <c r="M123">
        <v>14.3510171863701</v>
      </c>
      <c r="N123">
        <v>5.6979843769629497</v>
      </c>
      <c r="O123">
        <v>14.3510171863701</v>
      </c>
      <c r="P123">
        <v>5.6979843769629497</v>
      </c>
      <c r="Q123">
        <v>1.33262942624777</v>
      </c>
      <c r="R123">
        <v>5.8997556792021203E-3</v>
      </c>
      <c r="S123">
        <v>1.18662822419358E-2</v>
      </c>
      <c r="T123" t="s">
        <v>1449</v>
      </c>
      <c r="U123" t="str">
        <f t="shared" si="1"/>
        <v>FGSG_12447</v>
      </c>
      <c r="V123" t="s">
        <v>1185</v>
      </c>
      <c r="W123" t="s">
        <v>1287</v>
      </c>
    </row>
    <row r="124" spans="1:23">
      <c r="A124">
        <v>23559257</v>
      </c>
      <c r="B124" t="s">
        <v>955</v>
      </c>
      <c r="C124" t="s">
        <v>1444</v>
      </c>
      <c r="D124" t="s">
        <v>3555</v>
      </c>
      <c r="E124" t="s">
        <v>3556</v>
      </c>
      <c r="F124" t="s">
        <v>1447</v>
      </c>
      <c r="G124" t="s">
        <v>1447</v>
      </c>
      <c r="H124" t="s">
        <v>1447</v>
      </c>
      <c r="I124" t="s">
        <v>1447</v>
      </c>
      <c r="J124" t="s">
        <v>3557</v>
      </c>
      <c r="K124">
        <v>101</v>
      </c>
      <c r="L124">
        <v>18</v>
      </c>
      <c r="M124">
        <v>9.4770313799311801</v>
      </c>
      <c r="N124">
        <v>2.0054528963285998</v>
      </c>
      <c r="O124">
        <v>9.4770313799311801</v>
      </c>
      <c r="P124">
        <v>2.0054528963285998</v>
      </c>
      <c r="Q124">
        <v>2.2405071339809899</v>
      </c>
      <c r="R124" s="1">
        <v>6.2150502242307604E-5</v>
      </c>
      <c r="S124">
        <v>1.7217916012079001E-4</v>
      </c>
      <c r="T124" t="s">
        <v>1449</v>
      </c>
      <c r="U124" t="str">
        <f t="shared" si="1"/>
        <v/>
      </c>
      <c r="V124" t="s">
        <v>1077</v>
      </c>
      <c r="W124" t="s">
        <v>955</v>
      </c>
    </row>
    <row r="125" spans="1:23">
      <c r="A125">
        <v>23559256</v>
      </c>
      <c r="B125" t="s">
        <v>624</v>
      </c>
      <c r="C125" t="s">
        <v>1444</v>
      </c>
      <c r="D125" t="s">
        <v>1475</v>
      </c>
      <c r="E125" t="s">
        <v>1476</v>
      </c>
      <c r="F125" t="s">
        <v>1447</v>
      </c>
      <c r="G125" t="s">
        <v>1447</v>
      </c>
      <c r="H125" t="s">
        <v>1447</v>
      </c>
      <c r="I125" t="s">
        <v>1447</v>
      </c>
      <c r="J125" t="s">
        <v>2963</v>
      </c>
      <c r="K125">
        <v>100</v>
      </c>
      <c r="L125">
        <v>8</v>
      </c>
      <c r="M125">
        <v>7.4429176929617604</v>
      </c>
      <c r="N125">
        <v>0.70702124427554502</v>
      </c>
      <c r="O125">
        <v>7.4429176929617604</v>
      </c>
      <c r="P125">
        <v>0.70702124427554502</v>
      </c>
      <c r="Q125">
        <v>3.3960428117976602</v>
      </c>
      <c r="R125" s="1">
        <v>9.7531548822768607E-9</v>
      </c>
      <c r="S125" s="1">
        <v>4.0719079657528302E-8</v>
      </c>
      <c r="T125" t="s">
        <v>1449</v>
      </c>
      <c r="U125" t="str">
        <f t="shared" si="1"/>
        <v/>
      </c>
      <c r="V125" t="s">
        <v>286</v>
      </c>
      <c r="W125" t="s">
        <v>624</v>
      </c>
    </row>
    <row r="126" spans="1:23">
      <c r="A126">
        <v>23559255</v>
      </c>
      <c r="B126" t="s">
        <v>1143</v>
      </c>
      <c r="C126" t="s">
        <v>1444</v>
      </c>
      <c r="D126" t="s">
        <v>3432</v>
      </c>
      <c r="E126" t="s">
        <v>3433</v>
      </c>
      <c r="F126" t="s">
        <v>3434</v>
      </c>
      <c r="G126" t="s">
        <v>3435</v>
      </c>
      <c r="H126" t="s">
        <v>3436</v>
      </c>
      <c r="I126" t="s">
        <v>3437</v>
      </c>
      <c r="J126" t="s">
        <v>3905</v>
      </c>
      <c r="K126">
        <v>434</v>
      </c>
      <c r="L126">
        <v>136</v>
      </c>
      <c r="M126">
        <v>15.6045282182285</v>
      </c>
      <c r="N126">
        <v>5.8061733977060896</v>
      </c>
      <c r="O126">
        <v>15.6045282182285</v>
      </c>
      <c r="P126">
        <v>5.8061733977060896</v>
      </c>
      <c r="Q126">
        <v>1.4263051770883599</v>
      </c>
      <c r="R126">
        <v>1.0419694587597301E-3</v>
      </c>
      <c r="S126">
        <v>2.3928120241951999E-3</v>
      </c>
      <c r="T126" t="s">
        <v>1449</v>
      </c>
      <c r="U126" t="str">
        <f t="shared" si="1"/>
        <v>FGSG_12442</v>
      </c>
      <c r="V126" t="s">
        <v>612</v>
      </c>
      <c r="W126" t="s">
        <v>1143</v>
      </c>
    </row>
    <row r="127" spans="1:23">
      <c r="A127">
        <v>23559240</v>
      </c>
      <c r="B127" t="s">
        <v>741</v>
      </c>
      <c r="C127" t="s">
        <v>1444</v>
      </c>
      <c r="D127" t="s">
        <v>1447</v>
      </c>
      <c r="E127" t="s">
        <v>1447</v>
      </c>
      <c r="F127" t="s">
        <v>1447</v>
      </c>
      <c r="G127" t="s">
        <v>1447</v>
      </c>
      <c r="H127" t="s">
        <v>1447</v>
      </c>
      <c r="I127" t="s">
        <v>1447</v>
      </c>
      <c r="J127" t="s">
        <v>3177</v>
      </c>
      <c r="K127">
        <v>358</v>
      </c>
      <c r="L127">
        <v>77</v>
      </c>
      <c r="M127">
        <v>16.6889007359642</v>
      </c>
      <c r="N127">
        <v>4.26213511560589</v>
      </c>
      <c r="O127">
        <v>16.6889007359642</v>
      </c>
      <c r="P127">
        <v>4.26213511560589</v>
      </c>
      <c r="Q127">
        <v>1.96924069603857</v>
      </c>
      <c r="R127" s="1">
        <v>4.9000434452606003E-7</v>
      </c>
      <c r="S127" s="1">
        <v>1.7505195710386399E-6</v>
      </c>
      <c r="T127" t="s">
        <v>1449</v>
      </c>
      <c r="U127" t="str">
        <f t="shared" si="1"/>
        <v/>
      </c>
      <c r="V127" t="s">
        <v>328</v>
      </c>
      <c r="W127" t="s">
        <v>741</v>
      </c>
    </row>
    <row r="128" spans="1:23">
      <c r="A128">
        <v>23559238</v>
      </c>
      <c r="B128" t="s">
        <v>250</v>
      </c>
      <c r="C128" t="s">
        <v>1444</v>
      </c>
      <c r="D128" t="s">
        <v>1447</v>
      </c>
      <c r="E128" t="s">
        <v>1447</v>
      </c>
      <c r="F128" t="s">
        <v>1447</v>
      </c>
      <c r="G128" t="s">
        <v>1447</v>
      </c>
      <c r="H128" t="s">
        <v>1447</v>
      </c>
      <c r="I128" t="s">
        <v>1447</v>
      </c>
      <c r="J128" t="s">
        <v>2103</v>
      </c>
      <c r="K128">
        <v>568</v>
      </c>
      <c r="L128">
        <v>57</v>
      </c>
      <c r="M128">
        <v>47.7829436995858</v>
      </c>
      <c r="N128">
        <v>5.6936301601423702</v>
      </c>
      <c r="O128">
        <v>47.7829436995858</v>
      </c>
      <c r="P128">
        <v>5.6936301601423702</v>
      </c>
      <c r="Q128">
        <v>3.0690750462882099</v>
      </c>
      <c r="R128" s="1">
        <v>4.8263400813573302E-19</v>
      </c>
      <c r="S128" s="1">
        <v>4.0814794991989898E-18</v>
      </c>
      <c r="T128" t="s">
        <v>1449</v>
      </c>
      <c r="U128" t="str">
        <f t="shared" si="1"/>
        <v>FGSG_12424</v>
      </c>
      <c r="V128" t="s">
        <v>1349</v>
      </c>
      <c r="W128" t="s">
        <v>250</v>
      </c>
    </row>
    <row r="129" spans="1:23">
      <c r="A129">
        <v>23559223</v>
      </c>
      <c r="B129" t="s">
        <v>492</v>
      </c>
      <c r="C129" t="s">
        <v>1444</v>
      </c>
      <c r="D129" t="s">
        <v>1508</v>
      </c>
      <c r="E129" t="s">
        <v>1509</v>
      </c>
      <c r="F129" t="s">
        <v>1447</v>
      </c>
      <c r="G129" t="s">
        <v>1447</v>
      </c>
      <c r="H129" t="s">
        <v>1447</v>
      </c>
      <c r="I129" t="s">
        <v>1447</v>
      </c>
      <c r="J129" t="s">
        <v>2692</v>
      </c>
      <c r="K129">
        <v>386</v>
      </c>
      <c r="L129">
        <v>59</v>
      </c>
      <c r="M129">
        <v>17.805152662485199</v>
      </c>
      <c r="N129">
        <v>3.2314908859442899</v>
      </c>
      <c r="O129">
        <v>17.805152662485199</v>
      </c>
      <c r="P129">
        <v>3.2314908859442899</v>
      </c>
      <c r="Q129">
        <v>2.4620229777353999</v>
      </c>
      <c r="R129" s="1">
        <v>4.4730787160119302E-11</v>
      </c>
      <c r="S129" s="1">
        <v>2.30467106324336E-10</v>
      </c>
      <c r="T129" t="s">
        <v>1449</v>
      </c>
      <c r="U129" t="str">
        <f t="shared" si="1"/>
        <v>FGSG_12409</v>
      </c>
      <c r="V129" t="s">
        <v>836</v>
      </c>
      <c r="W129" t="s">
        <v>492</v>
      </c>
    </row>
    <row r="130" spans="1:23">
      <c r="A130">
        <v>23559221</v>
      </c>
      <c r="B130" t="s">
        <v>975</v>
      </c>
      <c r="C130" t="s">
        <v>1444</v>
      </c>
      <c r="D130" t="s">
        <v>1447</v>
      </c>
      <c r="E130" t="s">
        <v>1447</v>
      </c>
      <c r="F130" t="s">
        <v>1447</v>
      </c>
      <c r="G130" t="s">
        <v>1447</v>
      </c>
      <c r="H130" t="s">
        <v>1447</v>
      </c>
      <c r="I130" t="s">
        <v>1447</v>
      </c>
      <c r="J130" t="s">
        <v>3591</v>
      </c>
      <c r="K130">
        <v>570</v>
      </c>
      <c r="L130">
        <v>163</v>
      </c>
      <c r="M130">
        <v>35.757935864434998</v>
      </c>
      <c r="N130">
        <v>12.141599698926299</v>
      </c>
      <c r="O130">
        <v>35.757935864434998</v>
      </c>
      <c r="P130">
        <v>12.141599698926299</v>
      </c>
      <c r="Q130">
        <v>1.55830494468458</v>
      </c>
      <c r="R130" s="1">
        <v>8.3421192450099395E-5</v>
      </c>
      <c r="S130">
        <v>2.27194908166362E-4</v>
      </c>
      <c r="T130" t="s">
        <v>1449</v>
      </c>
      <c r="U130" t="str">
        <f t="shared" si="1"/>
        <v>FGSG_12407</v>
      </c>
      <c r="V130" t="s">
        <v>1126</v>
      </c>
      <c r="W130" t="s">
        <v>975</v>
      </c>
    </row>
    <row r="131" spans="1:23">
      <c r="A131">
        <v>23559200</v>
      </c>
      <c r="B131" t="s">
        <v>1371</v>
      </c>
      <c r="C131" t="s">
        <v>1444</v>
      </c>
      <c r="D131" t="s">
        <v>4297</v>
      </c>
      <c r="E131" t="s">
        <v>4298</v>
      </c>
      <c r="F131" t="s">
        <v>1447</v>
      </c>
      <c r="G131" t="s">
        <v>1447</v>
      </c>
      <c r="H131" t="s">
        <v>1447</v>
      </c>
      <c r="I131" t="s">
        <v>1447</v>
      </c>
      <c r="J131" t="s">
        <v>4299</v>
      </c>
      <c r="K131">
        <v>32</v>
      </c>
      <c r="L131">
        <v>6</v>
      </c>
      <c r="M131">
        <v>1.8489895025010901</v>
      </c>
      <c r="N131">
        <v>0.41162915039200898</v>
      </c>
      <c r="O131">
        <v>1.8489895025010901</v>
      </c>
      <c r="P131">
        <v>0.41162915039200898</v>
      </c>
      <c r="Q131">
        <v>2.1673199754988399</v>
      </c>
      <c r="R131">
        <v>1.5604312452099801E-2</v>
      </c>
      <c r="S131">
        <v>2.8995091817595599E-2</v>
      </c>
      <c r="T131" t="s">
        <v>1449</v>
      </c>
      <c r="U131" t="str">
        <f t="shared" ref="U131:U194" si="2">IF(COUNTIF(V:V,B131),B131,"")</f>
        <v/>
      </c>
      <c r="V131" t="s">
        <v>891</v>
      </c>
      <c r="W131" t="s">
        <v>1371</v>
      </c>
    </row>
    <row r="132" spans="1:23">
      <c r="A132">
        <v>23559198</v>
      </c>
      <c r="B132" t="s">
        <v>431</v>
      </c>
      <c r="C132" t="s">
        <v>1444</v>
      </c>
      <c r="D132" t="s">
        <v>1447</v>
      </c>
      <c r="E132" t="s">
        <v>1447</v>
      </c>
      <c r="F132" t="s">
        <v>1447</v>
      </c>
      <c r="G132" t="s">
        <v>1447</v>
      </c>
      <c r="H132" t="s">
        <v>1447</v>
      </c>
      <c r="I132" t="s">
        <v>1447</v>
      </c>
      <c r="J132" t="s">
        <v>2554</v>
      </c>
      <c r="K132">
        <v>231</v>
      </c>
      <c r="L132">
        <v>24</v>
      </c>
      <c r="M132">
        <v>14.787092788098199</v>
      </c>
      <c r="N132">
        <v>1.82418383349812</v>
      </c>
      <c r="O132">
        <v>14.787092788098199</v>
      </c>
      <c r="P132">
        <v>1.82418383349812</v>
      </c>
      <c r="Q132">
        <v>3.0190154090743602</v>
      </c>
      <c r="R132" s="1">
        <v>1.63287907052591E-12</v>
      </c>
      <c r="S132" s="1">
        <v>9.4290451468244792E-12</v>
      </c>
      <c r="T132" t="s">
        <v>1449</v>
      </c>
      <c r="U132" t="str">
        <f t="shared" si="2"/>
        <v>FGSG_12384</v>
      </c>
      <c r="V132" t="s">
        <v>656</v>
      </c>
      <c r="W132" t="s">
        <v>431</v>
      </c>
    </row>
    <row r="133" spans="1:23">
      <c r="A133">
        <v>23559197</v>
      </c>
      <c r="B133" t="s">
        <v>506</v>
      </c>
      <c r="C133" t="s">
        <v>1444</v>
      </c>
      <c r="D133" t="s">
        <v>1447</v>
      </c>
      <c r="E133" t="s">
        <v>1447</v>
      </c>
      <c r="F133" t="s">
        <v>1447</v>
      </c>
      <c r="G133" t="s">
        <v>1447</v>
      </c>
      <c r="H133" t="s">
        <v>1447</v>
      </c>
      <c r="I133" t="s">
        <v>1447</v>
      </c>
      <c r="J133" t="s">
        <v>2712</v>
      </c>
      <c r="K133">
        <v>162</v>
      </c>
      <c r="L133">
        <v>16</v>
      </c>
      <c r="M133">
        <v>12.4951879193121</v>
      </c>
      <c r="N133">
        <v>1.4653718997280001</v>
      </c>
      <c r="O133">
        <v>12.4951879193121</v>
      </c>
      <c r="P133">
        <v>1.4653718997280001</v>
      </c>
      <c r="Q133">
        <v>3.0920338380092498</v>
      </c>
      <c r="R133" s="1">
        <v>8.5058549497611704E-11</v>
      </c>
      <c r="S133" s="1">
        <v>4.26978140332236E-10</v>
      </c>
      <c r="T133" t="s">
        <v>1449</v>
      </c>
      <c r="U133" t="str">
        <f t="shared" si="2"/>
        <v>FGSG_12383</v>
      </c>
      <c r="V133" t="s">
        <v>909</v>
      </c>
      <c r="W133" t="s">
        <v>506</v>
      </c>
    </row>
    <row r="134" spans="1:23">
      <c r="A134">
        <v>23559196</v>
      </c>
      <c r="B134" t="s">
        <v>255</v>
      </c>
      <c r="C134" t="s">
        <v>1444</v>
      </c>
      <c r="D134" t="s">
        <v>1447</v>
      </c>
      <c r="E134" t="s">
        <v>1447</v>
      </c>
      <c r="F134" t="s">
        <v>1447</v>
      </c>
      <c r="G134" t="s">
        <v>1447</v>
      </c>
      <c r="H134" t="s">
        <v>1447</v>
      </c>
      <c r="I134" t="s">
        <v>1447</v>
      </c>
      <c r="J134" t="s">
        <v>2112</v>
      </c>
      <c r="K134">
        <v>158</v>
      </c>
      <c r="L134">
        <v>3</v>
      </c>
      <c r="M134">
        <v>10.932197923713399</v>
      </c>
      <c r="N134">
        <v>0.246458629961602</v>
      </c>
      <c r="O134">
        <v>10.932197923713399</v>
      </c>
      <c r="P134">
        <v>0.246458629961602</v>
      </c>
      <c r="Q134">
        <v>5.4710941753810003</v>
      </c>
      <c r="R134" s="1">
        <v>1.22638696819633E-18</v>
      </c>
      <c r="S134" s="1">
        <v>1.01902230497653E-17</v>
      </c>
      <c r="T134" t="s">
        <v>1449</v>
      </c>
      <c r="U134" t="str">
        <f t="shared" si="2"/>
        <v>FGSG_12381</v>
      </c>
      <c r="V134" t="s">
        <v>721</v>
      </c>
      <c r="W134" t="s">
        <v>255</v>
      </c>
    </row>
    <row r="135" spans="1:23">
      <c r="A135">
        <v>23559194</v>
      </c>
      <c r="B135" t="s">
        <v>1156</v>
      </c>
      <c r="C135" t="s">
        <v>1444</v>
      </c>
      <c r="D135" t="s">
        <v>1471</v>
      </c>
      <c r="E135" t="s">
        <v>1472</v>
      </c>
      <c r="F135" t="s">
        <v>1447</v>
      </c>
      <c r="G135" t="s">
        <v>1447</v>
      </c>
      <c r="H135" t="s">
        <v>1447</v>
      </c>
      <c r="I135" t="s">
        <v>1447</v>
      </c>
      <c r="J135" t="s">
        <v>3924</v>
      </c>
      <c r="K135">
        <v>265</v>
      </c>
      <c r="L135">
        <v>79</v>
      </c>
      <c r="M135">
        <v>9.5856592760367807</v>
      </c>
      <c r="N135">
        <v>3.3930792142812098</v>
      </c>
      <c r="O135">
        <v>9.5856592760367807</v>
      </c>
      <c r="P135">
        <v>3.3930792142812098</v>
      </c>
      <c r="Q135">
        <v>1.4982825486482501</v>
      </c>
      <c r="R135">
        <v>1.2694387904146601E-3</v>
      </c>
      <c r="S135">
        <v>2.8687051959512999E-3</v>
      </c>
      <c r="T135" t="s">
        <v>1449</v>
      </c>
      <c r="U135" t="str">
        <f t="shared" si="2"/>
        <v>FGSG_12379</v>
      </c>
      <c r="V135" t="s">
        <v>36</v>
      </c>
      <c r="W135" t="s">
        <v>1156</v>
      </c>
    </row>
    <row r="136" spans="1:23">
      <c r="A136">
        <v>23559191</v>
      </c>
      <c r="B136" t="s">
        <v>1270</v>
      </c>
      <c r="C136" t="s">
        <v>1444</v>
      </c>
      <c r="D136" t="s">
        <v>1739</v>
      </c>
      <c r="E136" t="s">
        <v>1740</v>
      </c>
      <c r="F136" t="s">
        <v>1447</v>
      </c>
      <c r="G136" t="s">
        <v>1447</v>
      </c>
      <c r="H136" t="s">
        <v>1447</v>
      </c>
      <c r="I136" t="s">
        <v>1447</v>
      </c>
      <c r="J136" t="s">
        <v>4137</v>
      </c>
      <c r="K136">
        <v>11</v>
      </c>
      <c r="L136">
        <v>0</v>
      </c>
      <c r="M136">
        <v>1.2984905569112399</v>
      </c>
      <c r="N136">
        <v>0</v>
      </c>
      <c r="O136">
        <v>1.2984905569112399</v>
      </c>
      <c r="P136">
        <v>0</v>
      </c>
      <c r="Q136" t="s">
        <v>1544</v>
      </c>
      <c r="R136">
        <v>4.64265501031792E-3</v>
      </c>
      <c r="S136">
        <v>9.5080999669514103E-3</v>
      </c>
      <c r="T136" t="s">
        <v>1449</v>
      </c>
      <c r="U136" t="str">
        <f t="shared" si="2"/>
        <v/>
      </c>
      <c r="V136" t="s">
        <v>1055</v>
      </c>
      <c r="W136" t="s">
        <v>1270</v>
      </c>
    </row>
    <row r="137" spans="1:23">
      <c r="A137">
        <v>23559185</v>
      </c>
      <c r="B137" t="s">
        <v>1176</v>
      </c>
      <c r="C137" t="s">
        <v>1444</v>
      </c>
      <c r="D137" t="s">
        <v>1447</v>
      </c>
      <c r="E137" t="s">
        <v>1447</v>
      </c>
      <c r="F137" t="s">
        <v>1447</v>
      </c>
      <c r="G137" t="s">
        <v>1447</v>
      </c>
      <c r="H137" t="s">
        <v>1447</v>
      </c>
      <c r="I137" t="s">
        <v>1447</v>
      </c>
      <c r="J137" t="s">
        <v>3953</v>
      </c>
      <c r="K137">
        <v>452</v>
      </c>
      <c r="L137">
        <v>145</v>
      </c>
      <c r="M137">
        <v>20.1306106136512</v>
      </c>
      <c r="N137">
        <v>7.6679186955036496</v>
      </c>
      <c r="O137">
        <v>20.1306106136512</v>
      </c>
      <c r="P137">
        <v>7.6679186955036496</v>
      </c>
      <c r="Q137">
        <v>1.39248398859497</v>
      </c>
      <c r="R137">
        <v>1.54313678686908E-3</v>
      </c>
      <c r="S137">
        <v>3.4421374524634999E-3</v>
      </c>
      <c r="T137" t="s">
        <v>1449</v>
      </c>
      <c r="U137" t="str">
        <f t="shared" si="2"/>
        <v>FGSG_12370</v>
      </c>
      <c r="V137" t="s">
        <v>75</v>
      </c>
      <c r="W137" t="s">
        <v>1176</v>
      </c>
    </row>
    <row r="138" spans="1:23">
      <c r="A138">
        <v>23559167</v>
      </c>
      <c r="B138" t="s">
        <v>457</v>
      </c>
      <c r="C138" t="s">
        <v>1444</v>
      </c>
      <c r="D138" t="s">
        <v>1447</v>
      </c>
      <c r="E138" t="s">
        <v>1447</v>
      </c>
      <c r="F138" t="s">
        <v>1447</v>
      </c>
      <c r="G138" t="s">
        <v>1447</v>
      </c>
      <c r="H138" t="s">
        <v>1447</v>
      </c>
      <c r="I138" t="s">
        <v>1447</v>
      </c>
      <c r="J138" t="s">
        <v>2601</v>
      </c>
      <c r="K138">
        <v>292</v>
      </c>
      <c r="L138">
        <v>37</v>
      </c>
      <c r="M138">
        <v>48.570711223121798</v>
      </c>
      <c r="N138">
        <v>7.3077882608935303</v>
      </c>
      <c r="O138">
        <v>48.570711223121798</v>
      </c>
      <c r="P138">
        <v>7.3077882608935303</v>
      </c>
      <c r="Q138">
        <v>2.7325798735690499</v>
      </c>
      <c r="R138" s="1">
        <v>6.9688864025642104E-12</v>
      </c>
      <c r="S138" s="1">
        <v>3.8291892199045703E-11</v>
      </c>
      <c r="T138" t="s">
        <v>1449</v>
      </c>
      <c r="U138" t="str">
        <f t="shared" si="2"/>
        <v>FGSG_12352</v>
      </c>
      <c r="V138" t="s">
        <v>155</v>
      </c>
      <c r="W138" t="s">
        <v>457</v>
      </c>
    </row>
    <row r="139" spans="1:23">
      <c r="A139">
        <v>23559163</v>
      </c>
      <c r="B139" t="s">
        <v>152</v>
      </c>
      <c r="C139" t="s">
        <v>1444</v>
      </c>
      <c r="D139" t="s">
        <v>1447</v>
      </c>
      <c r="E139" t="s">
        <v>1447</v>
      </c>
      <c r="F139" t="s">
        <v>1447</v>
      </c>
      <c r="G139" t="s">
        <v>1447</v>
      </c>
      <c r="H139" t="s">
        <v>1447</v>
      </c>
      <c r="I139" t="s">
        <v>1447</v>
      </c>
      <c r="J139" t="s">
        <v>1850</v>
      </c>
      <c r="K139">
        <v>246</v>
      </c>
      <c r="L139">
        <v>2</v>
      </c>
      <c r="M139">
        <v>17.7092710168845</v>
      </c>
      <c r="N139">
        <v>0.17092932333875599</v>
      </c>
      <c r="O139">
        <v>17.7092710168845</v>
      </c>
      <c r="P139">
        <v>0.17092932333875599</v>
      </c>
      <c r="Q139">
        <v>6.6949611000265596</v>
      </c>
      <c r="R139" s="1">
        <v>2.5577811634403999E-28</v>
      </c>
      <c r="S139" s="1">
        <v>3.3321116316285402E-27</v>
      </c>
      <c r="T139" t="s">
        <v>1449</v>
      </c>
      <c r="U139" t="str">
        <f t="shared" si="2"/>
        <v/>
      </c>
      <c r="V139" t="s">
        <v>1305</v>
      </c>
      <c r="W139" t="s">
        <v>152</v>
      </c>
    </row>
    <row r="140" spans="1:23">
      <c r="A140">
        <v>23559161</v>
      </c>
      <c r="B140" t="s">
        <v>1090</v>
      </c>
      <c r="C140" t="s">
        <v>1444</v>
      </c>
      <c r="D140" t="s">
        <v>1447</v>
      </c>
      <c r="E140" t="s">
        <v>1447</v>
      </c>
      <c r="F140" t="s">
        <v>1447</v>
      </c>
      <c r="G140" t="s">
        <v>1447</v>
      </c>
      <c r="H140" t="s">
        <v>1447</v>
      </c>
      <c r="I140" t="s">
        <v>1447</v>
      </c>
      <c r="J140" t="s">
        <v>3812</v>
      </c>
      <c r="K140">
        <v>299</v>
      </c>
      <c r="L140">
        <v>86</v>
      </c>
      <c r="M140">
        <v>9.7548551779955108</v>
      </c>
      <c r="N140">
        <v>3.3314922067961601</v>
      </c>
      <c r="O140">
        <v>9.7548551779955108</v>
      </c>
      <c r="P140">
        <v>3.3314922067961601</v>
      </c>
      <c r="Q140">
        <v>1.5499519357510401</v>
      </c>
      <c r="R140">
        <v>4.9357447771843099E-4</v>
      </c>
      <c r="S140">
        <v>1.1962123562372E-3</v>
      </c>
      <c r="T140" t="s">
        <v>1449</v>
      </c>
      <c r="U140" t="str">
        <f t="shared" si="2"/>
        <v>FGSG_12346</v>
      </c>
      <c r="V140" t="s">
        <v>664</v>
      </c>
      <c r="W140" t="s">
        <v>1090</v>
      </c>
    </row>
    <row r="141" spans="1:23">
      <c r="A141">
        <v>23559160</v>
      </c>
      <c r="B141" t="s">
        <v>673</v>
      </c>
      <c r="C141" t="s">
        <v>1444</v>
      </c>
      <c r="D141" t="s">
        <v>3057</v>
      </c>
      <c r="E141" t="s">
        <v>3058</v>
      </c>
      <c r="F141" t="s">
        <v>1447</v>
      </c>
      <c r="G141" t="s">
        <v>1447</v>
      </c>
      <c r="H141" t="s">
        <v>1447</v>
      </c>
      <c r="I141" t="s">
        <v>1447</v>
      </c>
      <c r="J141" t="s">
        <v>3059</v>
      </c>
      <c r="K141">
        <v>262</v>
      </c>
      <c r="L141">
        <v>47</v>
      </c>
      <c r="M141">
        <v>11.551454244554</v>
      </c>
      <c r="N141">
        <v>2.4605075524448798</v>
      </c>
      <c r="O141">
        <v>11.551454244554</v>
      </c>
      <c r="P141">
        <v>2.4605075524448798</v>
      </c>
      <c r="Q141">
        <v>2.23104663805637</v>
      </c>
      <c r="R141" s="1">
        <v>7.1790873962636904E-8</v>
      </c>
      <c r="S141" s="1">
        <v>2.7825974488057199E-7</v>
      </c>
      <c r="T141" t="s">
        <v>1449</v>
      </c>
      <c r="U141" t="str">
        <f t="shared" si="2"/>
        <v/>
      </c>
      <c r="V141" t="s">
        <v>724</v>
      </c>
      <c r="W141" t="s">
        <v>673</v>
      </c>
    </row>
    <row r="142" spans="1:23">
      <c r="A142">
        <v>23559157</v>
      </c>
      <c r="B142" t="s">
        <v>740</v>
      </c>
      <c r="C142" t="s">
        <v>1444</v>
      </c>
      <c r="D142" t="s">
        <v>2069</v>
      </c>
      <c r="E142" t="s">
        <v>2070</v>
      </c>
      <c r="F142" t="s">
        <v>1447</v>
      </c>
      <c r="G142" t="s">
        <v>1447</v>
      </c>
      <c r="H142" t="s">
        <v>1447</v>
      </c>
      <c r="I142" t="s">
        <v>1447</v>
      </c>
      <c r="J142" t="s">
        <v>3176</v>
      </c>
      <c r="K142">
        <v>114</v>
      </c>
      <c r="L142">
        <v>15</v>
      </c>
      <c r="M142">
        <v>4.3607159055324498</v>
      </c>
      <c r="N142">
        <v>0.68130041666621999</v>
      </c>
      <c r="O142">
        <v>4.3607159055324498</v>
      </c>
      <c r="P142">
        <v>0.68130041666621999</v>
      </c>
      <c r="Q142">
        <v>2.6782020097467001</v>
      </c>
      <c r="R142" s="1">
        <v>4.6914551033422401E-7</v>
      </c>
      <c r="S142" s="1">
        <v>1.6790248246316801E-6</v>
      </c>
      <c r="T142" t="s">
        <v>1449</v>
      </c>
      <c r="U142" t="str">
        <f t="shared" si="2"/>
        <v>FGSG_12342</v>
      </c>
      <c r="V142" t="s">
        <v>1306</v>
      </c>
      <c r="W142" t="s">
        <v>740</v>
      </c>
    </row>
    <row r="143" spans="1:23">
      <c r="A143">
        <v>23559111</v>
      </c>
      <c r="B143" t="s">
        <v>313</v>
      </c>
      <c r="C143" t="s">
        <v>1444</v>
      </c>
      <c r="D143" t="s">
        <v>1642</v>
      </c>
      <c r="E143" t="s">
        <v>1643</v>
      </c>
      <c r="F143" t="s">
        <v>1447</v>
      </c>
      <c r="G143" t="s">
        <v>1447</v>
      </c>
      <c r="H143" t="s">
        <v>1447</v>
      </c>
      <c r="I143" t="s">
        <v>1447</v>
      </c>
      <c r="J143" t="s">
        <v>2250</v>
      </c>
      <c r="K143">
        <v>1131</v>
      </c>
      <c r="L143">
        <v>160</v>
      </c>
      <c r="M143">
        <v>44.610034672690702</v>
      </c>
      <c r="N143">
        <v>7.4934437533827101</v>
      </c>
      <c r="O143">
        <v>44.610034672690702</v>
      </c>
      <c r="P143">
        <v>7.4934437533827101</v>
      </c>
      <c r="Q143">
        <v>2.5736674755259799</v>
      </c>
      <c r="R143" s="1">
        <v>2.37935081784605E-16</v>
      </c>
      <c r="S143" s="1">
        <v>1.7640678821975699E-15</v>
      </c>
      <c r="T143" t="s">
        <v>1449</v>
      </c>
      <c r="U143" t="str">
        <f t="shared" si="2"/>
        <v>FGSG_12296</v>
      </c>
      <c r="V143" t="s">
        <v>947</v>
      </c>
      <c r="W143" t="s">
        <v>313</v>
      </c>
    </row>
    <row r="144" spans="1:23">
      <c r="A144">
        <v>23559106</v>
      </c>
      <c r="B144" t="s">
        <v>823</v>
      </c>
      <c r="C144" t="s">
        <v>1444</v>
      </c>
      <c r="D144" t="s">
        <v>1447</v>
      </c>
      <c r="E144" t="s">
        <v>1447</v>
      </c>
      <c r="F144" t="s">
        <v>1447</v>
      </c>
      <c r="G144" t="s">
        <v>1447</v>
      </c>
      <c r="H144" t="s">
        <v>1447</v>
      </c>
      <c r="I144" t="s">
        <v>1447</v>
      </c>
      <c r="J144" t="s">
        <v>3319</v>
      </c>
      <c r="K144">
        <v>979</v>
      </c>
      <c r="L144">
        <v>261</v>
      </c>
      <c r="M144">
        <v>37.448624437059699</v>
      </c>
      <c r="N144">
        <v>11.854548868275099</v>
      </c>
      <c r="O144">
        <v>37.448624437059699</v>
      </c>
      <c r="P144">
        <v>11.854548868275099</v>
      </c>
      <c r="Q144">
        <v>1.65947196531144</v>
      </c>
      <c r="R144" s="1">
        <v>4.5265582181613198E-6</v>
      </c>
      <c r="S144" s="1">
        <v>1.46461219303388E-5</v>
      </c>
      <c r="T144" t="s">
        <v>1449</v>
      </c>
      <c r="U144" t="str">
        <f t="shared" si="2"/>
        <v/>
      </c>
      <c r="V144" t="s">
        <v>625</v>
      </c>
      <c r="W144" t="s">
        <v>823</v>
      </c>
    </row>
    <row r="145" spans="1:23">
      <c r="A145">
        <v>23559099</v>
      </c>
      <c r="B145" t="s">
        <v>643</v>
      </c>
      <c r="C145" t="s">
        <v>1444</v>
      </c>
      <c r="D145" t="s">
        <v>1447</v>
      </c>
      <c r="E145" t="s">
        <v>1447</v>
      </c>
      <c r="F145" t="s">
        <v>1447</v>
      </c>
      <c r="G145" t="s">
        <v>1447</v>
      </c>
      <c r="H145" t="s">
        <v>1447</v>
      </c>
      <c r="I145" t="s">
        <v>1447</v>
      </c>
      <c r="J145" t="s">
        <v>2995</v>
      </c>
      <c r="K145">
        <v>90</v>
      </c>
      <c r="L145">
        <v>7</v>
      </c>
      <c r="M145">
        <v>17.334264029108802</v>
      </c>
      <c r="N145">
        <v>1.60083484302741</v>
      </c>
      <c r="O145">
        <v>17.334264029108802</v>
      </c>
      <c r="P145">
        <v>1.60083484302741</v>
      </c>
      <c r="Q145">
        <v>3.4367302056611901</v>
      </c>
      <c r="R145" s="1">
        <v>2.27907840313225E-8</v>
      </c>
      <c r="S145" s="1">
        <v>9.2680964979835097E-8</v>
      </c>
      <c r="T145" t="s">
        <v>1449</v>
      </c>
      <c r="U145" t="str">
        <f t="shared" si="2"/>
        <v>FGSG_12284</v>
      </c>
      <c r="V145" t="s">
        <v>774</v>
      </c>
      <c r="W145" t="s">
        <v>643</v>
      </c>
    </row>
    <row r="146" spans="1:23">
      <c r="A146">
        <v>23559098</v>
      </c>
      <c r="B146" t="s">
        <v>520</v>
      </c>
      <c r="C146" t="s">
        <v>1444</v>
      </c>
      <c r="D146" t="s">
        <v>1447</v>
      </c>
      <c r="E146" t="s">
        <v>1447</v>
      </c>
      <c r="F146" t="s">
        <v>1447</v>
      </c>
      <c r="G146" t="s">
        <v>1447</v>
      </c>
      <c r="H146" t="s">
        <v>1447</v>
      </c>
      <c r="I146" t="s">
        <v>1447</v>
      </c>
      <c r="J146" t="s">
        <v>2740</v>
      </c>
      <c r="K146">
        <v>139</v>
      </c>
      <c r="L146">
        <v>12</v>
      </c>
      <c r="M146">
        <v>15.4921846888986</v>
      </c>
      <c r="N146">
        <v>1.5881060943752701</v>
      </c>
      <c r="O146">
        <v>15.4921846888986</v>
      </c>
      <c r="P146">
        <v>1.5881060943752701</v>
      </c>
      <c r="Q146">
        <v>3.2861614046442602</v>
      </c>
      <c r="R146" s="1">
        <v>1.71902746504496E-10</v>
      </c>
      <c r="S146" s="1">
        <v>8.4093919582129804E-10</v>
      </c>
      <c r="T146" t="s">
        <v>1449</v>
      </c>
      <c r="U146" t="str">
        <f t="shared" si="2"/>
        <v>FGSG_12283</v>
      </c>
      <c r="V146" t="s">
        <v>204</v>
      </c>
      <c r="W146" t="s">
        <v>520</v>
      </c>
    </row>
    <row r="147" spans="1:23">
      <c r="A147">
        <v>23559029</v>
      </c>
      <c r="B147" t="s">
        <v>206</v>
      </c>
      <c r="C147" t="s">
        <v>1444</v>
      </c>
      <c r="D147" t="s">
        <v>1447</v>
      </c>
      <c r="E147" t="s">
        <v>1447</v>
      </c>
      <c r="F147" t="s">
        <v>1447</v>
      </c>
      <c r="G147" t="s">
        <v>1447</v>
      </c>
      <c r="H147" t="s">
        <v>1447</v>
      </c>
      <c r="I147" t="s">
        <v>1447</v>
      </c>
      <c r="J147" t="s">
        <v>2022</v>
      </c>
      <c r="K147">
        <v>846</v>
      </c>
      <c r="L147">
        <v>81</v>
      </c>
      <c r="M147">
        <v>116.581330397649</v>
      </c>
      <c r="N147">
        <v>13.2536690772867</v>
      </c>
      <c r="O147">
        <v>116.581330397649</v>
      </c>
      <c r="P147">
        <v>13.2536690772867</v>
      </c>
      <c r="Q147">
        <v>3.1368730622102201</v>
      </c>
      <c r="R147" s="1">
        <v>3.0039755389065502E-22</v>
      </c>
      <c r="S147" s="1">
        <v>2.9981841359396701E-21</v>
      </c>
      <c r="T147" t="s">
        <v>1449</v>
      </c>
      <c r="U147" t="str">
        <f t="shared" si="2"/>
        <v>FGSG_12214</v>
      </c>
      <c r="V147" t="s">
        <v>756</v>
      </c>
      <c r="W147" t="s">
        <v>206</v>
      </c>
    </row>
    <row r="148" spans="1:23">
      <c r="A148">
        <v>23559026</v>
      </c>
      <c r="B148" t="s">
        <v>389</v>
      </c>
      <c r="C148" t="s">
        <v>1444</v>
      </c>
      <c r="D148" t="s">
        <v>1447</v>
      </c>
      <c r="E148" t="s">
        <v>1447</v>
      </c>
      <c r="F148" t="s">
        <v>1447</v>
      </c>
      <c r="G148" t="s">
        <v>1447</v>
      </c>
      <c r="H148" t="s">
        <v>1447</v>
      </c>
      <c r="I148" t="s">
        <v>1447</v>
      </c>
      <c r="J148" t="s">
        <v>2447</v>
      </c>
      <c r="K148">
        <v>205</v>
      </c>
      <c r="L148">
        <v>17</v>
      </c>
      <c r="M148">
        <v>13.821183466428099</v>
      </c>
      <c r="N148">
        <v>1.36090035655496</v>
      </c>
      <c r="O148">
        <v>13.821183466428099</v>
      </c>
      <c r="P148">
        <v>1.36090035655496</v>
      </c>
      <c r="Q148">
        <v>3.3442478111879899</v>
      </c>
      <c r="R148" s="1">
        <v>9.2980159680584497E-14</v>
      </c>
      <c r="S148" s="1">
        <v>5.8146783682600795E-13</v>
      </c>
      <c r="T148" t="s">
        <v>1449</v>
      </c>
      <c r="U148" t="str">
        <f t="shared" si="2"/>
        <v>FGSG_12211</v>
      </c>
      <c r="V148" t="s">
        <v>336</v>
      </c>
      <c r="W148" t="s">
        <v>389</v>
      </c>
    </row>
    <row r="149" spans="1:23">
      <c r="A149">
        <v>23558944</v>
      </c>
      <c r="B149" t="s">
        <v>174</v>
      </c>
      <c r="C149" t="s">
        <v>1916</v>
      </c>
      <c r="D149" t="s">
        <v>1447</v>
      </c>
      <c r="E149" t="s">
        <v>1447</v>
      </c>
      <c r="F149" t="s">
        <v>1511</v>
      </c>
      <c r="G149" t="s">
        <v>1512</v>
      </c>
      <c r="H149" t="s">
        <v>1513</v>
      </c>
      <c r="I149" t="s">
        <v>1514</v>
      </c>
      <c r="J149" t="s">
        <v>1917</v>
      </c>
      <c r="K149">
        <v>1104</v>
      </c>
      <c r="L149">
        <v>96</v>
      </c>
      <c r="M149">
        <v>35.4906347055746</v>
      </c>
      <c r="N149">
        <v>3.6644476019728001</v>
      </c>
      <c r="O149">
        <v>35.4906347055746</v>
      </c>
      <c r="P149">
        <v>3.6644476019728001</v>
      </c>
      <c r="Q149">
        <v>3.2757707349701501</v>
      </c>
      <c r="R149" s="1">
        <v>7.4803421320041205E-26</v>
      </c>
      <c r="S149" s="1">
        <v>8.78386920766992E-25</v>
      </c>
      <c r="T149" t="s">
        <v>1449</v>
      </c>
      <c r="U149" t="str">
        <f t="shared" si="2"/>
        <v>FGSG_12129</v>
      </c>
      <c r="V149" t="s">
        <v>280</v>
      </c>
      <c r="W149" t="s">
        <v>174</v>
      </c>
    </row>
    <row r="150" spans="1:23">
      <c r="A150">
        <v>23558929</v>
      </c>
      <c r="B150" t="s">
        <v>575</v>
      </c>
      <c r="C150" t="s">
        <v>1444</v>
      </c>
      <c r="D150" t="s">
        <v>1447</v>
      </c>
      <c r="E150" t="s">
        <v>1447</v>
      </c>
      <c r="F150" t="s">
        <v>1447</v>
      </c>
      <c r="G150" t="s">
        <v>1447</v>
      </c>
      <c r="H150" t="s">
        <v>1447</v>
      </c>
      <c r="I150" t="s">
        <v>1447</v>
      </c>
      <c r="J150" t="s">
        <v>2845</v>
      </c>
      <c r="K150">
        <v>429</v>
      </c>
      <c r="L150">
        <v>77</v>
      </c>
      <c r="M150">
        <v>22.059456491519601</v>
      </c>
      <c r="N150">
        <v>4.7013246825535697</v>
      </c>
      <c r="O150">
        <v>22.059456491519601</v>
      </c>
      <c r="P150">
        <v>4.7013246825535697</v>
      </c>
      <c r="Q150">
        <v>2.2302580213622001</v>
      </c>
      <c r="R150" s="1">
        <v>1.5684234279071301E-9</v>
      </c>
      <c r="S150" s="1">
        <v>7.0286856439932802E-9</v>
      </c>
      <c r="T150" t="s">
        <v>1449</v>
      </c>
      <c r="U150" t="str">
        <f t="shared" si="2"/>
        <v>FGSG_12114</v>
      </c>
      <c r="V150" t="s">
        <v>343</v>
      </c>
      <c r="W150" t="s">
        <v>575</v>
      </c>
    </row>
    <row r="151" spans="1:23">
      <c r="A151">
        <v>23558924</v>
      </c>
      <c r="B151" t="s">
        <v>29</v>
      </c>
      <c r="C151" t="s">
        <v>1444</v>
      </c>
      <c r="D151" t="s">
        <v>1447</v>
      </c>
      <c r="E151" t="s">
        <v>1447</v>
      </c>
      <c r="F151" t="s">
        <v>1447</v>
      </c>
      <c r="G151" t="s">
        <v>1447</v>
      </c>
      <c r="H151" t="s">
        <v>1447</v>
      </c>
      <c r="I151" t="s">
        <v>1447</v>
      </c>
      <c r="J151" t="s">
        <v>1553</v>
      </c>
      <c r="K151">
        <v>1326</v>
      </c>
      <c r="L151">
        <v>10</v>
      </c>
      <c r="M151">
        <v>159.09542857883</v>
      </c>
      <c r="N151">
        <v>1.4246159053530401</v>
      </c>
      <c r="O151">
        <v>159.09542857883</v>
      </c>
      <c r="P151">
        <v>1.4246159053530401</v>
      </c>
      <c r="Q151">
        <v>6.80317556919303</v>
      </c>
      <c r="R151" s="1">
        <v>4.3184435588522902E-68</v>
      </c>
      <c r="S151" s="1">
        <v>2.29552265425242E-66</v>
      </c>
      <c r="T151" t="s">
        <v>1449</v>
      </c>
      <c r="U151" t="str">
        <f t="shared" si="2"/>
        <v>FGSG_12109</v>
      </c>
      <c r="V151" t="s">
        <v>584</v>
      </c>
      <c r="W151" t="s">
        <v>29</v>
      </c>
    </row>
    <row r="152" spans="1:23">
      <c r="A152">
        <v>23558912</v>
      </c>
      <c r="B152" t="s">
        <v>775</v>
      </c>
      <c r="C152" t="s">
        <v>1444</v>
      </c>
      <c r="D152" t="s">
        <v>1447</v>
      </c>
      <c r="E152" t="s">
        <v>1447</v>
      </c>
      <c r="F152" t="s">
        <v>1447</v>
      </c>
      <c r="G152" t="s">
        <v>1447</v>
      </c>
      <c r="H152" t="s">
        <v>1447</v>
      </c>
      <c r="I152" t="s">
        <v>1447</v>
      </c>
      <c r="J152" t="s">
        <v>3237</v>
      </c>
      <c r="K152">
        <v>139</v>
      </c>
      <c r="L152">
        <v>22</v>
      </c>
      <c r="M152">
        <v>10.9389261064983</v>
      </c>
      <c r="N152">
        <v>2.0557763844857901</v>
      </c>
      <c r="O152">
        <v>10.9389261064983</v>
      </c>
      <c r="P152">
        <v>2.0557763844857901</v>
      </c>
      <c r="Q152">
        <v>2.4117158630657598</v>
      </c>
      <c r="R152" s="1">
        <v>1.13396763501298E-6</v>
      </c>
      <c r="S152" s="1">
        <v>3.8989756367599203E-6</v>
      </c>
      <c r="T152" t="s">
        <v>1449</v>
      </c>
      <c r="U152" t="str">
        <f t="shared" si="2"/>
        <v>FGSG_12097</v>
      </c>
      <c r="V152" t="s">
        <v>1402</v>
      </c>
      <c r="W152" t="s">
        <v>775</v>
      </c>
    </row>
    <row r="153" spans="1:23">
      <c r="A153">
        <v>23558896</v>
      </c>
      <c r="B153" t="s">
        <v>1132</v>
      </c>
      <c r="C153" t="s">
        <v>1444</v>
      </c>
      <c r="D153" t="s">
        <v>1447</v>
      </c>
      <c r="E153" t="s">
        <v>1447</v>
      </c>
      <c r="F153" t="s">
        <v>1447</v>
      </c>
      <c r="G153" t="s">
        <v>1447</v>
      </c>
      <c r="H153" t="s">
        <v>1447</v>
      </c>
      <c r="I153" t="s">
        <v>1447</v>
      </c>
      <c r="J153" t="s">
        <v>3892</v>
      </c>
      <c r="K153">
        <v>40</v>
      </c>
      <c r="L153">
        <v>5</v>
      </c>
      <c r="M153">
        <v>6.1417083060803304</v>
      </c>
      <c r="N153">
        <v>0.91162047892869902</v>
      </c>
      <c r="O153">
        <v>6.1417083060803304</v>
      </c>
      <c r="P153">
        <v>0.91162047892869902</v>
      </c>
      <c r="Q153">
        <v>2.7521347554362898</v>
      </c>
      <c r="R153">
        <v>8.7781208970917797E-4</v>
      </c>
      <c r="S153">
        <v>2.0398338314143601E-3</v>
      </c>
      <c r="T153" t="s">
        <v>1449</v>
      </c>
      <c r="U153" t="str">
        <f t="shared" si="2"/>
        <v/>
      </c>
      <c r="V153" t="s">
        <v>686</v>
      </c>
      <c r="W153" t="s">
        <v>1132</v>
      </c>
    </row>
    <row r="154" spans="1:23">
      <c r="A154">
        <v>23558885</v>
      </c>
      <c r="B154" t="s">
        <v>608</v>
      </c>
      <c r="C154" t="s">
        <v>1444</v>
      </c>
      <c r="D154" t="s">
        <v>1447</v>
      </c>
      <c r="E154" t="s">
        <v>1447</v>
      </c>
      <c r="F154" t="s">
        <v>1447</v>
      </c>
      <c r="G154" t="s">
        <v>1447</v>
      </c>
      <c r="H154" t="s">
        <v>1447</v>
      </c>
      <c r="I154" t="s">
        <v>1447</v>
      </c>
      <c r="J154" t="s">
        <v>2929</v>
      </c>
      <c r="K154">
        <v>113</v>
      </c>
      <c r="L154">
        <v>10</v>
      </c>
      <c r="M154">
        <v>4.9522680764380196</v>
      </c>
      <c r="N154">
        <v>0.52036868399123004</v>
      </c>
      <c r="O154">
        <v>4.9522680764380196</v>
      </c>
      <c r="P154">
        <v>0.52036868399123004</v>
      </c>
      <c r="Q154">
        <v>3.2504833649309899</v>
      </c>
      <c r="R154" s="1">
        <v>5.5161581260634498E-9</v>
      </c>
      <c r="S154" s="1">
        <v>2.3617725568873599E-8</v>
      </c>
      <c r="T154" t="s">
        <v>1449</v>
      </c>
      <c r="U154" t="str">
        <f t="shared" si="2"/>
        <v/>
      </c>
      <c r="V154" t="s">
        <v>689</v>
      </c>
      <c r="W154" t="s">
        <v>608</v>
      </c>
    </row>
    <row r="155" spans="1:23">
      <c r="A155">
        <v>23558882</v>
      </c>
      <c r="B155" t="s">
        <v>1356</v>
      </c>
      <c r="C155" t="s">
        <v>1444</v>
      </c>
      <c r="D155" t="s">
        <v>1447</v>
      </c>
      <c r="E155" t="s">
        <v>1447</v>
      </c>
      <c r="F155" t="s">
        <v>1447</v>
      </c>
      <c r="G155" t="s">
        <v>1447</v>
      </c>
      <c r="H155" t="s">
        <v>1447</v>
      </c>
      <c r="I155" t="s">
        <v>1447</v>
      </c>
      <c r="J155" t="s">
        <v>4271</v>
      </c>
      <c r="K155">
        <v>243</v>
      </c>
      <c r="L155">
        <v>84</v>
      </c>
      <c r="M155">
        <v>11.5736587708966</v>
      </c>
      <c r="N155">
        <v>4.7504572918774297</v>
      </c>
      <c r="O155">
        <v>11.5736587708966</v>
      </c>
      <c r="P155">
        <v>4.7504572918774297</v>
      </c>
      <c r="Q155">
        <v>1.2847067115349899</v>
      </c>
      <c r="R155">
        <v>1.4444811708510001E-2</v>
      </c>
      <c r="S155">
        <v>2.7061573126551601E-2</v>
      </c>
      <c r="T155" t="s">
        <v>1449</v>
      </c>
      <c r="U155" t="str">
        <f t="shared" si="2"/>
        <v/>
      </c>
      <c r="V155" t="s">
        <v>758</v>
      </c>
      <c r="W155" t="s">
        <v>1356</v>
      </c>
    </row>
    <row r="156" spans="1:23">
      <c r="A156">
        <v>23558881</v>
      </c>
      <c r="B156" t="s">
        <v>547</v>
      </c>
      <c r="C156" t="s">
        <v>1444</v>
      </c>
      <c r="D156" t="s">
        <v>2783</v>
      </c>
      <c r="E156" t="s">
        <v>2784</v>
      </c>
      <c r="F156" t="s">
        <v>1447</v>
      </c>
      <c r="G156" t="s">
        <v>1447</v>
      </c>
      <c r="H156" t="s">
        <v>1447</v>
      </c>
      <c r="I156" t="s">
        <v>1447</v>
      </c>
      <c r="J156" t="s">
        <v>2785</v>
      </c>
      <c r="K156">
        <v>1012</v>
      </c>
      <c r="L156">
        <v>205</v>
      </c>
      <c r="M156">
        <v>83.534176922191193</v>
      </c>
      <c r="N156">
        <v>20.092221531033601</v>
      </c>
      <c r="O156">
        <v>83.534176922191193</v>
      </c>
      <c r="P156">
        <v>20.092221531033601</v>
      </c>
      <c r="Q156">
        <v>2.0557294913340201</v>
      </c>
      <c r="R156" s="1">
        <v>6.0309113186983702E-10</v>
      </c>
      <c r="S156" s="1">
        <v>2.8094703079711102E-9</v>
      </c>
      <c r="T156" t="s">
        <v>1449</v>
      </c>
      <c r="U156" t="str">
        <f t="shared" si="2"/>
        <v/>
      </c>
      <c r="V156" t="s">
        <v>1056</v>
      </c>
      <c r="W156" t="s">
        <v>547</v>
      </c>
    </row>
    <row r="157" spans="1:23">
      <c r="A157">
        <v>23558822</v>
      </c>
      <c r="B157" t="s">
        <v>323</v>
      </c>
      <c r="C157" t="s">
        <v>1444</v>
      </c>
      <c r="D157" t="s">
        <v>1447</v>
      </c>
      <c r="E157" t="s">
        <v>1447</v>
      </c>
      <c r="F157" t="s">
        <v>1447</v>
      </c>
      <c r="G157" t="s">
        <v>1447</v>
      </c>
      <c r="H157" t="s">
        <v>1447</v>
      </c>
      <c r="I157" t="s">
        <v>1447</v>
      </c>
      <c r="J157" t="s">
        <v>2273</v>
      </c>
      <c r="K157">
        <v>476</v>
      </c>
      <c r="L157">
        <v>54</v>
      </c>
      <c r="M157">
        <v>20.614074680448201</v>
      </c>
      <c r="N157">
        <v>2.7767809333780602</v>
      </c>
      <c r="O157">
        <v>20.614074680448201</v>
      </c>
      <c r="P157">
        <v>2.7767809333780602</v>
      </c>
      <c r="Q157">
        <v>2.8921444341012501</v>
      </c>
      <c r="R157" s="1">
        <v>4.83453553009979E-16</v>
      </c>
      <c r="S157" s="1">
        <v>3.50150940127118E-15</v>
      </c>
      <c r="T157" t="s">
        <v>1449</v>
      </c>
      <c r="U157" t="str">
        <f t="shared" si="2"/>
        <v/>
      </c>
      <c r="V157" t="s">
        <v>134</v>
      </c>
      <c r="W157" t="s">
        <v>323</v>
      </c>
    </row>
    <row r="158" spans="1:23">
      <c r="A158">
        <v>23558813</v>
      </c>
      <c r="B158" t="s">
        <v>901</v>
      </c>
      <c r="C158" t="s">
        <v>1444</v>
      </c>
      <c r="D158" t="s">
        <v>1447</v>
      </c>
      <c r="E158" t="s">
        <v>1447</v>
      </c>
      <c r="F158" t="s">
        <v>1447</v>
      </c>
      <c r="G158" t="s">
        <v>1447</v>
      </c>
      <c r="H158" t="s">
        <v>1447</v>
      </c>
      <c r="I158" t="s">
        <v>1447</v>
      </c>
      <c r="J158" t="s">
        <v>3464</v>
      </c>
      <c r="K158">
        <v>831</v>
      </c>
      <c r="L158">
        <v>233</v>
      </c>
      <c r="M158">
        <v>46.309485134162401</v>
      </c>
      <c r="N158">
        <v>15.4175897511915</v>
      </c>
      <c r="O158">
        <v>46.309485134162401</v>
      </c>
      <c r="P158">
        <v>15.4175897511915</v>
      </c>
      <c r="Q158">
        <v>1.5867304725676701</v>
      </c>
      <c r="R158" s="1">
        <v>2.46347927493725E-5</v>
      </c>
      <c r="S158" s="1">
        <v>7.2372681289607294E-5</v>
      </c>
      <c r="T158" t="s">
        <v>1449</v>
      </c>
      <c r="U158" t="str">
        <f t="shared" si="2"/>
        <v/>
      </c>
      <c r="V158" t="s">
        <v>570</v>
      </c>
      <c r="W158" t="s">
        <v>901</v>
      </c>
    </row>
    <row r="159" spans="1:23">
      <c r="A159">
        <v>23558807</v>
      </c>
      <c r="B159" t="s">
        <v>79</v>
      </c>
      <c r="C159" t="s">
        <v>1444</v>
      </c>
      <c r="D159" t="s">
        <v>1579</v>
      </c>
      <c r="E159" t="s">
        <v>1580</v>
      </c>
      <c r="F159" t="s">
        <v>1680</v>
      </c>
      <c r="G159" t="s">
        <v>1681</v>
      </c>
      <c r="H159" t="s">
        <v>1682</v>
      </c>
      <c r="I159" t="s">
        <v>1683</v>
      </c>
      <c r="J159" t="s">
        <v>1684</v>
      </c>
      <c r="K159">
        <v>1284</v>
      </c>
      <c r="L159">
        <v>50</v>
      </c>
      <c r="M159">
        <v>22.008034971795599</v>
      </c>
      <c r="N159">
        <v>1.0175974236471801</v>
      </c>
      <c r="O159">
        <v>22.008034971795599</v>
      </c>
      <c r="P159">
        <v>1.0175974236471801</v>
      </c>
      <c r="Q159">
        <v>4.4347915090410499</v>
      </c>
      <c r="R159" s="1">
        <v>2.3948660446632699E-43</v>
      </c>
      <c r="S159" s="1">
        <v>5.4523269586626201E-42</v>
      </c>
      <c r="T159" t="s">
        <v>1449</v>
      </c>
      <c r="U159" t="str">
        <f t="shared" si="2"/>
        <v/>
      </c>
      <c r="V159" t="s">
        <v>1381</v>
      </c>
      <c r="W159" t="s">
        <v>79</v>
      </c>
    </row>
    <row r="160" spans="1:23">
      <c r="A160">
        <v>23558805</v>
      </c>
      <c r="B160" t="s">
        <v>777</v>
      </c>
      <c r="C160" t="s">
        <v>1444</v>
      </c>
      <c r="D160" t="s">
        <v>1948</v>
      </c>
      <c r="E160" t="s">
        <v>1949</v>
      </c>
      <c r="F160" t="s">
        <v>3243</v>
      </c>
      <c r="G160" t="s">
        <v>3244</v>
      </c>
      <c r="H160" t="s">
        <v>3245</v>
      </c>
      <c r="I160" t="s">
        <v>3246</v>
      </c>
      <c r="J160" t="s">
        <v>3247</v>
      </c>
      <c r="K160">
        <v>179</v>
      </c>
      <c r="L160">
        <v>32</v>
      </c>
      <c r="M160">
        <v>7.7366627391388096</v>
      </c>
      <c r="N160">
        <v>1.6422565392738999</v>
      </c>
      <c r="O160">
        <v>7.7366627391388096</v>
      </c>
      <c r="P160">
        <v>1.6422565392738999</v>
      </c>
      <c r="Q160">
        <v>2.2360318742596701</v>
      </c>
      <c r="R160" s="1">
        <v>1.15641666110771E-6</v>
      </c>
      <c r="S160" s="1">
        <v>3.9727216341054501E-6</v>
      </c>
      <c r="T160" t="s">
        <v>1449</v>
      </c>
      <c r="U160" t="str">
        <f t="shared" si="2"/>
        <v/>
      </c>
      <c r="V160" t="s">
        <v>200</v>
      </c>
      <c r="W160" t="s">
        <v>777</v>
      </c>
    </row>
    <row r="161" spans="1:23">
      <c r="A161">
        <v>23558789</v>
      </c>
      <c r="B161" t="s">
        <v>1260</v>
      </c>
      <c r="C161" t="s">
        <v>1444</v>
      </c>
      <c r="D161" t="s">
        <v>1642</v>
      </c>
      <c r="E161" t="s">
        <v>1643</v>
      </c>
      <c r="F161" t="s">
        <v>1447</v>
      </c>
      <c r="G161" t="s">
        <v>1447</v>
      </c>
      <c r="H161" t="s">
        <v>1447</v>
      </c>
      <c r="I161" t="s">
        <v>1447</v>
      </c>
      <c r="J161" t="s">
        <v>4127</v>
      </c>
      <c r="K161">
        <v>3626</v>
      </c>
      <c r="L161">
        <v>1324</v>
      </c>
      <c r="M161">
        <v>171.09167616763199</v>
      </c>
      <c r="N161">
        <v>74.178883935487207</v>
      </c>
      <c r="O161">
        <v>171.09167616763199</v>
      </c>
      <c r="P161">
        <v>74.178883935487207</v>
      </c>
      <c r="Q161">
        <v>1.20568910561655</v>
      </c>
      <c r="R161">
        <v>4.5874980666871599E-3</v>
      </c>
      <c r="S161">
        <v>9.4618637588851605E-3</v>
      </c>
      <c r="T161" t="s">
        <v>1449</v>
      </c>
      <c r="U161" t="str">
        <f t="shared" si="2"/>
        <v/>
      </c>
      <c r="V161" t="s">
        <v>1087</v>
      </c>
      <c r="W161" t="s">
        <v>1260</v>
      </c>
    </row>
    <row r="162" spans="1:23">
      <c r="A162">
        <v>23558775</v>
      </c>
      <c r="B162" t="s">
        <v>424</v>
      </c>
      <c r="C162" t="s">
        <v>1444</v>
      </c>
      <c r="D162" t="s">
        <v>1447</v>
      </c>
      <c r="E162" t="s">
        <v>1447</v>
      </c>
      <c r="F162" t="s">
        <v>1447</v>
      </c>
      <c r="G162" t="s">
        <v>1447</v>
      </c>
      <c r="H162" t="s">
        <v>1447</v>
      </c>
      <c r="I162" t="s">
        <v>1447</v>
      </c>
      <c r="J162" t="s">
        <v>2543</v>
      </c>
      <c r="K162">
        <v>732</v>
      </c>
      <c r="L162">
        <v>119</v>
      </c>
      <c r="M162">
        <v>33.483835514409201</v>
      </c>
      <c r="N162">
        <v>6.4634097335023304</v>
      </c>
      <c r="O162">
        <v>33.483835514409201</v>
      </c>
      <c r="P162">
        <v>6.4634097335023304</v>
      </c>
      <c r="Q162">
        <v>2.3730974394562501</v>
      </c>
      <c r="R162" s="1">
        <v>1.1806939658716E-12</v>
      </c>
      <c r="S162" s="1">
        <v>6.89819580551185E-12</v>
      </c>
      <c r="T162" t="s">
        <v>1449</v>
      </c>
      <c r="U162" t="str">
        <f t="shared" si="2"/>
        <v/>
      </c>
      <c r="V162" t="s">
        <v>538</v>
      </c>
      <c r="W162" t="s">
        <v>424</v>
      </c>
    </row>
    <row r="163" spans="1:23">
      <c r="A163">
        <v>23558743</v>
      </c>
      <c r="B163" t="s">
        <v>516</v>
      </c>
      <c r="C163" t="s">
        <v>1444</v>
      </c>
      <c r="D163" t="s">
        <v>1447</v>
      </c>
      <c r="E163" t="s">
        <v>1447</v>
      </c>
      <c r="F163" t="s">
        <v>1447</v>
      </c>
      <c r="G163" t="s">
        <v>1447</v>
      </c>
      <c r="H163" t="s">
        <v>1447</v>
      </c>
      <c r="I163" t="s">
        <v>1447</v>
      </c>
      <c r="J163" t="s">
        <v>2734</v>
      </c>
      <c r="K163">
        <v>61</v>
      </c>
      <c r="L163">
        <v>0</v>
      </c>
      <c r="M163">
        <v>5.9263763501522604</v>
      </c>
      <c r="N163">
        <v>0</v>
      </c>
      <c r="O163">
        <v>5.9263763501522604</v>
      </c>
      <c r="P163">
        <v>0</v>
      </c>
      <c r="Q163" t="s">
        <v>1544</v>
      </c>
      <c r="R163" s="1">
        <v>1.48254549965082E-10</v>
      </c>
      <c r="S163" s="1">
        <v>7.3005249232184801E-10</v>
      </c>
      <c r="T163" t="s">
        <v>1449</v>
      </c>
      <c r="U163" t="str">
        <f t="shared" si="2"/>
        <v/>
      </c>
      <c r="V163" t="s">
        <v>1314</v>
      </c>
      <c r="W163" t="s">
        <v>516</v>
      </c>
    </row>
    <row r="164" spans="1:23">
      <c r="A164">
        <v>23558739</v>
      </c>
      <c r="B164" t="s">
        <v>1024</v>
      </c>
      <c r="C164" t="s">
        <v>1444</v>
      </c>
      <c r="D164" t="s">
        <v>1447</v>
      </c>
      <c r="E164" t="s">
        <v>1447</v>
      </c>
      <c r="F164" t="s">
        <v>1447</v>
      </c>
      <c r="G164" t="s">
        <v>1447</v>
      </c>
      <c r="H164" t="s">
        <v>1447</v>
      </c>
      <c r="I164" t="s">
        <v>1447</v>
      </c>
      <c r="J164" t="s">
        <v>3686</v>
      </c>
      <c r="K164">
        <v>82</v>
      </c>
      <c r="L164">
        <v>15</v>
      </c>
      <c r="M164">
        <v>5.9030653076236499</v>
      </c>
      <c r="N164">
        <v>1.28218504644725</v>
      </c>
      <c r="O164">
        <v>5.9030653076236499</v>
      </c>
      <c r="P164">
        <v>1.28218504644725</v>
      </c>
      <c r="Q164">
        <v>2.2028598144804201</v>
      </c>
      <c r="R164">
        <v>1.9279128714559001E-4</v>
      </c>
      <c r="S164">
        <v>4.9752185870016101E-4</v>
      </c>
      <c r="T164" t="s">
        <v>1449</v>
      </c>
      <c r="U164" t="str">
        <f t="shared" si="2"/>
        <v>FGSG_11920</v>
      </c>
      <c r="V164" t="s">
        <v>1196</v>
      </c>
      <c r="W164" t="s">
        <v>1024</v>
      </c>
    </row>
    <row r="165" spans="1:23">
      <c r="A165">
        <v>23558728</v>
      </c>
      <c r="B165" t="s">
        <v>151</v>
      </c>
      <c r="C165" t="s">
        <v>1444</v>
      </c>
      <c r="D165" t="s">
        <v>1447</v>
      </c>
      <c r="E165" t="s">
        <v>1447</v>
      </c>
      <c r="F165" t="s">
        <v>1447</v>
      </c>
      <c r="G165" t="s">
        <v>1447</v>
      </c>
      <c r="H165" t="s">
        <v>1447</v>
      </c>
      <c r="I165" t="s">
        <v>1447</v>
      </c>
      <c r="J165" t="s">
        <v>1849</v>
      </c>
      <c r="K165">
        <v>696</v>
      </c>
      <c r="L165">
        <v>43</v>
      </c>
      <c r="M165">
        <v>149.82146515411199</v>
      </c>
      <c r="N165">
        <v>10.9906581135971</v>
      </c>
      <c r="O165">
        <v>149.82146515411199</v>
      </c>
      <c r="P165">
        <v>10.9906581135971</v>
      </c>
      <c r="Q165">
        <v>3.7688946541201398</v>
      </c>
      <c r="R165" s="1">
        <v>2.2645047056305899E-28</v>
      </c>
      <c r="S165" s="1">
        <v>2.9597648221672299E-27</v>
      </c>
      <c r="T165" t="s">
        <v>1449</v>
      </c>
      <c r="U165" t="str">
        <f t="shared" si="2"/>
        <v/>
      </c>
      <c r="V165" t="s">
        <v>165</v>
      </c>
      <c r="W165" t="s">
        <v>151</v>
      </c>
    </row>
    <row r="166" spans="1:23">
      <c r="A166">
        <v>23558712</v>
      </c>
      <c r="B166" t="s">
        <v>1244</v>
      </c>
      <c r="C166" t="s">
        <v>1444</v>
      </c>
      <c r="D166" t="s">
        <v>1447</v>
      </c>
      <c r="E166" t="s">
        <v>1447</v>
      </c>
      <c r="F166" t="s">
        <v>1447</v>
      </c>
      <c r="G166" t="s">
        <v>1447</v>
      </c>
      <c r="H166" t="s">
        <v>1447</v>
      </c>
      <c r="I166" t="s">
        <v>1447</v>
      </c>
      <c r="J166" t="s">
        <v>4082</v>
      </c>
      <c r="K166">
        <v>121</v>
      </c>
      <c r="L166">
        <v>33</v>
      </c>
      <c r="M166">
        <v>8.7681765240549208</v>
      </c>
      <c r="N166">
        <v>2.8394139171858201</v>
      </c>
      <c r="O166">
        <v>8.7681765240549208</v>
      </c>
      <c r="P166">
        <v>2.8394139171858201</v>
      </c>
      <c r="Q166">
        <v>1.6266836693550399</v>
      </c>
      <c r="R166">
        <v>3.7190046680269698E-3</v>
      </c>
      <c r="S166">
        <v>7.7701682018243802E-3</v>
      </c>
      <c r="T166" t="s">
        <v>1449</v>
      </c>
      <c r="U166" t="str">
        <f t="shared" si="2"/>
        <v>FGSG_11893</v>
      </c>
      <c r="V166" t="s">
        <v>195</v>
      </c>
      <c r="W166" t="s">
        <v>1244</v>
      </c>
    </row>
    <row r="167" spans="1:23">
      <c r="A167">
        <v>23558711</v>
      </c>
      <c r="B167" t="s">
        <v>748</v>
      </c>
      <c r="C167" t="s">
        <v>1444</v>
      </c>
      <c r="D167" t="s">
        <v>1447</v>
      </c>
      <c r="E167" t="s">
        <v>1447</v>
      </c>
      <c r="F167" t="s">
        <v>1447</v>
      </c>
      <c r="G167" t="s">
        <v>1447</v>
      </c>
      <c r="H167" t="s">
        <v>1447</v>
      </c>
      <c r="I167" t="s">
        <v>1447</v>
      </c>
      <c r="J167" t="s">
        <v>3187</v>
      </c>
      <c r="K167">
        <v>312</v>
      </c>
      <c r="L167">
        <v>65</v>
      </c>
      <c r="M167">
        <v>9.3585601439027606</v>
      </c>
      <c r="N167">
        <v>2.3150392607355799</v>
      </c>
      <c r="O167">
        <v>9.3585601439027606</v>
      </c>
      <c r="P167">
        <v>2.3150392607355799</v>
      </c>
      <c r="Q167">
        <v>2.0152499214854598</v>
      </c>
      <c r="R167" s="1">
        <v>5.8574708073681401E-7</v>
      </c>
      <c r="S167" s="1">
        <v>2.0757412173610899E-6</v>
      </c>
      <c r="T167" t="s">
        <v>1449</v>
      </c>
      <c r="U167" t="str">
        <f t="shared" si="2"/>
        <v/>
      </c>
      <c r="V167" t="s">
        <v>22</v>
      </c>
      <c r="W167" t="s">
        <v>748</v>
      </c>
    </row>
    <row r="168" spans="1:23">
      <c r="A168">
        <v>23558675</v>
      </c>
      <c r="B168" t="s">
        <v>606</v>
      </c>
      <c r="C168" t="s">
        <v>2920</v>
      </c>
      <c r="D168" t="s">
        <v>2921</v>
      </c>
      <c r="E168" t="s">
        <v>2922</v>
      </c>
      <c r="F168" t="s">
        <v>2923</v>
      </c>
      <c r="G168" t="s">
        <v>2924</v>
      </c>
      <c r="H168" t="s">
        <v>2925</v>
      </c>
      <c r="I168" t="s">
        <v>2926</v>
      </c>
      <c r="J168" t="s">
        <v>2927</v>
      </c>
      <c r="K168">
        <v>1648</v>
      </c>
      <c r="L168">
        <v>369</v>
      </c>
      <c r="M168">
        <v>31.8245242527423</v>
      </c>
      <c r="N168">
        <v>8.4610087219307708</v>
      </c>
      <c r="O168">
        <v>31.8245242527423</v>
      </c>
      <c r="P168">
        <v>8.4610087219307708</v>
      </c>
      <c r="Q168">
        <v>1.91123737043428</v>
      </c>
      <c r="R168" s="1">
        <v>5.2190776203704899E-9</v>
      </c>
      <c r="S168" s="1">
        <v>2.2402147521900302E-8</v>
      </c>
      <c r="T168" t="s">
        <v>1449</v>
      </c>
      <c r="U168" t="str">
        <f t="shared" si="2"/>
        <v>FGSG_11856</v>
      </c>
      <c r="V168" t="s">
        <v>1339</v>
      </c>
      <c r="W168" t="s">
        <v>606</v>
      </c>
    </row>
    <row r="169" spans="1:23">
      <c r="A169">
        <v>23558575</v>
      </c>
      <c r="B169" t="s">
        <v>744</v>
      </c>
      <c r="C169" t="s">
        <v>1444</v>
      </c>
      <c r="D169" t="s">
        <v>1447</v>
      </c>
      <c r="E169" t="s">
        <v>1447</v>
      </c>
      <c r="F169" t="s">
        <v>1447</v>
      </c>
      <c r="G169" t="s">
        <v>1447</v>
      </c>
      <c r="H169" t="s">
        <v>1447</v>
      </c>
      <c r="I169" t="s">
        <v>1447</v>
      </c>
      <c r="J169" t="s">
        <v>3180</v>
      </c>
      <c r="K169">
        <v>217</v>
      </c>
      <c r="L169">
        <v>40</v>
      </c>
      <c r="M169">
        <v>33.3187595522081</v>
      </c>
      <c r="N169">
        <v>7.2925705525344604</v>
      </c>
      <c r="O169">
        <v>33.3187595522081</v>
      </c>
      <c r="P169">
        <v>7.2925705525344604</v>
      </c>
      <c r="Q169">
        <v>2.1918353468160099</v>
      </c>
      <c r="R169" s="1">
        <v>5.0935510437932595E-7</v>
      </c>
      <c r="S169" s="1">
        <v>1.81637952316401E-6</v>
      </c>
      <c r="T169" t="s">
        <v>1449</v>
      </c>
      <c r="U169" t="str">
        <f t="shared" si="2"/>
        <v/>
      </c>
      <c r="V169" t="s">
        <v>514</v>
      </c>
      <c r="W169" t="s">
        <v>744</v>
      </c>
    </row>
    <row r="170" spans="1:23">
      <c r="A170">
        <v>23558540</v>
      </c>
      <c r="B170" t="s">
        <v>1357</v>
      </c>
      <c r="C170" t="s">
        <v>1444</v>
      </c>
      <c r="D170" t="s">
        <v>1813</v>
      </c>
      <c r="E170" t="s">
        <v>1814</v>
      </c>
      <c r="F170" t="s">
        <v>1548</v>
      </c>
      <c r="G170" t="s">
        <v>1549</v>
      </c>
      <c r="H170" t="s">
        <v>1550</v>
      </c>
      <c r="I170" t="s">
        <v>1551</v>
      </c>
      <c r="J170" t="s">
        <v>4272</v>
      </c>
      <c r="K170">
        <v>57</v>
      </c>
      <c r="L170">
        <v>14</v>
      </c>
      <c r="M170">
        <v>4.1441240559199102</v>
      </c>
      <c r="N170">
        <v>1.2085772987094301</v>
      </c>
      <c r="O170">
        <v>4.1441240559199102</v>
      </c>
      <c r="P170">
        <v>1.2085772987094301</v>
      </c>
      <c r="Q170">
        <v>1.7777574427245899</v>
      </c>
      <c r="R170">
        <v>1.44973186386012E-2</v>
      </c>
      <c r="S170">
        <v>2.7145710493760699E-2</v>
      </c>
      <c r="T170" t="s">
        <v>1449</v>
      </c>
      <c r="U170" t="str">
        <f t="shared" si="2"/>
        <v/>
      </c>
      <c r="V170" t="s">
        <v>869</v>
      </c>
      <c r="W170" t="s">
        <v>1357</v>
      </c>
    </row>
    <row r="171" spans="1:23">
      <c r="A171">
        <v>23558525</v>
      </c>
      <c r="B171" t="s">
        <v>752</v>
      </c>
      <c r="C171" t="s">
        <v>1444</v>
      </c>
      <c r="D171" t="s">
        <v>1447</v>
      </c>
      <c r="E171" t="s">
        <v>1447</v>
      </c>
      <c r="F171" t="s">
        <v>1447</v>
      </c>
      <c r="G171" t="s">
        <v>1447</v>
      </c>
      <c r="H171" t="s">
        <v>1447</v>
      </c>
      <c r="I171" t="s">
        <v>1447</v>
      </c>
      <c r="J171" t="s">
        <v>3198</v>
      </c>
      <c r="K171">
        <v>80</v>
      </c>
      <c r="L171">
        <v>8</v>
      </c>
      <c r="M171">
        <v>30.284975440327099</v>
      </c>
      <c r="N171">
        <v>3.59605632864286</v>
      </c>
      <c r="O171">
        <v>30.284975440327099</v>
      </c>
      <c r="P171">
        <v>3.59605632864286</v>
      </c>
      <c r="Q171">
        <v>3.0741147169102998</v>
      </c>
      <c r="R171" s="1">
        <v>6.5825053605519896E-7</v>
      </c>
      <c r="S171" s="1">
        <v>2.32299618636907E-6</v>
      </c>
      <c r="T171" t="s">
        <v>1449</v>
      </c>
      <c r="U171" t="str">
        <f t="shared" si="2"/>
        <v/>
      </c>
      <c r="V171" t="s">
        <v>1153</v>
      </c>
      <c r="W171" t="s">
        <v>752</v>
      </c>
    </row>
    <row r="172" spans="1:23">
      <c r="A172">
        <v>23558524</v>
      </c>
      <c r="B172" t="s">
        <v>73</v>
      </c>
      <c r="C172" t="s">
        <v>1444</v>
      </c>
      <c r="D172" t="s">
        <v>1447</v>
      </c>
      <c r="E172" t="s">
        <v>1447</v>
      </c>
      <c r="F172" t="s">
        <v>1447</v>
      </c>
      <c r="G172" t="s">
        <v>1447</v>
      </c>
      <c r="H172" t="s">
        <v>1447</v>
      </c>
      <c r="I172" t="s">
        <v>1447</v>
      </c>
      <c r="J172" t="s">
        <v>1667</v>
      </c>
      <c r="K172">
        <v>1039</v>
      </c>
      <c r="L172">
        <v>31</v>
      </c>
      <c r="M172">
        <v>25.835681606485299</v>
      </c>
      <c r="N172">
        <v>0.91527772026611598</v>
      </c>
      <c r="O172">
        <v>25.835681606485299</v>
      </c>
      <c r="P172">
        <v>0.91527772026611598</v>
      </c>
      <c r="Q172">
        <v>4.8190115728387903</v>
      </c>
      <c r="R172" s="1">
        <v>4.14841972109685E-45</v>
      </c>
      <c r="S172" s="1">
        <v>1.00806599222653E-43</v>
      </c>
      <c r="T172" t="s">
        <v>1449</v>
      </c>
      <c r="U172" t="str">
        <f t="shared" si="2"/>
        <v>FGSG_11705</v>
      </c>
      <c r="V172" t="s">
        <v>129</v>
      </c>
      <c r="W172" t="s">
        <v>73</v>
      </c>
    </row>
    <row r="173" spans="1:23">
      <c r="A173">
        <v>23558523</v>
      </c>
      <c r="B173" t="s">
        <v>1297</v>
      </c>
      <c r="C173" t="s">
        <v>1444</v>
      </c>
      <c r="D173" t="s">
        <v>1447</v>
      </c>
      <c r="E173" t="s">
        <v>1447</v>
      </c>
      <c r="F173" t="s">
        <v>1447</v>
      </c>
      <c r="G173" t="s">
        <v>1447</v>
      </c>
      <c r="H173" t="s">
        <v>1447</v>
      </c>
      <c r="I173" t="s">
        <v>1447</v>
      </c>
      <c r="J173" t="s">
        <v>4183</v>
      </c>
      <c r="K173">
        <v>23</v>
      </c>
      <c r="L173">
        <v>2</v>
      </c>
      <c r="M173">
        <v>4.6330560610198299</v>
      </c>
      <c r="N173">
        <v>0.47828847356257498</v>
      </c>
      <c r="O173">
        <v>4.6330560610198299</v>
      </c>
      <c r="P173">
        <v>0.47828847356257498</v>
      </c>
      <c r="Q173">
        <v>3.27601121055628</v>
      </c>
      <c r="R173">
        <v>6.6472385150438502E-3</v>
      </c>
      <c r="S173">
        <v>1.32289267923495E-2</v>
      </c>
      <c r="T173" t="s">
        <v>1449</v>
      </c>
      <c r="U173" t="str">
        <f t="shared" si="2"/>
        <v>FGSG_11704</v>
      </c>
      <c r="V173" t="s">
        <v>1064</v>
      </c>
      <c r="W173" t="s">
        <v>1297</v>
      </c>
    </row>
    <row r="174" spans="1:23">
      <c r="A174">
        <v>23558505</v>
      </c>
      <c r="B174" t="s">
        <v>959</v>
      </c>
      <c r="C174" t="s">
        <v>1444</v>
      </c>
      <c r="D174" t="s">
        <v>1826</v>
      </c>
      <c r="E174" t="s">
        <v>1827</v>
      </c>
      <c r="F174" t="s">
        <v>1447</v>
      </c>
      <c r="G174" t="s">
        <v>1447</v>
      </c>
      <c r="H174" t="s">
        <v>1447</v>
      </c>
      <c r="I174" t="s">
        <v>1447</v>
      </c>
      <c r="J174" t="s">
        <v>3561</v>
      </c>
      <c r="K174">
        <v>95</v>
      </c>
      <c r="L174">
        <v>17</v>
      </c>
      <c r="M174">
        <v>3.68530637698067</v>
      </c>
      <c r="N174">
        <v>0.783038662163836</v>
      </c>
      <c r="O174">
        <v>3.68530637698067</v>
      </c>
      <c r="P174">
        <v>0.783038662163836</v>
      </c>
      <c r="Q174">
        <v>2.2346291156073002</v>
      </c>
      <c r="R174" s="1">
        <v>6.3604305266980405E-5</v>
      </c>
      <c r="S174">
        <v>1.7600196672413099E-4</v>
      </c>
      <c r="T174" t="s">
        <v>1449</v>
      </c>
      <c r="U174" t="str">
        <f t="shared" si="2"/>
        <v>FGSG_11686</v>
      </c>
      <c r="V174" t="s">
        <v>515</v>
      </c>
      <c r="W174" t="s">
        <v>959</v>
      </c>
    </row>
    <row r="175" spans="1:23">
      <c r="A175">
        <v>23558503</v>
      </c>
      <c r="B175" t="s">
        <v>1113</v>
      </c>
      <c r="C175" t="s">
        <v>1444</v>
      </c>
      <c r="D175" t="s">
        <v>3866</v>
      </c>
      <c r="E175" t="s">
        <v>3867</v>
      </c>
      <c r="F175" t="s">
        <v>3868</v>
      </c>
      <c r="G175" t="s">
        <v>3869</v>
      </c>
      <c r="H175" t="s">
        <v>3870</v>
      </c>
      <c r="I175" t="s">
        <v>3871</v>
      </c>
      <c r="J175" t="s">
        <v>3872</v>
      </c>
      <c r="K175">
        <v>29</v>
      </c>
      <c r="L175">
        <v>2</v>
      </c>
      <c r="M175">
        <v>1.9774690813167599</v>
      </c>
      <c r="N175">
        <v>0.161905104404723</v>
      </c>
      <c r="O175">
        <v>1.9774690813167599</v>
      </c>
      <c r="P175">
        <v>0.161905104404723</v>
      </c>
      <c r="Q175">
        <v>3.6104347621241901</v>
      </c>
      <c r="R175">
        <v>6.7211598291751099E-4</v>
      </c>
      <c r="S175">
        <v>1.58976658891514E-3</v>
      </c>
      <c r="T175" t="s">
        <v>1449</v>
      </c>
      <c r="U175" t="str">
        <f t="shared" si="2"/>
        <v/>
      </c>
      <c r="V175" t="s">
        <v>249</v>
      </c>
      <c r="W175" t="s">
        <v>1113</v>
      </c>
    </row>
    <row r="176" spans="1:23">
      <c r="A176">
        <v>23558484</v>
      </c>
      <c r="B176" t="s">
        <v>1068</v>
      </c>
      <c r="C176" t="s">
        <v>1444</v>
      </c>
      <c r="D176" t="s">
        <v>1447</v>
      </c>
      <c r="E176" t="s">
        <v>1447</v>
      </c>
      <c r="F176" t="s">
        <v>1447</v>
      </c>
      <c r="G176" t="s">
        <v>1447</v>
      </c>
      <c r="H176" t="s">
        <v>1447</v>
      </c>
      <c r="I176" t="s">
        <v>1447</v>
      </c>
      <c r="J176" t="s">
        <v>3772</v>
      </c>
      <c r="K176">
        <v>16</v>
      </c>
      <c r="L176">
        <v>0</v>
      </c>
      <c r="M176">
        <v>0.57401397653291997</v>
      </c>
      <c r="N176">
        <v>0</v>
      </c>
      <c r="O176">
        <v>0.57401397653291997</v>
      </c>
      <c r="P176">
        <v>0</v>
      </c>
      <c r="Q176" t="s">
        <v>1544</v>
      </c>
      <c r="R176">
        <v>3.5248667209368003E-4</v>
      </c>
      <c r="S176">
        <v>8.7420512489469796E-4</v>
      </c>
      <c r="T176" t="s">
        <v>1449</v>
      </c>
      <c r="U176" t="str">
        <f t="shared" si="2"/>
        <v/>
      </c>
      <c r="V176" t="s">
        <v>814</v>
      </c>
      <c r="W176" t="s">
        <v>1068</v>
      </c>
    </row>
    <row r="177" spans="1:23">
      <c r="A177">
        <v>23558464</v>
      </c>
      <c r="B177" t="s">
        <v>36</v>
      </c>
      <c r="C177" t="s">
        <v>1444</v>
      </c>
      <c r="D177" t="s">
        <v>1447</v>
      </c>
      <c r="E177" t="s">
        <v>1447</v>
      </c>
      <c r="F177" t="s">
        <v>1447</v>
      </c>
      <c r="G177" t="s">
        <v>1447</v>
      </c>
      <c r="H177" t="s">
        <v>1447</v>
      </c>
      <c r="I177" t="s">
        <v>1447</v>
      </c>
      <c r="J177" t="s">
        <v>1573</v>
      </c>
      <c r="K177">
        <v>887</v>
      </c>
      <c r="L177">
        <v>3</v>
      </c>
      <c r="M177">
        <v>28.5146718710713</v>
      </c>
      <c r="N177">
        <v>0.114508841251071</v>
      </c>
      <c r="O177">
        <v>28.5146718710713</v>
      </c>
      <c r="P177">
        <v>0.114508841251071</v>
      </c>
      <c r="Q177">
        <v>7.9601016275476599</v>
      </c>
      <c r="R177" s="1">
        <v>1.25853074248651E-61</v>
      </c>
      <c r="S177" s="1">
        <v>5.4891302383834603E-60</v>
      </c>
      <c r="T177" t="s">
        <v>1449</v>
      </c>
      <c r="U177" t="str">
        <f t="shared" si="2"/>
        <v>FGSG_11645</v>
      </c>
      <c r="V177" t="s">
        <v>1121</v>
      </c>
      <c r="W177" t="s">
        <v>36</v>
      </c>
    </row>
    <row r="178" spans="1:23">
      <c r="A178">
        <v>23558461</v>
      </c>
      <c r="B178" t="s">
        <v>721</v>
      </c>
      <c r="C178" t="s">
        <v>1444</v>
      </c>
      <c r="D178" t="s">
        <v>1447</v>
      </c>
      <c r="E178" t="s">
        <v>1447</v>
      </c>
      <c r="F178" t="s">
        <v>1447</v>
      </c>
      <c r="G178" t="s">
        <v>1447</v>
      </c>
      <c r="H178" t="s">
        <v>1447</v>
      </c>
      <c r="I178" t="s">
        <v>1447</v>
      </c>
      <c r="J178" t="s">
        <v>3141</v>
      </c>
      <c r="K178">
        <v>83</v>
      </c>
      <c r="L178">
        <v>8</v>
      </c>
      <c r="M178">
        <v>8.1721952569748506</v>
      </c>
      <c r="N178">
        <v>0.93529716170980104</v>
      </c>
      <c r="O178">
        <v>8.1721952569748506</v>
      </c>
      <c r="P178">
        <v>0.93529716170980104</v>
      </c>
      <c r="Q178">
        <v>3.1272269599500802</v>
      </c>
      <c r="R178" s="1">
        <v>3.29969176494081E-7</v>
      </c>
      <c r="S178" s="1">
        <v>1.2015116160596401E-6</v>
      </c>
      <c r="T178" t="s">
        <v>1449</v>
      </c>
      <c r="U178" t="str">
        <f t="shared" si="2"/>
        <v>FGSG_11642</v>
      </c>
      <c r="V178" t="s">
        <v>489</v>
      </c>
      <c r="W178" t="s">
        <v>721</v>
      </c>
    </row>
    <row r="179" spans="1:23">
      <c r="A179">
        <v>23558457</v>
      </c>
      <c r="B179" t="s">
        <v>1165</v>
      </c>
      <c r="C179" t="s">
        <v>1444</v>
      </c>
      <c r="D179" t="s">
        <v>1987</v>
      </c>
      <c r="E179" t="s">
        <v>1988</v>
      </c>
      <c r="F179" t="s">
        <v>3937</v>
      </c>
      <c r="G179" t="s">
        <v>3938</v>
      </c>
      <c r="H179" t="s">
        <v>3354</v>
      </c>
      <c r="I179" t="s">
        <v>3355</v>
      </c>
      <c r="J179" t="s">
        <v>3939</v>
      </c>
      <c r="K179">
        <v>987</v>
      </c>
      <c r="L179">
        <v>330</v>
      </c>
      <c r="M179">
        <v>90.171352041742495</v>
      </c>
      <c r="N179">
        <v>35.797803423491096</v>
      </c>
      <c r="O179">
        <v>90.171352041742495</v>
      </c>
      <c r="P179">
        <v>35.797803423491096</v>
      </c>
      <c r="Q179">
        <v>1.3327980882471899</v>
      </c>
      <c r="R179">
        <v>1.3367198025723099E-3</v>
      </c>
      <c r="S179">
        <v>3.0076195557877002E-3</v>
      </c>
      <c r="T179" t="s">
        <v>1449</v>
      </c>
      <c r="U179" t="str">
        <f t="shared" si="2"/>
        <v/>
      </c>
      <c r="V179" t="s">
        <v>1373</v>
      </c>
      <c r="W179" t="s">
        <v>1165</v>
      </c>
    </row>
    <row r="180" spans="1:23">
      <c r="A180">
        <v>23558452</v>
      </c>
      <c r="B180" t="s">
        <v>836</v>
      </c>
      <c r="C180" t="s">
        <v>1444</v>
      </c>
      <c r="D180" t="s">
        <v>1447</v>
      </c>
      <c r="E180" t="s">
        <v>1447</v>
      </c>
      <c r="F180" t="s">
        <v>1447</v>
      </c>
      <c r="G180" t="s">
        <v>1447</v>
      </c>
      <c r="H180" t="s">
        <v>1447</v>
      </c>
      <c r="I180" t="s">
        <v>1447</v>
      </c>
      <c r="J180" t="s">
        <v>3339</v>
      </c>
      <c r="K180">
        <v>115</v>
      </c>
      <c r="L180">
        <v>19</v>
      </c>
      <c r="M180">
        <v>4.6846299689346997</v>
      </c>
      <c r="N180">
        <v>0.91902054303720504</v>
      </c>
      <c r="O180">
        <v>4.6846299689346997</v>
      </c>
      <c r="P180">
        <v>0.91902054303720504</v>
      </c>
      <c r="Q180">
        <v>2.3497660805048102</v>
      </c>
      <c r="R180" s="1">
        <v>6.5964169289310803E-6</v>
      </c>
      <c r="S180" s="1">
        <v>2.09114846572903E-5</v>
      </c>
      <c r="T180" t="s">
        <v>1449</v>
      </c>
      <c r="U180" t="str">
        <f t="shared" si="2"/>
        <v>FGSG_11631</v>
      </c>
      <c r="V180" t="s">
        <v>30</v>
      </c>
      <c r="W180" t="s">
        <v>836</v>
      </c>
    </row>
    <row r="181" spans="1:23">
      <c r="A181">
        <v>23558450</v>
      </c>
      <c r="B181" t="s">
        <v>724</v>
      </c>
      <c r="C181" t="s">
        <v>3148</v>
      </c>
      <c r="D181" t="s">
        <v>3149</v>
      </c>
      <c r="E181" t="s">
        <v>3150</v>
      </c>
      <c r="F181" t="s">
        <v>3151</v>
      </c>
      <c r="G181" t="s">
        <v>3152</v>
      </c>
      <c r="H181" t="s">
        <v>3153</v>
      </c>
      <c r="I181" t="s">
        <v>3154</v>
      </c>
      <c r="J181" t="s">
        <v>3155</v>
      </c>
      <c r="K181">
        <v>416</v>
      </c>
      <c r="L181">
        <v>91</v>
      </c>
      <c r="M181">
        <v>21.192434875482601</v>
      </c>
      <c r="N181">
        <v>5.5045382451522498</v>
      </c>
      <c r="O181">
        <v>21.192434875482601</v>
      </c>
      <c r="P181">
        <v>5.5045382451522498</v>
      </c>
      <c r="Q181">
        <v>1.9448559019237801</v>
      </c>
      <c r="R181" s="1">
        <v>3.52146290092907E-7</v>
      </c>
      <c r="S181" s="1">
        <v>1.2798904732147299E-6</v>
      </c>
      <c r="T181" t="s">
        <v>1449</v>
      </c>
      <c r="U181" t="str">
        <f t="shared" si="2"/>
        <v>FGSG_11629</v>
      </c>
      <c r="V181" t="s">
        <v>702</v>
      </c>
      <c r="W181" t="s">
        <v>724</v>
      </c>
    </row>
    <row r="182" spans="1:23">
      <c r="A182">
        <v>23558439</v>
      </c>
      <c r="B182" t="s">
        <v>75</v>
      </c>
      <c r="C182" t="s">
        <v>1444</v>
      </c>
      <c r="D182" t="s">
        <v>1505</v>
      </c>
      <c r="E182" t="s">
        <v>1506</v>
      </c>
      <c r="F182" t="s">
        <v>1447</v>
      </c>
      <c r="G182" t="s">
        <v>1447</v>
      </c>
      <c r="H182" t="s">
        <v>1447</v>
      </c>
      <c r="I182" t="s">
        <v>1447</v>
      </c>
      <c r="J182" t="s">
        <v>1673</v>
      </c>
      <c r="K182">
        <v>9341</v>
      </c>
      <c r="L182">
        <v>558</v>
      </c>
      <c r="M182">
        <v>350.59260823530798</v>
      </c>
      <c r="N182">
        <v>24.8676479594216</v>
      </c>
      <c r="O182">
        <v>350.59260823530798</v>
      </c>
      <c r="P182">
        <v>24.8676479594216</v>
      </c>
      <c r="Q182">
        <v>3.8174536135371699</v>
      </c>
      <c r="R182" s="1">
        <v>8.4228497924643396E-45</v>
      </c>
      <c r="S182" s="1">
        <v>2.03429761620432E-43</v>
      </c>
      <c r="T182" t="s">
        <v>1449</v>
      </c>
      <c r="U182" t="str">
        <f t="shared" si="2"/>
        <v>FGSG_11617</v>
      </c>
      <c r="V182" t="s">
        <v>1259</v>
      </c>
      <c r="W182" t="s">
        <v>75</v>
      </c>
    </row>
    <row r="183" spans="1:23">
      <c r="A183">
        <v>23558435</v>
      </c>
      <c r="B183" t="s">
        <v>664</v>
      </c>
      <c r="C183" t="s">
        <v>1444</v>
      </c>
      <c r="D183" t="s">
        <v>1447</v>
      </c>
      <c r="E183" t="s">
        <v>1447</v>
      </c>
      <c r="F183" t="s">
        <v>1447</v>
      </c>
      <c r="G183" t="s">
        <v>1447</v>
      </c>
      <c r="H183" t="s">
        <v>1447</v>
      </c>
      <c r="I183" t="s">
        <v>1447</v>
      </c>
      <c r="J183" t="s">
        <v>3034</v>
      </c>
      <c r="K183">
        <v>562</v>
      </c>
      <c r="L183">
        <v>121</v>
      </c>
      <c r="M183">
        <v>27.1797497181918</v>
      </c>
      <c r="N183">
        <v>6.94843361672564</v>
      </c>
      <c r="O183">
        <v>27.1797497181918</v>
      </c>
      <c r="P183">
        <v>6.94843361672564</v>
      </c>
      <c r="Q183">
        <v>1.9677724779666701</v>
      </c>
      <c r="R183" s="1">
        <v>5.4720309912771703E-8</v>
      </c>
      <c r="S183" s="1">
        <v>2.15105556332576E-7</v>
      </c>
      <c r="T183" t="s">
        <v>1449</v>
      </c>
      <c r="U183" t="str">
        <f t="shared" si="2"/>
        <v>FGSG_11613</v>
      </c>
      <c r="V183" t="s">
        <v>341</v>
      </c>
      <c r="W183" t="s">
        <v>664</v>
      </c>
    </row>
    <row r="184" spans="1:23">
      <c r="A184">
        <v>23558431</v>
      </c>
      <c r="B184" t="s">
        <v>645</v>
      </c>
      <c r="C184" t="s">
        <v>1444</v>
      </c>
      <c r="D184" t="s">
        <v>1447</v>
      </c>
      <c r="E184" t="s">
        <v>1447</v>
      </c>
      <c r="F184" t="s">
        <v>1447</v>
      </c>
      <c r="G184" t="s">
        <v>1447</v>
      </c>
      <c r="H184" t="s">
        <v>1447</v>
      </c>
      <c r="I184" t="s">
        <v>1447</v>
      </c>
      <c r="J184" t="s">
        <v>2997</v>
      </c>
      <c r="K184">
        <v>466</v>
      </c>
      <c r="L184">
        <v>94</v>
      </c>
      <c r="M184">
        <v>12.447422436596</v>
      </c>
      <c r="N184">
        <v>2.9813449175609499</v>
      </c>
      <c r="O184">
        <v>12.447422436596</v>
      </c>
      <c r="P184">
        <v>2.9813449175609499</v>
      </c>
      <c r="Q184">
        <v>2.0618118273141799</v>
      </c>
      <c r="R184" s="1">
        <v>2.6397513206053598E-8</v>
      </c>
      <c r="S184" s="1">
        <v>1.06655985661514E-7</v>
      </c>
      <c r="T184" t="s">
        <v>1449</v>
      </c>
      <c r="U184" t="str">
        <f t="shared" si="2"/>
        <v/>
      </c>
      <c r="V184" t="s">
        <v>1118</v>
      </c>
      <c r="W184" t="s">
        <v>645</v>
      </c>
    </row>
    <row r="185" spans="1:23">
      <c r="A185">
        <v>23558419</v>
      </c>
      <c r="B185" t="s">
        <v>1336</v>
      </c>
      <c r="C185" t="s">
        <v>1444</v>
      </c>
      <c r="D185" t="s">
        <v>1642</v>
      </c>
      <c r="E185" t="s">
        <v>1643</v>
      </c>
      <c r="F185" t="s">
        <v>1447</v>
      </c>
      <c r="G185" t="s">
        <v>1447</v>
      </c>
      <c r="H185" t="s">
        <v>1447</v>
      </c>
      <c r="I185" t="s">
        <v>1447</v>
      </c>
      <c r="J185" t="s">
        <v>4238</v>
      </c>
      <c r="K185">
        <v>337</v>
      </c>
      <c r="L185">
        <v>118</v>
      </c>
      <c r="M185">
        <v>36.996877396371097</v>
      </c>
      <c r="N185">
        <v>15.381802885624801</v>
      </c>
      <c r="O185">
        <v>36.996877396371097</v>
      </c>
      <c r="P185">
        <v>15.381802885624801</v>
      </c>
      <c r="Q185">
        <v>1.2661788997558201</v>
      </c>
      <c r="R185">
        <v>1.08351389850925E-2</v>
      </c>
      <c r="S185">
        <v>2.0691900544586399E-2</v>
      </c>
      <c r="T185" t="s">
        <v>1449</v>
      </c>
      <c r="U185" t="str">
        <f t="shared" si="2"/>
        <v>FGSG_11595</v>
      </c>
      <c r="V185" t="s">
        <v>183</v>
      </c>
      <c r="W185" t="s">
        <v>1336</v>
      </c>
    </row>
    <row r="186" spans="1:23">
      <c r="A186">
        <v>23558415</v>
      </c>
      <c r="B186" t="s">
        <v>1141</v>
      </c>
      <c r="C186" t="s">
        <v>1444</v>
      </c>
      <c r="D186" t="s">
        <v>1496</v>
      </c>
      <c r="E186" t="s">
        <v>1497</v>
      </c>
      <c r="F186" t="s">
        <v>1447</v>
      </c>
      <c r="G186" t="s">
        <v>1447</v>
      </c>
      <c r="H186" t="s">
        <v>1447</v>
      </c>
      <c r="I186" t="s">
        <v>1447</v>
      </c>
      <c r="J186" t="s">
        <v>3903</v>
      </c>
      <c r="K186">
        <v>149</v>
      </c>
      <c r="L186">
        <v>39</v>
      </c>
      <c r="M186">
        <v>7.3025399720813802</v>
      </c>
      <c r="N186">
        <v>2.2695569063755898</v>
      </c>
      <c r="O186">
        <v>7.3025399720813802</v>
      </c>
      <c r="P186">
        <v>2.2695569063755898</v>
      </c>
      <c r="Q186">
        <v>1.68598768743859</v>
      </c>
      <c r="R186">
        <v>9.9820520243115198E-4</v>
      </c>
      <c r="S186">
        <v>2.2971838703803099E-3</v>
      </c>
      <c r="T186" t="s">
        <v>1449</v>
      </c>
      <c r="U186" t="str">
        <f t="shared" si="2"/>
        <v>FGSG_11590</v>
      </c>
      <c r="V186" t="s">
        <v>862</v>
      </c>
      <c r="W186" t="s">
        <v>1141</v>
      </c>
    </row>
    <row r="187" spans="1:23">
      <c r="A187">
        <v>23558403</v>
      </c>
      <c r="B187" t="s">
        <v>1278</v>
      </c>
      <c r="C187" t="s">
        <v>1444</v>
      </c>
      <c r="D187" t="s">
        <v>1447</v>
      </c>
      <c r="E187" t="s">
        <v>1447</v>
      </c>
      <c r="F187" t="s">
        <v>1447</v>
      </c>
      <c r="G187" t="s">
        <v>1447</v>
      </c>
      <c r="H187" t="s">
        <v>1447</v>
      </c>
      <c r="I187" t="s">
        <v>1447</v>
      </c>
      <c r="J187" t="s">
        <v>4154</v>
      </c>
      <c r="K187">
        <v>188</v>
      </c>
      <c r="L187">
        <v>58</v>
      </c>
      <c r="M187">
        <v>9.1934021643246506</v>
      </c>
      <c r="N187">
        <v>3.3677362288492598</v>
      </c>
      <c r="O187">
        <v>9.1934021643246506</v>
      </c>
      <c r="P187">
        <v>3.3677362288492598</v>
      </c>
      <c r="Q187">
        <v>1.4488197058660399</v>
      </c>
      <c r="R187">
        <v>4.9628284509033501E-3</v>
      </c>
      <c r="S187">
        <v>1.01220278117345E-2</v>
      </c>
      <c r="T187" t="s">
        <v>1449</v>
      </c>
      <c r="U187" t="str">
        <f t="shared" si="2"/>
        <v>FGSG_11576</v>
      </c>
      <c r="V187" t="s">
        <v>1326</v>
      </c>
      <c r="W187" t="s">
        <v>1278</v>
      </c>
    </row>
    <row r="188" spans="1:23">
      <c r="A188">
        <v>23558389</v>
      </c>
      <c r="B188" t="s">
        <v>760</v>
      </c>
      <c r="C188" t="s">
        <v>1444</v>
      </c>
      <c r="D188" t="s">
        <v>1447</v>
      </c>
      <c r="E188" t="s">
        <v>1447</v>
      </c>
      <c r="F188" t="s">
        <v>1447</v>
      </c>
      <c r="G188" t="s">
        <v>1447</v>
      </c>
      <c r="H188" t="s">
        <v>1447</v>
      </c>
      <c r="I188" t="s">
        <v>1447</v>
      </c>
      <c r="J188" t="s">
        <v>3209</v>
      </c>
      <c r="K188">
        <v>43</v>
      </c>
      <c r="L188">
        <v>1</v>
      </c>
      <c r="M188">
        <v>1.12799910936189</v>
      </c>
      <c r="N188">
        <v>3.1154235312020401E-2</v>
      </c>
      <c r="O188">
        <v>1.12799910936189</v>
      </c>
      <c r="P188">
        <v>3.1154235312020401E-2</v>
      </c>
      <c r="Q188">
        <v>5.1781938123465503</v>
      </c>
      <c r="R188" s="1">
        <v>8.9721210666680005E-7</v>
      </c>
      <c r="S188" s="1">
        <v>3.1246284159349498E-6</v>
      </c>
      <c r="T188" t="s">
        <v>1449</v>
      </c>
      <c r="U188" t="str">
        <f t="shared" si="2"/>
        <v>FGSG_11560</v>
      </c>
      <c r="V188" t="s">
        <v>3</v>
      </c>
      <c r="W188" t="s">
        <v>760</v>
      </c>
    </row>
    <row r="189" spans="1:23">
      <c r="A189">
        <v>23558350</v>
      </c>
      <c r="B189" t="s">
        <v>362</v>
      </c>
      <c r="C189" t="s">
        <v>1444</v>
      </c>
      <c r="D189" t="s">
        <v>1447</v>
      </c>
      <c r="E189" t="s">
        <v>1447</v>
      </c>
      <c r="F189" t="s">
        <v>1447</v>
      </c>
      <c r="G189" t="s">
        <v>1447</v>
      </c>
      <c r="H189" t="s">
        <v>1447</v>
      </c>
      <c r="I189" t="s">
        <v>1447</v>
      </c>
      <c r="J189" t="s">
        <v>2375</v>
      </c>
      <c r="K189">
        <v>193</v>
      </c>
      <c r="L189">
        <v>13</v>
      </c>
      <c r="M189">
        <v>6.60064623338695</v>
      </c>
      <c r="N189">
        <v>0.52790381503752104</v>
      </c>
      <c r="O189">
        <v>6.60064623338695</v>
      </c>
      <c r="P189">
        <v>0.52790381503752104</v>
      </c>
      <c r="Q189">
        <v>3.64426028063501</v>
      </c>
      <c r="R189" s="1">
        <v>1.2053017096170801E-14</v>
      </c>
      <c r="S189" s="1">
        <v>8.0220947213027203E-14</v>
      </c>
      <c r="T189" t="s">
        <v>1449</v>
      </c>
      <c r="U189" t="str">
        <f t="shared" si="2"/>
        <v/>
      </c>
      <c r="V189" t="s">
        <v>61</v>
      </c>
      <c r="W189" t="s">
        <v>362</v>
      </c>
    </row>
    <row r="190" spans="1:23">
      <c r="A190">
        <v>23558308</v>
      </c>
      <c r="B190" t="s">
        <v>230</v>
      </c>
      <c r="C190" t="s">
        <v>1444</v>
      </c>
      <c r="D190" t="s">
        <v>1447</v>
      </c>
      <c r="E190" t="s">
        <v>1447</v>
      </c>
      <c r="F190" t="s">
        <v>1447</v>
      </c>
      <c r="G190" t="s">
        <v>1447</v>
      </c>
      <c r="H190" t="s">
        <v>1447</v>
      </c>
      <c r="I190" t="s">
        <v>1447</v>
      </c>
      <c r="J190" t="s">
        <v>2073</v>
      </c>
      <c r="K190">
        <v>1597</v>
      </c>
      <c r="L190">
        <v>196</v>
      </c>
      <c r="M190">
        <v>155.61257637875599</v>
      </c>
      <c r="N190">
        <v>22.677081264192999</v>
      </c>
      <c r="O190">
        <v>155.61257637875599</v>
      </c>
      <c r="P190">
        <v>22.677081264192999</v>
      </c>
      <c r="Q190">
        <v>2.7786517914643598</v>
      </c>
      <c r="R190" s="1">
        <v>2.5937943857518701E-20</v>
      </c>
      <c r="S190" s="1">
        <v>2.3521941927758999E-19</v>
      </c>
      <c r="T190" t="s">
        <v>1449</v>
      </c>
      <c r="U190" t="str">
        <f t="shared" si="2"/>
        <v>FGSG_11474</v>
      </c>
      <c r="V190" t="s">
        <v>1355</v>
      </c>
      <c r="W190" t="s">
        <v>230</v>
      </c>
    </row>
    <row r="191" spans="1:23">
      <c r="A191">
        <v>23558307</v>
      </c>
      <c r="B191" t="s">
        <v>1212</v>
      </c>
      <c r="C191" t="s">
        <v>1444</v>
      </c>
      <c r="D191" t="s">
        <v>1447</v>
      </c>
      <c r="E191" t="s">
        <v>1447</v>
      </c>
      <c r="F191" t="s">
        <v>1447</v>
      </c>
      <c r="G191" t="s">
        <v>1447</v>
      </c>
      <c r="H191" t="s">
        <v>1447</v>
      </c>
      <c r="I191" t="s">
        <v>1447</v>
      </c>
      <c r="J191" t="s">
        <v>4019</v>
      </c>
      <c r="K191">
        <v>13</v>
      </c>
      <c r="L191">
        <v>0</v>
      </c>
      <c r="M191">
        <v>0.83457773939102298</v>
      </c>
      <c r="N191">
        <v>0</v>
      </c>
      <c r="O191">
        <v>0.83457773939102298</v>
      </c>
      <c r="P191">
        <v>0</v>
      </c>
      <c r="Q191" t="s">
        <v>1544</v>
      </c>
      <c r="R191">
        <v>2.4212889766729801E-3</v>
      </c>
      <c r="S191">
        <v>5.21110889074818E-3</v>
      </c>
      <c r="T191" t="s">
        <v>1449</v>
      </c>
      <c r="U191" t="str">
        <f t="shared" si="2"/>
        <v/>
      </c>
      <c r="V191" t="s">
        <v>14</v>
      </c>
      <c r="W191" t="s">
        <v>1212</v>
      </c>
    </row>
    <row r="192" spans="1:23">
      <c r="A192">
        <v>23558293</v>
      </c>
      <c r="B192" t="s">
        <v>146</v>
      </c>
      <c r="C192" t="s">
        <v>1444</v>
      </c>
      <c r="D192" t="s">
        <v>1447</v>
      </c>
      <c r="E192" t="s">
        <v>1447</v>
      </c>
      <c r="F192" t="s">
        <v>1447</v>
      </c>
      <c r="G192" t="s">
        <v>1447</v>
      </c>
      <c r="H192" t="s">
        <v>1447</v>
      </c>
      <c r="I192" t="s">
        <v>1447</v>
      </c>
      <c r="J192" t="s">
        <v>1838</v>
      </c>
      <c r="K192">
        <v>228</v>
      </c>
      <c r="L192">
        <v>0</v>
      </c>
      <c r="M192">
        <v>9.9922192805414198</v>
      </c>
      <c r="N192">
        <v>0</v>
      </c>
      <c r="O192">
        <v>9.9922192805414198</v>
      </c>
      <c r="P192">
        <v>0</v>
      </c>
      <c r="Q192" t="s">
        <v>1544</v>
      </c>
      <c r="R192" s="1">
        <v>2.2105225518156801E-29</v>
      </c>
      <c r="S192" s="1">
        <v>2.9875927383052598E-28</v>
      </c>
      <c r="T192" t="s">
        <v>1449</v>
      </c>
      <c r="U192" t="str">
        <f t="shared" si="2"/>
        <v>FGSG_11458</v>
      </c>
      <c r="V192" t="s">
        <v>704</v>
      </c>
      <c r="W192" t="s">
        <v>146</v>
      </c>
    </row>
    <row r="193" spans="1:23">
      <c r="A193">
        <v>23558286</v>
      </c>
      <c r="B193" t="s">
        <v>763</v>
      </c>
      <c r="C193" t="s">
        <v>1444</v>
      </c>
      <c r="D193" t="s">
        <v>1447</v>
      </c>
      <c r="E193" t="s">
        <v>1447</v>
      </c>
      <c r="F193" t="s">
        <v>1820</v>
      </c>
      <c r="G193" t="s">
        <v>1821</v>
      </c>
      <c r="H193" t="s">
        <v>1822</v>
      </c>
      <c r="I193" t="s">
        <v>1823</v>
      </c>
      <c r="J193" t="s">
        <v>3214</v>
      </c>
      <c r="K193">
        <v>34</v>
      </c>
      <c r="L193">
        <v>0</v>
      </c>
      <c r="M193">
        <v>1.80756017974976</v>
      </c>
      <c r="N193">
        <v>0</v>
      </c>
      <c r="O193">
        <v>1.80756017974976</v>
      </c>
      <c r="P193">
        <v>0</v>
      </c>
      <c r="Q193" t="s">
        <v>1544</v>
      </c>
      <c r="R193" s="1">
        <v>9.0817517149028901E-7</v>
      </c>
      <c r="S193" s="1">
        <v>3.1563461082705399E-6</v>
      </c>
      <c r="T193" t="s">
        <v>1449</v>
      </c>
      <c r="U193" t="str">
        <f t="shared" si="2"/>
        <v/>
      </c>
      <c r="V193" t="s">
        <v>174</v>
      </c>
      <c r="W193" t="s">
        <v>763</v>
      </c>
    </row>
    <row r="194" spans="1:23">
      <c r="A194">
        <v>23558284</v>
      </c>
      <c r="B194" t="s">
        <v>1418</v>
      </c>
      <c r="C194" t="s">
        <v>1444</v>
      </c>
      <c r="D194" t="s">
        <v>1447</v>
      </c>
      <c r="E194" t="s">
        <v>1447</v>
      </c>
      <c r="F194" t="s">
        <v>1447</v>
      </c>
      <c r="G194" t="s">
        <v>1447</v>
      </c>
      <c r="H194" t="s">
        <v>1447</v>
      </c>
      <c r="I194" t="s">
        <v>1447</v>
      </c>
      <c r="J194" t="s">
        <v>4376</v>
      </c>
      <c r="K194">
        <v>47</v>
      </c>
      <c r="L194">
        <v>12</v>
      </c>
      <c r="M194">
        <v>1.49560991997464</v>
      </c>
      <c r="N194">
        <v>0.45341579795931702</v>
      </c>
      <c r="O194">
        <v>1.49560991997464</v>
      </c>
      <c r="P194">
        <v>0.45341579795931702</v>
      </c>
      <c r="Q194">
        <v>1.7218273817507601</v>
      </c>
      <c r="R194">
        <v>2.6404938313288401E-2</v>
      </c>
      <c r="S194">
        <v>4.6583537268889703E-2</v>
      </c>
      <c r="T194" t="s">
        <v>1449</v>
      </c>
      <c r="U194" t="str">
        <f t="shared" si="2"/>
        <v>FGSG_11448</v>
      </c>
      <c r="V194" t="s">
        <v>525</v>
      </c>
      <c r="W194" t="s">
        <v>1418</v>
      </c>
    </row>
    <row r="195" spans="1:23">
      <c r="A195">
        <v>23558279</v>
      </c>
      <c r="B195" t="s">
        <v>147</v>
      </c>
      <c r="C195" t="s">
        <v>1444</v>
      </c>
      <c r="D195" t="s">
        <v>1818</v>
      </c>
      <c r="E195" t="s">
        <v>1819</v>
      </c>
      <c r="F195" t="s">
        <v>1447</v>
      </c>
      <c r="G195" t="s">
        <v>1447</v>
      </c>
      <c r="H195" t="s">
        <v>1447</v>
      </c>
      <c r="I195" t="s">
        <v>1447</v>
      </c>
      <c r="J195" t="s">
        <v>1839</v>
      </c>
      <c r="K195">
        <v>1052</v>
      </c>
      <c r="L195">
        <v>77</v>
      </c>
      <c r="M195">
        <v>65.065789715696695</v>
      </c>
      <c r="N195">
        <v>5.6548327871841497</v>
      </c>
      <c r="O195">
        <v>65.065789715696695</v>
      </c>
      <c r="P195">
        <v>5.6548327871841497</v>
      </c>
      <c r="Q195">
        <v>3.5243429330651002</v>
      </c>
      <c r="R195" s="1">
        <v>7.0746124055604999E-29</v>
      </c>
      <c r="S195" s="1">
        <v>9.4225290730434894E-28</v>
      </c>
      <c r="T195" t="s">
        <v>1449</v>
      </c>
      <c r="U195" t="str">
        <f t="shared" ref="U195:U258" si="3">IF(COUNTIF(V:V,B195),B195,"")</f>
        <v>FGSG_11440</v>
      </c>
      <c r="V195" t="s">
        <v>487</v>
      </c>
      <c r="W195" t="s">
        <v>147</v>
      </c>
    </row>
    <row r="196" spans="1:23">
      <c r="A196">
        <v>23558278</v>
      </c>
      <c r="B196" t="s">
        <v>25</v>
      </c>
      <c r="C196" t="s">
        <v>1444</v>
      </c>
      <c r="D196" t="s">
        <v>1505</v>
      </c>
      <c r="E196" t="s">
        <v>1506</v>
      </c>
      <c r="F196" t="s">
        <v>1447</v>
      </c>
      <c r="G196" t="s">
        <v>1447</v>
      </c>
      <c r="H196" t="s">
        <v>1447</v>
      </c>
      <c r="I196" t="s">
        <v>1447</v>
      </c>
      <c r="J196" t="s">
        <v>1541</v>
      </c>
      <c r="K196">
        <v>1724</v>
      </c>
      <c r="L196">
        <v>17</v>
      </c>
      <c r="M196">
        <v>70.228571362401794</v>
      </c>
      <c r="N196">
        <v>0.82226323336684803</v>
      </c>
      <c r="O196">
        <v>70.228571362401794</v>
      </c>
      <c r="P196">
        <v>0.82226323336684803</v>
      </c>
      <c r="Q196">
        <v>6.4163139552157196</v>
      </c>
      <c r="R196" s="1">
        <v>1.5872181215369599E-71</v>
      </c>
      <c r="S196" s="1">
        <v>9.4969880267037903E-70</v>
      </c>
      <c r="T196" t="s">
        <v>1449</v>
      </c>
      <c r="U196" t="str">
        <f t="shared" si="3"/>
        <v>FGSG_11439</v>
      </c>
      <c r="V196" t="s">
        <v>1008</v>
      </c>
      <c r="W196" t="s">
        <v>25</v>
      </c>
    </row>
    <row r="197" spans="1:23">
      <c r="A197">
        <v>23558277</v>
      </c>
      <c r="B197" t="s">
        <v>1360</v>
      </c>
      <c r="C197" t="s">
        <v>1444</v>
      </c>
      <c r="D197" t="s">
        <v>1447</v>
      </c>
      <c r="E197" t="s">
        <v>1447</v>
      </c>
      <c r="F197" t="s">
        <v>1447</v>
      </c>
      <c r="G197" t="s">
        <v>1447</v>
      </c>
      <c r="H197" t="s">
        <v>1447</v>
      </c>
      <c r="I197" t="s">
        <v>1447</v>
      </c>
      <c r="J197" t="s">
        <v>4275</v>
      </c>
      <c r="K197">
        <v>231</v>
      </c>
      <c r="L197">
        <v>79</v>
      </c>
      <c r="M197">
        <v>5.9321319606054601</v>
      </c>
      <c r="N197">
        <v>2.4088878164546101</v>
      </c>
      <c r="O197">
        <v>5.9321319606054601</v>
      </c>
      <c r="P197">
        <v>2.4088878164546101</v>
      </c>
      <c r="Q197">
        <v>1.3001834831302499</v>
      </c>
      <c r="R197">
        <v>1.4973331691936501E-2</v>
      </c>
      <c r="S197">
        <v>2.7971048079053599E-2</v>
      </c>
      <c r="T197" t="s">
        <v>1449</v>
      </c>
      <c r="U197" t="str">
        <f t="shared" si="3"/>
        <v/>
      </c>
      <c r="V197" t="s">
        <v>273</v>
      </c>
      <c r="W197" t="s">
        <v>1360</v>
      </c>
    </row>
    <row r="198" spans="1:23">
      <c r="A198">
        <v>23558269</v>
      </c>
      <c r="B198" t="s">
        <v>637</v>
      </c>
      <c r="C198" t="s">
        <v>1444</v>
      </c>
      <c r="D198" t="s">
        <v>1447</v>
      </c>
      <c r="E198" t="s">
        <v>1447</v>
      </c>
      <c r="F198" t="s">
        <v>1447</v>
      </c>
      <c r="G198" t="s">
        <v>1447</v>
      </c>
      <c r="H198" t="s">
        <v>1447</v>
      </c>
      <c r="I198" t="s">
        <v>1447</v>
      </c>
      <c r="J198" t="s">
        <v>2984</v>
      </c>
      <c r="K198">
        <v>102</v>
      </c>
      <c r="L198">
        <v>9</v>
      </c>
      <c r="M198">
        <v>6.3624064281532897</v>
      </c>
      <c r="N198">
        <v>0.66661182391320095</v>
      </c>
      <c r="O198">
        <v>6.3624064281532897</v>
      </c>
      <c r="P198">
        <v>0.66661182391320095</v>
      </c>
      <c r="Q198">
        <v>3.2546537212987898</v>
      </c>
      <c r="R198" s="1">
        <v>1.7292283112816101E-8</v>
      </c>
      <c r="S198" s="1">
        <v>7.0975255092830295E-8</v>
      </c>
      <c r="T198" t="s">
        <v>1449</v>
      </c>
      <c r="U198" t="str">
        <f t="shared" si="3"/>
        <v>FGSG_11429</v>
      </c>
      <c r="V198" t="s">
        <v>84</v>
      </c>
      <c r="W198" t="s">
        <v>637</v>
      </c>
    </row>
    <row r="199" spans="1:23">
      <c r="A199">
        <v>23558265</v>
      </c>
      <c r="B199" t="s">
        <v>505</v>
      </c>
      <c r="C199" t="s">
        <v>1444</v>
      </c>
      <c r="D199" t="s">
        <v>1447</v>
      </c>
      <c r="E199" t="s">
        <v>1447</v>
      </c>
      <c r="F199" t="s">
        <v>1447</v>
      </c>
      <c r="G199" t="s">
        <v>1447</v>
      </c>
      <c r="H199" t="s">
        <v>1447</v>
      </c>
      <c r="I199" t="s">
        <v>1447</v>
      </c>
      <c r="J199" t="s">
        <v>2711</v>
      </c>
      <c r="K199">
        <v>418</v>
      </c>
      <c r="L199">
        <v>67</v>
      </c>
      <c r="M199">
        <v>7.4982587240959004</v>
      </c>
      <c r="N199">
        <v>1.4270922620676201</v>
      </c>
      <c r="O199">
        <v>7.4982587240959004</v>
      </c>
      <c r="P199">
        <v>1.4270922620676201</v>
      </c>
      <c r="Q199">
        <v>2.3934769974160601</v>
      </c>
      <c r="R199" s="1">
        <v>8.4843053464856104E-11</v>
      </c>
      <c r="S199" s="1">
        <v>4.26076017547888E-10</v>
      </c>
      <c r="T199" t="s">
        <v>1449</v>
      </c>
      <c r="U199" t="str">
        <f t="shared" si="3"/>
        <v>FGSG_11425</v>
      </c>
      <c r="V199" t="s">
        <v>64</v>
      </c>
      <c r="W199" t="s">
        <v>505</v>
      </c>
    </row>
    <row r="200" spans="1:23">
      <c r="A200">
        <v>23558264</v>
      </c>
      <c r="B200" t="s">
        <v>1155</v>
      </c>
      <c r="C200" t="s">
        <v>1444</v>
      </c>
      <c r="D200" t="s">
        <v>3921</v>
      </c>
      <c r="E200" t="s">
        <v>3922</v>
      </c>
      <c r="F200" t="s">
        <v>1447</v>
      </c>
      <c r="G200" t="s">
        <v>1447</v>
      </c>
      <c r="H200" t="s">
        <v>1447</v>
      </c>
      <c r="I200" t="s">
        <v>1447</v>
      </c>
      <c r="J200" t="s">
        <v>3923</v>
      </c>
      <c r="K200">
        <v>14</v>
      </c>
      <c r="L200">
        <v>0</v>
      </c>
      <c r="M200">
        <v>0.687673848661988</v>
      </c>
      <c r="N200">
        <v>0</v>
      </c>
      <c r="O200">
        <v>0.687673848661988</v>
      </c>
      <c r="P200">
        <v>0</v>
      </c>
      <c r="Q200" t="s">
        <v>1544</v>
      </c>
      <c r="R200">
        <v>1.2682942258763199E-3</v>
      </c>
      <c r="S200">
        <v>2.8666627463001899E-3</v>
      </c>
      <c r="T200" t="s">
        <v>1449</v>
      </c>
      <c r="U200" t="str">
        <f t="shared" si="3"/>
        <v>FGSG_11424</v>
      </c>
      <c r="V200" t="s">
        <v>29</v>
      </c>
      <c r="W200" t="s">
        <v>1155</v>
      </c>
    </row>
    <row r="201" spans="1:23">
      <c r="A201">
        <v>23558252</v>
      </c>
      <c r="B201" t="s">
        <v>253</v>
      </c>
      <c r="C201" t="s">
        <v>1444</v>
      </c>
      <c r="D201" t="s">
        <v>1458</v>
      </c>
      <c r="E201" t="s">
        <v>1459</v>
      </c>
      <c r="F201" t="s">
        <v>1447</v>
      </c>
      <c r="G201" t="s">
        <v>1447</v>
      </c>
      <c r="H201" t="s">
        <v>1447</v>
      </c>
      <c r="I201" t="s">
        <v>1447</v>
      </c>
      <c r="J201" t="s">
        <v>2106</v>
      </c>
      <c r="K201">
        <v>124</v>
      </c>
      <c r="L201">
        <v>0</v>
      </c>
      <c r="M201">
        <v>5.4891702692642301</v>
      </c>
      <c r="N201">
        <v>0</v>
      </c>
      <c r="O201">
        <v>5.4891702692642301</v>
      </c>
      <c r="P201">
        <v>0</v>
      </c>
      <c r="Q201" t="s">
        <v>1544</v>
      </c>
      <c r="R201" s="1">
        <v>1.1014278378993101E-18</v>
      </c>
      <c r="S201" s="1">
        <v>9.1904003264660905E-18</v>
      </c>
      <c r="T201" t="s">
        <v>1449</v>
      </c>
      <c r="U201" t="str">
        <f t="shared" si="3"/>
        <v>FGSG_11411</v>
      </c>
      <c r="V201" t="s">
        <v>1128</v>
      </c>
      <c r="W201" t="s">
        <v>253</v>
      </c>
    </row>
    <row r="202" spans="1:23">
      <c r="A202">
        <v>23558251</v>
      </c>
      <c r="B202" t="s">
        <v>417</v>
      </c>
      <c r="C202" t="s">
        <v>1444</v>
      </c>
      <c r="D202" t="s">
        <v>1447</v>
      </c>
      <c r="E202" t="s">
        <v>1447</v>
      </c>
      <c r="F202" t="s">
        <v>1447</v>
      </c>
      <c r="G202" t="s">
        <v>1447</v>
      </c>
      <c r="H202" t="s">
        <v>1447</v>
      </c>
      <c r="I202" t="s">
        <v>1447</v>
      </c>
      <c r="J202" t="s">
        <v>2516</v>
      </c>
      <c r="K202">
        <v>333</v>
      </c>
      <c r="L202">
        <v>41</v>
      </c>
      <c r="M202">
        <v>11.908045421869099</v>
      </c>
      <c r="N202">
        <v>1.74090176542115</v>
      </c>
      <c r="O202">
        <v>11.908045421869099</v>
      </c>
      <c r="P202">
        <v>1.74090176542115</v>
      </c>
      <c r="Q202">
        <v>2.77402992684048</v>
      </c>
      <c r="R202" s="1">
        <v>7.0914348245326803E-13</v>
      </c>
      <c r="S202" s="1">
        <v>4.2050654609417599E-12</v>
      </c>
      <c r="T202" t="s">
        <v>1449</v>
      </c>
      <c r="U202" t="str">
        <f t="shared" si="3"/>
        <v/>
      </c>
      <c r="V202" t="s">
        <v>719</v>
      </c>
      <c r="W202" t="s">
        <v>417</v>
      </c>
    </row>
    <row r="203" spans="1:23">
      <c r="A203">
        <v>23558249</v>
      </c>
      <c r="B203" t="s">
        <v>646</v>
      </c>
      <c r="C203" t="s">
        <v>1444</v>
      </c>
      <c r="D203" t="s">
        <v>1447</v>
      </c>
      <c r="E203" t="s">
        <v>1447</v>
      </c>
      <c r="F203" t="s">
        <v>1447</v>
      </c>
      <c r="G203" t="s">
        <v>1447</v>
      </c>
      <c r="H203" t="s">
        <v>1447</v>
      </c>
      <c r="I203" t="s">
        <v>1447</v>
      </c>
      <c r="J203" t="s">
        <v>3000</v>
      </c>
      <c r="K203">
        <v>258</v>
      </c>
      <c r="L203">
        <v>44</v>
      </c>
      <c r="M203">
        <v>45.078075813385396</v>
      </c>
      <c r="N203">
        <v>9.1283015056477694</v>
      </c>
      <c r="O203">
        <v>45.078075813385396</v>
      </c>
      <c r="P203">
        <v>9.1283015056477694</v>
      </c>
      <c r="Q203">
        <v>2.3040075850566799</v>
      </c>
      <c r="R203" s="1">
        <v>2.7206181144412401E-8</v>
      </c>
      <c r="S203" s="1">
        <v>1.09662829683994E-7</v>
      </c>
      <c r="T203" t="s">
        <v>1449</v>
      </c>
      <c r="U203" t="str">
        <f t="shared" si="3"/>
        <v>FGSG_11408</v>
      </c>
      <c r="V203" t="s">
        <v>575</v>
      </c>
      <c r="W203" t="s">
        <v>646</v>
      </c>
    </row>
    <row r="204" spans="1:23">
      <c r="A204">
        <v>23558247</v>
      </c>
      <c r="B204" t="s">
        <v>70</v>
      </c>
      <c r="C204" t="s">
        <v>1444</v>
      </c>
      <c r="D204" t="s">
        <v>1447</v>
      </c>
      <c r="E204" t="s">
        <v>1447</v>
      </c>
      <c r="F204" t="s">
        <v>1447</v>
      </c>
      <c r="G204" t="s">
        <v>1447</v>
      </c>
      <c r="H204" t="s">
        <v>1447</v>
      </c>
      <c r="I204" t="s">
        <v>1447</v>
      </c>
      <c r="J204" t="s">
        <v>1664</v>
      </c>
      <c r="K204">
        <v>619</v>
      </c>
      <c r="L204">
        <v>7</v>
      </c>
      <c r="M204">
        <v>30.818893054301299</v>
      </c>
      <c r="N204">
        <v>0.413821251939058</v>
      </c>
      <c r="O204">
        <v>30.818893054301299</v>
      </c>
      <c r="P204">
        <v>0.413821251939058</v>
      </c>
      <c r="Q204">
        <v>6.21866349695678</v>
      </c>
      <c r="R204" s="1">
        <v>4.72176088291975E-46</v>
      </c>
      <c r="S204" s="1">
        <v>1.1712918090192799E-44</v>
      </c>
      <c r="T204" t="s">
        <v>1449</v>
      </c>
      <c r="U204" t="str">
        <f t="shared" si="3"/>
        <v/>
      </c>
      <c r="V204" t="s">
        <v>287</v>
      </c>
      <c r="W204" t="s">
        <v>70</v>
      </c>
    </row>
    <row r="205" spans="1:23">
      <c r="A205">
        <v>23558233</v>
      </c>
      <c r="B205" t="s">
        <v>363</v>
      </c>
      <c r="C205" t="s">
        <v>1444</v>
      </c>
      <c r="D205" t="s">
        <v>1642</v>
      </c>
      <c r="E205" t="s">
        <v>1643</v>
      </c>
      <c r="F205" t="s">
        <v>1447</v>
      </c>
      <c r="G205" t="s">
        <v>1447</v>
      </c>
      <c r="H205" t="s">
        <v>1447</v>
      </c>
      <c r="I205" t="s">
        <v>1447</v>
      </c>
      <c r="J205" t="s">
        <v>2376</v>
      </c>
      <c r="K205">
        <v>101</v>
      </c>
      <c r="L205">
        <v>1</v>
      </c>
      <c r="M205">
        <v>2.8837780791988301</v>
      </c>
      <c r="N205">
        <v>3.3909096171860997E-2</v>
      </c>
      <c r="O205">
        <v>2.8837780791988301</v>
      </c>
      <c r="P205">
        <v>3.3909096171860997E-2</v>
      </c>
      <c r="Q205">
        <v>6.4101440055585801</v>
      </c>
      <c r="R205" s="1">
        <v>1.2746832384452E-14</v>
      </c>
      <c r="S205" s="1">
        <v>8.4696726117003601E-14</v>
      </c>
      <c r="T205" t="s">
        <v>1449</v>
      </c>
      <c r="U205" t="str">
        <f t="shared" si="3"/>
        <v/>
      </c>
      <c r="V205" t="s">
        <v>933</v>
      </c>
      <c r="W205" t="s">
        <v>363</v>
      </c>
    </row>
    <row r="206" spans="1:23">
      <c r="A206">
        <v>23558216</v>
      </c>
      <c r="B206" t="s">
        <v>755</v>
      </c>
      <c r="C206" t="s">
        <v>1444</v>
      </c>
      <c r="D206" t="s">
        <v>1447</v>
      </c>
      <c r="E206" t="s">
        <v>1447</v>
      </c>
      <c r="F206" t="s">
        <v>1447</v>
      </c>
      <c r="G206" t="s">
        <v>1447</v>
      </c>
      <c r="H206" t="s">
        <v>1447</v>
      </c>
      <c r="I206" t="s">
        <v>1447</v>
      </c>
      <c r="J206" t="s">
        <v>3201</v>
      </c>
      <c r="K206">
        <v>130</v>
      </c>
      <c r="L206">
        <v>19</v>
      </c>
      <c r="M206">
        <v>3.3384448971788201</v>
      </c>
      <c r="N206">
        <v>0.57935914935327903</v>
      </c>
      <c r="O206">
        <v>3.3384448971788201</v>
      </c>
      <c r="P206">
        <v>0.57935914935327903</v>
      </c>
      <c r="Q206">
        <v>2.52664635917569</v>
      </c>
      <c r="R206" s="1">
        <v>7.2817170124754E-7</v>
      </c>
      <c r="S206" s="1">
        <v>2.5629147049229801E-6</v>
      </c>
      <c r="T206" t="s">
        <v>1449</v>
      </c>
      <c r="U206" t="str">
        <f t="shared" si="3"/>
        <v/>
      </c>
      <c r="V206" t="s">
        <v>749</v>
      </c>
      <c r="W206" t="s">
        <v>755</v>
      </c>
    </row>
    <row r="207" spans="1:23">
      <c r="A207">
        <v>23558211</v>
      </c>
      <c r="B207" t="s">
        <v>885</v>
      </c>
      <c r="C207" t="s">
        <v>1444</v>
      </c>
      <c r="D207" t="s">
        <v>1708</v>
      </c>
      <c r="E207" t="s">
        <v>1709</v>
      </c>
      <c r="F207" t="s">
        <v>1447</v>
      </c>
      <c r="G207" t="s">
        <v>1447</v>
      </c>
      <c r="H207" t="s">
        <v>1447</v>
      </c>
      <c r="I207" t="s">
        <v>1447</v>
      </c>
      <c r="J207" t="s">
        <v>3421</v>
      </c>
      <c r="K207">
        <v>110</v>
      </c>
      <c r="L207">
        <v>19</v>
      </c>
      <c r="M207">
        <v>3.42101734164752</v>
      </c>
      <c r="N207">
        <v>0.70163183101565596</v>
      </c>
      <c r="O207">
        <v>3.42101734164752</v>
      </c>
      <c r="P207">
        <v>0.70163183101565596</v>
      </c>
      <c r="Q207">
        <v>2.28563931206144</v>
      </c>
      <c r="R207" s="1">
        <v>1.7871678840475699E-5</v>
      </c>
      <c r="S207" s="1">
        <v>5.3292782357511699E-5</v>
      </c>
      <c r="T207" t="s">
        <v>1449</v>
      </c>
      <c r="U207" t="str">
        <f t="shared" si="3"/>
        <v>FGSG_11364</v>
      </c>
      <c r="V207" t="s">
        <v>246</v>
      </c>
      <c r="W207" t="s">
        <v>885</v>
      </c>
    </row>
    <row r="208" spans="1:23">
      <c r="A208">
        <v>23558208</v>
      </c>
      <c r="B208" t="s">
        <v>1389</v>
      </c>
      <c r="C208" t="s">
        <v>1444</v>
      </c>
      <c r="D208" t="s">
        <v>1496</v>
      </c>
      <c r="E208" t="s">
        <v>1497</v>
      </c>
      <c r="F208" t="s">
        <v>1447</v>
      </c>
      <c r="G208" t="s">
        <v>1447</v>
      </c>
      <c r="H208" t="s">
        <v>1447</v>
      </c>
      <c r="I208" t="s">
        <v>1447</v>
      </c>
      <c r="J208" t="s">
        <v>4331</v>
      </c>
      <c r="K208">
        <v>9</v>
      </c>
      <c r="L208">
        <v>0</v>
      </c>
      <c r="M208">
        <v>0.58292890943732301</v>
      </c>
      <c r="N208">
        <v>0</v>
      </c>
      <c r="O208">
        <v>0.58292890943732301</v>
      </c>
      <c r="P208">
        <v>0</v>
      </c>
      <c r="Q208" t="s">
        <v>1544</v>
      </c>
      <c r="R208">
        <v>1.72978672658574E-2</v>
      </c>
      <c r="S208">
        <v>3.1570463754531597E-2</v>
      </c>
      <c r="T208" t="s">
        <v>1449</v>
      </c>
      <c r="U208" t="str">
        <f t="shared" si="3"/>
        <v/>
      </c>
      <c r="V208" t="s">
        <v>1367</v>
      </c>
      <c r="W208" t="s">
        <v>1389</v>
      </c>
    </row>
    <row r="209" spans="1:23">
      <c r="A209">
        <v>23558206</v>
      </c>
      <c r="B209" t="s">
        <v>1369</v>
      </c>
      <c r="C209" t="s">
        <v>1444</v>
      </c>
      <c r="D209" t="s">
        <v>1826</v>
      </c>
      <c r="E209" t="s">
        <v>1827</v>
      </c>
      <c r="F209" t="s">
        <v>1447</v>
      </c>
      <c r="G209" t="s">
        <v>1447</v>
      </c>
      <c r="H209" t="s">
        <v>1447</v>
      </c>
      <c r="I209" t="s">
        <v>1447</v>
      </c>
      <c r="J209" t="s">
        <v>4291</v>
      </c>
      <c r="K209">
        <v>72</v>
      </c>
      <c r="L209">
        <v>20</v>
      </c>
      <c r="M209">
        <v>2.9167533186713999</v>
      </c>
      <c r="N209">
        <v>0.96201000250777302</v>
      </c>
      <c r="O209">
        <v>2.9167533186713999</v>
      </c>
      <c r="P209">
        <v>0.96201000250777302</v>
      </c>
      <c r="Q209">
        <v>1.60023957736664</v>
      </c>
      <c r="R209">
        <v>1.5420837414476401E-2</v>
      </c>
      <c r="S209">
        <v>2.8685503998464399E-2</v>
      </c>
      <c r="T209" t="s">
        <v>1449</v>
      </c>
      <c r="U209" t="str">
        <f t="shared" si="3"/>
        <v>FGSG_11358</v>
      </c>
      <c r="V209" t="s">
        <v>1261</v>
      </c>
      <c r="W209" t="s">
        <v>1369</v>
      </c>
    </row>
    <row r="210" spans="1:23">
      <c r="A210">
        <v>23558190</v>
      </c>
      <c r="B210" t="s">
        <v>274</v>
      </c>
      <c r="C210" t="s">
        <v>1444</v>
      </c>
      <c r="D210" t="s">
        <v>2151</v>
      </c>
      <c r="E210" t="s">
        <v>2152</v>
      </c>
      <c r="F210" t="s">
        <v>1447</v>
      </c>
      <c r="G210" t="s">
        <v>1447</v>
      </c>
      <c r="H210" t="s">
        <v>1447</v>
      </c>
      <c r="I210" t="s">
        <v>1447</v>
      </c>
      <c r="J210" t="s">
        <v>2153</v>
      </c>
      <c r="K210">
        <v>302</v>
      </c>
      <c r="L210">
        <v>22</v>
      </c>
      <c r="M210">
        <v>12.8257030977899</v>
      </c>
      <c r="N210">
        <v>1.1094035034265699</v>
      </c>
      <c r="O210">
        <v>12.8257030977899</v>
      </c>
      <c r="P210">
        <v>1.1094035034265699</v>
      </c>
      <c r="Q210">
        <v>3.5311818240903299</v>
      </c>
      <c r="R210" s="1">
        <v>4.82005370982776E-18</v>
      </c>
      <c r="S210" s="1">
        <v>3.89629188886077E-17</v>
      </c>
      <c r="T210" t="s">
        <v>1449</v>
      </c>
      <c r="U210" t="str">
        <f t="shared" si="3"/>
        <v>FGSG_11341</v>
      </c>
      <c r="V210" t="s">
        <v>1111</v>
      </c>
      <c r="W210" t="s">
        <v>274</v>
      </c>
    </row>
    <row r="211" spans="1:23">
      <c r="A211">
        <v>23558183</v>
      </c>
      <c r="B211" t="s">
        <v>1254</v>
      </c>
      <c r="C211" t="s">
        <v>1444</v>
      </c>
      <c r="D211" t="s">
        <v>1447</v>
      </c>
      <c r="E211" t="s">
        <v>1447</v>
      </c>
      <c r="F211" t="s">
        <v>4115</v>
      </c>
      <c r="G211" t="s">
        <v>4116</v>
      </c>
      <c r="H211" t="s">
        <v>4100</v>
      </c>
      <c r="I211" t="s">
        <v>4101</v>
      </c>
      <c r="J211" t="s">
        <v>4117</v>
      </c>
      <c r="K211">
        <v>711</v>
      </c>
      <c r="L211">
        <v>248</v>
      </c>
      <c r="M211">
        <v>55.953922148930197</v>
      </c>
      <c r="N211">
        <v>23.174182082924201</v>
      </c>
      <c r="O211">
        <v>55.953922148930197</v>
      </c>
      <c r="P211">
        <v>23.174182082924201</v>
      </c>
      <c r="Q211">
        <v>1.27172084116592</v>
      </c>
      <c r="R211">
        <v>4.2262249606500497E-3</v>
      </c>
      <c r="S211">
        <v>8.7653127689357405E-3</v>
      </c>
      <c r="T211" t="s">
        <v>1449</v>
      </c>
      <c r="U211" t="str">
        <f t="shared" si="3"/>
        <v>FGSG_11332</v>
      </c>
      <c r="V211" t="s">
        <v>234</v>
      </c>
      <c r="W211" t="s">
        <v>1254</v>
      </c>
    </row>
    <row r="212" spans="1:23">
      <c r="A212">
        <v>23558172</v>
      </c>
      <c r="B212" t="s">
        <v>971</v>
      </c>
      <c r="C212" t="s">
        <v>1444</v>
      </c>
      <c r="D212" t="s">
        <v>1447</v>
      </c>
      <c r="E212" t="s">
        <v>1447</v>
      </c>
      <c r="F212" t="s">
        <v>1447</v>
      </c>
      <c r="G212" t="s">
        <v>1447</v>
      </c>
      <c r="H212" t="s">
        <v>1447</v>
      </c>
      <c r="I212" t="s">
        <v>1447</v>
      </c>
      <c r="J212" t="s">
        <v>3587</v>
      </c>
      <c r="K212">
        <v>62</v>
      </c>
      <c r="L212">
        <v>8</v>
      </c>
      <c r="M212">
        <v>3.0522483743059801</v>
      </c>
      <c r="N212">
        <v>0.46764858085490102</v>
      </c>
      <c r="O212">
        <v>3.0522483743059801</v>
      </c>
      <c r="P212">
        <v>0.46764858085490102</v>
      </c>
      <c r="Q212">
        <v>2.7063756505028902</v>
      </c>
      <c r="R212" s="1">
        <v>7.9848033878756895E-5</v>
      </c>
      <c r="S212">
        <v>2.1816212468892999E-4</v>
      </c>
      <c r="T212" t="s">
        <v>1449</v>
      </c>
      <c r="U212" t="str">
        <f t="shared" si="3"/>
        <v>FGSG_11321</v>
      </c>
      <c r="V212" t="s">
        <v>1251</v>
      </c>
      <c r="W212" t="s">
        <v>971</v>
      </c>
    </row>
    <row r="213" spans="1:23">
      <c r="A213">
        <v>23558167</v>
      </c>
      <c r="B213" t="s">
        <v>332</v>
      </c>
      <c r="C213" t="s">
        <v>1444</v>
      </c>
      <c r="D213" t="s">
        <v>1595</v>
      </c>
      <c r="E213" t="s">
        <v>1596</v>
      </c>
      <c r="F213" t="s">
        <v>1447</v>
      </c>
      <c r="G213" t="s">
        <v>1447</v>
      </c>
      <c r="H213" t="s">
        <v>1447</v>
      </c>
      <c r="I213" t="s">
        <v>1447</v>
      </c>
      <c r="J213" t="s">
        <v>2288</v>
      </c>
      <c r="K213">
        <v>95</v>
      </c>
      <c r="L213">
        <v>0</v>
      </c>
      <c r="M213">
        <v>5.2409130888720101</v>
      </c>
      <c r="N213">
        <v>0</v>
      </c>
      <c r="O213">
        <v>5.2409130888720101</v>
      </c>
      <c r="P213">
        <v>0</v>
      </c>
      <c r="Q213" t="s">
        <v>1544</v>
      </c>
      <c r="R213" s="1">
        <v>9.3100870618198594E-16</v>
      </c>
      <c r="S213" s="1">
        <v>6.6420135796937699E-15</v>
      </c>
      <c r="T213" t="s">
        <v>1449</v>
      </c>
      <c r="U213" t="str">
        <f t="shared" si="3"/>
        <v/>
      </c>
      <c r="V213" t="s">
        <v>297</v>
      </c>
      <c r="W213" t="s">
        <v>332</v>
      </c>
    </row>
    <row r="214" spans="1:23">
      <c r="A214">
        <v>23558157</v>
      </c>
      <c r="B214" t="s">
        <v>1079</v>
      </c>
      <c r="C214" t="s">
        <v>1444</v>
      </c>
      <c r="D214" t="s">
        <v>1447</v>
      </c>
      <c r="E214" t="s">
        <v>1447</v>
      </c>
      <c r="F214" t="s">
        <v>1447</v>
      </c>
      <c r="G214" t="s">
        <v>1447</v>
      </c>
      <c r="H214" t="s">
        <v>1447</v>
      </c>
      <c r="I214" t="s">
        <v>1447</v>
      </c>
      <c r="J214" t="s">
        <v>3789</v>
      </c>
      <c r="K214">
        <v>43</v>
      </c>
      <c r="L214">
        <v>5</v>
      </c>
      <c r="M214">
        <v>0.76821420222612302</v>
      </c>
      <c r="N214">
        <v>0.106071382007164</v>
      </c>
      <c r="O214">
        <v>0.76821420222612302</v>
      </c>
      <c r="P214">
        <v>0.106071382007164</v>
      </c>
      <c r="Q214">
        <v>2.8564731651611601</v>
      </c>
      <c r="R214">
        <v>4.04159885334657E-4</v>
      </c>
      <c r="S214">
        <v>9.9305236373911795E-4</v>
      </c>
      <c r="T214" t="s">
        <v>1449</v>
      </c>
      <c r="U214" t="str">
        <f t="shared" si="3"/>
        <v>FGSG_11306</v>
      </c>
      <c r="V214" t="s">
        <v>1136</v>
      </c>
      <c r="W214" t="s">
        <v>1079</v>
      </c>
    </row>
    <row r="215" spans="1:23">
      <c r="A215">
        <v>23558156</v>
      </c>
      <c r="B215" t="s">
        <v>1388</v>
      </c>
      <c r="C215" t="s">
        <v>1444</v>
      </c>
      <c r="D215" t="s">
        <v>1447</v>
      </c>
      <c r="E215" t="s">
        <v>1447</v>
      </c>
      <c r="F215" t="s">
        <v>1447</v>
      </c>
      <c r="G215" t="s">
        <v>1447</v>
      </c>
      <c r="H215" t="s">
        <v>1447</v>
      </c>
      <c r="I215" t="s">
        <v>1447</v>
      </c>
      <c r="J215" t="s">
        <v>4330</v>
      </c>
      <c r="K215">
        <v>9</v>
      </c>
      <c r="L215">
        <v>0</v>
      </c>
      <c r="M215">
        <v>0.51062764935207405</v>
      </c>
      <c r="N215">
        <v>0</v>
      </c>
      <c r="O215">
        <v>0.51062764935207405</v>
      </c>
      <c r="P215">
        <v>0</v>
      </c>
      <c r="Q215" t="s">
        <v>1544</v>
      </c>
      <c r="R215">
        <v>1.72978672658574E-2</v>
      </c>
      <c r="S215">
        <v>3.1570463754531597E-2</v>
      </c>
      <c r="T215" t="s">
        <v>1449</v>
      </c>
      <c r="U215" t="str">
        <f t="shared" si="3"/>
        <v>FGSG_11305</v>
      </c>
      <c r="V215" t="s">
        <v>1254</v>
      </c>
      <c r="W215" t="s">
        <v>1388</v>
      </c>
    </row>
    <row r="216" spans="1:23">
      <c r="A216">
        <v>23558142</v>
      </c>
      <c r="B216" t="s">
        <v>98</v>
      </c>
      <c r="C216" t="s">
        <v>1444</v>
      </c>
      <c r="D216" t="s">
        <v>1447</v>
      </c>
      <c r="E216" t="s">
        <v>1447</v>
      </c>
      <c r="F216" t="s">
        <v>1447</v>
      </c>
      <c r="G216" t="s">
        <v>1447</v>
      </c>
      <c r="H216" t="s">
        <v>1447</v>
      </c>
      <c r="I216" t="s">
        <v>1447</v>
      </c>
      <c r="J216" t="s">
        <v>1722</v>
      </c>
      <c r="K216">
        <v>488</v>
      </c>
      <c r="L216">
        <v>7</v>
      </c>
      <c r="M216">
        <v>32.208876944046899</v>
      </c>
      <c r="N216">
        <v>0.54858268167873103</v>
      </c>
      <c r="O216">
        <v>32.208876944046899</v>
      </c>
      <c r="P216">
        <v>0.54858268167873103</v>
      </c>
      <c r="Q216">
        <v>5.8756054694596704</v>
      </c>
      <c r="R216" s="1">
        <v>5.7299600665693601E-39</v>
      </c>
      <c r="S216" s="1">
        <v>1.1277129671511001E-37</v>
      </c>
      <c r="T216" t="s">
        <v>1449</v>
      </c>
      <c r="U216" t="str">
        <f t="shared" si="3"/>
        <v>FGSG_11291</v>
      </c>
      <c r="V216" t="s">
        <v>818</v>
      </c>
      <c r="W216" t="s">
        <v>98</v>
      </c>
    </row>
    <row r="217" spans="1:23">
      <c r="A217">
        <v>23558134</v>
      </c>
      <c r="B217" t="s">
        <v>1235</v>
      </c>
      <c r="C217" t="s">
        <v>1444</v>
      </c>
      <c r="D217" t="s">
        <v>2069</v>
      </c>
      <c r="E217" t="s">
        <v>2070</v>
      </c>
      <c r="F217" t="s">
        <v>1447</v>
      </c>
      <c r="G217" t="s">
        <v>1447</v>
      </c>
      <c r="H217" t="s">
        <v>1447</v>
      </c>
      <c r="I217" t="s">
        <v>1447</v>
      </c>
      <c r="J217" t="s">
        <v>4063</v>
      </c>
      <c r="K217">
        <v>205</v>
      </c>
      <c r="L217">
        <v>62</v>
      </c>
      <c r="M217">
        <v>8.5735214264763702</v>
      </c>
      <c r="N217">
        <v>3.0788556195885</v>
      </c>
      <c r="O217">
        <v>8.5735214264763702</v>
      </c>
      <c r="P217">
        <v>3.0788556195885</v>
      </c>
      <c r="Q217">
        <v>1.4774936732725299</v>
      </c>
      <c r="R217">
        <v>3.20242232317743E-3</v>
      </c>
      <c r="S217">
        <v>6.7476982130726696E-3</v>
      </c>
      <c r="T217" t="s">
        <v>1449</v>
      </c>
      <c r="U217" t="str">
        <f t="shared" si="3"/>
        <v/>
      </c>
      <c r="V217" t="s">
        <v>60</v>
      </c>
      <c r="W217" t="s">
        <v>1235</v>
      </c>
    </row>
    <row r="218" spans="1:23">
      <c r="A218">
        <v>23558131</v>
      </c>
      <c r="B218" t="s">
        <v>602</v>
      </c>
      <c r="C218" t="s">
        <v>1444</v>
      </c>
      <c r="D218" t="s">
        <v>1447</v>
      </c>
      <c r="E218" t="s">
        <v>1447</v>
      </c>
      <c r="F218" t="s">
        <v>1447</v>
      </c>
      <c r="G218" t="s">
        <v>1447</v>
      </c>
      <c r="H218" t="s">
        <v>1447</v>
      </c>
      <c r="I218" t="s">
        <v>1447</v>
      </c>
      <c r="J218" t="s">
        <v>2916</v>
      </c>
      <c r="K218">
        <v>67</v>
      </c>
      <c r="L218">
        <v>2</v>
      </c>
      <c r="M218">
        <v>3.3818459509591801</v>
      </c>
      <c r="N218">
        <v>0.119846996823726</v>
      </c>
      <c r="O218">
        <v>3.3818459509591801</v>
      </c>
      <c r="P218">
        <v>0.119846996823726</v>
      </c>
      <c r="Q218">
        <v>4.8185452810482703</v>
      </c>
      <c r="R218" s="1">
        <v>4.5332763622122799E-9</v>
      </c>
      <c r="S218" s="1">
        <v>1.9542983940934698E-8</v>
      </c>
      <c r="T218" t="s">
        <v>1449</v>
      </c>
      <c r="U218" t="str">
        <f t="shared" si="3"/>
        <v>FGSG_11279</v>
      </c>
      <c r="V218" t="s">
        <v>274</v>
      </c>
      <c r="W218" t="s">
        <v>602</v>
      </c>
    </row>
    <row r="219" spans="1:23">
      <c r="A219">
        <v>23558106</v>
      </c>
      <c r="B219" t="s">
        <v>110</v>
      </c>
      <c r="C219" t="s">
        <v>1444</v>
      </c>
      <c r="D219" t="s">
        <v>1447</v>
      </c>
      <c r="E219" t="s">
        <v>1447</v>
      </c>
      <c r="F219" t="s">
        <v>1447</v>
      </c>
      <c r="G219" t="s">
        <v>1447</v>
      </c>
      <c r="H219" t="s">
        <v>1447</v>
      </c>
      <c r="I219" t="s">
        <v>1447</v>
      </c>
      <c r="J219" t="s">
        <v>1742</v>
      </c>
      <c r="K219">
        <v>773</v>
      </c>
      <c r="L219">
        <v>32</v>
      </c>
      <c r="M219">
        <v>31.606046656409699</v>
      </c>
      <c r="N219">
        <v>1.5535685697414201</v>
      </c>
      <c r="O219">
        <v>31.606046656409699</v>
      </c>
      <c r="P219">
        <v>1.5535685697414201</v>
      </c>
      <c r="Q219">
        <v>4.3465427674236103</v>
      </c>
      <c r="R219" s="1">
        <v>1.067897062257E-35</v>
      </c>
      <c r="S219" s="1">
        <v>1.86991916474914E-34</v>
      </c>
      <c r="T219" t="s">
        <v>1449</v>
      </c>
      <c r="U219" t="str">
        <f t="shared" si="3"/>
        <v>FGSG_11251</v>
      </c>
      <c r="V219" t="s">
        <v>615</v>
      </c>
      <c r="W219" t="s">
        <v>110</v>
      </c>
    </row>
    <row r="220" spans="1:23">
      <c r="A220">
        <v>23558077</v>
      </c>
      <c r="B220" t="s">
        <v>796</v>
      </c>
      <c r="C220" t="s">
        <v>1444</v>
      </c>
      <c r="D220" t="s">
        <v>2673</v>
      </c>
      <c r="E220" t="s">
        <v>2674</v>
      </c>
      <c r="F220" t="s">
        <v>1447</v>
      </c>
      <c r="G220" t="s">
        <v>1447</v>
      </c>
      <c r="H220" t="s">
        <v>1447</v>
      </c>
      <c r="I220" t="s">
        <v>1447</v>
      </c>
      <c r="J220" t="s">
        <v>3285</v>
      </c>
      <c r="K220">
        <v>524</v>
      </c>
      <c r="L220">
        <v>128</v>
      </c>
      <c r="M220">
        <v>31.179597103658299</v>
      </c>
      <c r="N220">
        <v>9.0435881682887995</v>
      </c>
      <c r="O220">
        <v>31.179597103658299</v>
      </c>
      <c r="P220">
        <v>9.0435881682887995</v>
      </c>
      <c r="Q220">
        <v>1.7856350854609899</v>
      </c>
      <c r="R220" s="1">
        <v>2.4021285713479902E-6</v>
      </c>
      <c r="S220" s="1">
        <v>7.9871948894276804E-6</v>
      </c>
      <c r="T220" t="s">
        <v>1449</v>
      </c>
      <c r="U220" t="str">
        <f t="shared" si="3"/>
        <v>FGSG_11217</v>
      </c>
      <c r="V220" t="s">
        <v>1142</v>
      </c>
      <c r="W220" t="s">
        <v>796</v>
      </c>
    </row>
    <row r="221" spans="1:23">
      <c r="A221">
        <v>23558054</v>
      </c>
      <c r="B221" t="s">
        <v>63</v>
      </c>
      <c r="C221" t="s">
        <v>1650</v>
      </c>
      <c r="D221" t="s">
        <v>1651</v>
      </c>
      <c r="E221" t="s">
        <v>1652</v>
      </c>
      <c r="F221" t="s">
        <v>1447</v>
      </c>
      <c r="G221" t="s">
        <v>1447</v>
      </c>
      <c r="H221" t="s">
        <v>1447</v>
      </c>
      <c r="I221" t="s">
        <v>1447</v>
      </c>
      <c r="J221" t="s">
        <v>1653</v>
      </c>
      <c r="K221">
        <v>491</v>
      </c>
      <c r="L221">
        <v>0</v>
      </c>
      <c r="M221">
        <v>81.057824788115298</v>
      </c>
      <c r="N221">
        <v>0</v>
      </c>
      <c r="O221">
        <v>81.057824788115298</v>
      </c>
      <c r="P221">
        <v>0</v>
      </c>
      <c r="Q221" t="s">
        <v>1544</v>
      </c>
      <c r="R221" s="1">
        <v>1.7898554640846699E-48</v>
      </c>
      <c r="S221" s="1">
        <v>4.8435929570127604E-47</v>
      </c>
      <c r="T221" t="s">
        <v>1449</v>
      </c>
      <c r="U221" t="str">
        <f t="shared" si="3"/>
        <v/>
      </c>
      <c r="V221" t="s">
        <v>715</v>
      </c>
      <c r="W221" t="s">
        <v>63</v>
      </c>
    </row>
    <row r="222" spans="1:23">
      <c r="A222">
        <v>23558053</v>
      </c>
      <c r="B222" t="s">
        <v>41</v>
      </c>
      <c r="C222" t="s">
        <v>1444</v>
      </c>
      <c r="D222" t="s">
        <v>1447</v>
      </c>
      <c r="E222" t="s">
        <v>1447</v>
      </c>
      <c r="F222" t="s">
        <v>1447</v>
      </c>
      <c r="G222" t="s">
        <v>1447</v>
      </c>
      <c r="H222" t="s">
        <v>1447</v>
      </c>
      <c r="I222" t="s">
        <v>1447</v>
      </c>
      <c r="J222" t="s">
        <v>1586</v>
      </c>
      <c r="K222">
        <v>984</v>
      </c>
      <c r="L222">
        <v>9</v>
      </c>
      <c r="M222">
        <v>87.118188066931594</v>
      </c>
      <c r="N222">
        <v>0.946158717812286</v>
      </c>
      <c r="O222">
        <v>87.118188066931594</v>
      </c>
      <c r="P222">
        <v>0.946158717812286</v>
      </c>
      <c r="Q222">
        <v>6.52474792267674</v>
      </c>
      <c r="R222" s="1">
        <v>2.67081996512085E-58</v>
      </c>
      <c r="S222" s="1">
        <v>1.0495529150063999E-56</v>
      </c>
      <c r="T222" t="s">
        <v>1449</v>
      </c>
      <c r="U222" t="str">
        <f t="shared" si="3"/>
        <v>FGSG_11189</v>
      </c>
      <c r="V222" t="s">
        <v>843</v>
      </c>
      <c r="W222" t="s">
        <v>41</v>
      </c>
    </row>
    <row r="223" spans="1:23">
      <c r="A223">
        <v>23558042</v>
      </c>
      <c r="B223" t="s">
        <v>1223</v>
      </c>
      <c r="C223" t="s">
        <v>1444</v>
      </c>
      <c r="D223" t="s">
        <v>1447</v>
      </c>
      <c r="E223" t="s">
        <v>1447</v>
      </c>
      <c r="F223" t="s">
        <v>1447</v>
      </c>
      <c r="G223" t="s">
        <v>1447</v>
      </c>
      <c r="H223" t="s">
        <v>1447</v>
      </c>
      <c r="I223" t="s">
        <v>1447</v>
      </c>
      <c r="J223" t="s">
        <v>4037</v>
      </c>
      <c r="K223">
        <v>36</v>
      </c>
      <c r="L223">
        <v>5</v>
      </c>
      <c r="M223">
        <v>1.9325885025009599</v>
      </c>
      <c r="N223">
        <v>0.31873283248607298</v>
      </c>
      <c r="O223">
        <v>1.9325885025009599</v>
      </c>
      <c r="P223">
        <v>0.31873283248607298</v>
      </c>
      <c r="Q223">
        <v>2.6001149405206401</v>
      </c>
      <c r="R223">
        <v>2.7582422184320799E-3</v>
      </c>
      <c r="S223">
        <v>5.86890459164953E-3</v>
      </c>
      <c r="T223" t="s">
        <v>1449</v>
      </c>
      <c r="U223" t="str">
        <f t="shared" si="3"/>
        <v>FGSG_11178</v>
      </c>
      <c r="V223" t="s">
        <v>1069</v>
      </c>
      <c r="W223" t="s">
        <v>1223</v>
      </c>
    </row>
    <row r="224" spans="1:23">
      <c r="A224">
        <v>23558041</v>
      </c>
      <c r="B224" t="s">
        <v>1030</v>
      </c>
      <c r="C224" t="s">
        <v>1444</v>
      </c>
      <c r="D224" t="s">
        <v>2639</v>
      </c>
      <c r="E224" t="s">
        <v>2640</v>
      </c>
      <c r="F224" t="s">
        <v>1447</v>
      </c>
      <c r="G224" t="s">
        <v>1447</v>
      </c>
      <c r="H224" t="s">
        <v>1447</v>
      </c>
      <c r="I224" t="s">
        <v>1447</v>
      </c>
      <c r="J224" t="s">
        <v>3692</v>
      </c>
      <c r="K224">
        <v>36</v>
      </c>
      <c r="L224">
        <v>3</v>
      </c>
      <c r="M224">
        <v>1.7108846266729201</v>
      </c>
      <c r="N224">
        <v>0.16928471552918101</v>
      </c>
      <c r="O224">
        <v>1.7108846266729201</v>
      </c>
      <c r="P224">
        <v>0.16928471552918101</v>
      </c>
      <c r="Q224">
        <v>3.3372188497284898</v>
      </c>
      <c r="R224">
        <v>2.0083669068311801E-4</v>
      </c>
      <c r="S224">
        <v>5.1638144590021302E-4</v>
      </c>
      <c r="T224" t="s">
        <v>1449</v>
      </c>
      <c r="U224" t="str">
        <f t="shared" si="3"/>
        <v/>
      </c>
      <c r="V224" t="s">
        <v>1</v>
      </c>
      <c r="W224" t="s">
        <v>1030</v>
      </c>
    </row>
    <row r="225" spans="1:23">
      <c r="A225">
        <v>23558040</v>
      </c>
      <c r="B225" t="s">
        <v>295</v>
      </c>
      <c r="C225" t="s">
        <v>1444</v>
      </c>
      <c r="D225" t="s">
        <v>1447</v>
      </c>
      <c r="E225" t="s">
        <v>1447</v>
      </c>
      <c r="F225" t="s">
        <v>1447</v>
      </c>
      <c r="G225" t="s">
        <v>1447</v>
      </c>
      <c r="H225" t="s">
        <v>1447</v>
      </c>
      <c r="I225" t="s">
        <v>1447</v>
      </c>
      <c r="J225" t="s">
        <v>2209</v>
      </c>
      <c r="K225">
        <v>267</v>
      </c>
      <c r="L225">
        <v>19</v>
      </c>
      <c r="M225">
        <v>5.7212990509251904</v>
      </c>
      <c r="N225">
        <v>0.483427527030306</v>
      </c>
      <c r="O225">
        <v>5.7212990509251904</v>
      </c>
      <c r="P225">
        <v>0.483427527030306</v>
      </c>
      <c r="Q225">
        <v>3.5649712260644999</v>
      </c>
      <c r="R225" s="1">
        <v>5.7395576107689198E-17</v>
      </c>
      <c r="S225" s="1">
        <v>4.38082772252728E-16</v>
      </c>
      <c r="T225" t="s">
        <v>1449</v>
      </c>
      <c r="U225" t="str">
        <f t="shared" si="3"/>
        <v>FGSG_11176</v>
      </c>
      <c r="V225" t="s">
        <v>971</v>
      </c>
      <c r="W225" t="s">
        <v>295</v>
      </c>
    </row>
    <row r="226" spans="1:23">
      <c r="A226">
        <v>23558025</v>
      </c>
      <c r="B226" t="s">
        <v>917</v>
      </c>
      <c r="C226" t="s">
        <v>1444</v>
      </c>
      <c r="D226" t="s">
        <v>1642</v>
      </c>
      <c r="E226" t="s">
        <v>1643</v>
      </c>
      <c r="F226" t="s">
        <v>1447</v>
      </c>
      <c r="G226" t="s">
        <v>1447</v>
      </c>
      <c r="H226" t="s">
        <v>1447</v>
      </c>
      <c r="I226" t="s">
        <v>1447</v>
      </c>
      <c r="J226" t="s">
        <v>3498</v>
      </c>
      <c r="K226">
        <v>48</v>
      </c>
      <c r="L226">
        <v>4</v>
      </c>
      <c r="M226">
        <v>2.8874316838042802</v>
      </c>
      <c r="N226">
        <v>0.28571406446751502</v>
      </c>
      <c r="O226">
        <v>2.8874316838042802</v>
      </c>
      <c r="P226">
        <v>0.28571406446751502</v>
      </c>
      <c r="Q226">
        <v>3.3371428522153299</v>
      </c>
      <c r="R226" s="1">
        <v>3.2702673020350902E-5</v>
      </c>
      <c r="S226" s="1">
        <v>9.4558214583127402E-5</v>
      </c>
      <c r="T226" t="s">
        <v>1449</v>
      </c>
      <c r="U226" t="str">
        <f t="shared" si="3"/>
        <v>FGSG_11161</v>
      </c>
      <c r="V226" t="s">
        <v>567</v>
      </c>
      <c r="W226" t="s">
        <v>917</v>
      </c>
    </row>
    <row r="227" spans="1:23">
      <c r="A227">
        <v>23558014</v>
      </c>
      <c r="B227" t="s">
        <v>92</v>
      </c>
      <c r="C227" t="s">
        <v>1444</v>
      </c>
      <c r="D227" t="s">
        <v>1505</v>
      </c>
      <c r="E227" t="s">
        <v>1506</v>
      </c>
      <c r="F227" t="s">
        <v>1447</v>
      </c>
      <c r="G227" t="s">
        <v>1447</v>
      </c>
      <c r="H227" t="s">
        <v>1447</v>
      </c>
      <c r="I227" t="s">
        <v>1447</v>
      </c>
      <c r="J227" t="s">
        <v>1701</v>
      </c>
      <c r="K227">
        <v>562</v>
      </c>
      <c r="L227">
        <v>10</v>
      </c>
      <c r="M227">
        <v>22.808884236708099</v>
      </c>
      <c r="N227">
        <v>0.48189410476821898</v>
      </c>
      <c r="O227">
        <v>22.808884236708099</v>
      </c>
      <c r="P227">
        <v>0.48189410476821898</v>
      </c>
      <c r="Q227">
        <v>5.5647359124676496</v>
      </c>
      <c r="R227" s="1">
        <v>1.5984042112713599E-40</v>
      </c>
      <c r="S227" s="1">
        <v>3.30420120548752E-39</v>
      </c>
      <c r="T227" t="s">
        <v>1449</v>
      </c>
      <c r="U227" t="str">
        <f t="shared" si="3"/>
        <v>FGSG_11150</v>
      </c>
      <c r="V227" t="s">
        <v>887</v>
      </c>
      <c r="W227" t="s">
        <v>92</v>
      </c>
    </row>
    <row r="228" spans="1:23">
      <c r="A228">
        <v>23558012</v>
      </c>
      <c r="B228" t="s">
        <v>732</v>
      </c>
      <c r="C228" t="s">
        <v>1444</v>
      </c>
      <c r="D228" t="s">
        <v>1447</v>
      </c>
      <c r="E228" t="s">
        <v>1447</v>
      </c>
      <c r="F228" t="s">
        <v>1447</v>
      </c>
      <c r="G228" t="s">
        <v>1447</v>
      </c>
      <c r="H228" t="s">
        <v>1447</v>
      </c>
      <c r="I228" t="s">
        <v>1447</v>
      </c>
      <c r="J228" t="s">
        <v>3166</v>
      </c>
      <c r="K228">
        <v>92</v>
      </c>
      <c r="L228">
        <v>10</v>
      </c>
      <c r="M228">
        <v>5.7224148515712301</v>
      </c>
      <c r="N228">
        <v>0.73854025688273806</v>
      </c>
      <c r="O228">
        <v>5.7224148515712301</v>
      </c>
      <c r="P228">
        <v>0.73854025688273806</v>
      </c>
      <c r="Q228">
        <v>2.95387562321338</v>
      </c>
      <c r="R228" s="1">
        <v>3.85220367967066E-7</v>
      </c>
      <c r="S228" s="1">
        <v>1.3920543008752201E-6</v>
      </c>
      <c r="T228" t="s">
        <v>1449</v>
      </c>
      <c r="U228" t="str">
        <f t="shared" si="3"/>
        <v/>
      </c>
      <c r="V228" t="s">
        <v>718</v>
      </c>
      <c r="W228" t="s">
        <v>732</v>
      </c>
    </row>
    <row r="229" spans="1:23">
      <c r="A229">
        <v>23557999</v>
      </c>
      <c r="B229" t="s">
        <v>69</v>
      </c>
      <c r="C229" t="s">
        <v>1444</v>
      </c>
      <c r="D229" t="s">
        <v>1447</v>
      </c>
      <c r="E229" t="s">
        <v>1447</v>
      </c>
      <c r="F229" t="s">
        <v>1447</v>
      </c>
      <c r="G229" t="s">
        <v>1447</v>
      </c>
      <c r="H229" t="s">
        <v>1447</v>
      </c>
      <c r="I229" t="s">
        <v>1447</v>
      </c>
      <c r="J229" t="s">
        <v>1663</v>
      </c>
      <c r="K229">
        <v>488</v>
      </c>
      <c r="L229">
        <v>1</v>
      </c>
      <c r="M229">
        <v>51.0229510954901</v>
      </c>
      <c r="N229">
        <v>0.12417188074362399</v>
      </c>
      <c r="O229">
        <v>51.0229510954901</v>
      </c>
      <c r="P229">
        <v>0.12417188074362399</v>
      </c>
      <c r="Q229">
        <v>8.6826640285250907</v>
      </c>
      <c r="R229" s="1">
        <v>3.03316147914756E-46</v>
      </c>
      <c r="S229" s="1">
        <v>7.6033376278336799E-45</v>
      </c>
      <c r="T229" t="s">
        <v>1449</v>
      </c>
      <c r="U229" t="str">
        <f t="shared" si="3"/>
        <v/>
      </c>
      <c r="V229" t="s">
        <v>555</v>
      </c>
      <c r="W229" t="s">
        <v>69</v>
      </c>
    </row>
    <row r="230" spans="1:23">
      <c r="A230">
        <v>23557991</v>
      </c>
      <c r="B230" t="s">
        <v>109</v>
      </c>
      <c r="C230" t="s">
        <v>1444</v>
      </c>
      <c r="D230" t="s">
        <v>1568</v>
      </c>
      <c r="E230" t="s">
        <v>1569</v>
      </c>
      <c r="F230" t="s">
        <v>1447</v>
      </c>
      <c r="G230" t="s">
        <v>1447</v>
      </c>
      <c r="H230" t="s">
        <v>1447</v>
      </c>
      <c r="I230" t="s">
        <v>1447</v>
      </c>
      <c r="J230" t="s">
        <v>1741</v>
      </c>
      <c r="K230">
        <v>365</v>
      </c>
      <c r="L230">
        <v>3</v>
      </c>
      <c r="M230">
        <v>14.8410294444038</v>
      </c>
      <c r="N230">
        <v>0.144832478841633</v>
      </c>
      <c r="O230">
        <v>14.8410294444038</v>
      </c>
      <c r="P230">
        <v>0.144832478841633</v>
      </c>
      <c r="Q230">
        <v>6.6790621927541904</v>
      </c>
      <c r="R230" s="1">
        <v>3.1252638792108297E-36</v>
      </c>
      <c r="S230" s="1">
        <v>5.5790880074607798E-35</v>
      </c>
      <c r="T230" t="s">
        <v>1449</v>
      </c>
      <c r="U230" t="str">
        <f t="shared" si="3"/>
        <v/>
      </c>
      <c r="V230" t="s">
        <v>447</v>
      </c>
      <c r="W230" t="s">
        <v>109</v>
      </c>
    </row>
    <row r="231" spans="1:23">
      <c r="A231">
        <v>23557983</v>
      </c>
      <c r="B231" t="s">
        <v>1257</v>
      </c>
      <c r="C231" t="s">
        <v>1444</v>
      </c>
      <c r="D231" t="s">
        <v>1447</v>
      </c>
      <c r="E231" t="s">
        <v>1447</v>
      </c>
      <c r="F231" t="s">
        <v>1447</v>
      </c>
      <c r="G231" t="s">
        <v>1447</v>
      </c>
      <c r="H231" t="s">
        <v>1447</v>
      </c>
      <c r="I231" t="s">
        <v>1447</v>
      </c>
      <c r="J231" t="s">
        <v>4120</v>
      </c>
      <c r="K231">
        <v>60</v>
      </c>
      <c r="L231">
        <v>13</v>
      </c>
      <c r="M231">
        <v>5.2071005203724496</v>
      </c>
      <c r="N231">
        <v>1.33958201286201</v>
      </c>
      <c r="O231">
        <v>5.2071005203724496</v>
      </c>
      <c r="P231">
        <v>1.33958201286201</v>
      </c>
      <c r="Q231">
        <v>1.9586973478690199</v>
      </c>
      <c r="R231">
        <v>4.41553359359078E-3</v>
      </c>
      <c r="S231">
        <v>9.1229842961800204E-3</v>
      </c>
      <c r="T231" t="s">
        <v>1449</v>
      </c>
      <c r="U231" t="str">
        <f t="shared" si="3"/>
        <v>FGSG_11116</v>
      </c>
      <c r="V231" t="s">
        <v>335</v>
      </c>
      <c r="W231" t="s">
        <v>1257</v>
      </c>
    </row>
    <row r="232" spans="1:23">
      <c r="A232">
        <v>23557970</v>
      </c>
      <c r="B232" t="s">
        <v>942</v>
      </c>
      <c r="C232" t="s">
        <v>1444</v>
      </c>
      <c r="D232" t="s">
        <v>1447</v>
      </c>
      <c r="E232" t="s">
        <v>1447</v>
      </c>
      <c r="F232" t="s">
        <v>1447</v>
      </c>
      <c r="G232" t="s">
        <v>1447</v>
      </c>
      <c r="H232" t="s">
        <v>1447</v>
      </c>
      <c r="I232" t="s">
        <v>1447</v>
      </c>
      <c r="J232" t="s">
        <v>3533</v>
      </c>
      <c r="K232">
        <v>56</v>
      </c>
      <c r="L232">
        <v>6</v>
      </c>
      <c r="M232">
        <v>6.1478042070381704</v>
      </c>
      <c r="N232">
        <v>0.78209538574481796</v>
      </c>
      <c r="O232">
        <v>6.1478042070381704</v>
      </c>
      <c r="P232">
        <v>0.78209538574481796</v>
      </c>
      <c r="Q232">
        <v>2.97465474231982</v>
      </c>
      <c r="R232" s="1">
        <v>4.70791503159284E-5</v>
      </c>
      <c r="S232">
        <v>1.3264823540268801E-4</v>
      </c>
      <c r="T232" t="s">
        <v>1449</v>
      </c>
      <c r="U232" t="str">
        <f t="shared" si="3"/>
        <v>FGSG_11102</v>
      </c>
      <c r="V232" t="s">
        <v>1079</v>
      </c>
      <c r="W232" t="s">
        <v>942</v>
      </c>
    </row>
    <row r="233" spans="1:23">
      <c r="A233">
        <v>23557961</v>
      </c>
      <c r="B233" t="s">
        <v>1139</v>
      </c>
      <c r="C233" t="s">
        <v>1444</v>
      </c>
      <c r="D233" t="s">
        <v>1708</v>
      </c>
      <c r="E233" t="s">
        <v>1709</v>
      </c>
      <c r="F233" t="s">
        <v>1447</v>
      </c>
      <c r="G233" t="s">
        <v>1447</v>
      </c>
      <c r="H233" t="s">
        <v>1447</v>
      </c>
      <c r="I233" t="s">
        <v>1447</v>
      </c>
      <c r="J233" t="s">
        <v>3901</v>
      </c>
      <c r="K233">
        <v>63</v>
      </c>
      <c r="L233">
        <v>11</v>
      </c>
      <c r="M233">
        <v>2.3131561846499098</v>
      </c>
      <c r="N233">
        <v>0.47956656460830699</v>
      </c>
      <c r="O233">
        <v>2.3131561846499098</v>
      </c>
      <c r="P233">
        <v>0.47956656460830699</v>
      </c>
      <c r="Q233">
        <v>2.2700596976065399</v>
      </c>
      <c r="R233">
        <v>9.4562613605642099E-4</v>
      </c>
      <c r="S233">
        <v>2.1837801400356499E-3</v>
      </c>
      <c r="T233" t="s">
        <v>1449</v>
      </c>
      <c r="U233" t="str">
        <f t="shared" si="3"/>
        <v>FGSG_11093</v>
      </c>
      <c r="V233" t="s">
        <v>1388</v>
      </c>
      <c r="W233" t="s">
        <v>1139</v>
      </c>
    </row>
    <row r="234" spans="1:23">
      <c r="A234">
        <v>23557958</v>
      </c>
      <c r="B234" t="s">
        <v>106</v>
      </c>
      <c r="C234" t="s">
        <v>1444</v>
      </c>
      <c r="D234" t="s">
        <v>1447</v>
      </c>
      <c r="E234" t="s">
        <v>1447</v>
      </c>
      <c r="F234" t="s">
        <v>1447</v>
      </c>
      <c r="G234" t="s">
        <v>1447</v>
      </c>
      <c r="H234" t="s">
        <v>1447</v>
      </c>
      <c r="I234" t="s">
        <v>1447</v>
      </c>
      <c r="J234" t="s">
        <v>1736</v>
      </c>
      <c r="K234">
        <v>1185</v>
      </c>
      <c r="L234">
        <v>61</v>
      </c>
      <c r="M234">
        <v>81.308043122664102</v>
      </c>
      <c r="N234">
        <v>4.9697597041493804</v>
      </c>
      <c r="O234">
        <v>81.308043122664102</v>
      </c>
      <c r="P234">
        <v>4.9697597041493804</v>
      </c>
      <c r="Q234">
        <v>4.0321500711100304</v>
      </c>
      <c r="R234" s="1">
        <v>7.6512296730081908E-37</v>
      </c>
      <c r="S234" s="1">
        <v>1.40158756486936E-35</v>
      </c>
      <c r="T234" t="s">
        <v>1449</v>
      </c>
      <c r="U234" t="str">
        <f t="shared" si="3"/>
        <v/>
      </c>
      <c r="V234" t="s">
        <v>935</v>
      </c>
      <c r="W234" t="s">
        <v>106</v>
      </c>
    </row>
    <row r="235" spans="1:23">
      <c r="A235">
        <v>23557945</v>
      </c>
      <c r="B235" t="s">
        <v>48</v>
      </c>
      <c r="C235" t="s">
        <v>1444</v>
      </c>
      <c r="D235" t="s">
        <v>1447</v>
      </c>
      <c r="E235" t="s">
        <v>1447</v>
      </c>
      <c r="F235" t="s">
        <v>1447</v>
      </c>
      <c r="G235" t="s">
        <v>1447</v>
      </c>
      <c r="H235" t="s">
        <v>1447</v>
      </c>
      <c r="I235" t="s">
        <v>1447</v>
      </c>
      <c r="J235" t="s">
        <v>1607</v>
      </c>
      <c r="K235">
        <v>697</v>
      </c>
      <c r="L235">
        <v>4</v>
      </c>
      <c r="M235">
        <v>76.518770345998007</v>
      </c>
      <c r="N235">
        <v>0.52142816765321398</v>
      </c>
      <c r="O235">
        <v>76.518770345998007</v>
      </c>
      <c r="P235">
        <v>0.52142816765321398</v>
      </c>
      <c r="Q235">
        <v>7.19720135993414</v>
      </c>
      <c r="R235" s="1">
        <v>8.7590181456979306E-53</v>
      </c>
      <c r="S235" s="1">
        <v>2.7885997075087002E-51</v>
      </c>
      <c r="T235" t="s">
        <v>1449</v>
      </c>
      <c r="U235" t="str">
        <f t="shared" si="3"/>
        <v>FGSG_11077</v>
      </c>
      <c r="V235" t="s">
        <v>922</v>
      </c>
      <c r="W235" t="s">
        <v>48</v>
      </c>
    </row>
    <row r="236" spans="1:23">
      <c r="A236">
        <v>23557944</v>
      </c>
      <c r="B236" t="s">
        <v>81</v>
      </c>
      <c r="C236" t="s">
        <v>1444</v>
      </c>
      <c r="D236" t="s">
        <v>1642</v>
      </c>
      <c r="E236" t="s">
        <v>1643</v>
      </c>
      <c r="F236" t="s">
        <v>1447</v>
      </c>
      <c r="G236" t="s">
        <v>1447</v>
      </c>
      <c r="H236" t="s">
        <v>1447</v>
      </c>
      <c r="I236" t="s">
        <v>1447</v>
      </c>
      <c r="J236" t="s">
        <v>1686</v>
      </c>
      <c r="K236">
        <v>10112</v>
      </c>
      <c r="L236">
        <v>636</v>
      </c>
      <c r="M236">
        <v>508.06685704544901</v>
      </c>
      <c r="N236">
        <v>37.943013831519899</v>
      </c>
      <c r="O236">
        <v>508.06685704544901</v>
      </c>
      <c r="P236">
        <v>37.943013831519899</v>
      </c>
      <c r="Q236">
        <v>3.7431121728662098</v>
      </c>
      <c r="R236" s="1">
        <v>2.5536393305934099E-43</v>
      </c>
      <c r="S236" s="1">
        <v>5.7916540017858606E-42</v>
      </c>
      <c r="T236" t="s">
        <v>1449</v>
      </c>
      <c r="U236" t="str">
        <f t="shared" si="3"/>
        <v/>
      </c>
      <c r="V236" t="s">
        <v>474</v>
      </c>
      <c r="W236" t="s">
        <v>81</v>
      </c>
    </row>
    <row r="237" spans="1:23">
      <c r="A237">
        <v>23557942</v>
      </c>
      <c r="B237" t="s">
        <v>49</v>
      </c>
      <c r="C237" t="s">
        <v>1444</v>
      </c>
      <c r="D237" t="s">
        <v>1447</v>
      </c>
      <c r="E237" t="s">
        <v>1447</v>
      </c>
      <c r="F237" t="s">
        <v>1447</v>
      </c>
      <c r="G237" t="s">
        <v>1447</v>
      </c>
      <c r="H237" t="s">
        <v>1447</v>
      </c>
      <c r="I237" t="s">
        <v>1447</v>
      </c>
      <c r="J237" t="s">
        <v>1608</v>
      </c>
      <c r="K237">
        <v>5528</v>
      </c>
      <c r="L237">
        <v>244</v>
      </c>
      <c r="M237">
        <v>304.20080197746398</v>
      </c>
      <c r="N237">
        <v>15.943135758408999</v>
      </c>
      <c r="O237">
        <v>304.20080197746398</v>
      </c>
      <c r="P237">
        <v>15.943135758408999</v>
      </c>
      <c r="Q237">
        <v>4.2540166392424199</v>
      </c>
      <c r="R237" s="1">
        <v>1.3564025986770299E-52</v>
      </c>
      <c r="S237" s="1">
        <v>4.2501804585388002E-51</v>
      </c>
      <c r="T237" t="s">
        <v>1449</v>
      </c>
      <c r="U237" t="str">
        <f t="shared" si="3"/>
        <v/>
      </c>
      <c r="V237" t="s">
        <v>257</v>
      </c>
      <c r="W237" t="s">
        <v>49</v>
      </c>
    </row>
    <row r="238" spans="1:23">
      <c r="A238">
        <v>23557931</v>
      </c>
      <c r="B238" t="s">
        <v>371</v>
      </c>
      <c r="C238" t="s">
        <v>1444</v>
      </c>
      <c r="D238" t="s">
        <v>2404</v>
      </c>
      <c r="E238" t="s">
        <v>2405</v>
      </c>
      <c r="F238" t="s">
        <v>1447</v>
      </c>
      <c r="G238" t="s">
        <v>1447</v>
      </c>
      <c r="H238" t="s">
        <v>1447</v>
      </c>
      <c r="I238" t="s">
        <v>1447</v>
      </c>
      <c r="J238" t="s">
        <v>2406</v>
      </c>
      <c r="K238">
        <v>299</v>
      </c>
      <c r="L238">
        <v>30</v>
      </c>
      <c r="M238">
        <v>11.497403738688201</v>
      </c>
      <c r="N238">
        <v>1.3697598569751701</v>
      </c>
      <c r="O238">
        <v>11.497403738688201</v>
      </c>
      <c r="P238">
        <v>1.3697598569751701</v>
      </c>
      <c r="Q238">
        <v>3.0693132282717501</v>
      </c>
      <c r="R238" s="1">
        <v>1.7096200867408701E-14</v>
      </c>
      <c r="S238" s="1">
        <v>1.12466554545987E-13</v>
      </c>
      <c r="T238" t="s">
        <v>1449</v>
      </c>
      <c r="U238" t="str">
        <f t="shared" si="3"/>
        <v>FGSG_11061</v>
      </c>
      <c r="V238" t="s">
        <v>56</v>
      </c>
      <c r="W238" t="s">
        <v>371</v>
      </c>
    </row>
    <row r="239" spans="1:23">
      <c r="A239">
        <v>23557930</v>
      </c>
      <c r="B239" t="s">
        <v>433</v>
      </c>
      <c r="C239" t="s">
        <v>1444</v>
      </c>
      <c r="D239" t="s">
        <v>1447</v>
      </c>
      <c r="E239" t="s">
        <v>1447</v>
      </c>
      <c r="F239" t="s">
        <v>1447</v>
      </c>
      <c r="G239" t="s">
        <v>1447</v>
      </c>
      <c r="H239" t="s">
        <v>1447</v>
      </c>
      <c r="I239" t="s">
        <v>1447</v>
      </c>
      <c r="J239" t="s">
        <v>2558</v>
      </c>
      <c r="K239">
        <v>302</v>
      </c>
      <c r="L239">
        <v>37</v>
      </c>
      <c r="M239">
        <v>11.5520705602045</v>
      </c>
      <c r="N239">
        <v>1.6805366732368401</v>
      </c>
      <c r="O239">
        <v>11.5520705602045</v>
      </c>
      <c r="P239">
        <v>1.6805366732368401</v>
      </c>
      <c r="Q239">
        <v>2.7811575282868399</v>
      </c>
      <c r="R239" s="1">
        <v>1.7386882400222099E-12</v>
      </c>
      <c r="S239" s="1">
        <v>1.00157527208246E-11</v>
      </c>
      <c r="T239" t="s">
        <v>1449</v>
      </c>
      <c r="U239" t="str">
        <f t="shared" si="3"/>
        <v/>
      </c>
      <c r="V239" t="s">
        <v>1168</v>
      </c>
      <c r="W239" t="s">
        <v>433</v>
      </c>
    </row>
    <row r="240" spans="1:23">
      <c r="A240">
        <v>23557921</v>
      </c>
      <c r="B240" t="s">
        <v>788</v>
      </c>
      <c r="C240" t="s">
        <v>1444</v>
      </c>
      <c r="D240" t="s">
        <v>1447</v>
      </c>
      <c r="E240" t="s">
        <v>1447</v>
      </c>
      <c r="F240" t="s">
        <v>1447</v>
      </c>
      <c r="G240" t="s">
        <v>1447</v>
      </c>
      <c r="H240" t="s">
        <v>1447</v>
      </c>
      <c r="I240" t="s">
        <v>1447</v>
      </c>
      <c r="J240" t="s">
        <v>3266</v>
      </c>
      <c r="K240">
        <v>76</v>
      </c>
      <c r="L240">
        <v>8</v>
      </c>
      <c r="M240">
        <v>2.41489578189924</v>
      </c>
      <c r="N240">
        <v>0.30183974972689698</v>
      </c>
      <c r="O240">
        <v>2.41489578189924</v>
      </c>
      <c r="P240">
        <v>0.30183974972689698</v>
      </c>
      <c r="Q240">
        <v>3.00010621479408</v>
      </c>
      <c r="R240" s="1">
        <v>1.8533526888800399E-6</v>
      </c>
      <c r="S240" s="1">
        <v>6.2426790569999002E-6</v>
      </c>
      <c r="T240" t="s">
        <v>1449</v>
      </c>
      <c r="U240" t="str">
        <f t="shared" si="3"/>
        <v>FGSG_11051</v>
      </c>
      <c r="V240" t="s">
        <v>1240</v>
      </c>
      <c r="W240" t="s">
        <v>788</v>
      </c>
    </row>
    <row r="241" spans="1:23">
      <c r="A241">
        <v>23557916</v>
      </c>
      <c r="B241" t="s">
        <v>1290</v>
      </c>
      <c r="C241" t="s">
        <v>1444</v>
      </c>
      <c r="D241" t="s">
        <v>1447</v>
      </c>
      <c r="E241" t="s">
        <v>1447</v>
      </c>
      <c r="F241" t="s">
        <v>1447</v>
      </c>
      <c r="G241" t="s">
        <v>1447</v>
      </c>
      <c r="H241" t="s">
        <v>1447</v>
      </c>
      <c r="I241" t="s">
        <v>1447</v>
      </c>
      <c r="J241" t="s">
        <v>4176</v>
      </c>
      <c r="K241">
        <v>31</v>
      </c>
      <c r="L241">
        <v>4</v>
      </c>
      <c r="M241">
        <v>2.9338421873717002</v>
      </c>
      <c r="N241">
        <v>0.44950704108035699</v>
      </c>
      <c r="O241">
        <v>2.9338421873717002</v>
      </c>
      <c r="P241">
        <v>0.44950704108035699</v>
      </c>
      <c r="Q241">
        <v>2.7063756505028902</v>
      </c>
      <c r="R241">
        <v>6.16053569847228E-3</v>
      </c>
      <c r="S241">
        <v>1.2342840074324299E-2</v>
      </c>
      <c r="T241" t="s">
        <v>1449</v>
      </c>
      <c r="U241" t="str">
        <f t="shared" si="3"/>
        <v>FGSG_11046</v>
      </c>
      <c r="V241" t="s">
        <v>1062</v>
      </c>
      <c r="W241" t="s">
        <v>1290</v>
      </c>
    </row>
    <row r="242" spans="1:23">
      <c r="A242">
        <v>23557906</v>
      </c>
      <c r="B242" t="s">
        <v>1154</v>
      </c>
      <c r="C242" t="s">
        <v>1444</v>
      </c>
      <c r="D242" t="s">
        <v>1775</v>
      </c>
      <c r="E242" t="s">
        <v>1776</v>
      </c>
      <c r="F242" t="s">
        <v>1447</v>
      </c>
      <c r="G242" t="s">
        <v>1447</v>
      </c>
      <c r="H242" t="s">
        <v>1447</v>
      </c>
      <c r="I242" t="s">
        <v>1447</v>
      </c>
      <c r="J242" t="s">
        <v>3920</v>
      </c>
      <c r="K242">
        <v>14</v>
      </c>
      <c r="L242">
        <v>0</v>
      </c>
      <c r="M242">
        <v>1.0978221798282399</v>
      </c>
      <c r="N242">
        <v>0</v>
      </c>
      <c r="O242">
        <v>1.0978221798282399</v>
      </c>
      <c r="P242">
        <v>0</v>
      </c>
      <c r="Q242" t="s">
        <v>1544</v>
      </c>
      <c r="R242">
        <v>1.2682942258763199E-3</v>
      </c>
      <c r="S242">
        <v>2.8666627463001899E-3</v>
      </c>
      <c r="T242" t="s">
        <v>1449</v>
      </c>
      <c r="U242" t="str">
        <f t="shared" si="3"/>
        <v>FGSG_11036</v>
      </c>
      <c r="V242" t="s">
        <v>1365</v>
      </c>
      <c r="W242" t="s">
        <v>1154</v>
      </c>
    </row>
    <row r="243" spans="1:23">
      <c r="A243">
        <v>23557892</v>
      </c>
      <c r="B243" t="s">
        <v>544</v>
      </c>
      <c r="C243" t="s">
        <v>1444</v>
      </c>
      <c r="D243" t="s">
        <v>1447</v>
      </c>
      <c r="E243" t="s">
        <v>1447</v>
      </c>
      <c r="F243" t="s">
        <v>1447</v>
      </c>
      <c r="G243" t="s">
        <v>1447</v>
      </c>
      <c r="H243" t="s">
        <v>1447</v>
      </c>
      <c r="I243" t="s">
        <v>1447</v>
      </c>
      <c r="J243" t="s">
        <v>2780</v>
      </c>
      <c r="K243">
        <v>1078</v>
      </c>
      <c r="L243">
        <v>219</v>
      </c>
      <c r="M243">
        <v>35.222067598943298</v>
      </c>
      <c r="N243">
        <v>8.4963393121416502</v>
      </c>
      <c r="O243">
        <v>35.222067598943298</v>
      </c>
      <c r="P243">
        <v>8.4963393121416502</v>
      </c>
      <c r="Q243">
        <v>2.05156631218702</v>
      </c>
      <c r="R243" s="1">
        <v>5.3168675749939495E-10</v>
      </c>
      <c r="S243" s="1">
        <v>2.4885197411734699E-9</v>
      </c>
      <c r="T243" t="s">
        <v>1449</v>
      </c>
      <c r="U243" t="str">
        <f t="shared" si="3"/>
        <v>FGSG_11021</v>
      </c>
      <c r="V243" t="s">
        <v>1249</v>
      </c>
      <c r="W243" t="s">
        <v>544</v>
      </c>
    </row>
    <row r="244" spans="1:23">
      <c r="A244">
        <v>23557884</v>
      </c>
      <c r="B244" t="s">
        <v>408</v>
      </c>
      <c r="C244" t="s">
        <v>1444</v>
      </c>
      <c r="D244" t="s">
        <v>2497</v>
      </c>
      <c r="E244" t="s">
        <v>2498</v>
      </c>
      <c r="F244" t="s">
        <v>1447</v>
      </c>
      <c r="G244" t="s">
        <v>1447</v>
      </c>
      <c r="H244" t="s">
        <v>1447</v>
      </c>
      <c r="I244" t="s">
        <v>1447</v>
      </c>
      <c r="J244" t="s">
        <v>2499</v>
      </c>
      <c r="K244">
        <v>996</v>
      </c>
      <c r="L244">
        <v>165</v>
      </c>
      <c r="M244">
        <v>28.6615617352432</v>
      </c>
      <c r="N244">
        <v>5.6378680710911002</v>
      </c>
      <c r="O244">
        <v>28.6615617352432</v>
      </c>
      <c r="P244">
        <v>5.6378680710911002</v>
      </c>
      <c r="Q244">
        <v>2.3458955988841499</v>
      </c>
      <c r="R244" s="1">
        <v>3.5524498207709499E-13</v>
      </c>
      <c r="S244" s="1">
        <v>2.1482488580964802E-12</v>
      </c>
      <c r="T244" t="s">
        <v>1449</v>
      </c>
      <c r="U244" t="str">
        <f t="shared" si="3"/>
        <v>FGSG_11012</v>
      </c>
      <c r="V244" t="s">
        <v>100</v>
      </c>
      <c r="W244" t="s">
        <v>408</v>
      </c>
    </row>
    <row r="245" spans="1:23">
      <c r="A245">
        <v>23557871</v>
      </c>
      <c r="B245" t="s">
        <v>1197</v>
      </c>
      <c r="C245" t="s">
        <v>1444</v>
      </c>
      <c r="D245" t="s">
        <v>1447</v>
      </c>
      <c r="E245" t="s">
        <v>1447</v>
      </c>
      <c r="F245" t="s">
        <v>1447</v>
      </c>
      <c r="G245" t="s">
        <v>1447</v>
      </c>
      <c r="H245" t="s">
        <v>1447</v>
      </c>
      <c r="I245" t="s">
        <v>1447</v>
      </c>
      <c r="J245" t="s">
        <v>3998</v>
      </c>
      <c r="K245">
        <v>371</v>
      </c>
      <c r="L245">
        <v>118</v>
      </c>
      <c r="M245">
        <v>23.958523039737901</v>
      </c>
      <c r="N245">
        <v>9.0481193444851709</v>
      </c>
      <c r="O245">
        <v>23.958523039737901</v>
      </c>
      <c r="P245">
        <v>9.0481193444851709</v>
      </c>
      <c r="Q245">
        <v>1.4048491100174001</v>
      </c>
      <c r="R245">
        <v>1.9385188870252501E-3</v>
      </c>
      <c r="S245">
        <v>4.2586613261641499E-3</v>
      </c>
      <c r="T245" t="s">
        <v>1449</v>
      </c>
      <c r="U245" t="str">
        <f t="shared" si="3"/>
        <v/>
      </c>
      <c r="V245" t="s">
        <v>1123</v>
      </c>
      <c r="W245" t="s">
        <v>1197</v>
      </c>
    </row>
    <row r="246" spans="1:23">
      <c r="A246">
        <v>23557857</v>
      </c>
      <c r="B246" t="s">
        <v>118</v>
      </c>
      <c r="C246" t="s">
        <v>1444</v>
      </c>
      <c r="D246" t="s">
        <v>1775</v>
      </c>
      <c r="E246" t="s">
        <v>1776</v>
      </c>
      <c r="F246" t="s">
        <v>1447</v>
      </c>
      <c r="G246" t="s">
        <v>1447</v>
      </c>
      <c r="H246" t="s">
        <v>1447</v>
      </c>
      <c r="I246" t="s">
        <v>1447</v>
      </c>
      <c r="J246" t="s">
        <v>1777</v>
      </c>
      <c r="K246">
        <v>302</v>
      </c>
      <c r="L246">
        <v>1</v>
      </c>
      <c r="M246">
        <v>8.6339694030695195</v>
      </c>
      <c r="N246">
        <v>3.39532486408348E-2</v>
      </c>
      <c r="O246">
        <v>8.6339694030695195</v>
      </c>
      <c r="P246">
        <v>3.39532486408348E-2</v>
      </c>
      <c r="Q246">
        <v>7.9903305521013603</v>
      </c>
      <c r="R246" s="1">
        <v>4.5600655246936398E-34</v>
      </c>
      <c r="S246" s="1">
        <v>7.4742688404304898E-33</v>
      </c>
      <c r="T246" t="s">
        <v>1449</v>
      </c>
      <c r="U246" t="str">
        <f t="shared" si="3"/>
        <v/>
      </c>
      <c r="V246" t="s">
        <v>224</v>
      </c>
      <c r="W246" t="s">
        <v>118</v>
      </c>
    </row>
    <row r="247" spans="1:23">
      <c r="A247">
        <v>23557854</v>
      </c>
      <c r="B247" t="s">
        <v>86</v>
      </c>
      <c r="C247" t="s">
        <v>1444</v>
      </c>
      <c r="D247" t="s">
        <v>1447</v>
      </c>
      <c r="E247" t="s">
        <v>1447</v>
      </c>
      <c r="F247" t="s">
        <v>1447</v>
      </c>
      <c r="G247" t="s">
        <v>1447</v>
      </c>
      <c r="H247" t="s">
        <v>1447</v>
      </c>
      <c r="I247" t="s">
        <v>1447</v>
      </c>
      <c r="J247" t="s">
        <v>1693</v>
      </c>
      <c r="K247">
        <v>2011</v>
      </c>
      <c r="L247">
        <v>104</v>
      </c>
      <c r="M247">
        <v>61.668622391145</v>
      </c>
      <c r="N247">
        <v>3.78682993423842</v>
      </c>
      <c r="O247">
        <v>61.668622391145</v>
      </c>
      <c r="P247">
        <v>3.78682993423842</v>
      </c>
      <c r="Q247">
        <v>4.0254740818142896</v>
      </c>
      <c r="R247" s="1">
        <v>1.02837179373539E-41</v>
      </c>
      <c r="S247" s="1">
        <v>2.2182650268129102E-40</v>
      </c>
      <c r="T247" t="s">
        <v>1449</v>
      </c>
      <c r="U247" t="str">
        <f t="shared" si="3"/>
        <v/>
      </c>
      <c r="V247" t="s">
        <v>232</v>
      </c>
      <c r="W247" t="s">
        <v>86</v>
      </c>
    </row>
    <row r="248" spans="1:23">
      <c r="A248">
        <v>23557853</v>
      </c>
      <c r="B248" t="s">
        <v>716</v>
      </c>
      <c r="C248" t="s">
        <v>1444</v>
      </c>
      <c r="D248" t="s">
        <v>1447</v>
      </c>
      <c r="E248" t="s">
        <v>1447</v>
      </c>
      <c r="F248" t="s">
        <v>1447</v>
      </c>
      <c r="G248" t="s">
        <v>1447</v>
      </c>
      <c r="H248" t="s">
        <v>1447</v>
      </c>
      <c r="I248" t="s">
        <v>1447</v>
      </c>
      <c r="J248" t="s">
        <v>3136</v>
      </c>
      <c r="K248">
        <v>328</v>
      </c>
      <c r="L248">
        <v>67</v>
      </c>
      <c r="M248">
        <v>11.377192067890901</v>
      </c>
      <c r="N248">
        <v>2.7594959380264901</v>
      </c>
      <c r="O248">
        <v>11.377192067890901</v>
      </c>
      <c r="P248">
        <v>2.7594959380264901</v>
      </c>
      <c r="Q248">
        <v>2.0436678722282702</v>
      </c>
      <c r="R248" s="1">
        <v>2.8864757597645601E-7</v>
      </c>
      <c r="S248" s="1">
        <v>1.05589145534613E-6</v>
      </c>
      <c r="T248" t="s">
        <v>1449</v>
      </c>
      <c r="U248" t="str">
        <f t="shared" si="3"/>
        <v/>
      </c>
      <c r="V248" t="s">
        <v>504</v>
      </c>
      <c r="W248" t="s">
        <v>716</v>
      </c>
    </row>
    <row r="249" spans="1:23">
      <c r="A249">
        <v>23557851</v>
      </c>
      <c r="B249" t="s">
        <v>687</v>
      </c>
      <c r="C249" t="s">
        <v>1444</v>
      </c>
      <c r="D249" t="s">
        <v>1447</v>
      </c>
      <c r="E249" t="s">
        <v>1447</v>
      </c>
      <c r="F249" t="s">
        <v>1447</v>
      </c>
      <c r="G249" t="s">
        <v>1447</v>
      </c>
      <c r="H249" t="s">
        <v>1447</v>
      </c>
      <c r="I249" t="s">
        <v>1447</v>
      </c>
      <c r="J249" t="s">
        <v>3095</v>
      </c>
      <c r="K249">
        <v>497</v>
      </c>
      <c r="L249">
        <v>107</v>
      </c>
      <c r="M249">
        <v>104.592006041714</v>
      </c>
      <c r="N249">
        <v>26.7371863082031</v>
      </c>
      <c r="O249">
        <v>104.592006041714</v>
      </c>
      <c r="P249">
        <v>26.7371863082031</v>
      </c>
      <c r="Q249">
        <v>1.9678530344333101</v>
      </c>
      <c r="R249" s="1">
        <v>1.03348964048834E-7</v>
      </c>
      <c r="S249" s="1">
        <v>3.9416275302032901E-7</v>
      </c>
      <c r="T249" t="s">
        <v>1449</v>
      </c>
      <c r="U249" t="str">
        <f t="shared" si="3"/>
        <v/>
      </c>
      <c r="V249" t="s">
        <v>1392</v>
      </c>
      <c r="W249" t="s">
        <v>687</v>
      </c>
    </row>
    <row r="250" spans="1:23">
      <c r="A250">
        <v>23557843</v>
      </c>
      <c r="B250" t="s">
        <v>28</v>
      </c>
      <c r="C250" t="s">
        <v>1545</v>
      </c>
      <c r="D250" t="s">
        <v>1546</v>
      </c>
      <c r="E250" t="s">
        <v>1547</v>
      </c>
      <c r="F250" t="s">
        <v>1548</v>
      </c>
      <c r="G250" t="s">
        <v>1549</v>
      </c>
      <c r="H250" t="s">
        <v>1550</v>
      </c>
      <c r="I250" t="s">
        <v>1551</v>
      </c>
      <c r="J250" t="s">
        <v>1552</v>
      </c>
      <c r="K250">
        <v>26866</v>
      </c>
      <c r="L250">
        <v>842</v>
      </c>
      <c r="M250">
        <v>1350.88450551393</v>
      </c>
      <c r="N250">
        <v>50.271120945525098</v>
      </c>
      <c r="O250">
        <v>1350.88450551393</v>
      </c>
      <c r="P250">
        <v>50.271120945525098</v>
      </c>
      <c r="Q250">
        <v>4.7480306672331096</v>
      </c>
      <c r="R250" s="1">
        <v>4.2643875668845798E-70</v>
      </c>
      <c r="S250" s="1">
        <v>2.3838527116851898E-68</v>
      </c>
      <c r="T250" t="s">
        <v>1449</v>
      </c>
      <c r="U250" t="str">
        <f t="shared" si="3"/>
        <v>FGSG_10967</v>
      </c>
      <c r="V250" t="s">
        <v>97</v>
      </c>
      <c r="W250" t="s">
        <v>28</v>
      </c>
    </row>
    <row r="251" spans="1:23">
      <c r="A251">
        <v>23557839</v>
      </c>
      <c r="B251" t="s">
        <v>771</v>
      </c>
      <c r="C251" t="s">
        <v>1444</v>
      </c>
      <c r="D251" t="s">
        <v>3227</v>
      </c>
      <c r="E251" t="s">
        <v>3228</v>
      </c>
      <c r="F251" t="s">
        <v>1447</v>
      </c>
      <c r="G251" t="s">
        <v>1447</v>
      </c>
      <c r="H251" t="s">
        <v>1447</v>
      </c>
      <c r="I251" t="s">
        <v>1447</v>
      </c>
      <c r="J251" t="s">
        <v>3229</v>
      </c>
      <c r="K251">
        <v>696</v>
      </c>
      <c r="L251">
        <v>171</v>
      </c>
      <c r="M251">
        <v>119.388980044683</v>
      </c>
      <c r="N251">
        <v>34.829149700667799</v>
      </c>
      <c r="O251">
        <v>119.388980044683</v>
      </c>
      <c r="P251">
        <v>34.829149700667799</v>
      </c>
      <c r="Q251">
        <v>1.7773025204173301</v>
      </c>
      <c r="R251" s="1">
        <v>1.061634265093E-6</v>
      </c>
      <c r="S251" s="1">
        <v>3.6629612270247202E-6</v>
      </c>
      <c r="T251" t="s">
        <v>1449</v>
      </c>
      <c r="U251" t="str">
        <f t="shared" si="3"/>
        <v>FGSG_10963</v>
      </c>
      <c r="V251" t="s">
        <v>12</v>
      </c>
      <c r="W251" t="s">
        <v>771</v>
      </c>
    </row>
    <row r="252" spans="1:23">
      <c r="A252">
        <v>23557829</v>
      </c>
      <c r="B252" t="s">
        <v>713</v>
      </c>
      <c r="C252" t="s">
        <v>1444</v>
      </c>
      <c r="D252" t="s">
        <v>1447</v>
      </c>
      <c r="E252" t="s">
        <v>1447</v>
      </c>
      <c r="F252" t="s">
        <v>1447</v>
      </c>
      <c r="G252" t="s">
        <v>1447</v>
      </c>
      <c r="H252" t="s">
        <v>1447</v>
      </c>
      <c r="I252" t="s">
        <v>1447</v>
      </c>
      <c r="J252" t="s">
        <v>3131</v>
      </c>
      <c r="K252">
        <v>488</v>
      </c>
      <c r="L252">
        <v>109</v>
      </c>
      <c r="M252">
        <v>67.107430459621597</v>
      </c>
      <c r="N252">
        <v>17.797903724852901</v>
      </c>
      <c r="O252">
        <v>67.107430459621597</v>
      </c>
      <c r="P252">
        <v>17.797903724852901</v>
      </c>
      <c r="Q252">
        <v>1.91476518995807</v>
      </c>
      <c r="R252" s="1">
        <v>2.80784624871977E-7</v>
      </c>
      <c r="S252" s="1">
        <v>1.0290250933673801E-6</v>
      </c>
      <c r="T252" t="s">
        <v>1449</v>
      </c>
      <c r="U252" t="str">
        <f t="shared" si="3"/>
        <v/>
      </c>
      <c r="V252" t="s">
        <v>924</v>
      </c>
      <c r="W252" t="s">
        <v>713</v>
      </c>
    </row>
    <row r="253" spans="1:23">
      <c r="A253">
        <v>23557827</v>
      </c>
      <c r="B253" t="s">
        <v>966</v>
      </c>
      <c r="C253" t="s">
        <v>1444</v>
      </c>
      <c r="D253" t="s">
        <v>3574</v>
      </c>
      <c r="E253" t="s">
        <v>3575</v>
      </c>
      <c r="F253" t="s">
        <v>3576</v>
      </c>
      <c r="G253" t="s">
        <v>3577</v>
      </c>
      <c r="H253" t="s">
        <v>3578</v>
      </c>
      <c r="I253" t="s">
        <v>3579</v>
      </c>
      <c r="J253" t="s">
        <v>3580</v>
      </c>
      <c r="K253">
        <v>110</v>
      </c>
      <c r="L253">
        <v>21</v>
      </c>
      <c r="M253">
        <v>5.6695733408524598</v>
      </c>
      <c r="N253">
        <v>1.2851772683459499</v>
      </c>
      <c r="O253">
        <v>5.6695733408524598</v>
      </c>
      <c r="P253">
        <v>1.2851772683459499</v>
      </c>
      <c r="Q253">
        <v>2.14127280201815</v>
      </c>
      <c r="R253" s="1">
        <v>7.3846842116843595E-5</v>
      </c>
      <c r="S253">
        <v>2.0274252918728501E-4</v>
      </c>
      <c r="T253" t="s">
        <v>1449</v>
      </c>
      <c r="U253" t="str">
        <f t="shared" si="3"/>
        <v/>
      </c>
      <c r="V253" t="s">
        <v>964</v>
      </c>
      <c r="W253" t="s">
        <v>966</v>
      </c>
    </row>
    <row r="254" spans="1:23">
      <c r="A254">
        <v>23557822</v>
      </c>
      <c r="B254" t="s">
        <v>491</v>
      </c>
      <c r="C254" t="s">
        <v>1444</v>
      </c>
      <c r="D254" t="s">
        <v>1447</v>
      </c>
      <c r="E254" t="s">
        <v>1447</v>
      </c>
      <c r="F254" t="s">
        <v>1447</v>
      </c>
      <c r="G254" t="s">
        <v>1447</v>
      </c>
      <c r="H254" t="s">
        <v>1447</v>
      </c>
      <c r="I254" t="s">
        <v>1447</v>
      </c>
      <c r="J254" t="s">
        <v>2691</v>
      </c>
      <c r="K254">
        <v>1121</v>
      </c>
      <c r="L254">
        <v>214</v>
      </c>
      <c r="M254">
        <v>69.203462083483998</v>
      </c>
      <c r="N254">
        <v>15.6865368957986</v>
      </c>
      <c r="O254">
        <v>69.203462083483998</v>
      </c>
      <c r="P254">
        <v>15.6865368957986</v>
      </c>
      <c r="Q254">
        <v>2.1413173294168502</v>
      </c>
      <c r="R254" s="1">
        <v>4.32095856749924E-11</v>
      </c>
      <c r="S254" s="1">
        <v>2.2311211475808101E-10</v>
      </c>
      <c r="T254" t="s">
        <v>1449</v>
      </c>
      <c r="U254" t="str">
        <f t="shared" si="3"/>
        <v>FGSG_10945</v>
      </c>
      <c r="V254" t="s">
        <v>853</v>
      </c>
      <c r="W254" t="s">
        <v>491</v>
      </c>
    </row>
    <row r="255" spans="1:23">
      <c r="A255">
        <v>23557821</v>
      </c>
      <c r="B255" t="s">
        <v>381</v>
      </c>
      <c r="C255" t="s">
        <v>1444</v>
      </c>
      <c r="D255" t="s">
        <v>2042</v>
      </c>
      <c r="E255" t="s">
        <v>2043</v>
      </c>
      <c r="F255" t="s">
        <v>2427</v>
      </c>
      <c r="G255" t="s">
        <v>2428</v>
      </c>
      <c r="H255" t="s">
        <v>1995</v>
      </c>
      <c r="I255" t="s">
        <v>1996</v>
      </c>
      <c r="J255" t="s">
        <v>2429</v>
      </c>
      <c r="K255">
        <v>3704</v>
      </c>
      <c r="L255">
        <v>658</v>
      </c>
      <c r="M255">
        <v>54.435931866749797</v>
      </c>
      <c r="N255">
        <v>11.4823685780761</v>
      </c>
      <c r="O255">
        <v>54.435931866749797</v>
      </c>
      <c r="P255">
        <v>11.4823685780761</v>
      </c>
      <c r="Q255">
        <v>2.24513898343633</v>
      </c>
      <c r="R255" s="1">
        <v>5.2301342870547301E-14</v>
      </c>
      <c r="S255" s="1">
        <v>3.3373638240064598E-13</v>
      </c>
      <c r="T255" t="s">
        <v>1449</v>
      </c>
      <c r="U255" t="str">
        <f t="shared" si="3"/>
        <v/>
      </c>
      <c r="V255" t="s">
        <v>103</v>
      </c>
      <c r="W255" t="s">
        <v>381</v>
      </c>
    </row>
    <row r="256" spans="1:23">
      <c r="A256">
        <v>23557811</v>
      </c>
      <c r="B256" t="s">
        <v>9</v>
      </c>
      <c r="C256" t="s">
        <v>1479</v>
      </c>
      <c r="D256" t="s">
        <v>1480</v>
      </c>
      <c r="E256" t="s">
        <v>1481</v>
      </c>
      <c r="F256" t="s">
        <v>1482</v>
      </c>
      <c r="G256" t="s">
        <v>1483</v>
      </c>
      <c r="H256" t="s">
        <v>1484</v>
      </c>
      <c r="I256" t="s">
        <v>1485</v>
      </c>
      <c r="J256" t="s">
        <v>1486</v>
      </c>
      <c r="K256">
        <v>14768</v>
      </c>
      <c r="L256">
        <v>208</v>
      </c>
      <c r="M256">
        <v>610.65008167124995</v>
      </c>
      <c r="N256">
        <v>10.212352565204201</v>
      </c>
      <c r="O256">
        <v>610.65008167124995</v>
      </c>
      <c r="P256">
        <v>10.212352565204201</v>
      </c>
      <c r="Q256">
        <v>5.9019587595738203</v>
      </c>
      <c r="R256" s="1">
        <v>1.34178321412523E-95</v>
      </c>
      <c r="S256" s="1">
        <v>1.73658834028142E-93</v>
      </c>
      <c r="T256" t="s">
        <v>1449</v>
      </c>
      <c r="U256" t="str">
        <f t="shared" si="3"/>
        <v/>
      </c>
      <c r="V256" t="s">
        <v>1252</v>
      </c>
      <c r="W256" t="s">
        <v>9</v>
      </c>
    </row>
    <row r="257" spans="1:23">
      <c r="A257">
        <v>23557809</v>
      </c>
      <c r="B257" t="s">
        <v>1004</v>
      </c>
      <c r="C257" t="s">
        <v>1444</v>
      </c>
      <c r="D257" t="s">
        <v>1447</v>
      </c>
      <c r="E257" t="s">
        <v>1447</v>
      </c>
      <c r="F257" t="s">
        <v>1447</v>
      </c>
      <c r="G257" t="s">
        <v>1447</v>
      </c>
      <c r="H257" t="s">
        <v>1447</v>
      </c>
      <c r="I257" t="s">
        <v>1447</v>
      </c>
      <c r="J257" t="s">
        <v>3643</v>
      </c>
      <c r="K257">
        <v>97</v>
      </c>
      <c r="L257">
        <v>18</v>
      </c>
      <c r="M257">
        <v>7.66111421819173</v>
      </c>
      <c r="N257">
        <v>1.6880430853988899</v>
      </c>
      <c r="O257">
        <v>7.66111421819173</v>
      </c>
      <c r="P257">
        <v>1.6880430853988899</v>
      </c>
      <c r="Q257">
        <v>2.1822025026098202</v>
      </c>
      <c r="R257">
        <v>1.3074020626804901E-4</v>
      </c>
      <c r="S257">
        <v>3.4640045305599801E-4</v>
      </c>
      <c r="T257" t="s">
        <v>1449</v>
      </c>
      <c r="U257" t="str">
        <f t="shared" si="3"/>
        <v>FGSG_10932</v>
      </c>
      <c r="V257" t="s">
        <v>17</v>
      </c>
      <c r="W257" t="s">
        <v>1004</v>
      </c>
    </row>
    <row r="258" spans="1:23">
      <c r="A258">
        <v>23557795</v>
      </c>
      <c r="B258" t="s">
        <v>784</v>
      </c>
      <c r="C258" t="s">
        <v>1444</v>
      </c>
      <c r="D258" t="s">
        <v>1447</v>
      </c>
      <c r="E258" t="s">
        <v>1447</v>
      </c>
      <c r="F258" t="s">
        <v>1447</v>
      </c>
      <c r="G258" t="s">
        <v>1447</v>
      </c>
      <c r="H258" t="s">
        <v>1447</v>
      </c>
      <c r="I258" t="s">
        <v>1447</v>
      </c>
      <c r="J258" t="s">
        <v>3256</v>
      </c>
      <c r="K258">
        <v>894</v>
      </c>
      <c r="L258">
        <v>228</v>
      </c>
      <c r="M258">
        <v>52.205331226810202</v>
      </c>
      <c r="N258">
        <v>15.8089591316028</v>
      </c>
      <c r="O258">
        <v>52.205331226810202</v>
      </c>
      <c r="P258">
        <v>15.8089591316028</v>
      </c>
      <c r="Q258">
        <v>1.7234547596580101</v>
      </c>
      <c r="R258" s="1">
        <v>1.5889408575883301E-6</v>
      </c>
      <c r="S258" s="1">
        <v>5.3947872230693596E-6</v>
      </c>
      <c r="T258" t="s">
        <v>1449</v>
      </c>
      <c r="U258" t="str">
        <f t="shared" si="3"/>
        <v/>
      </c>
      <c r="V258" t="s">
        <v>658</v>
      </c>
      <c r="W258" t="s">
        <v>784</v>
      </c>
    </row>
    <row r="259" spans="1:23">
      <c r="A259">
        <v>23557794</v>
      </c>
      <c r="B259" t="s">
        <v>705</v>
      </c>
      <c r="C259" t="s">
        <v>1444</v>
      </c>
      <c r="D259" t="s">
        <v>1708</v>
      </c>
      <c r="E259" t="s">
        <v>1709</v>
      </c>
      <c r="F259" t="s">
        <v>1447</v>
      </c>
      <c r="G259" t="s">
        <v>1447</v>
      </c>
      <c r="H259" t="s">
        <v>1447</v>
      </c>
      <c r="I259" t="s">
        <v>1447</v>
      </c>
      <c r="J259" t="s">
        <v>3121</v>
      </c>
      <c r="K259">
        <v>1253</v>
      </c>
      <c r="L259">
        <v>307</v>
      </c>
      <c r="M259">
        <v>39.585095555971201</v>
      </c>
      <c r="N259">
        <v>11.516212541800501</v>
      </c>
      <c r="O259">
        <v>39.585095555971201</v>
      </c>
      <c r="P259">
        <v>11.516212541800501</v>
      </c>
      <c r="Q259">
        <v>1.78129101350439</v>
      </c>
      <c r="R259" s="1">
        <v>2.1506700141492799E-7</v>
      </c>
      <c r="S259" s="1">
        <v>7.9626952296254705E-7</v>
      </c>
      <c r="T259" t="s">
        <v>1449</v>
      </c>
      <c r="U259" t="str">
        <f t="shared" ref="U259:U322" si="4">IF(COUNTIF(V:V,B259),B259,"")</f>
        <v/>
      </c>
      <c r="V259" t="s">
        <v>711</v>
      </c>
      <c r="W259" t="s">
        <v>705</v>
      </c>
    </row>
    <row r="260" spans="1:23">
      <c r="A260">
        <v>23557793</v>
      </c>
      <c r="B260" t="s">
        <v>101</v>
      </c>
      <c r="C260" t="s">
        <v>1444</v>
      </c>
      <c r="D260" t="s">
        <v>1725</v>
      </c>
      <c r="E260" t="s">
        <v>1726</v>
      </c>
      <c r="F260" t="s">
        <v>1727</v>
      </c>
      <c r="G260" t="s">
        <v>1728</v>
      </c>
      <c r="H260" t="s">
        <v>1729</v>
      </c>
      <c r="I260" t="s">
        <v>1730</v>
      </c>
      <c r="J260" t="s">
        <v>1731</v>
      </c>
      <c r="K260">
        <v>3008</v>
      </c>
      <c r="L260">
        <v>195</v>
      </c>
      <c r="M260">
        <v>35.992081667319098</v>
      </c>
      <c r="N260">
        <v>2.7704775022208898</v>
      </c>
      <c r="O260">
        <v>35.992081667319098</v>
      </c>
      <c r="P260">
        <v>2.7704775022208898</v>
      </c>
      <c r="Q260">
        <v>3.6994729888239601</v>
      </c>
      <c r="R260" s="1">
        <v>1.9114010316713699E-38</v>
      </c>
      <c r="S260" s="1">
        <v>3.6946513123556799E-37</v>
      </c>
      <c r="T260" t="s">
        <v>1449</v>
      </c>
      <c r="U260" t="str">
        <f t="shared" si="4"/>
        <v>FGSG_10913</v>
      </c>
      <c r="V260" t="s">
        <v>423</v>
      </c>
      <c r="W260" t="s">
        <v>101</v>
      </c>
    </row>
    <row r="261" spans="1:23">
      <c r="A261">
        <v>23557772</v>
      </c>
      <c r="B261" t="s">
        <v>607</v>
      </c>
      <c r="C261" t="s">
        <v>1444</v>
      </c>
      <c r="D261" t="s">
        <v>1447</v>
      </c>
      <c r="E261" t="s">
        <v>1447</v>
      </c>
      <c r="F261" t="s">
        <v>1447</v>
      </c>
      <c r="G261" t="s">
        <v>1447</v>
      </c>
      <c r="H261" t="s">
        <v>1447</v>
      </c>
      <c r="I261" t="s">
        <v>1447</v>
      </c>
      <c r="J261" t="s">
        <v>2928</v>
      </c>
      <c r="K261">
        <v>113</v>
      </c>
      <c r="L261">
        <v>10</v>
      </c>
      <c r="M261">
        <v>7.3915182908503896</v>
      </c>
      <c r="N261">
        <v>0.77667739030667204</v>
      </c>
      <c r="O261">
        <v>7.3915182908503896</v>
      </c>
      <c r="P261">
        <v>0.77667739030667204</v>
      </c>
      <c r="Q261">
        <v>3.2504833649309899</v>
      </c>
      <c r="R261" s="1">
        <v>5.5161581260634498E-9</v>
      </c>
      <c r="S261" s="1">
        <v>2.3617725568873599E-8</v>
      </c>
      <c r="T261" t="s">
        <v>1449</v>
      </c>
      <c r="U261" t="str">
        <f t="shared" si="4"/>
        <v/>
      </c>
      <c r="V261" t="s">
        <v>1228</v>
      </c>
      <c r="W261" t="s">
        <v>607</v>
      </c>
    </row>
    <row r="262" spans="1:23">
      <c r="A262">
        <v>23557771</v>
      </c>
      <c r="B262" t="s">
        <v>924</v>
      </c>
      <c r="C262" t="s">
        <v>1444</v>
      </c>
      <c r="D262" t="s">
        <v>1447</v>
      </c>
      <c r="E262" t="s">
        <v>1447</v>
      </c>
      <c r="F262" t="s">
        <v>1447</v>
      </c>
      <c r="G262" t="s">
        <v>1447</v>
      </c>
      <c r="H262" t="s">
        <v>1447</v>
      </c>
      <c r="I262" t="s">
        <v>1447</v>
      </c>
      <c r="J262" t="s">
        <v>3507</v>
      </c>
      <c r="K262">
        <v>96</v>
      </c>
      <c r="L262">
        <v>16</v>
      </c>
      <c r="M262">
        <v>3.8185237847411599</v>
      </c>
      <c r="N262">
        <v>0.75569299659886102</v>
      </c>
      <c r="O262">
        <v>3.8185237847411599</v>
      </c>
      <c r="P262">
        <v>0.75569299659886102</v>
      </c>
      <c r="Q262">
        <v>2.3371428522153299</v>
      </c>
      <c r="R262" s="1">
        <v>3.78553142545271E-5</v>
      </c>
      <c r="S262">
        <v>1.08403854456146E-4</v>
      </c>
      <c r="T262" t="s">
        <v>1449</v>
      </c>
      <c r="U262" t="str">
        <f t="shared" si="4"/>
        <v>FGSG_10891</v>
      </c>
      <c r="V262" t="s">
        <v>558</v>
      </c>
      <c r="W262" t="s">
        <v>924</v>
      </c>
    </row>
    <row r="263" spans="1:23">
      <c r="A263">
        <v>23557766</v>
      </c>
      <c r="B263" t="s">
        <v>1292</v>
      </c>
      <c r="C263" t="s">
        <v>1444</v>
      </c>
      <c r="D263" t="s">
        <v>1447</v>
      </c>
      <c r="E263" t="s">
        <v>1447</v>
      </c>
      <c r="F263" t="s">
        <v>1447</v>
      </c>
      <c r="G263" t="s">
        <v>1447</v>
      </c>
      <c r="H263" t="s">
        <v>1447</v>
      </c>
      <c r="I263" t="s">
        <v>1447</v>
      </c>
      <c r="J263" t="s">
        <v>4178</v>
      </c>
      <c r="K263">
        <v>56</v>
      </c>
      <c r="L263">
        <v>12</v>
      </c>
      <c r="M263">
        <v>10.246340345063601</v>
      </c>
      <c r="N263">
        <v>2.6071408382660701</v>
      </c>
      <c r="O263">
        <v>10.246340345063601</v>
      </c>
      <c r="P263">
        <v>2.6071408382660701</v>
      </c>
      <c r="Q263">
        <v>1.9745682938648199</v>
      </c>
      <c r="R263">
        <v>6.3184353640724699E-3</v>
      </c>
      <c r="S263">
        <v>1.26379321149019E-2</v>
      </c>
      <c r="T263" t="s">
        <v>1449</v>
      </c>
      <c r="U263" t="str">
        <f t="shared" si="4"/>
        <v/>
      </c>
      <c r="V263" t="s">
        <v>441</v>
      </c>
      <c r="W263" t="s">
        <v>1292</v>
      </c>
    </row>
    <row r="264" spans="1:23">
      <c r="A264">
        <v>23557762</v>
      </c>
      <c r="B264" t="s">
        <v>358</v>
      </c>
      <c r="C264" t="s">
        <v>1444</v>
      </c>
      <c r="D264" t="s">
        <v>1656</v>
      </c>
      <c r="E264" t="s">
        <v>1657</v>
      </c>
      <c r="F264" t="s">
        <v>2368</v>
      </c>
      <c r="G264" t="s">
        <v>2369</v>
      </c>
      <c r="H264" t="s">
        <v>1600</v>
      </c>
      <c r="I264" t="s">
        <v>1601</v>
      </c>
      <c r="J264" t="s">
        <v>2370</v>
      </c>
      <c r="K264">
        <v>864</v>
      </c>
      <c r="L264">
        <v>127</v>
      </c>
      <c r="M264">
        <v>23.210258291954201</v>
      </c>
      <c r="N264">
        <v>4.0509885062916897</v>
      </c>
      <c r="O264">
        <v>23.210258291954201</v>
      </c>
      <c r="P264">
        <v>4.0509885062916897</v>
      </c>
      <c r="Q264">
        <v>2.5184166807502</v>
      </c>
      <c r="R264" s="1">
        <v>8.8150707989164504E-15</v>
      </c>
      <c r="S264" s="1">
        <v>5.9199688664804395E-14</v>
      </c>
      <c r="T264" t="s">
        <v>1449</v>
      </c>
      <c r="U264" t="str">
        <f t="shared" si="4"/>
        <v/>
      </c>
      <c r="V264" t="s">
        <v>833</v>
      </c>
      <c r="W264" t="s">
        <v>358</v>
      </c>
    </row>
    <row r="265" spans="1:23">
      <c r="A265">
        <v>23557759</v>
      </c>
      <c r="B265" t="s">
        <v>387</v>
      </c>
      <c r="C265" t="s">
        <v>1444</v>
      </c>
      <c r="D265" t="s">
        <v>1447</v>
      </c>
      <c r="E265" t="s">
        <v>1447</v>
      </c>
      <c r="F265" t="s">
        <v>2441</v>
      </c>
      <c r="G265" t="s">
        <v>2442</v>
      </c>
      <c r="H265" t="s">
        <v>2034</v>
      </c>
      <c r="I265" t="s">
        <v>2035</v>
      </c>
      <c r="J265" t="s">
        <v>2443</v>
      </c>
      <c r="K265">
        <v>786</v>
      </c>
      <c r="L265">
        <v>120</v>
      </c>
      <c r="M265">
        <v>50.461682880227599</v>
      </c>
      <c r="N265">
        <v>9.1476981492318199</v>
      </c>
      <c r="O265">
        <v>50.461682880227599</v>
      </c>
      <c r="P265">
        <v>9.1476981492318199</v>
      </c>
      <c r="Q265">
        <v>2.4637076541317202</v>
      </c>
      <c r="R265" s="1">
        <v>7.1858386497989004E-14</v>
      </c>
      <c r="S265" s="1">
        <v>4.5366797880782302E-13</v>
      </c>
      <c r="T265" t="s">
        <v>1449</v>
      </c>
      <c r="U265" t="str">
        <f t="shared" si="4"/>
        <v/>
      </c>
      <c r="V265" t="s">
        <v>360</v>
      </c>
      <c r="W265" t="s">
        <v>387</v>
      </c>
    </row>
    <row r="266" spans="1:23">
      <c r="A266">
        <v>23557750</v>
      </c>
      <c r="B266" t="s">
        <v>833</v>
      </c>
      <c r="C266" t="s">
        <v>1444</v>
      </c>
      <c r="D266" t="s">
        <v>1447</v>
      </c>
      <c r="E266" t="s">
        <v>1447</v>
      </c>
      <c r="F266" t="s">
        <v>1447</v>
      </c>
      <c r="G266" t="s">
        <v>1447</v>
      </c>
      <c r="H266" t="s">
        <v>1447</v>
      </c>
      <c r="I266" t="s">
        <v>1447</v>
      </c>
      <c r="J266" t="s">
        <v>3336</v>
      </c>
      <c r="K266">
        <v>358</v>
      </c>
      <c r="L266">
        <v>85</v>
      </c>
      <c r="M266">
        <v>19.950437174211</v>
      </c>
      <c r="N266">
        <v>5.6244591535828903</v>
      </c>
      <c r="O266">
        <v>19.950437174211</v>
      </c>
      <c r="P266">
        <v>5.6244591535828903</v>
      </c>
      <c r="Q266">
        <v>1.82663408162992</v>
      </c>
      <c r="R266" s="1">
        <v>5.9946767653084096E-6</v>
      </c>
      <c r="S266" s="1">
        <v>1.9090295866415401E-5</v>
      </c>
      <c r="T266" t="s">
        <v>1449</v>
      </c>
      <c r="U266" t="str">
        <f t="shared" si="4"/>
        <v>FGSG_10870</v>
      </c>
      <c r="V266" t="s">
        <v>540</v>
      </c>
      <c r="W266" t="s">
        <v>833</v>
      </c>
    </row>
    <row r="267" spans="1:23">
      <c r="A267">
        <v>23557747</v>
      </c>
      <c r="B267" t="s">
        <v>853</v>
      </c>
      <c r="C267" t="s">
        <v>1444</v>
      </c>
      <c r="D267" t="s">
        <v>1447</v>
      </c>
      <c r="E267" t="s">
        <v>1447</v>
      </c>
      <c r="F267" t="s">
        <v>1447</v>
      </c>
      <c r="G267" t="s">
        <v>1447</v>
      </c>
      <c r="H267" t="s">
        <v>1447</v>
      </c>
      <c r="I267" t="s">
        <v>1447</v>
      </c>
      <c r="J267" t="s">
        <v>3366</v>
      </c>
      <c r="K267">
        <v>151</v>
      </c>
      <c r="L267">
        <v>29</v>
      </c>
      <c r="M267">
        <v>15.713005927861101</v>
      </c>
      <c r="N267">
        <v>3.5832075041547902</v>
      </c>
      <c r="O267">
        <v>15.713005927861101</v>
      </c>
      <c r="P267">
        <v>3.5832075041547902</v>
      </c>
      <c r="Q267">
        <v>2.13263569953893</v>
      </c>
      <c r="R267" s="1">
        <v>9.5271834043528608E-6</v>
      </c>
      <c r="S267" s="1">
        <v>2.9473781137615498E-5</v>
      </c>
      <c r="T267" t="s">
        <v>1449</v>
      </c>
      <c r="U267" t="str">
        <f t="shared" si="4"/>
        <v>FGSG_10867</v>
      </c>
      <c r="V267" t="s">
        <v>372</v>
      </c>
      <c r="W267" t="s">
        <v>853</v>
      </c>
    </row>
    <row r="268" spans="1:23">
      <c r="A268">
        <v>23557745</v>
      </c>
      <c r="B268" t="s">
        <v>423</v>
      </c>
      <c r="C268" t="s">
        <v>1444</v>
      </c>
      <c r="D268" t="s">
        <v>1642</v>
      </c>
      <c r="E268" t="s">
        <v>1643</v>
      </c>
      <c r="F268" t="s">
        <v>2540</v>
      </c>
      <c r="G268" t="s">
        <v>2541</v>
      </c>
      <c r="H268" t="s">
        <v>1989</v>
      </c>
      <c r="I268" t="s">
        <v>1990</v>
      </c>
      <c r="J268" t="s">
        <v>2542</v>
      </c>
      <c r="K268">
        <v>1769</v>
      </c>
      <c r="L268">
        <v>320</v>
      </c>
      <c r="M268">
        <v>57.685012221024799</v>
      </c>
      <c r="N268">
        <v>12.3901495724249</v>
      </c>
      <c r="O268">
        <v>57.685012221024799</v>
      </c>
      <c r="P268">
        <v>12.3901495724249</v>
      </c>
      <c r="Q268">
        <v>2.21900292142662</v>
      </c>
      <c r="R268" s="1">
        <v>9.1833550947914502E-13</v>
      </c>
      <c r="S268" s="1">
        <v>5.3971475376940696E-12</v>
      </c>
      <c r="T268" t="s">
        <v>1449</v>
      </c>
      <c r="U268" t="str">
        <f t="shared" si="4"/>
        <v>FGSG_10865</v>
      </c>
      <c r="V268" t="s">
        <v>418</v>
      </c>
      <c r="W268" t="s">
        <v>423</v>
      </c>
    </row>
    <row r="269" spans="1:23">
      <c r="A269">
        <v>23557743</v>
      </c>
      <c r="B269" t="s">
        <v>658</v>
      </c>
      <c r="C269" t="s">
        <v>1444</v>
      </c>
      <c r="D269" t="s">
        <v>2752</v>
      </c>
      <c r="E269" t="s">
        <v>2753</v>
      </c>
      <c r="F269" t="s">
        <v>3022</v>
      </c>
      <c r="G269" t="s">
        <v>3023</v>
      </c>
      <c r="H269" t="s">
        <v>1447</v>
      </c>
      <c r="I269" t="s">
        <v>1447</v>
      </c>
      <c r="J269" t="s">
        <v>3024</v>
      </c>
      <c r="K269">
        <v>330</v>
      </c>
      <c r="L269">
        <v>63</v>
      </c>
      <c r="M269">
        <v>23.992357039521</v>
      </c>
      <c r="N269">
        <v>5.4386599180136503</v>
      </c>
      <c r="O269">
        <v>23.992357039521</v>
      </c>
      <c r="P269">
        <v>5.4386599180136503</v>
      </c>
      <c r="Q269">
        <v>2.14125177544999</v>
      </c>
      <c r="R269" s="1">
        <v>4.2061306747062201E-8</v>
      </c>
      <c r="S269" s="1">
        <v>1.6671903443317899E-7</v>
      </c>
      <c r="T269" t="s">
        <v>1449</v>
      </c>
      <c r="U269" t="str">
        <f t="shared" si="4"/>
        <v>FGSG_10863</v>
      </c>
      <c r="V269" t="s">
        <v>191</v>
      </c>
      <c r="W269" t="s">
        <v>658</v>
      </c>
    </row>
    <row r="270" spans="1:23">
      <c r="A270">
        <v>23557739</v>
      </c>
      <c r="B270" t="s">
        <v>418</v>
      </c>
      <c r="C270" t="s">
        <v>1444</v>
      </c>
      <c r="D270" t="s">
        <v>2517</v>
      </c>
      <c r="E270" t="s">
        <v>2518</v>
      </c>
      <c r="F270" t="s">
        <v>2519</v>
      </c>
      <c r="G270" t="s">
        <v>2520</v>
      </c>
      <c r="H270" t="s">
        <v>2521</v>
      </c>
      <c r="I270" t="s">
        <v>2522</v>
      </c>
      <c r="J270" t="s">
        <v>2523</v>
      </c>
      <c r="K270">
        <v>1416</v>
      </c>
      <c r="L270">
        <v>250</v>
      </c>
      <c r="M270">
        <v>54.930294391466802</v>
      </c>
      <c r="N270">
        <v>11.5154244606964</v>
      </c>
      <c r="O270">
        <v>54.930294391466802</v>
      </c>
      <c r="P270">
        <v>11.5154244606964</v>
      </c>
      <c r="Q270">
        <v>2.25403443368611</v>
      </c>
      <c r="R270" s="1">
        <v>7.1851729055492795E-13</v>
      </c>
      <c r="S270" s="1">
        <v>4.2585293074353004E-12</v>
      </c>
      <c r="T270" t="s">
        <v>1449</v>
      </c>
      <c r="U270" t="str">
        <f t="shared" si="4"/>
        <v>FGSG_10859</v>
      </c>
      <c r="V270" t="s">
        <v>1037</v>
      </c>
      <c r="W270" t="s">
        <v>418</v>
      </c>
    </row>
    <row r="271" spans="1:23">
      <c r="A271">
        <v>23557723</v>
      </c>
      <c r="B271" t="s">
        <v>540</v>
      </c>
      <c r="C271" t="s">
        <v>1444</v>
      </c>
      <c r="D271" t="s">
        <v>1447</v>
      </c>
      <c r="E271" t="s">
        <v>1447</v>
      </c>
      <c r="F271" t="s">
        <v>2774</v>
      </c>
      <c r="G271" t="s">
        <v>2775</v>
      </c>
      <c r="H271" t="s">
        <v>2494</v>
      </c>
      <c r="I271" t="s">
        <v>2495</v>
      </c>
      <c r="J271" t="s">
        <v>2776</v>
      </c>
      <c r="K271">
        <v>128</v>
      </c>
      <c r="L271">
        <v>11</v>
      </c>
      <c r="M271">
        <v>2.60708825614799</v>
      </c>
      <c r="N271">
        <v>0.26603043194412601</v>
      </c>
      <c r="O271">
        <v>2.60708825614799</v>
      </c>
      <c r="P271">
        <v>0.26603043194412601</v>
      </c>
      <c r="Q271">
        <v>3.2927762282781798</v>
      </c>
      <c r="R271" s="1">
        <v>4.4460817719478098E-10</v>
      </c>
      <c r="S271" s="1">
        <v>2.09910767877012E-9</v>
      </c>
      <c r="T271" t="s">
        <v>1449</v>
      </c>
      <c r="U271" t="str">
        <f t="shared" si="4"/>
        <v>FGSG_10841</v>
      </c>
      <c r="V271" t="s">
        <v>1224</v>
      </c>
      <c r="W271" t="s">
        <v>540</v>
      </c>
    </row>
    <row r="272" spans="1:23">
      <c r="A272">
        <v>23557720</v>
      </c>
      <c r="B272" t="s">
        <v>985</v>
      </c>
      <c r="C272" t="s">
        <v>1444</v>
      </c>
      <c r="D272" t="s">
        <v>3048</v>
      </c>
      <c r="E272" t="s">
        <v>3049</v>
      </c>
      <c r="F272" t="s">
        <v>1447</v>
      </c>
      <c r="G272" t="s">
        <v>1447</v>
      </c>
      <c r="H272" t="s">
        <v>1447</v>
      </c>
      <c r="I272" t="s">
        <v>1447</v>
      </c>
      <c r="J272" t="s">
        <v>3612</v>
      </c>
      <c r="K272">
        <v>204</v>
      </c>
      <c r="L272">
        <v>50</v>
      </c>
      <c r="M272">
        <v>23.825303346244901</v>
      </c>
      <c r="N272">
        <v>6.9337356366597502</v>
      </c>
      <c r="O272">
        <v>23.825303346244901</v>
      </c>
      <c r="P272">
        <v>6.9337356366597502</v>
      </c>
      <c r="Q272">
        <v>1.7807898458944</v>
      </c>
      <c r="R272">
        <v>1.01764813802071E-4</v>
      </c>
      <c r="S272">
        <v>2.74081347645613E-4</v>
      </c>
      <c r="T272" t="s">
        <v>1449</v>
      </c>
      <c r="U272" t="str">
        <f t="shared" si="4"/>
        <v>FGSG_10838</v>
      </c>
      <c r="V272" t="s">
        <v>436</v>
      </c>
      <c r="W272" t="s">
        <v>985</v>
      </c>
    </row>
    <row r="273" spans="1:23">
      <c r="A273">
        <v>23557706</v>
      </c>
      <c r="B273" t="s">
        <v>636</v>
      </c>
      <c r="C273" t="s">
        <v>1444</v>
      </c>
      <c r="D273" t="s">
        <v>1447</v>
      </c>
      <c r="E273" t="s">
        <v>1447</v>
      </c>
      <c r="F273" t="s">
        <v>1447</v>
      </c>
      <c r="G273" t="s">
        <v>1447</v>
      </c>
      <c r="H273" t="s">
        <v>1447</v>
      </c>
      <c r="I273" t="s">
        <v>1447</v>
      </c>
      <c r="J273" t="s">
        <v>2983</v>
      </c>
      <c r="K273">
        <v>102</v>
      </c>
      <c r="L273">
        <v>9</v>
      </c>
      <c r="M273">
        <v>2.4449422081986398</v>
      </c>
      <c r="N273">
        <v>0.25616524237712501</v>
      </c>
      <c r="O273">
        <v>2.4449422081986398</v>
      </c>
      <c r="P273">
        <v>0.25616524237712501</v>
      </c>
      <c r="Q273">
        <v>3.2546537212987898</v>
      </c>
      <c r="R273" s="1">
        <v>1.7292283112816101E-8</v>
      </c>
      <c r="S273" s="1">
        <v>7.0975255092830295E-8</v>
      </c>
      <c r="T273" t="s">
        <v>1449</v>
      </c>
      <c r="U273" t="str">
        <f t="shared" si="4"/>
        <v>FGSG_10824</v>
      </c>
      <c r="V273" t="s">
        <v>636</v>
      </c>
      <c r="W273" t="s">
        <v>636</v>
      </c>
    </row>
    <row r="274" spans="1:23">
      <c r="A274">
        <v>23557699</v>
      </c>
      <c r="B274" t="s">
        <v>267</v>
      </c>
      <c r="C274" t="s">
        <v>1444</v>
      </c>
      <c r="D274" t="s">
        <v>1447</v>
      </c>
      <c r="E274" t="s">
        <v>1447</v>
      </c>
      <c r="F274" t="s">
        <v>1447</v>
      </c>
      <c r="G274" t="s">
        <v>1447</v>
      </c>
      <c r="H274" t="s">
        <v>1447</v>
      </c>
      <c r="I274" t="s">
        <v>1447</v>
      </c>
      <c r="J274" t="s">
        <v>2144</v>
      </c>
      <c r="K274">
        <v>952</v>
      </c>
      <c r="L274">
        <v>118</v>
      </c>
      <c r="M274">
        <v>130.641841435304</v>
      </c>
      <c r="N274">
        <v>19.227253607030999</v>
      </c>
      <c r="O274">
        <v>130.641841435304</v>
      </c>
      <c r="P274">
        <v>19.227253607030999</v>
      </c>
      <c r="Q274">
        <v>2.7643924213247502</v>
      </c>
      <c r="R274" s="1">
        <v>3.2549104020693699E-18</v>
      </c>
      <c r="S274" s="1">
        <v>2.65271855971527E-17</v>
      </c>
      <c r="T274" t="s">
        <v>1449</v>
      </c>
      <c r="U274" t="str">
        <f t="shared" si="4"/>
        <v>FGSG_10817</v>
      </c>
      <c r="V274" t="s">
        <v>659</v>
      </c>
      <c r="W274" t="s">
        <v>267</v>
      </c>
    </row>
    <row r="275" spans="1:23">
      <c r="A275">
        <v>23557659</v>
      </c>
      <c r="B275" t="s">
        <v>1086</v>
      </c>
      <c r="C275" t="s">
        <v>1444</v>
      </c>
      <c r="D275" t="s">
        <v>1447</v>
      </c>
      <c r="E275" t="s">
        <v>1447</v>
      </c>
      <c r="F275" t="s">
        <v>1447</v>
      </c>
      <c r="G275" t="s">
        <v>1447</v>
      </c>
      <c r="H275" t="s">
        <v>1447</v>
      </c>
      <c r="I275" t="s">
        <v>1447</v>
      </c>
      <c r="J275" t="s">
        <v>3802</v>
      </c>
      <c r="K275">
        <v>231</v>
      </c>
      <c r="L275">
        <v>63</v>
      </c>
      <c r="M275">
        <v>13.9723769320046</v>
      </c>
      <c r="N275">
        <v>4.5247253312400098</v>
      </c>
      <c r="O275">
        <v>13.9723769320046</v>
      </c>
      <c r="P275">
        <v>4.5247253312400098</v>
      </c>
      <c r="Q275">
        <v>1.6266753452112399</v>
      </c>
      <c r="R275">
        <v>4.48268430152188E-4</v>
      </c>
      <c r="S275">
        <v>1.0904049433753001E-3</v>
      </c>
      <c r="T275" t="s">
        <v>1449</v>
      </c>
      <c r="U275" t="str">
        <f t="shared" si="4"/>
        <v>FGSG_10775</v>
      </c>
      <c r="V275" t="s">
        <v>1041</v>
      </c>
      <c r="W275" t="s">
        <v>1086</v>
      </c>
    </row>
    <row r="276" spans="1:23">
      <c r="A276">
        <v>23557649</v>
      </c>
      <c r="B276" t="s">
        <v>352</v>
      </c>
      <c r="C276" t="s">
        <v>1444</v>
      </c>
      <c r="D276" t="s">
        <v>2345</v>
      </c>
      <c r="E276" t="s">
        <v>2346</v>
      </c>
      <c r="F276" t="s">
        <v>1447</v>
      </c>
      <c r="G276" t="s">
        <v>1447</v>
      </c>
      <c r="H276" t="s">
        <v>1447</v>
      </c>
      <c r="I276" t="s">
        <v>1447</v>
      </c>
      <c r="J276" t="s">
        <v>2347</v>
      </c>
      <c r="K276">
        <v>969</v>
      </c>
      <c r="L276">
        <v>144</v>
      </c>
      <c r="M276">
        <v>47.175068307687198</v>
      </c>
      <c r="N276">
        <v>8.3241858579315693</v>
      </c>
      <c r="O276">
        <v>47.175068307687198</v>
      </c>
      <c r="P276">
        <v>8.3241858579315693</v>
      </c>
      <c r="Q276">
        <v>2.5026435245320999</v>
      </c>
      <c r="R276" s="1">
        <v>5.7163535019867502E-15</v>
      </c>
      <c r="S276" s="1">
        <v>3.8651119334557802E-14</v>
      </c>
      <c r="T276" t="s">
        <v>1449</v>
      </c>
      <c r="U276" t="str">
        <f t="shared" si="4"/>
        <v/>
      </c>
      <c r="V276" t="s">
        <v>985</v>
      </c>
      <c r="W276" t="s">
        <v>352</v>
      </c>
    </row>
    <row r="277" spans="1:23">
      <c r="A277">
        <v>23557572</v>
      </c>
      <c r="B277" t="s">
        <v>535</v>
      </c>
      <c r="C277" t="s">
        <v>1444</v>
      </c>
      <c r="D277" t="s">
        <v>1447</v>
      </c>
      <c r="E277" t="s">
        <v>1447</v>
      </c>
      <c r="F277" t="s">
        <v>1447</v>
      </c>
      <c r="G277" t="s">
        <v>1447</v>
      </c>
      <c r="H277" t="s">
        <v>1447</v>
      </c>
      <c r="I277" t="s">
        <v>1447</v>
      </c>
      <c r="J277" t="s">
        <v>2769</v>
      </c>
      <c r="K277">
        <v>177</v>
      </c>
      <c r="L277">
        <v>20</v>
      </c>
      <c r="M277">
        <v>6.0628991079505097</v>
      </c>
      <c r="N277">
        <v>0.81343123456975497</v>
      </c>
      <c r="O277">
        <v>6.0628991079505097</v>
      </c>
      <c r="P277">
        <v>0.81343123456975497</v>
      </c>
      <c r="Q277">
        <v>2.8979155205502298</v>
      </c>
      <c r="R277" s="1">
        <v>3.6137222553464602E-10</v>
      </c>
      <c r="S277" s="1">
        <v>1.7197678215192001E-9</v>
      </c>
      <c r="T277" t="s">
        <v>1449</v>
      </c>
      <c r="U277" t="str">
        <f t="shared" si="4"/>
        <v/>
      </c>
      <c r="V277" t="s">
        <v>1076</v>
      </c>
      <c r="W277" t="s">
        <v>535</v>
      </c>
    </row>
    <row r="278" spans="1:23">
      <c r="A278">
        <v>23557568</v>
      </c>
      <c r="B278" t="s">
        <v>653</v>
      </c>
      <c r="C278" t="s">
        <v>1444</v>
      </c>
      <c r="D278" t="s">
        <v>1447</v>
      </c>
      <c r="E278" t="s">
        <v>1447</v>
      </c>
      <c r="F278" t="s">
        <v>1447</v>
      </c>
      <c r="G278" t="s">
        <v>1447</v>
      </c>
      <c r="H278" t="s">
        <v>2811</v>
      </c>
      <c r="I278" t="s">
        <v>2812</v>
      </c>
      <c r="J278" t="s">
        <v>3011</v>
      </c>
      <c r="K278">
        <v>42</v>
      </c>
      <c r="L278">
        <v>0</v>
      </c>
      <c r="M278">
        <v>2.2713562341274001</v>
      </c>
      <c r="N278">
        <v>0</v>
      </c>
      <c r="O278">
        <v>2.2713562341274001</v>
      </c>
      <c r="P278">
        <v>0</v>
      </c>
      <c r="Q278" t="s">
        <v>1544</v>
      </c>
      <c r="R278" s="1">
        <v>3.4461047031414902E-8</v>
      </c>
      <c r="S278" s="1">
        <v>1.3760150469586101E-7</v>
      </c>
      <c r="T278" t="s">
        <v>1449</v>
      </c>
      <c r="U278" t="str">
        <f t="shared" si="4"/>
        <v>FGSG_10675</v>
      </c>
      <c r="V278" t="s">
        <v>1340</v>
      </c>
      <c r="W278" t="s">
        <v>653</v>
      </c>
    </row>
    <row r="279" spans="1:23">
      <c r="A279">
        <v>23557567</v>
      </c>
      <c r="B279" t="s">
        <v>80</v>
      </c>
      <c r="C279" t="s">
        <v>1444</v>
      </c>
      <c r="D279" t="s">
        <v>1447</v>
      </c>
      <c r="E279" t="s">
        <v>1447</v>
      </c>
      <c r="F279" t="s">
        <v>1447</v>
      </c>
      <c r="G279" t="s">
        <v>1447</v>
      </c>
      <c r="H279" t="s">
        <v>1447</v>
      </c>
      <c r="I279" t="s">
        <v>1447</v>
      </c>
      <c r="J279" t="s">
        <v>1685</v>
      </c>
      <c r="K279">
        <v>580</v>
      </c>
      <c r="L279">
        <v>8</v>
      </c>
      <c r="M279">
        <v>24.8727190872218</v>
      </c>
      <c r="N279">
        <v>0.40736575597907398</v>
      </c>
      <c r="O279">
        <v>24.8727190872218</v>
      </c>
      <c r="P279">
        <v>0.40736575597907398</v>
      </c>
      <c r="Q279">
        <v>5.9320957120378699</v>
      </c>
      <c r="R279" s="1">
        <v>2.4274183177681601E-43</v>
      </c>
      <c r="S279" s="1">
        <v>5.5158912041346398E-42</v>
      </c>
      <c r="T279" t="s">
        <v>1449</v>
      </c>
      <c r="U279" t="str">
        <f t="shared" si="4"/>
        <v>FGSG_10674</v>
      </c>
      <c r="V279" t="s">
        <v>1404</v>
      </c>
      <c r="W279" t="s">
        <v>80</v>
      </c>
    </row>
    <row r="280" spans="1:23">
      <c r="A280">
        <v>23557564</v>
      </c>
      <c r="B280" t="s">
        <v>1028</v>
      </c>
      <c r="C280" t="s">
        <v>2418</v>
      </c>
      <c r="D280" t="s">
        <v>1447</v>
      </c>
      <c r="E280" t="s">
        <v>1447</v>
      </c>
      <c r="F280" t="s">
        <v>2419</v>
      </c>
      <c r="G280" t="s">
        <v>2420</v>
      </c>
      <c r="H280" t="s">
        <v>2421</v>
      </c>
      <c r="I280" t="s">
        <v>2422</v>
      </c>
      <c r="J280" t="s">
        <v>3690</v>
      </c>
      <c r="K280">
        <v>80</v>
      </c>
      <c r="L280">
        <v>14</v>
      </c>
      <c r="M280">
        <v>4.8522888827043502</v>
      </c>
      <c r="N280">
        <v>1.0082606193653301</v>
      </c>
      <c r="O280">
        <v>4.8522888827043502</v>
      </c>
      <c r="P280">
        <v>1.0082606193653301</v>
      </c>
      <c r="Q280">
        <v>2.2667968435562602</v>
      </c>
      <c r="R280">
        <v>1.97693280932377E-4</v>
      </c>
      <c r="S280">
        <v>5.0895868022958197E-4</v>
      </c>
      <c r="T280" t="s">
        <v>1449</v>
      </c>
      <c r="U280" t="str">
        <f t="shared" si="4"/>
        <v>FGSG_10671</v>
      </c>
      <c r="V280" t="s">
        <v>767</v>
      </c>
      <c r="W280" t="s">
        <v>1028</v>
      </c>
    </row>
    <row r="281" spans="1:23">
      <c r="A281">
        <v>23557554</v>
      </c>
      <c r="B281" t="s">
        <v>654</v>
      </c>
      <c r="C281" t="s">
        <v>1444</v>
      </c>
      <c r="D281" t="s">
        <v>1826</v>
      </c>
      <c r="E281" t="s">
        <v>1827</v>
      </c>
      <c r="F281" t="s">
        <v>1447</v>
      </c>
      <c r="G281" t="s">
        <v>1447</v>
      </c>
      <c r="H281" t="s">
        <v>1447</v>
      </c>
      <c r="I281" t="s">
        <v>1447</v>
      </c>
      <c r="J281" t="s">
        <v>3012</v>
      </c>
      <c r="K281">
        <v>374</v>
      </c>
      <c r="L281">
        <v>73</v>
      </c>
      <c r="M281">
        <v>16.8273950825354</v>
      </c>
      <c r="N281">
        <v>3.89995902852404</v>
      </c>
      <c r="O281">
        <v>16.8273950825354</v>
      </c>
      <c r="P281">
        <v>3.89995902852404</v>
      </c>
      <c r="Q281">
        <v>2.1092809888473898</v>
      </c>
      <c r="R281" s="1">
        <v>3.5103611473397999E-8</v>
      </c>
      <c r="S281" s="1">
        <v>1.40073291492544E-7</v>
      </c>
      <c r="T281" t="s">
        <v>1449</v>
      </c>
      <c r="U281" t="str">
        <f t="shared" si="4"/>
        <v>FGSG_10660</v>
      </c>
      <c r="V281" t="s">
        <v>132</v>
      </c>
      <c r="W281" t="s">
        <v>654</v>
      </c>
    </row>
    <row r="282" spans="1:23">
      <c r="A282">
        <v>23557541</v>
      </c>
      <c r="B282" t="s">
        <v>826</v>
      </c>
      <c r="C282" t="s">
        <v>1444</v>
      </c>
      <c r="D282" t="s">
        <v>1447</v>
      </c>
      <c r="E282" t="s">
        <v>1447</v>
      </c>
      <c r="F282" t="s">
        <v>1447</v>
      </c>
      <c r="G282" t="s">
        <v>1447</v>
      </c>
      <c r="H282" t="s">
        <v>1447</v>
      </c>
      <c r="I282" t="s">
        <v>1447</v>
      </c>
      <c r="J282" t="s">
        <v>3326</v>
      </c>
      <c r="K282">
        <v>31</v>
      </c>
      <c r="L282">
        <v>0</v>
      </c>
      <c r="M282">
        <v>1.41507564962627</v>
      </c>
      <c r="N282">
        <v>0</v>
      </c>
      <c r="O282">
        <v>1.41507564962627</v>
      </c>
      <c r="P282">
        <v>0</v>
      </c>
      <c r="Q282" t="s">
        <v>1544</v>
      </c>
      <c r="R282" s="1">
        <v>4.8119965137789597E-6</v>
      </c>
      <c r="S282" s="1">
        <v>1.5514877468065501E-5</v>
      </c>
      <c r="T282" t="s">
        <v>1449</v>
      </c>
      <c r="U282" t="str">
        <f t="shared" si="4"/>
        <v/>
      </c>
      <c r="V282" t="s">
        <v>601</v>
      </c>
      <c r="W282" t="s">
        <v>826</v>
      </c>
    </row>
    <row r="283" spans="1:23">
      <c r="A283">
        <v>23557534</v>
      </c>
      <c r="B283" t="s">
        <v>699</v>
      </c>
      <c r="C283" t="s">
        <v>1444</v>
      </c>
      <c r="D283" t="s">
        <v>1447</v>
      </c>
      <c r="E283" t="s">
        <v>1447</v>
      </c>
      <c r="F283" t="s">
        <v>1447</v>
      </c>
      <c r="G283" t="s">
        <v>1447</v>
      </c>
      <c r="H283" t="s">
        <v>1447</v>
      </c>
      <c r="I283" t="s">
        <v>1447</v>
      </c>
      <c r="J283" t="s">
        <v>3111</v>
      </c>
      <c r="K283">
        <v>133</v>
      </c>
      <c r="L283">
        <v>18</v>
      </c>
      <c r="M283">
        <v>20.279294792918002</v>
      </c>
      <c r="N283">
        <v>3.2588609565339701</v>
      </c>
      <c r="O283">
        <v>20.279294792918002</v>
      </c>
      <c r="P283">
        <v>3.2588609565339701</v>
      </c>
      <c r="Q283">
        <v>2.63756777980206</v>
      </c>
      <c r="R283" s="1">
        <v>1.9300652817231499E-7</v>
      </c>
      <c r="S283" s="1">
        <v>7.1861436239767E-7</v>
      </c>
      <c r="T283" t="s">
        <v>1449</v>
      </c>
      <c r="U283" t="str">
        <f t="shared" si="4"/>
        <v>FGSG_10636</v>
      </c>
      <c r="V283" t="s">
        <v>488</v>
      </c>
      <c r="W283" t="s">
        <v>699</v>
      </c>
    </row>
    <row r="284" spans="1:23">
      <c r="A284">
        <v>23557530</v>
      </c>
      <c r="B284" t="s">
        <v>1229</v>
      </c>
      <c r="C284" t="s">
        <v>1444</v>
      </c>
      <c r="D284" t="s">
        <v>1447</v>
      </c>
      <c r="E284" t="s">
        <v>1447</v>
      </c>
      <c r="F284" t="s">
        <v>1447</v>
      </c>
      <c r="G284" t="s">
        <v>1447</v>
      </c>
      <c r="H284" t="s">
        <v>1447</v>
      </c>
      <c r="I284" t="s">
        <v>1447</v>
      </c>
      <c r="J284" t="s">
        <v>4049</v>
      </c>
      <c r="K284">
        <v>770</v>
      </c>
      <c r="L284">
        <v>264</v>
      </c>
      <c r="M284">
        <v>10.9427825187053</v>
      </c>
      <c r="N284">
        <v>4.4548353326630501</v>
      </c>
      <c r="O284">
        <v>10.9427825187053</v>
      </c>
      <c r="P284">
        <v>4.4548353326630501</v>
      </c>
      <c r="Q284">
        <v>1.29653562123426</v>
      </c>
      <c r="R284">
        <v>2.9500698752477502E-3</v>
      </c>
      <c r="S284">
        <v>6.24804020003112E-3</v>
      </c>
      <c r="T284" t="s">
        <v>1449</v>
      </c>
      <c r="U284" t="str">
        <f t="shared" si="4"/>
        <v/>
      </c>
      <c r="V284" t="s">
        <v>131</v>
      </c>
      <c r="W284" t="s">
        <v>1229</v>
      </c>
    </row>
    <row r="285" spans="1:23">
      <c r="A285">
        <v>23557528</v>
      </c>
      <c r="B285" t="s">
        <v>133</v>
      </c>
      <c r="C285" t="s">
        <v>1444</v>
      </c>
      <c r="D285" t="s">
        <v>1447</v>
      </c>
      <c r="E285" t="s">
        <v>1447</v>
      </c>
      <c r="F285" t="s">
        <v>1447</v>
      </c>
      <c r="G285" t="s">
        <v>1447</v>
      </c>
      <c r="H285" t="s">
        <v>1447</v>
      </c>
      <c r="I285" t="s">
        <v>1447</v>
      </c>
      <c r="J285" t="s">
        <v>1806</v>
      </c>
      <c r="K285">
        <v>296</v>
      </c>
      <c r="L285">
        <v>3</v>
      </c>
      <c r="M285">
        <v>23.128635473397001</v>
      </c>
      <c r="N285">
        <v>0.27832576005153598</v>
      </c>
      <c r="O285">
        <v>23.128635473397001</v>
      </c>
      <c r="P285">
        <v>0.27832576005153598</v>
      </c>
      <c r="Q285">
        <v>6.3767619017037198</v>
      </c>
      <c r="R285" s="1">
        <v>6.4998217637015999E-31</v>
      </c>
      <c r="S285" s="1">
        <v>9.4152527664714103E-30</v>
      </c>
      <c r="T285" t="s">
        <v>1449</v>
      </c>
      <c r="U285" t="str">
        <f t="shared" si="4"/>
        <v>FGSG_10630</v>
      </c>
      <c r="V285" t="s">
        <v>156</v>
      </c>
      <c r="W285" t="s">
        <v>133</v>
      </c>
    </row>
    <row r="286" spans="1:23">
      <c r="A286">
        <v>23557527</v>
      </c>
      <c r="B286" t="s">
        <v>377</v>
      </c>
      <c r="C286" t="s">
        <v>1444</v>
      </c>
      <c r="D286" t="s">
        <v>2069</v>
      </c>
      <c r="E286" t="s">
        <v>2070</v>
      </c>
      <c r="F286" t="s">
        <v>1447</v>
      </c>
      <c r="G286" t="s">
        <v>1447</v>
      </c>
      <c r="H286" t="s">
        <v>1447</v>
      </c>
      <c r="I286" t="s">
        <v>1447</v>
      </c>
      <c r="J286" t="s">
        <v>2423</v>
      </c>
      <c r="K286">
        <v>179</v>
      </c>
      <c r="L286">
        <v>12</v>
      </c>
      <c r="M286">
        <v>6.8590308402836202</v>
      </c>
      <c r="N286">
        <v>0.54599808131226601</v>
      </c>
      <c r="O286">
        <v>6.8590308402836202</v>
      </c>
      <c r="P286">
        <v>0.54599808131226601</v>
      </c>
      <c r="Q286">
        <v>3.6510369559749298</v>
      </c>
      <c r="R286" s="1">
        <v>3.5332354110159798E-14</v>
      </c>
      <c r="S286" s="1">
        <v>2.2839432160134198E-13</v>
      </c>
      <c r="T286" t="s">
        <v>1449</v>
      </c>
      <c r="U286" t="str">
        <f t="shared" si="4"/>
        <v>FGSG_10629</v>
      </c>
      <c r="V286" t="s">
        <v>201</v>
      </c>
      <c r="W286" t="s">
        <v>377</v>
      </c>
    </row>
    <row r="287" spans="1:23">
      <c r="A287">
        <v>23557526</v>
      </c>
      <c r="B287" t="s">
        <v>88</v>
      </c>
      <c r="C287" t="s">
        <v>1444</v>
      </c>
      <c r="D287" t="s">
        <v>1447</v>
      </c>
      <c r="E287" t="s">
        <v>1447</v>
      </c>
      <c r="F287" t="s">
        <v>1447</v>
      </c>
      <c r="G287" t="s">
        <v>1447</v>
      </c>
      <c r="H287" t="s">
        <v>1447</v>
      </c>
      <c r="I287" t="s">
        <v>1447</v>
      </c>
      <c r="J287" t="s">
        <v>1695</v>
      </c>
      <c r="K287">
        <v>565</v>
      </c>
      <c r="L287">
        <v>9</v>
      </c>
      <c r="M287">
        <v>22.073803093995501</v>
      </c>
      <c r="N287">
        <v>0.41752199647232502</v>
      </c>
      <c r="O287">
        <v>22.073803093995501</v>
      </c>
      <c r="P287">
        <v>0.41752199647232502</v>
      </c>
      <c r="Q287">
        <v>5.7243391969870396</v>
      </c>
      <c r="R287" s="1">
        <v>2.7887182127510299E-41</v>
      </c>
      <c r="S287" s="1">
        <v>5.9084106333143198E-40</v>
      </c>
      <c r="T287" t="s">
        <v>1449</v>
      </c>
      <c r="U287" t="str">
        <f t="shared" si="4"/>
        <v/>
      </c>
      <c r="V287" t="s">
        <v>1004</v>
      </c>
      <c r="W287" t="s">
        <v>88</v>
      </c>
    </row>
    <row r="288" spans="1:23">
      <c r="A288">
        <v>23557525</v>
      </c>
      <c r="B288" t="s">
        <v>1195</v>
      </c>
      <c r="C288" t="s">
        <v>3993</v>
      </c>
      <c r="D288" t="s">
        <v>1447</v>
      </c>
      <c r="E288" t="s">
        <v>1447</v>
      </c>
      <c r="F288" t="s">
        <v>1447</v>
      </c>
      <c r="G288" t="s">
        <v>1447</v>
      </c>
      <c r="H288" t="s">
        <v>3994</v>
      </c>
      <c r="I288" t="s">
        <v>3995</v>
      </c>
      <c r="J288" t="s">
        <v>3996</v>
      </c>
      <c r="K288">
        <v>37</v>
      </c>
      <c r="L288">
        <v>5</v>
      </c>
      <c r="M288">
        <v>0.67812464190573396</v>
      </c>
      <c r="N288">
        <v>0.10881613396227401</v>
      </c>
      <c r="O288">
        <v>0.67812464190573396</v>
      </c>
      <c r="P288">
        <v>0.10881613396227401</v>
      </c>
      <c r="Q288">
        <v>2.6396579924958501</v>
      </c>
      <c r="R288">
        <v>1.88854223915656E-3</v>
      </c>
      <c r="S288">
        <v>4.1573067926857403E-3</v>
      </c>
      <c r="T288" t="s">
        <v>1449</v>
      </c>
      <c r="U288" t="str">
        <f t="shared" si="4"/>
        <v/>
      </c>
      <c r="V288" t="s">
        <v>902</v>
      </c>
      <c r="W288" t="s">
        <v>1195</v>
      </c>
    </row>
    <row r="289" spans="1:23">
      <c r="A289">
        <v>23557524</v>
      </c>
      <c r="B289" t="s">
        <v>47</v>
      </c>
      <c r="C289" t="s">
        <v>1444</v>
      </c>
      <c r="D289" t="s">
        <v>1602</v>
      </c>
      <c r="E289" t="s">
        <v>1603</v>
      </c>
      <c r="F289" t="s">
        <v>1447</v>
      </c>
      <c r="G289" t="s">
        <v>1447</v>
      </c>
      <c r="H289" t="s">
        <v>1447</v>
      </c>
      <c r="I289" t="s">
        <v>1447</v>
      </c>
      <c r="J289" t="s">
        <v>1604</v>
      </c>
      <c r="K289">
        <v>1103</v>
      </c>
      <c r="L289">
        <v>18</v>
      </c>
      <c r="M289">
        <v>77.127830829386397</v>
      </c>
      <c r="N289">
        <v>1.49450948325125</v>
      </c>
      <c r="O289">
        <v>77.127830829386397</v>
      </c>
      <c r="P289">
        <v>1.49450948325125</v>
      </c>
      <c r="Q289">
        <v>5.68950757996768</v>
      </c>
      <c r="R289" s="1">
        <v>3.8526739974371503E-55</v>
      </c>
      <c r="S289" s="1">
        <v>1.3335403862640801E-53</v>
      </c>
      <c r="T289" t="s">
        <v>1449</v>
      </c>
      <c r="U289" t="str">
        <f t="shared" si="4"/>
        <v/>
      </c>
      <c r="V289" t="s">
        <v>681</v>
      </c>
      <c r="W289" t="s">
        <v>47</v>
      </c>
    </row>
    <row r="290" spans="1:23">
      <c r="A290">
        <v>23557522</v>
      </c>
      <c r="B290" t="s">
        <v>427</v>
      </c>
      <c r="C290" t="s">
        <v>1444</v>
      </c>
      <c r="D290" t="s">
        <v>1447</v>
      </c>
      <c r="E290" t="s">
        <v>1447</v>
      </c>
      <c r="F290" t="s">
        <v>1447</v>
      </c>
      <c r="G290" t="s">
        <v>1447</v>
      </c>
      <c r="H290" t="s">
        <v>1447</v>
      </c>
      <c r="I290" t="s">
        <v>1447</v>
      </c>
      <c r="J290" t="s">
        <v>2546</v>
      </c>
      <c r="K290">
        <v>343</v>
      </c>
      <c r="L290">
        <v>44</v>
      </c>
      <c r="M290">
        <v>24.8551729795612</v>
      </c>
      <c r="N290">
        <v>3.7858852229144202</v>
      </c>
      <c r="O290">
        <v>24.8551729795612</v>
      </c>
      <c r="P290">
        <v>3.7858852229144202</v>
      </c>
      <c r="Q290">
        <v>2.7148435652726999</v>
      </c>
      <c r="R290" s="1">
        <v>1.2848569919010499E-12</v>
      </c>
      <c r="S290" s="1">
        <v>7.4883955959695699E-12</v>
      </c>
      <c r="T290" t="s">
        <v>1449</v>
      </c>
      <c r="U290" t="str">
        <f t="shared" si="4"/>
        <v>FGSG_10624</v>
      </c>
      <c r="V290" t="s">
        <v>437</v>
      </c>
      <c r="W290" t="s">
        <v>427</v>
      </c>
    </row>
    <row r="291" spans="1:23">
      <c r="A291">
        <v>23557514</v>
      </c>
      <c r="B291" t="s">
        <v>626</v>
      </c>
      <c r="C291" t="s">
        <v>1444</v>
      </c>
      <c r="D291" t="s">
        <v>1447</v>
      </c>
      <c r="E291" t="s">
        <v>1447</v>
      </c>
      <c r="F291" t="s">
        <v>1447</v>
      </c>
      <c r="G291" t="s">
        <v>1447</v>
      </c>
      <c r="H291" t="s">
        <v>1447</v>
      </c>
      <c r="I291" t="s">
        <v>1447</v>
      </c>
      <c r="J291" t="s">
        <v>2967</v>
      </c>
      <c r="K291">
        <v>64</v>
      </c>
      <c r="L291">
        <v>2</v>
      </c>
      <c r="M291">
        <v>0.89391349993691305</v>
      </c>
      <c r="N291">
        <v>3.31637682050386E-2</v>
      </c>
      <c r="O291">
        <v>0.89391349993691305</v>
      </c>
      <c r="P291">
        <v>3.31637682050386E-2</v>
      </c>
      <c r="Q291">
        <v>4.7524553886719101</v>
      </c>
      <c r="R291" s="1">
        <v>1.0896492595241E-8</v>
      </c>
      <c r="S291" s="1">
        <v>4.5333521080200597E-8</v>
      </c>
      <c r="T291" t="s">
        <v>1449</v>
      </c>
      <c r="U291" t="str">
        <f t="shared" si="4"/>
        <v>FGSG_10616</v>
      </c>
      <c r="V291" t="s">
        <v>296</v>
      </c>
      <c r="W291" t="s">
        <v>626</v>
      </c>
    </row>
    <row r="292" spans="1:23">
      <c r="A292">
        <v>23557512</v>
      </c>
      <c r="B292" t="s">
        <v>68</v>
      </c>
      <c r="C292" t="s">
        <v>1444</v>
      </c>
      <c r="D292" t="s">
        <v>1447</v>
      </c>
      <c r="E292" t="s">
        <v>1447</v>
      </c>
      <c r="F292" t="s">
        <v>1447</v>
      </c>
      <c r="G292" t="s">
        <v>1447</v>
      </c>
      <c r="H292" t="s">
        <v>1447</v>
      </c>
      <c r="I292" t="s">
        <v>1447</v>
      </c>
      <c r="J292" t="s">
        <v>1662</v>
      </c>
      <c r="K292">
        <v>1813</v>
      </c>
      <c r="L292">
        <v>73</v>
      </c>
      <c r="M292">
        <v>168.67517559395199</v>
      </c>
      <c r="N292">
        <v>8.0643220589819098</v>
      </c>
      <c r="O292">
        <v>168.67517559395199</v>
      </c>
      <c r="P292">
        <v>8.0643220589819098</v>
      </c>
      <c r="Q292">
        <v>4.3865505976304302</v>
      </c>
      <c r="R292" s="1">
        <v>1.1083509609931199E-46</v>
      </c>
      <c r="S292" s="1">
        <v>2.8138880367899998E-45</v>
      </c>
      <c r="T292" t="s">
        <v>1449</v>
      </c>
      <c r="U292" t="str">
        <f t="shared" si="4"/>
        <v/>
      </c>
      <c r="V292" t="s">
        <v>916</v>
      </c>
      <c r="W292" t="s">
        <v>68</v>
      </c>
    </row>
    <row r="293" spans="1:23">
      <c r="A293">
        <v>23557510</v>
      </c>
      <c r="B293" t="s">
        <v>32</v>
      </c>
      <c r="C293" t="s">
        <v>1444</v>
      </c>
      <c r="D293" t="s">
        <v>1561</v>
      </c>
      <c r="E293" t="s">
        <v>1562</v>
      </c>
      <c r="F293" t="s">
        <v>1563</v>
      </c>
      <c r="G293" t="s">
        <v>1564</v>
      </c>
      <c r="H293" t="s">
        <v>1565</v>
      </c>
      <c r="I293" t="s">
        <v>1566</v>
      </c>
      <c r="J293" t="s">
        <v>1567</v>
      </c>
      <c r="K293">
        <v>2336</v>
      </c>
      <c r="L293">
        <v>43</v>
      </c>
      <c r="M293">
        <v>113.97921810653899</v>
      </c>
      <c r="N293">
        <v>2.4912158390820198</v>
      </c>
      <c r="O293">
        <v>113.97921810653899</v>
      </c>
      <c r="P293">
        <v>2.4912158390820198</v>
      </c>
      <c r="Q293">
        <v>5.51577696858888</v>
      </c>
      <c r="R293" s="1">
        <v>5.2001005250224E-67</v>
      </c>
      <c r="S293" s="1">
        <v>2.6236269894678699E-65</v>
      </c>
      <c r="T293" t="s">
        <v>1449</v>
      </c>
      <c r="U293" t="str">
        <f t="shared" si="4"/>
        <v/>
      </c>
      <c r="V293" t="s">
        <v>1108</v>
      </c>
      <c r="W293" t="s">
        <v>32</v>
      </c>
    </row>
    <row r="294" spans="1:23">
      <c r="A294">
        <v>23557509</v>
      </c>
      <c r="B294" t="s">
        <v>91</v>
      </c>
      <c r="C294" t="s">
        <v>1444</v>
      </c>
      <c r="D294" t="s">
        <v>1698</v>
      </c>
      <c r="E294" t="s">
        <v>1699</v>
      </c>
      <c r="F294" t="s">
        <v>1447</v>
      </c>
      <c r="G294" t="s">
        <v>1447</v>
      </c>
      <c r="H294" t="s">
        <v>1447</v>
      </c>
      <c r="I294" t="s">
        <v>1447</v>
      </c>
      <c r="J294" t="s">
        <v>1700</v>
      </c>
      <c r="K294">
        <v>900</v>
      </c>
      <c r="L294">
        <v>31</v>
      </c>
      <c r="M294">
        <v>40.410933486326101</v>
      </c>
      <c r="N294">
        <v>1.6527407505009799</v>
      </c>
      <c r="O294">
        <v>40.410933486326101</v>
      </c>
      <c r="P294">
        <v>1.6527407505009799</v>
      </c>
      <c r="Q294">
        <v>4.6118133321038401</v>
      </c>
      <c r="R294" s="1">
        <v>1.26424983703963E-40</v>
      </c>
      <c r="S294" s="1">
        <v>2.6235323431216401E-39</v>
      </c>
      <c r="T294" t="s">
        <v>1449</v>
      </c>
      <c r="U294" t="str">
        <f t="shared" si="4"/>
        <v>FGSG_10611</v>
      </c>
      <c r="V294" t="s">
        <v>1419</v>
      </c>
      <c r="W294" t="s">
        <v>91</v>
      </c>
    </row>
    <row r="295" spans="1:23">
      <c r="A295">
        <v>23557501</v>
      </c>
      <c r="B295" t="s">
        <v>842</v>
      </c>
      <c r="C295" t="s">
        <v>1444</v>
      </c>
      <c r="D295" t="s">
        <v>1447</v>
      </c>
      <c r="E295" t="s">
        <v>1447</v>
      </c>
      <c r="F295" t="s">
        <v>1447</v>
      </c>
      <c r="G295" t="s">
        <v>1447</v>
      </c>
      <c r="H295" t="s">
        <v>1447</v>
      </c>
      <c r="I295" t="s">
        <v>1447</v>
      </c>
      <c r="J295" t="s">
        <v>3347</v>
      </c>
      <c r="K295">
        <v>134</v>
      </c>
      <c r="L295">
        <v>24</v>
      </c>
      <c r="M295">
        <v>5.1617246906322301</v>
      </c>
      <c r="N295">
        <v>1.0977106226137801</v>
      </c>
      <c r="O295">
        <v>5.1617246906322301</v>
      </c>
      <c r="P295">
        <v>1.0977106226137801</v>
      </c>
      <c r="Q295">
        <v>2.23335541226177</v>
      </c>
      <c r="R295" s="1">
        <v>7.42417997882155E-6</v>
      </c>
      <c r="S295" s="1">
        <v>2.3392355387093999E-5</v>
      </c>
      <c r="T295" t="s">
        <v>1449</v>
      </c>
      <c r="U295" t="str">
        <f t="shared" si="4"/>
        <v/>
      </c>
      <c r="V295" t="s">
        <v>235</v>
      </c>
      <c r="W295" t="s">
        <v>842</v>
      </c>
    </row>
    <row r="296" spans="1:23">
      <c r="A296">
        <v>23557497</v>
      </c>
      <c r="B296" t="s">
        <v>15</v>
      </c>
      <c r="C296" t="s">
        <v>1444</v>
      </c>
      <c r="D296" t="s">
        <v>1447</v>
      </c>
      <c r="E296" t="s">
        <v>1447</v>
      </c>
      <c r="F296" t="s">
        <v>1447</v>
      </c>
      <c r="G296" t="s">
        <v>1447</v>
      </c>
      <c r="H296" t="s">
        <v>1447</v>
      </c>
      <c r="I296" t="s">
        <v>1447</v>
      </c>
      <c r="J296" t="s">
        <v>1504</v>
      </c>
      <c r="K296">
        <v>53330</v>
      </c>
      <c r="L296">
        <v>1065</v>
      </c>
      <c r="M296">
        <v>5346.78501793541</v>
      </c>
      <c r="N296">
        <v>126.783240720891</v>
      </c>
      <c r="O296">
        <v>5346.78501793541</v>
      </c>
      <c r="P296">
        <v>126.783240720891</v>
      </c>
      <c r="Q296">
        <v>5.3982357148331603</v>
      </c>
      <c r="R296" s="1">
        <v>2.9085209488491201E-88</v>
      </c>
      <c r="S296" s="1">
        <v>3.0378735910479301E-86</v>
      </c>
      <c r="T296" t="s">
        <v>1449</v>
      </c>
      <c r="U296" t="str">
        <f t="shared" si="4"/>
        <v/>
      </c>
      <c r="V296" t="s">
        <v>101</v>
      </c>
      <c r="W296" t="s">
        <v>15</v>
      </c>
    </row>
    <row r="297" spans="1:23">
      <c r="A297">
        <v>23557485</v>
      </c>
      <c r="B297" t="s">
        <v>1302</v>
      </c>
      <c r="C297" t="s">
        <v>1444</v>
      </c>
      <c r="D297" t="s">
        <v>1447</v>
      </c>
      <c r="E297" t="s">
        <v>1447</v>
      </c>
      <c r="F297" t="s">
        <v>1447</v>
      </c>
      <c r="G297" t="s">
        <v>1447</v>
      </c>
      <c r="H297" t="s">
        <v>1447</v>
      </c>
      <c r="I297" t="s">
        <v>1447</v>
      </c>
      <c r="J297" t="s">
        <v>4193</v>
      </c>
      <c r="K297">
        <v>296</v>
      </c>
      <c r="L297">
        <v>100</v>
      </c>
      <c r="M297">
        <v>21.101125220859</v>
      </c>
      <c r="N297">
        <v>8.4645603876106108</v>
      </c>
      <c r="O297">
        <v>21.101125220859</v>
      </c>
      <c r="P297">
        <v>8.4645603876106108</v>
      </c>
      <c r="Q297">
        <v>1.3178128850422</v>
      </c>
      <c r="R297">
        <v>7.5029799142784497E-3</v>
      </c>
      <c r="S297">
        <v>1.4810673381849101E-2</v>
      </c>
      <c r="T297" t="s">
        <v>1449</v>
      </c>
      <c r="U297" t="str">
        <f t="shared" si="4"/>
        <v>FGSG_10584</v>
      </c>
      <c r="V297" t="s">
        <v>856</v>
      </c>
      <c r="W297" t="s">
        <v>1302</v>
      </c>
    </row>
    <row r="298" spans="1:23">
      <c r="A298">
        <v>23557479</v>
      </c>
      <c r="B298" t="s">
        <v>158</v>
      </c>
      <c r="C298" t="s">
        <v>1444</v>
      </c>
      <c r="D298" t="s">
        <v>1447</v>
      </c>
      <c r="E298" t="s">
        <v>1447</v>
      </c>
      <c r="F298" t="s">
        <v>1447</v>
      </c>
      <c r="G298" t="s">
        <v>1447</v>
      </c>
      <c r="H298" t="s">
        <v>1447</v>
      </c>
      <c r="I298" t="s">
        <v>1447</v>
      </c>
      <c r="J298" t="s">
        <v>1868</v>
      </c>
      <c r="K298">
        <v>295</v>
      </c>
      <c r="L298">
        <v>6</v>
      </c>
      <c r="M298">
        <v>9.4145419305501399</v>
      </c>
      <c r="N298">
        <v>0.22735330980953999</v>
      </c>
      <c r="O298">
        <v>9.4145419305501399</v>
      </c>
      <c r="P298">
        <v>0.22735330980953999</v>
      </c>
      <c r="Q298">
        <v>5.3718829893644404</v>
      </c>
      <c r="R298" s="1">
        <v>6.6578296949507697E-28</v>
      </c>
      <c r="S298" s="1">
        <v>8.5150137677528195E-27</v>
      </c>
      <c r="T298" t="s">
        <v>1449</v>
      </c>
      <c r="U298" t="str">
        <f t="shared" si="4"/>
        <v>FGSG_10578</v>
      </c>
      <c r="V298" t="s">
        <v>874</v>
      </c>
      <c r="W298" t="s">
        <v>158</v>
      </c>
    </row>
    <row r="299" spans="1:23">
      <c r="A299">
        <v>23557477</v>
      </c>
      <c r="B299" t="s">
        <v>573</v>
      </c>
      <c r="C299" t="s">
        <v>1444</v>
      </c>
      <c r="D299" t="s">
        <v>1447</v>
      </c>
      <c r="E299" t="s">
        <v>1447</v>
      </c>
      <c r="F299" t="s">
        <v>1447</v>
      </c>
      <c r="G299" t="s">
        <v>1447</v>
      </c>
      <c r="H299" t="s">
        <v>1447</v>
      </c>
      <c r="I299" t="s">
        <v>1447</v>
      </c>
      <c r="J299" t="s">
        <v>2838</v>
      </c>
      <c r="K299">
        <v>123</v>
      </c>
      <c r="L299">
        <v>11</v>
      </c>
      <c r="M299">
        <v>6.68481146058138</v>
      </c>
      <c r="N299">
        <v>0.70985347929645404</v>
      </c>
      <c r="O299">
        <v>6.68481146058138</v>
      </c>
      <c r="P299">
        <v>0.70985347929645404</v>
      </c>
      <c r="Q299">
        <v>3.2352936968199599</v>
      </c>
      <c r="R299" s="1">
        <v>1.4963090545683E-9</v>
      </c>
      <c r="S299" s="1">
        <v>6.7206910270632604E-9</v>
      </c>
      <c r="T299" t="s">
        <v>1449</v>
      </c>
      <c r="U299" t="str">
        <f t="shared" si="4"/>
        <v>FGSG_10576</v>
      </c>
      <c r="V299" t="s">
        <v>278</v>
      </c>
      <c r="W299" t="s">
        <v>573</v>
      </c>
    </row>
    <row r="300" spans="1:23">
      <c r="A300">
        <v>23557475</v>
      </c>
      <c r="B300" t="s">
        <v>185</v>
      </c>
      <c r="C300" t="s">
        <v>1444</v>
      </c>
      <c r="D300" t="s">
        <v>1447</v>
      </c>
      <c r="E300" t="s">
        <v>1447</v>
      </c>
      <c r="F300" t="s">
        <v>1447</v>
      </c>
      <c r="G300" t="s">
        <v>1447</v>
      </c>
      <c r="H300" t="s">
        <v>1447</v>
      </c>
      <c r="I300" t="s">
        <v>1447</v>
      </c>
      <c r="J300" t="s">
        <v>1952</v>
      </c>
      <c r="K300">
        <v>169</v>
      </c>
      <c r="L300">
        <v>0</v>
      </c>
      <c r="M300">
        <v>3.3249731643164901</v>
      </c>
      <c r="N300">
        <v>0</v>
      </c>
      <c r="O300">
        <v>3.3249731643164901</v>
      </c>
      <c r="P300">
        <v>0</v>
      </c>
      <c r="Q300" t="s">
        <v>1544</v>
      </c>
      <c r="R300" s="1">
        <v>3.8210356558911101E-24</v>
      </c>
      <c r="S300" s="1">
        <v>4.1625866015274899E-23</v>
      </c>
      <c r="T300" t="s">
        <v>1449</v>
      </c>
      <c r="U300" t="str">
        <f t="shared" si="4"/>
        <v/>
      </c>
      <c r="V300" t="s">
        <v>104</v>
      </c>
      <c r="W300" t="s">
        <v>185</v>
      </c>
    </row>
    <row r="301" spans="1:23">
      <c r="A301">
        <v>23557466</v>
      </c>
      <c r="B301" t="s">
        <v>870</v>
      </c>
      <c r="C301" t="s">
        <v>1444</v>
      </c>
      <c r="D301" t="s">
        <v>1447</v>
      </c>
      <c r="E301" t="s">
        <v>1447</v>
      </c>
      <c r="F301" t="s">
        <v>1447</v>
      </c>
      <c r="G301" t="s">
        <v>1447</v>
      </c>
      <c r="H301" t="s">
        <v>1447</v>
      </c>
      <c r="I301" t="s">
        <v>1447</v>
      </c>
      <c r="J301" t="s">
        <v>3396</v>
      </c>
      <c r="K301">
        <v>28</v>
      </c>
      <c r="L301">
        <v>0</v>
      </c>
      <c r="M301">
        <v>0.20581868788209501</v>
      </c>
      <c r="N301">
        <v>0</v>
      </c>
      <c r="O301">
        <v>0.20581868788209501</v>
      </c>
      <c r="P301">
        <v>0</v>
      </c>
      <c r="Q301" t="s">
        <v>1544</v>
      </c>
      <c r="R301" s="1">
        <v>1.47850756636351E-5</v>
      </c>
      <c r="S301" s="1">
        <v>4.47043920586347E-5</v>
      </c>
      <c r="T301" t="s">
        <v>1449</v>
      </c>
      <c r="U301" t="str">
        <f t="shared" si="4"/>
        <v>FGSG_10564</v>
      </c>
      <c r="V301" t="s">
        <v>650</v>
      </c>
      <c r="W301" t="s">
        <v>870</v>
      </c>
    </row>
    <row r="302" spans="1:23">
      <c r="A302">
        <v>23557460</v>
      </c>
      <c r="B302" t="s">
        <v>272</v>
      </c>
      <c r="C302" t="s">
        <v>1444</v>
      </c>
      <c r="D302" t="s">
        <v>1447</v>
      </c>
      <c r="E302" t="s">
        <v>1447</v>
      </c>
      <c r="F302" t="s">
        <v>1447</v>
      </c>
      <c r="G302" t="s">
        <v>1447</v>
      </c>
      <c r="H302" t="s">
        <v>1447</v>
      </c>
      <c r="I302" t="s">
        <v>1447</v>
      </c>
      <c r="J302" t="s">
        <v>2149</v>
      </c>
      <c r="K302">
        <v>229</v>
      </c>
      <c r="L302">
        <v>12</v>
      </c>
      <c r="M302">
        <v>7.4051052769240497</v>
      </c>
      <c r="N302">
        <v>0.46076126744024798</v>
      </c>
      <c r="O302">
        <v>7.4051052769240497</v>
      </c>
      <c r="P302">
        <v>0.46076126744024798</v>
      </c>
      <c r="Q302">
        <v>4.0064288951562297</v>
      </c>
      <c r="R302" s="1">
        <v>4.1993954810625297E-18</v>
      </c>
      <c r="S302" s="1">
        <v>3.4038258674616402E-17</v>
      </c>
      <c r="T302" t="s">
        <v>1449</v>
      </c>
      <c r="U302" t="str">
        <f t="shared" si="4"/>
        <v>FGSG_10558</v>
      </c>
      <c r="V302" t="s">
        <v>983</v>
      </c>
      <c r="W302" t="s">
        <v>272</v>
      </c>
    </row>
    <row r="303" spans="1:23">
      <c r="A303">
        <v>23557455</v>
      </c>
      <c r="B303" t="s">
        <v>890</v>
      </c>
      <c r="C303" t="s">
        <v>1444</v>
      </c>
      <c r="D303" t="s">
        <v>1447</v>
      </c>
      <c r="E303" t="s">
        <v>1447</v>
      </c>
      <c r="F303" t="s">
        <v>1447</v>
      </c>
      <c r="G303" t="s">
        <v>1447</v>
      </c>
      <c r="H303" t="s">
        <v>1447</v>
      </c>
      <c r="I303" t="s">
        <v>1447</v>
      </c>
      <c r="J303" t="s">
        <v>3431</v>
      </c>
      <c r="K303">
        <v>178</v>
      </c>
      <c r="L303">
        <v>38</v>
      </c>
      <c r="M303">
        <v>8.8422691214399407</v>
      </c>
      <c r="N303">
        <v>2.24141209365182</v>
      </c>
      <c r="O303">
        <v>8.8422691214399407</v>
      </c>
      <c r="P303">
        <v>2.24141209365182</v>
      </c>
      <c r="Q303">
        <v>1.98000872534334</v>
      </c>
      <c r="R303" s="1">
        <v>1.8586479117278699E-5</v>
      </c>
      <c r="S303" s="1">
        <v>5.5299651886416301E-5</v>
      </c>
      <c r="T303" t="s">
        <v>1449</v>
      </c>
      <c r="U303" t="str">
        <f t="shared" si="4"/>
        <v/>
      </c>
      <c r="V303" t="s">
        <v>1279</v>
      </c>
      <c r="W303" t="s">
        <v>890</v>
      </c>
    </row>
    <row r="304" spans="1:23">
      <c r="A304">
        <v>23557434</v>
      </c>
      <c r="B304" t="s">
        <v>884</v>
      </c>
      <c r="C304" t="s">
        <v>1444</v>
      </c>
      <c r="D304" t="s">
        <v>3418</v>
      </c>
      <c r="E304" t="s">
        <v>3419</v>
      </c>
      <c r="F304" t="s">
        <v>1447</v>
      </c>
      <c r="G304" t="s">
        <v>1447</v>
      </c>
      <c r="H304" t="s">
        <v>1447</v>
      </c>
      <c r="I304" t="s">
        <v>1447</v>
      </c>
      <c r="J304" t="s">
        <v>3420</v>
      </c>
      <c r="K304">
        <v>6134</v>
      </c>
      <c r="L304">
        <v>1816</v>
      </c>
      <c r="M304">
        <v>189.51476487675899</v>
      </c>
      <c r="N304">
        <v>66.620257805479099</v>
      </c>
      <c r="O304">
        <v>189.51476487675899</v>
      </c>
      <c r="P304">
        <v>66.620257805479099</v>
      </c>
      <c r="Q304">
        <v>1.5082774094393101</v>
      </c>
      <c r="R304" s="1">
        <v>1.7640716719280401E-5</v>
      </c>
      <c r="S304" s="1">
        <v>5.2656809720850298E-5</v>
      </c>
      <c r="T304" t="s">
        <v>1449</v>
      </c>
      <c r="U304" t="str">
        <f t="shared" si="4"/>
        <v>FGSG_10531</v>
      </c>
      <c r="V304" t="s">
        <v>613</v>
      </c>
      <c r="W304" t="s">
        <v>884</v>
      </c>
    </row>
    <row r="305" spans="1:23">
      <c r="A305">
        <v>23557421</v>
      </c>
      <c r="B305" t="s">
        <v>698</v>
      </c>
      <c r="C305" t="s">
        <v>1444</v>
      </c>
      <c r="D305" t="s">
        <v>1447</v>
      </c>
      <c r="E305" t="s">
        <v>1447</v>
      </c>
      <c r="F305" t="s">
        <v>1447</v>
      </c>
      <c r="G305" t="s">
        <v>1447</v>
      </c>
      <c r="H305" t="s">
        <v>1447</v>
      </c>
      <c r="I305" t="s">
        <v>1447</v>
      </c>
      <c r="J305" t="s">
        <v>3110</v>
      </c>
      <c r="K305">
        <v>39</v>
      </c>
      <c r="L305">
        <v>0</v>
      </c>
      <c r="M305">
        <v>1.5512675077704901</v>
      </c>
      <c r="N305">
        <v>0</v>
      </c>
      <c r="O305">
        <v>1.5512675077704901</v>
      </c>
      <c r="P305">
        <v>0</v>
      </c>
      <c r="Q305" t="s">
        <v>1544</v>
      </c>
      <c r="R305" s="1">
        <v>1.7500669371130801E-7</v>
      </c>
      <c r="S305" s="1">
        <v>6.5425579341304203E-7</v>
      </c>
      <c r="T305" t="s">
        <v>1449</v>
      </c>
      <c r="U305" t="str">
        <f t="shared" si="4"/>
        <v>FGSG_10518</v>
      </c>
      <c r="V305" t="s">
        <v>412</v>
      </c>
      <c r="W305" t="s">
        <v>698</v>
      </c>
    </row>
    <row r="306" spans="1:23">
      <c r="A306">
        <v>23557417</v>
      </c>
      <c r="B306" t="s">
        <v>591</v>
      </c>
      <c r="C306" t="s">
        <v>1444</v>
      </c>
      <c r="D306" t="s">
        <v>1447</v>
      </c>
      <c r="E306" t="s">
        <v>1447</v>
      </c>
      <c r="F306" t="s">
        <v>1447</v>
      </c>
      <c r="G306" t="s">
        <v>1447</v>
      </c>
      <c r="H306" t="s">
        <v>1447</v>
      </c>
      <c r="I306" t="s">
        <v>1447</v>
      </c>
      <c r="J306" t="s">
        <v>2894</v>
      </c>
      <c r="K306">
        <v>643</v>
      </c>
      <c r="L306">
        <v>129</v>
      </c>
      <c r="M306">
        <v>28.012102323567898</v>
      </c>
      <c r="N306">
        <v>6.6728995689696902</v>
      </c>
      <c r="O306">
        <v>28.012102323567898</v>
      </c>
      <c r="P306">
        <v>6.6728995689696902</v>
      </c>
      <c r="Q306">
        <v>2.0696645668007001</v>
      </c>
      <c r="R306" s="1">
        <v>3.42020933886673E-9</v>
      </c>
      <c r="S306" s="1">
        <v>1.49009998528672E-8</v>
      </c>
      <c r="T306" t="s">
        <v>1449</v>
      </c>
      <c r="U306" t="str">
        <f t="shared" si="4"/>
        <v/>
      </c>
      <c r="V306" t="s">
        <v>857</v>
      </c>
      <c r="W306" t="s">
        <v>591</v>
      </c>
    </row>
    <row r="307" spans="1:23">
      <c r="A307">
        <v>23557415</v>
      </c>
      <c r="B307" t="s">
        <v>714</v>
      </c>
      <c r="C307" t="s">
        <v>1444</v>
      </c>
      <c r="D307" t="s">
        <v>3132</v>
      </c>
      <c r="E307" t="s">
        <v>3133</v>
      </c>
      <c r="F307" t="s">
        <v>1447</v>
      </c>
      <c r="G307" t="s">
        <v>1447</v>
      </c>
      <c r="H307" t="s">
        <v>1447</v>
      </c>
      <c r="I307" t="s">
        <v>1447</v>
      </c>
      <c r="J307" t="s">
        <v>3134</v>
      </c>
      <c r="K307">
        <v>1881</v>
      </c>
      <c r="L307">
        <v>476</v>
      </c>
      <c r="M307">
        <v>444.09017364135599</v>
      </c>
      <c r="N307">
        <v>133.43833800665001</v>
      </c>
      <c r="O307">
        <v>444.09017364135599</v>
      </c>
      <c r="P307">
        <v>133.43833800665001</v>
      </c>
      <c r="Q307">
        <v>1.73467942418845</v>
      </c>
      <c r="R307" s="1">
        <v>2.8107972329873801E-7</v>
      </c>
      <c r="S307" s="1">
        <v>1.0294728592181101E-6</v>
      </c>
      <c r="T307" t="s">
        <v>1449</v>
      </c>
      <c r="U307" t="str">
        <f t="shared" si="4"/>
        <v>FGSG_10512</v>
      </c>
      <c r="V307" t="s">
        <v>529</v>
      </c>
      <c r="W307" t="s">
        <v>714</v>
      </c>
    </row>
    <row r="308" spans="1:23">
      <c r="A308">
        <v>23557386</v>
      </c>
      <c r="B308" t="s">
        <v>476</v>
      </c>
      <c r="C308" t="s">
        <v>1444</v>
      </c>
      <c r="D308" t="s">
        <v>1447</v>
      </c>
      <c r="E308" t="s">
        <v>1447</v>
      </c>
      <c r="F308" t="s">
        <v>1447</v>
      </c>
      <c r="G308" t="s">
        <v>1447</v>
      </c>
      <c r="H308" t="s">
        <v>1447</v>
      </c>
      <c r="I308" t="s">
        <v>1447</v>
      </c>
      <c r="J308" t="s">
        <v>2661</v>
      </c>
      <c r="K308">
        <v>1412</v>
      </c>
      <c r="L308">
        <v>272</v>
      </c>
      <c r="M308">
        <v>66.960548464357899</v>
      </c>
      <c r="N308">
        <v>15.315965131804999</v>
      </c>
      <c r="O308">
        <v>66.960548464357899</v>
      </c>
      <c r="P308">
        <v>15.315965131804999</v>
      </c>
      <c r="Q308">
        <v>2.1282750639698902</v>
      </c>
      <c r="R308" s="1">
        <v>2.6415816529291001E-11</v>
      </c>
      <c r="S308" s="1">
        <v>1.3917395018330399E-10</v>
      </c>
      <c r="T308" t="s">
        <v>1449</v>
      </c>
      <c r="U308" t="str">
        <f t="shared" si="4"/>
        <v>FGSG_10482</v>
      </c>
      <c r="V308" t="s">
        <v>305</v>
      </c>
      <c r="W308" t="s">
        <v>476</v>
      </c>
    </row>
    <row r="309" spans="1:23">
      <c r="A309">
        <v>23557355</v>
      </c>
      <c r="B309" t="s">
        <v>726</v>
      </c>
      <c r="C309" t="s">
        <v>1444</v>
      </c>
      <c r="D309" t="s">
        <v>1447</v>
      </c>
      <c r="E309" t="s">
        <v>1447</v>
      </c>
      <c r="F309" t="s">
        <v>1447</v>
      </c>
      <c r="G309" t="s">
        <v>1447</v>
      </c>
      <c r="H309" t="s">
        <v>1447</v>
      </c>
      <c r="I309" t="s">
        <v>1447</v>
      </c>
      <c r="J309" t="s">
        <v>3157</v>
      </c>
      <c r="K309">
        <v>72</v>
      </c>
      <c r="L309">
        <v>6</v>
      </c>
      <c r="M309">
        <v>1.6605885490755301</v>
      </c>
      <c r="N309">
        <v>0.164305753307735</v>
      </c>
      <c r="O309">
        <v>1.6605885490755301</v>
      </c>
      <c r="P309">
        <v>0.164305753307735</v>
      </c>
      <c r="Q309">
        <v>3.3372397515364698</v>
      </c>
      <c r="R309" s="1">
        <v>3.62216926055596E-7</v>
      </c>
      <c r="S309" s="1">
        <v>1.3145129346369899E-6</v>
      </c>
      <c r="T309" t="s">
        <v>1449</v>
      </c>
      <c r="U309" t="str">
        <f t="shared" si="4"/>
        <v>FGSG_10449</v>
      </c>
      <c r="V309" t="s">
        <v>638</v>
      </c>
      <c r="W309" t="s">
        <v>726</v>
      </c>
    </row>
    <row r="310" spans="1:23">
      <c r="A310">
        <v>23557322</v>
      </c>
      <c r="B310" t="s">
        <v>1375</v>
      </c>
      <c r="C310" t="s">
        <v>1444</v>
      </c>
      <c r="D310" t="s">
        <v>1447</v>
      </c>
      <c r="E310" t="s">
        <v>1447</v>
      </c>
      <c r="F310" t="s">
        <v>4303</v>
      </c>
      <c r="G310" t="s">
        <v>4304</v>
      </c>
      <c r="H310" t="s">
        <v>1660</v>
      </c>
      <c r="I310" t="s">
        <v>1661</v>
      </c>
      <c r="J310" t="s">
        <v>4305</v>
      </c>
      <c r="K310">
        <v>16</v>
      </c>
      <c r="L310">
        <v>1</v>
      </c>
      <c r="M310">
        <v>1.10470614351619</v>
      </c>
      <c r="N310">
        <v>8.2000298604280195E-2</v>
      </c>
      <c r="O310">
        <v>1.10470614351619</v>
      </c>
      <c r="P310">
        <v>8.2000298604280195E-2</v>
      </c>
      <c r="Q310">
        <v>3.7518896841529101</v>
      </c>
      <c r="R310">
        <v>1.60840661396549E-2</v>
      </c>
      <c r="S310">
        <v>2.97889213757771E-2</v>
      </c>
      <c r="T310" t="s">
        <v>1449</v>
      </c>
      <c r="U310" t="str">
        <f t="shared" si="4"/>
        <v/>
      </c>
      <c r="V310" t="s">
        <v>904</v>
      </c>
      <c r="W310" t="s">
        <v>1375</v>
      </c>
    </row>
    <row r="311" spans="1:23">
      <c r="A311">
        <v>23557318</v>
      </c>
      <c r="B311" t="s">
        <v>1286</v>
      </c>
      <c r="C311" t="s">
        <v>1444</v>
      </c>
      <c r="D311" t="s">
        <v>1447</v>
      </c>
      <c r="E311" t="s">
        <v>1447</v>
      </c>
      <c r="F311" t="s">
        <v>4170</v>
      </c>
      <c r="G311" t="s">
        <v>4171</v>
      </c>
      <c r="H311" t="s">
        <v>2956</v>
      </c>
      <c r="I311" t="s">
        <v>2957</v>
      </c>
      <c r="J311" t="s">
        <v>4172</v>
      </c>
      <c r="K311">
        <v>818</v>
      </c>
      <c r="L311">
        <v>292</v>
      </c>
      <c r="M311">
        <v>83.150516462908598</v>
      </c>
      <c r="N311">
        <v>35.243987395300501</v>
      </c>
      <c r="O311">
        <v>83.150516462908598</v>
      </c>
      <c r="P311">
        <v>35.243987395300501</v>
      </c>
      <c r="Q311">
        <v>1.2383480688508499</v>
      </c>
      <c r="R311">
        <v>5.8209941069015999E-3</v>
      </c>
      <c r="S311">
        <v>1.17296626892668E-2</v>
      </c>
      <c r="T311" t="s">
        <v>1449</v>
      </c>
      <c r="U311" t="str">
        <f t="shared" si="4"/>
        <v>FGSG_10410</v>
      </c>
      <c r="V311" t="s">
        <v>790</v>
      </c>
      <c r="W311" t="s">
        <v>1286</v>
      </c>
    </row>
    <row r="312" spans="1:23">
      <c r="A312">
        <v>23557305</v>
      </c>
      <c r="B312" t="s">
        <v>234</v>
      </c>
      <c r="C312" t="s">
        <v>1444</v>
      </c>
      <c r="D312" t="s">
        <v>1447</v>
      </c>
      <c r="E312" t="s">
        <v>1447</v>
      </c>
      <c r="F312" t="s">
        <v>1447</v>
      </c>
      <c r="G312" t="s">
        <v>1447</v>
      </c>
      <c r="H312" t="s">
        <v>1447</v>
      </c>
      <c r="I312" t="s">
        <v>1447</v>
      </c>
      <c r="J312" t="s">
        <v>2079</v>
      </c>
      <c r="K312">
        <v>5781</v>
      </c>
      <c r="L312">
        <v>801</v>
      </c>
      <c r="M312">
        <v>584.03905309587901</v>
      </c>
      <c r="N312">
        <v>96.086545071675005</v>
      </c>
      <c r="O312">
        <v>584.03905309587901</v>
      </c>
      <c r="P312">
        <v>96.086545071675005</v>
      </c>
      <c r="Q312">
        <v>2.6036585106788399</v>
      </c>
      <c r="R312" s="1">
        <v>3.6459647352192497E-20</v>
      </c>
      <c r="S312" s="1">
        <v>3.2788898868773099E-19</v>
      </c>
      <c r="T312" t="s">
        <v>1449</v>
      </c>
      <c r="U312" t="str">
        <f t="shared" si="4"/>
        <v>FGSG_10396</v>
      </c>
      <c r="V312" t="s">
        <v>1313</v>
      </c>
      <c r="W312" t="s">
        <v>234</v>
      </c>
    </row>
    <row r="313" spans="1:23">
      <c r="A313">
        <v>23557300</v>
      </c>
      <c r="B313" t="s">
        <v>399</v>
      </c>
      <c r="C313" t="s">
        <v>1444</v>
      </c>
      <c r="D313" t="s">
        <v>2474</v>
      </c>
      <c r="E313" t="s">
        <v>2475</v>
      </c>
      <c r="F313" t="s">
        <v>2476</v>
      </c>
      <c r="G313" t="s">
        <v>2477</v>
      </c>
      <c r="H313" t="s">
        <v>1882</v>
      </c>
      <c r="I313" t="s">
        <v>1883</v>
      </c>
      <c r="J313" t="s">
        <v>2478</v>
      </c>
      <c r="K313">
        <v>1627</v>
      </c>
      <c r="L313">
        <v>281</v>
      </c>
      <c r="M313">
        <v>35.299812462131698</v>
      </c>
      <c r="N313">
        <v>7.2390518495545004</v>
      </c>
      <c r="O313">
        <v>35.299812462131698</v>
      </c>
      <c r="P313">
        <v>7.2390518495545004</v>
      </c>
      <c r="Q313">
        <v>2.2857878641912701</v>
      </c>
      <c r="R313" s="1">
        <v>1.6046163742851099E-13</v>
      </c>
      <c r="S313" s="1">
        <v>9.8842044328054107E-13</v>
      </c>
      <c r="T313" t="s">
        <v>1449</v>
      </c>
      <c r="U313" t="str">
        <f t="shared" si="4"/>
        <v/>
      </c>
      <c r="V313" t="s">
        <v>592</v>
      </c>
      <c r="W313" t="s">
        <v>399</v>
      </c>
    </row>
    <row r="314" spans="1:23">
      <c r="A314">
        <v>23557294</v>
      </c>
      <c r="B314" t="s">
        <v>749</v>
      </c>
      <c r="C314" t="s">
        <v>3188</v>
      </c>
      <c r="D314" t="s">
        <v>3189</v>
      </c>
      <c r="E314" t="s">
        <v>3190</v>
      </c>
      <c r="F314" t="s">
        <v>1447</v>
      </c>
      <c r="G314" t="s">
        <v>1447</v>
      </c>
      <c r="H314" t="s">
        <v>1447</v>
      </c>
      <c r="I314" t="s">
        <v>1447</v>
      </c>
      <c r="J314" t="s">
        <v>3191</v>
      </c>
      <c r="K314">
        <v>2467</v>
      </c>
      <c r="L314">
        <v>645</v>
      </c>
      <c r="M314">
        <v>91.704785984486094</v>
      </c>
      <c r="N314">
        <v>28.469093238812</v>
      </c>
      <c r="O314">
        <v>91.704785984486094</v>
      </c>
      <c r="P314">
        <v>28.469093238812</v>
      </c>
      <c r="Q314">
        <v>1.6876004857176901</v>
      </c>
      <c r="R314" s="1">
        <v>6.0763230422048298E-7</v>
      </c>
      <c r="S314" s="1">
        <v>2.1520160161669502E-6</v>
      </c>
      <c r="T314" t="s">
        <v>1449</v>
      </c>
      <c r="U314" t="str">
        <f t="shared" si="4"/>
        <v>FGSG_10385</v>
      </c>
      <c r="V314" t="s">
        <v>1135</v>
      </c>
      <c r="W314" t="s">
        <v>749</v>
      </c>
    </row>
    <row r="315" spans="1:23">
      <c r="A315">
        <v>23557286</v>
      </c>
      <c r="B315" t="s">
        <v>1242</v>
      </c>
      <c r="C315" t="s">
        <v>1444</v>
      </c>
      <c r="D315" t="s">
        <v>1447</v>
      </c>
      <c r="E315" t="s">
        <v>1447</v>
      </c>
      <c r="F315" t="s">
        <v>1447</v>
      </c>
      <c r="G315" t="s">
        <v>1447</v>
      </c>
      <c r="H315" t="s">
        <v>1447</v>
      </c>
      <c r="I315" t="s">
        <v>1447</v>
      </c>
      <c r="J315" t="s">
        <v>4080</v>
      </c>
      <c r="K315">
        <v>234</v>
      </c>
      <c r="L315">
        <v>73</v>
      </c>
      <c r="M315">
        <v>14.9355924217561</v>
      </c>
      <c r="N315">
        <v>5.5325000172085197</v>
      </c>
      <c r="O315">
        <v>14.9355924217561</v>
      </c>
      <c r="P315">
        <v>5.5325000172085197</v>
      </c>
      <c r="Q315">
        <v>1.43275100779932</v>
      </c>
      <c r="R315">
        <v>3.6281208135406301E-3</v>
      </c>
      <c r="S315">
        <v>7.5936077565175401E-3</v>
      </c>
      <c r="T315" t="s">
        <v>1449</v>
      </c>
      <c r="U315" t="str">
        <f t="shared" si="4"/>
        <v>FGSG_10377</v>
      </c>
      <c r="V315" t="s">
        <v>410</v>
      </c>
      <c r="W315" t="s">
        <v>1242</v>
      </c>
    </row>
    <row r="316" spans="1:23">
      <c r="A316">
        <v>23557268</v>
      </c>
      <c r="B316" t="s">
        <v>926</v>
      </c>
      <c r="C316" t="s">
        <v>1444</v>
      </c>
      <c r="D316" t="s">
        <v>1447</v>
      </c>
      <c r="E316" t="s">
        <v>1447</v>
      </c>
      <c r="F316" t="s">
        <v>1447</v>
      </c>
      <c r="G316" t="s">
        <v>1447</v>
      </c>
      <c r="H316" t="s">
        <v>1447</v>
      </c>
      <c r="I316" t="s">
        <v>1447</v>
      </c>
      <c r="J316" t="s">
        <v>3511</v>
      </c>
      <c r="K316">
        <v>50</v>
      </c>
      <c r="L316">
        <v>5</v>
      </c>
      <c r="M316">
        <v>6.7768013058575196</v>
      </c>
      <c r="N316">
        <v>0.80470202769632104</v>
      </c>
      <c r="O316">
        <v>6.7768013058575196</v>
      </c>
      <c r="P316">
        <v>0.80470202769632104</v>
      </c>
      <c r="Q316">
        <v>3.0740778994814901</v>
      </c>
      <c r="R316" s="1">
        <v>3.7947537000201801E-5</v>
      </c>
      <c r="S316">
        <v>1.08589599389907E-4</v>
      </c>
      <c r="T316" t="s">
        <v>1449</v>
      </c>
      <c r="U316" t="str">
        <f t="shared" si="4"/>
        <v>FGSG_10359</v>
      </c>
      <c r="V316" t="s">
        <v>366</v>
      </c>
      <c r="W316" t="s">
        <v>926</v>
      </c>
    </row>
    <row r="317" spans="1:23">
      <c r="A317">
        <v>23557258</v>
      </c>
      <c r="B317" t="s">
        <v>194</v>
      </c>
      <c r="C317" t="s">
        <v>1444</v>
      </c>
      <c r="D317" t="s">
        <v>1447</v>
      </c>
      <c r="E317" t="s">
        <v>1447</v>
      </c>
      <c r="F317" t="s">
        <v>1447</v>
      </c>
      <c r="G317" t="s">
        <v>1447</v>
      </c>
      <c r="H317" t="s">
        <v>1447</v>
      </c>
      <c r="I317" t="s">
        <v>1447</v>
      </c>
      <c r="J317" t="s">
        <v>1975</v>
      </c>
      <c r="K317">
        <v>415</v>
      </c>
      <c r="L317">
        <v>24</v>
      </c>
      <c r="M317">
        <v>12.3636332585169</v>
      </c>
      <c r="N317">
        <v>0.84897565113955997</v>
      </c>
      <c r="O317">
        <v>12.3636332585169</v>
      </c>
      <c r="P317">
        <v>0.84897565113955997</v>
      </c>
      <c r="Q317">
        <v>3.8642357776962699</v>
      </c>
      <c r="R317" s="1">
        <v>1.4733468271879799E-23</v>
      </c>
      <c r="S317" s="1">
        <v>1.55800538821734E-22</v>
      </c>
      <c r="T317" t="s">
        <v>1449</v>
      </c>
      <c r="U317" t="str">
        <f t="shared" si="4"/>
        <v>FGSG_10349</v>
      </c>
      <c r="V317" t="s">
        <v>1222</v>
      </c>
      <c r="W317" t="s">
        <v>194</v>
      </c>
    </row>
    <row r="318" spans="1:23">
      <c r="A318">
        <v>23557229</v>
      </c>
      <c r="B318" t="s">
        <v>891</v>
      </c>
      <c r="C318" t="s">
        <v>1444</v>
      </c>
      <c r="D318" t="s">
        <v>3432</v>
      </c>
      <c r="E318" t="s">
        <v>3433</v>
      </c>
      <c r="F318" t="s">
        <v>3434</v>
      </c>
      <c r="G318" t="s">
        <v>3435</v>
      </c>
      <c r="H318" t="s">
        <v>3436</v>
      </c>
      <c r="I318" t="s">
        <v>3437</v>
      </c>
      <c r="J318" t="s">
        <v>3438</v>
      </c>
      <c r="K318">
        <v>80</v>
      </c>
      <c r="L318">
        <v>11</v>
      </c>
      <c r="M318">
        <v>3.2112039772193302</v>
      </c>
      <c r="N318">
        <v>0.524279352167765</v>
      </c>
      <c r="O318">
        <v>3.2112039772193302</v>
      </c>
      <c r="P318">
        <v>0.524279352167765</v>
      </c>
      <c r="Q318">
        <v>2.6147066746106402</v>
      </c>
      <c r="R318" s="1">
        <v>1.8614368996007799E-5</v>
      </c>
      <c r="S318" s="1">
        <v>5.5368796311632603E-5</v>
      </c>
      <c r="T318" t="s">
        <v>1449</v>
      </c>
      <c r="U318" t="str">
        <f t="shared" si="4"/>
        <v>FGSG_10318</v>
      </c>
      <c r="V318" t="s">
        <v>1193</v>
      </c>
      <c r="W318" t="s">
        <v>891</v>
      </c>
    </row>
    <row r="319" spans="1:23">
      <c r="A319">
        <v>23557228</v>
      </c>
      <c r="B319" t="s">
        <v>656</v>
      </c>
      <c r="C319" t="s">
        <v>1444</v>
      </c>
      <c r="D319" t="s">
        <v>1447</v>
      </c>
      <c r="E319" t="s">
        <v>1447</v>
      </c>
      <c r="F319" t="s">
        <v>1447</v>
      </c>
      <c r="G319" t="s">
        <v>1447</v>
      </c>
      <c r="H319" t="s">
        <v>1447</v>
      </c>
      <c r="I319" t="s">
        <v>1447</v>
      </c>
      <c r="J319" t="s">
        <v>3018</v>
      </c>
      <c r="K319">
        <v>260</v>
      </c>
      <c r="L319">
        <v>46</v>
      </c>
      <c r="M319">
        <v>11.8931622302118</v>
      </c>
      <c r="N319">
        <v>2.49845138783623</v>
      </c>
      <c r="O319">
        <v>11.8931622302118</v>
      </c>
      <c r="P319">
        <v>2.49845138783623</v>
      </c>
      <c r="Q319">
        <v>2.2510263060337699</v>
      </c>
      <c r="R319" s="1">
        <v>4.1234527549994298E-8</v>
      </c>
      <c r="S319" s="1">
        <v>1.6361157567661499E-7</v>
      </c>
      <c r="T319" t="s">
        <v>1449</v>
      </c>
      <c r="U319" t="str">
        <f t="shared" si="4"/>
        <v>FGSG_10317</v>
      </c>
      <c r="V319" t="s">
        <v>669</v>
      </c>
      <c r="W319" t="s">
        <v>656</v>
      </c>
    </row>
    <row r="320" spans="1:23">
      <c r="A320">
        <v>23557207</v>
      </c>
      <c r="B320" t="s">
        <v>539</v>
      </c>
      <c r="C320" t="s">
        <v>1444</v>
      </c>
      <c r="D320" t="s">
        <v>1508</v>
      </c>
      <c r="E320" t="s">
        <v>1509</v>
      </c>
      <c r="F320" t="s">
        <v>1447</v>
      </c>
      <c r="G320" t="s">
        <v>1447</v>
      </c>
      <c r="H320" t="s">
        <v>1447</v>
      </c>
      <c r="I320" t="s">
        <v>1447</v>
      </c>
      <c r="J320" t="s">
        <v>2773</v>
      </c>
      <c r="K320">
        <v>920</v>
      </c>
      <c r="L320">
        <v>183</v>
      </c>
      <c r="M320">
        <v>48.792460431638197</v>
      </c>
      <c r="N320">
        <v>11.524080473389899</v>
      </c>
      <c r="O320">
        <v>48.792460431638197</v>
      </c>
      <c r="P320">
        <v>11.524080473389899</v>
      </c>
      <c r="Q320">
        <v>2.0820065950420998</v>
      </c>
      <c r="R320" s="1">
        <v>4.3869268298044099E-10</v>
      </c>
      <c r="S320" s="1">
        <v>2.0744693313137902E-9</v>
      </c>
      <c r="T320" t="s">
        <v>1449</v>
      </c>
      <c r="U320" t="str">
        <f t="shared" si="4"/>
        <v>FGSG_10295</v>
      </c>
      <c r="V320" t="s">
        <v>1268</v>
      </c>
      <c r="W320" t="s">
        <v>539</v>
      </c>
    </row>
    <row r="321" spans="1:23">
      <c r="A321">
        <v>23557202</v>
      </c>
      <c r="B321" t="s">
        <v>513</v>
      </c>
      <c r="C321" t="s">
        <v>1444</v>
      </c>
      <c r="D321" t="s">
        <v>2727</v>
      </c>
      <c r="E321" t="s">
        <v>2728</v>
      </c>
      <c r="F321" t="s">
        <v>2729</v>
      </c>
      <c r="G321" t="s">
        <v>2730</v>
      </c>
      <c r="H321" t="s">
        <v>2355</v>
      </c>
      <c r="I321" t="s">
        <v>2356</v>
      </c>
      <c r="J321" t="s">
        <v>2731</v>
      </c>
      <c r="K321">
        <v>383</v>
      </c>
      <c r="L321">
        <v>61</v>
      </c>
      <c r="M321">
        <v>13.4550107209225</v>
      </c>
      <c r="N321">
        <v>2.5445169685244799</v>
      </c>
      <c r="O321">
        <v>13.4550107209225</v>
      </c>
      <c r="P321">
        <v>2.5445169685244799</v>
      </c>
      <c r="Q321">
        <v>2.40267982320906</v>
      </c>
      <c r="R321" s="1">
        <v>1.1705165680798299E-10</v>
      </c>
      <c r="S321" s="1">
        <v>5.80480665394691E-10</v>
      </c>
      <c r="T321" t="s">
        <v>1449</v>
      </c>
      <c r="U321" t="str">
        <f t="shared" si="4"/>
        <v>FGSG_10290</v>
      </c>
      <c r="V321" t="s">
        <v>289</v>
      </c>
      <c r="W321" t="s">
        <v>513</v>
      </c>
    </row>
    <row r="322" spans="1:23">
      <c r="A322">
        <v>23557197</v>
      </c>
      <c r="B322" t="s">
        <v>614</v>
      </c>
      <c r="C322" t="s">
        <v>1444</v>
      </c>
      <c r="D322" t="s">
        <v>1447</v>
      </c>
      <c r="E322" t="s">
        <v>1447</v>
      </c>
      <c r="F322" t="s">
        <v>1447</v>
      </c>
      <c r="G322" t="s">
        <v>1447</v>
      </c>
      <c r="H322" t="s">
        <v>1447</v>
      </c>
      <c r="I322" t="s">
        <v>1447</v>
      </c>
      <c r="J322" t="s">
        <v>2935</v>
      </c>
      <c r="K322">
        <v>406</v>
      </c>
      <c r="L322">
        <v>76</v>
      </c>
      <c r="M322">
        <v>17.376968442938999</v>
      </c>
      <c r="N322">
        <v>3.86235778653842</v>
      </c>
      <c r="O322">
        <v>17.376968442938999</v>
      </c>
      <c r="P322">
        <v>3.86235778653842</v>
      </c>
      <c r="Q322">
        <v>2.1696226953878099</v>
      </c>
      <c r="R322" s="1">
        <v>6.2995976810026501E-9</v>
      </c>
      <c r="S322" s="1">
        <v>2.6808187844066698E-8</v>
      </c>
      <c r="T322" t="s">
        <v>1449</v>
      </c>
      <c r="U322" t="str">
        <f t="shared" si="4"/>
        <v/>
      </c>
      <c r="V322" t="s">
        <v>1429</v>
      </c>
      <c r="W322" t="s">
        <v>614</v>
      </c>
    </row>
    <row r="323" spans="1:23">
      <c r="A323">
        <v>23557196</v>
      </c>
      <c r="B323" t="s">
        <v>237</v>
      </c>
      <c r="C323" t="s">
        <v>1444</v>
      </c>
      <c r="D323" t="s">
        <v>1475</v>
      </c>
      <c r="E323" t="s">
        <v>1476</v>
      </c>
      <c r="F323" t="s">
        <v>1447</v>
      </c>
      <c r="G323" t="s">
        <v>1447</v>
      </c>
      <c r="H323" t="s">
        <v>1447</v>
      </c>
      <c r="I323" t="s">
        <v>1447</v>
      </c>
      <c r="J323" t="s">
        <v>2088</v>
      </c>
      <c r="K323">
        <v>384</v>
      </c>
      <c r="L323">
        <v>29</v>
      </c>
      <c r="M323">
        <v>17.171784774046301</v>
      </c>
      <c r="N323">
        <v>1.53983051604208</v>
      </c>
      <c r="O323">
        <v>17.171784774046301</v>
      </c>
      <c r="P323">
        <v>1.53983051604208</v>
      </c>
      <c r="Q323">
        <v>3.4791965235209701</v>
      </c>
      <c r="R323" s="1">
        <v>8.9200964721154296E-20</v>
      </c>
      <c r="S323" s="1">
        <v>7.9026479682647703E-19</v>
      </c>
      <c r="T323" t="s">
        <v>1449</v>
      </c>
      <c r="U323" t="str">
        <f t="shared" ref="U323:U386" si="5">IF(COUNTIF(V:V,B323),B323,"")</f>
        <v>FGSG_10284</v>
      </c>
      <c r="V323" t="s">
        <v>811</v>
      </c>
      <c r="W323" t="s">
        <v>237</v>
      </c>
    </row>
    <row r="324" spans="1:23">
      <c r="A324">
        <v>23557177</v>
      </c>
      <c r="B324" t="s">
        <v>1159</v>
      </c>
      <c r="C324" t="s">
        <v>1444</v>
      </c>
      <c r="D324" t="s">
        <v>1447</v>
      </c>
      <c r="E324" t="s">
        <v>1447</v>
      </c>
      <c r="F324" t="s">
        <v>1447</v>
      </c>
      <c r="G324" t="s">
        <v>1447</v>
      </c>
      <c r="H324" t="s">
        <v>1447</v>
      </c>
      <c r="I324" t="s">
        <v>1447</v>
      </c>
      <c r="J324" t="s">
        <v>3931</v>
      </c>
      <c r="K324">
        <v>41</v>
      </c>
      <c r="L324">
        <v>6</v>
      </c>
      <c r="M324">
        <v>3.6744037193863899</v>
      </c>
      <c r="N324">
        <v>0.638445212852912</v>
      </c>
      <c r="O324">
        <v>3.6744037193863899</v>
      </c>
      <c r="P324">
        <v>0.638445212852912</v>
      </c>
      <c r="Q324">
        <v>2.5248754212267301</v>
      </c>
      <c r="R324">
        <v>1.2792840647964899E-3</v>
      </c>
      <c r="S324">
        <v>2.8865710364850798E-3</v>
      </c>
      <c r="T324" t="s">
        <v>1449</v>
      </c>
      <c r="U324" t="str">
        <f t="shared" si="5"/>
        <v>FGSG_10263</v>
      </c>
      <c r="V324" t="s">
        <v>852</v>
      </c>
      <c r="W324" t="s">
        <v>1159</v>
      </c>
    </row>
    <row r="325" spans="1:23">
      <c r="A325">
        <v>23557174</v>
      </c>
      <c r="B325" t="s">
        <v>1200</v>
      </c>
      <c r="C325" t="s">
        <v>1444</v>
      </c>
      <c r="D325" t="s">
        <v>1447</v>
      </c>
      <c r="E325" t="s">
        <v>1447</v>
      </c>
      <c r="F325" t="s">
        <v>1447</v>
      </c>
      <c r="G325" t="s">
        <v>1447</v>
      </c>
      <c r="H325" t="s">
        <v>1447</v>
      </c>
      <c r="I325" t="s">
        <v>1447</v>
      </c>
      <c r="J325" t="s">
        <v>4003</v>
      </c>
      <c r="K325">
        <v>4597</v>
      </c>
      <c r="L325">
        <v>1619</v>
      </c>
      <c r="M325">
        <v>124.04898254001399</v>
      </c>
      <c r="N325">
        <v>51.874827702506501</v>
      </c>
      <c r="O325">
        <v>124.04898254001399</v>
      </c>
      <c r="P325">
        <v>51.874827702506501</v>
      </c>
      <c r="Q325">
        <v>1.2578033574872001</v>
      </c>
      <c r="R325">
        <v>1.96277614971422E-3</v>
      </c>
      <c r="S325">
        <v>4.3044090521149403E-3</v>
      </c>
      <c r="T325" t="s">
        <v>1449</v>
      </c>
      <c r="U325" t="str">
        <f t="shared" si="5"/>
        <v>FGSG_10260</v>
      </c>
      <c r="V325" t="s">
        <v>1369</v>
      </c>
      <c r="W325" t="s">
        <v>1200</v>
      </c>
    </row>
    <row r="326" spans="1:23">
      <c r="A326">
        <v>23557152</v>
      </c>
      <c r="B326" t="s">
        <v>503</v>
      </c>
      <c r="C326" t="s">
        <v>1444</v>
      </c>
      <c r="D326" t="s">
        <v>2707</v>
      </c>
      <c r="E326" t="s">
        <v>2708</v>
      </c>
      <c r="F326" t="s">
        <v>1447</v>
      </c>
      <c r="G326" t="s">
        <v>1447</v>
      </c>
      <c r="H326" t="s">
        <v>1447</v>
      </c>
      <c r="I326" t="s">
        <v>1447</v>
      </c>
      <c r="J326" t="s">
        <v>2709</v>
      </c>
      <c r="K326">
        <v>449</v>
      </c>
      <c r="L326">
        <v>73</v>
      </c>
      <c r="M326">
        <v>22.525179129695999</v>
      </c>
      <c r="N326">
        <v>4.3484691681334304</v>
      </c>
      <c r="O326">
        <v>22.525179129695999</v>
      </c>
      <c r="P326">
        <v>4.3484691681334304</v>
      </c>
      <c r="Q326">
        <v>2.3729590688453199</v>
      </c>
      <c r="R326" s="1">
        <v>6.6259085307824403E-11</v>
      </c>
      <c r="S326" s="1">
        <v>3.35865018629317E-10</v>
      </c>
      <c r="T326" t="s">
        <v>1449</v>
      </c>
      <c r="U326" t="str">
        <f t="shared" si="5"/>
        <v>FGSG_10236</v>
      </c>
      <c r="V326" t="s">
        <v>1337</v>
      </c>
      <c r="W326" t="s">
        <v>503</v>
      </c>
    </row>
    <row r="327" spans="1:23">
      <c r="A327">
        <v>23557146</v>
      </c>
      <c r="B327" t="s">
        <v>339</v>
      </c>
      <c r="C327" t="s">
        <v>1444</v>
      </c>
      <c r="D327" t="s">
        <v>2057</v>
      </c>
      <c r="E327" t="s">
        <v>2058</v>
      </c>
      <c r="F327" t="s">
        <v>1447</v>
      </c>
      <c r="G327" t="s">
        <v>1447</v>
      </c>
      <c r="H327" t="s">
        <v>1447</v>
      </c>
      <c r="I327" t="s">
        <v>1447</v>
      </c>
      <c r="J327" t="s">
        <v>2305</v>
      </c>
      <c r="K327">
        <v>721</v>
      </c>
      <c r="L327">
        <v>97</v>
      </c>
      <c r="M327">
        <v>27.822006684237198</v>
      </c>
      <c r="N327">
        <v>4.44442014202036</v>
      </c>
      <c r="O327">
        <v>27.822006684237198</v>
      </c>
      <c r="P327">
        <v>4.44442014202036</v>
      </c>
      <c r="Q327">
        <v>2.6461593693396499</v>
      </c>
      <c r="R327" s="1">
        <v>1.21030989584879E-15</v>
      </c>
      <c r="S327" s="1">
        <v>8.5374170200660801E-15</v>
      </c>
      <c r="T327" t="s">
        <v>1449</v>
      </c>
      <c r="U327" t="str">
        <f t="shared" si="5"/>
        <v/>
      </c>
      <c r="V327" t="s">
        <v>692</v>
      </c>
      <c r="W327" t="s">
        <v>339</v>
      </c>
    </row>
    <row r="328" spans="1:23">
      <c r="A328">
        <v>23557143</v>
      </c>
      <c r="B328" t="s">
        <v>1013</v>
      </c>
      <c r="C328" t="s">
        <v>1444</v>
      </c>
      <c r="D328" t="s">
        <v>3655</v>
      </c>
      <c r="E328" t="s">
        <v>3656</v>
      </c>
      <c r="F328" t="s">
        <v>3657</v>
      </c>
      <c r="G328" t="s">
        <v>3658</v>
      </c>
      <c r="H328" t="s">
        <v>1537</v>
      </c>
      <c r="I328" t="s">
        <v>1538</v>
      </c>
      <c r="J328" t="s">
        <v>3659</v>
      </c>
      <c r="K328">
        <v>477</v>
      </c>
      <c r="L328">
        <v>137</v>
      </c>
      <c r="M328">
        <v>26.9236516361631</v>
      </c>
      <c r="N328">
        <v>9.1817805908020897</v>
      </c>
      <c r="O328">
        <v>26.9236516361631</v>
      </c>
      <c r="P328">
        <v>9.1817805908020897</v>
      </c>
      <c r="Q328">
        <v>1.5520282322257299</v>
      </c>
      <c r="R328">
        <v>1.48530189656097E-4</v>
      </c>
      <c r="S328">
        <v>3.89548230888799E-4</v>
      </c>
      <c r="T328" t="s">
        <v>1449</v>
      </c>
      <c r="U328" t="str">
        <f t="shared" si="5"/>
        <v>FGSG_10227</v>
      </c>
      <c r="V328" t="s">
        <v>164</v>
      </c>
      <c r="W328" t="s">
        <v>1013</v>
      </c>
    </row>
    <row r="329" spans="1:23">
      <c r="A329">
        <v>23557131</v>
      </c>
      <c r="B329" t="s">
        <v>1145</v>
      </c>
      <c r="C329" t="s">
        <v>1444</v>
      </c>
      <c r="D329" t="s">
        <v>1447</v>
      </c>
      <c r="E329" t="s">
        <v>1447</v>
      </c>
      <c r="F329" t="s">
        <v>1447</v>
      </c>
      <c r="G329" t="s">
        <v>1447</v>
      </c>
      <c r="H329" t="s">
        <v>1447</v>
      </c>
      <c r="I329" t="s">
        <v>1447</v>
      </c>
      <c r="J329" t="s">
        <v>3907</v>
      </c>
      <c r="K329">
        <v>265</v>
      </c>
      <c r="L329">
        <v>78</v>
      </c>
      <c r="M329">
        <v>12.30125830984</v>
      </c>
      <c r="N329">
        <v>4.2992029346988003</v>
      </c>
      <c r="O329">
        <v>12.30125830984</v>
      </c>
      <c r="P329">
        <v>4.2992029346988003</v>
      </c>
      <c r="Q329">
        <v>1.51666478166402</v>
      </c>
      <c r="R329">
        <v>1.0797540390874E-3</v>
      </c>
      <c r="S329">
        <v>2.4733804046582698E-3</v>
      </c>
      <c r="T329" t="s">
        <v>1449</v>
      </c>
      <c r="U329" t="str">
        <f t="shared" si="5"/>
        <v/>
      </c>
      <c r="V329" t="s">
        <v>885</v>
      </c>
      <c r="W329" t="s">
        <v>1145</v>
      </c>
    </row>
    <row r="330" spans="1:23">
      <c r="A330">
        <v>23557126</v>
      </c>
      <c r="B330" t="s">
        <v>1188</v>
      </c>
      <c r="C330" t="s">
        <v>1444</v>
      </c>
      <c r="D330" t="s">
        <v>3973</v>
      </c>
      <c r="E330" t="s">
        <v>3974</v>
      </c>
      <c r="F330" t="s">
        <v>3975</v>
      </c>
      <c r="G330" t="s">
        <v>3976</v>
      </c>
      <c r="H330" t="s">
        <v>2759</v>
      </c>
      <c r="I330" t="s">
        <v>2760</v>
      </c>
      <c r="J330" t="s">
        <v>3977</v>
      </c>
      <c r="K330">
        <v>99</v>
      </c>
      <c r="L330">
        <v>24</v>
      </c>
      <c r="M330">
        <v>6.6271222437302999</v>
      </c>
      <c r="N330">
        <v>1.9076068746641901</v>
      </c>
      <c r="O330">
        <v>6.6271222437302999</v>
      </c>
      <c r="P330">
        <v>1.9076068746641901</v>
      </c>
      <c r="Q330">
        <v>1.7966186445144801</v>
      </c>
      <c r="R330">
        <v>1.7449854677957001E-3</v>
      </c>
      <c r="S330">
        <v>3.86127893793782E-3</v>
      </c>
      <c r="T330" t="s">
        <v>1449</v>
      </c>
      <c r="U330" t="str">
        <f t="shared" si="5"/>
        <v/>
      </c>
      <c r="V330" t="s">
        <v>720</v>
      </c>
      <c r="W330" t="s">
        <v>1188</v>
      </c>
    </row>
    <row r="331" spans="1:23">
      <c r="A331">
        <v>23557122</v>
      </c>
      <c r="B331" t="s">
        <v>390</v>
      </c>
      <c r="C331" t="s">
        <v>1444</v>
      </c>
      <c r="D331" t="s">
        <v>1447</v>
      </c>
      <c r="E331" t="s">
        <v>1447</v>
      </c>
      <c r="F331" t="s">
        <v>1447</v>
      </c>
      <c r="G331" t="s">
        <v>1447</v>
      </c>
      <c r="H331" t="s">
        <v>1447</v>
      </c>
      <c r="I331" t="s">
        <v>1447</v>
      </c>
      <c r="J331" t="s">
        <v>2448</v>
      </c>
      <c r="K331">
        <v>427</v>
      </c>
      <c r="L331">
        <v>55</v>
      </c>
      <c r="M331">
        <v>21.71926234423</v>
      </c>
      <c r="N331">
        <v>3.3217853934644901</v>
      </c>
      <c r="O331">
        <v>21.71926234423</v>
      </c>
      <c r="P331">
        <v>3.3217853934644901</v>
      </c>
      <c r="Q331">
        <v>2.7089443304406302</v>
      </c>
      <c r="R331" s="1">
        <v>1.03091404088236E-13</v>
      </c>
      <c r="S331" s="1">
        <v>6.4368607681102704E-13</v>
      </c>
      <c r="T331" t="s">
        <v>1449</v>
      </c>
      <c r="U331" t="str">
        <f t="shared" si="5"/>
        <v/>
      </c>
      <c r="V331" t="s">
        <v>986</v>
      </c>
      <c r="W331" t="s">
        <v>390</v>
      </c>
    </row>
    <row r="332" spans="1:23">
      <c r="A332">
        <v>23557121</v>
      </c>
      <c r="B332" t="s">
        <v>150</v>
      </c>
      <c r="C332" t="s">
        <v>1444</v>
      </c>
      <c r="D332" t="s">
        <v>1844</v>
      </c>
      <c r="E332" t="s">
        <v>1845</v>
      </c>
      <c r="F332" t="s">
        <v>1846</v>
      </c>
      <c r="G332" t="s">
        <v>1847</v>
      </c>
      <c r="H332" t="s">
        <v>1484</v>
      </c>
      <c r="I332" t="s">
        <v>1485</v>
      </c>
      <c r="J332" t="s">
        <v>1848</v>
      </c>
      <c r="K332">
        <v>2237</v>
      </c>
      <c r="L332">
        <v>203</v>
      </c>
      <c r="M332">
        <v>63.815845580326801</v>
      </c>
      <c r="N332">
        <v>6.8762202039453699</v>
      </c>
      <c r="O332">
        <v>63.815845580326801</v>
      </c>
      <c r="P332">
        <v>6.8762202039453699</v>
      </c>
      <c r="Q332">
        <v>3.2142270405362998</v>
      </c>
      <c r="R332" s="1">
        <v>1.7954617878477301E-28</v>
      </c>
      <c r="S332" s="1">
        <v>2.35187717358668E-27</v>
      </c>
      <c r="T332" t="s">
        <v>1449</v>
      </c>
      <c r="U332" t="str">
        <f t="shared" si="5"/>
        <v/>
      </c>
      <c r="V332" t="s">
        <v>416</v>
      </c>
      <c r="W332" t="s">
        <v>150</v>
      </c>
    </row>
    <row r="333" spans="1:23">
      <c r="A333">
        <v>23557117</v>
      </c>
      <c r="B333" t="s">
        <v>969</v>
      </c>
      <c r="C333" t="s">
        <v>1444</v>
      </c>
      <c r="D333" t="s">
        <v>1447</v>
      </c>
      <c r="E333" t="s">
        <v>1447</v>
      </c>
      <c r="F333" t="s">
        <v>3583</v>
      </c>
      <c r="G333" t="s">
        <v>3584</v>
      </c>
      <c r="H333" t="s">
        <v>2355</v>
      </c>
      <c r="I333" t="s">
        <v>2356</v>
      </c>
      <c r="J333" t="s">
        <v>3585</v>
      </c>
      <c r="K333">
        <v>102</v>
      </c>
      <c r="L333">
        <v>19</v>
      </c>
      <c r="M333">
        <v>4.8059379028110696</v>
      </c>
      <c r="N333">
        <v>1.0629872804657801</v>
      </c>
      <c r="O333">
        <v>4.8059379028110696</v>
      </c>
      <c r="P333">
        <v>1.0629872804657801</v>
      </c>
      <c r="Q333">
        <v>2.17669367370975</v>
      </c>
      <c r="R333" s="1">
        <v>7.8293358597374604E-5</v>
      </c>
      <c r="S333">
        <v>2.1416012424050999E-4</v>
      </c>
      <c r="T333" t="s">
        <v>1449</v>
      </c>
      <c r="U333" t="str">
        <f t="shared" si="5"/>
        <v/>
      </c>
      <c r="V333" t="s">
        <v>984</v>
      </c>
      <c r="W333" t="s">
        <v>969</v>
      </c>
    </row>
    <row r="334" spans="1:23">
      <c r="A334">
        <v>23557113</v>
      </c>
      <c r="B334" t="s">
        <v>425</v>
      </c>
      <c r="C334" t="s">
        <v>1444</v>
      </c>
      <c r="D334" t="s">
        <v>1447</v>
      </c>
      <c r="E334" t="s">
        <v>1447</v>
      </c>
      <c r="F334" t="s">
        <v>1447</v>
      </c>
      <c r="G334" t="s">
        <v>1447</v>
      </c>
      <c r="H334" t="s">
        <v>1447</v>
      </c>
      <c r="I334" t="s">
        <v>1447</v>
      </c>
      <c r="J334" t="s">
        <v>2544</v>
      </c>
      <c r="K334">
        <v>364</v>
      </c>
      <c r="L334">
        <v>48</v>
      </c>
      <c r="M334">
        <v>26.729813311611998</v>
      </c>
      <c r="N334">
        <v>4.1853138999120798</v>
      </c>
      <c r="O334">
        <v>26.729813311611998</v>
      </c>
      <c r="P334">
        <v>4.1853138999120798</v>
      </c>
      <c r="Q334">
        <v>2.6750420268898898</v>
      </c>
      <c r="R334" s="1">
        <v>1.1975534763408201E-12</v>
      </c>
      <c r="S334" s="1">
        <v>6.9932659356498799E-12</v>
      </c>
      <c r="T334" t="s">
        <v>1449</v>
      </c>
      <c r="U334" t="str">
        <f t="shared" si="5"/>
        <v>FGSG_10197</v>
      </c>
      <c r="V334" t="s">
        <v>19</v>
      </c>
      <c r="W334" t="s">
        <v>425</v>
      </c>
    </row>
    <row r="335" spans="1:23">
      <c r="A335">
        <v>23557111</v>
      </c>
      <c r="B335" t="s">
        <v>77</v>
      </c>
      <c r="C335" t="s">
        <v>1444</v>
      </c>
      <c r="D335" t="s">
        <v>1676</v>
      </c>
      <c r="E335" t="s">
        <v>1677</v>
      </c>
      <c r="F335" t="s">
        <v>1447</v>
      </c>
      <c r="G335" t="s">
        <v>1447</v>
      </c>
      <c r="H335" t="s">
        <v>1447</v>
      </c>
      <c r="I335" t="s">
        <v>1447</v>
      </c>
      <c r="J335" t="s">
        <v>1678</v>
      </c>
      <c r="K335">
        <v>1536</v>
      </c>
      <c r="L335">
        <v>63</v>
      </c>
      <c r="M335">
        <v>67.450678977757306</v>
      </c>
      <c r="N335">
        <v>3.2849505904802498</v>
      </c>
      <c r="O335">
        <v>67.450678977757306</v>
      </c>
      <c r="P335">
        <v>3.2849505904802498</v>
      </c>
      <c r="Q335">
        <v>4.3598893898325599</v>
      </c>
      <c r="R335" s="1">
        <v>2.54679290868421E-44</v>
      </c>
      <c r="S335" s="1">
        <v>6.0048837947926499E-43</v>
      </c>
      <c r="T335" t="s">
        <v>1449</v>
      </c>
      <c r="U335" t="str">
        <f t="shared" si="5"/>
        <v>FGSG_10194</v>
      </c>
      <c r="V335" t="s">
        <v>1110</v>
      </c>
      <c r="W335" t="s">
        <v>77</v>
      </c>
    </row>
    <row r="336" spans="1:23">
      <c r="A336">
        <v>23557110</v>
      </c>
      <c r="B336" t="s">
        <v>1034</v>
      </c>
      <c r="C336" t="s">
        <v>1444</v>
      </c>
      <c r="D336" t="s">
        <v>3696</v>
      </c>
      <c r="E336" t="s">
        <v>3697</v>
      </c>
      <c r="F336" t="s">
        <v>1447</v>
      </c>
      <c r="G336" t="s">
        <v>1447</v>
      </c>
      <c r="H336" t="s">
        <v>1447</v>
      </c>
      <c r="I336" t="s">
        <v>1447</v>
      </c>
      <c r="J336" t="s">
        <v>3698</v>
      </c>
      <c r="K336">
        <v>239</v>
      </c>
      <c r="L336">
        <v>63</v>
      </c>
      <c r="M336">
        <v>27.1428677748452</v>
      </c>
      <c r="N336">
        <v>8.4955618719316703</v>
      </c>
      <c r="O336">
        <v>27.1428677748452</v>
      </c>
      <c r="P336">
        <v>8.4955618719316703</v>
      </c>
      <c r="Q336">
        <v>1.67579188513466</v>
      </c>
      <c r="R336">
        <v>2.1713920936841701E-4</v>
      </c>
      <c r="S336">
        <v>5.5577742174328095E-4</v>
      </c>
      <c r="T336" t="s">
        <v>1449</v>
      </c>
      <c r="U336" t="str">
        <f t="shared" si="5"/>
        <v/>
      </c>
      <c r="V336" t="s">
        <v>1239</v>
      </c>
      <c r="W336" t="s">
        <v>1034</v>
      </c>
    </row>
    <row r="337" spans="1:23">
      <c r="A337">
        <v>23557100</v>
      </c>
      <c r="B337" t="s">
        <v>187</v>
      </c>
      <c r="C337" t="s">
        <v>1444</v>
      </c>
      <c r="D337" t="s">
        <v>1642</v>
      </c>
      <c r="E337" t="s">
        <v>1643</v>
      </c>
      <c r="F337" t="s">
        <v>1447</v>
      </c>
      <c r="G337" t="s">
        <v>1447</v>
      </c>
      <c r="H337" t="s">
        <v>1447</v>
      </c>
      <c r="I337" t="s">
        <v>1447</v>
      </c>
      <c r="J337" t="s">
        <v>1954</v>
      </c>
      <c r="K337">
        <v>233</v>
      </c>
      <c r="L337">
        <v>5</v>
      </c>
      <c r="M337">
        <v>10.931365747016899</v>
      </c>
      <c r="N337">
        <v>0.27855070189488002</v>
      </c>
      <c r="O337">
        <v>10.931365747016899</v>
      </c>
      <c r="P337">
        <v>0.27855070189488002</v>
      </c>
      <c r="Q337">
        <v>5.2943898986954103</v>
      </c>
      <c r="R337" s="1">
        <v>4.5145759890687998E-24</v>
      </c>
      <c r="S337" s="1">
        <v>4.8823847685596998E-23</v>
      </c>
      <c r="T337" t="s">
        <v>1449</v>
      </c>
      <c r="U337" t="str">
        <f t="shared" si="5"/>
        <v/>
      </c>
      <c r="V337" t="s">
        <v>270</v>
      </c>
      <c r="W337" t="s">
        <v>187</v>
      </c>
    </row>
    <row r="338" spans="1:23">
      <c r="A338">
        <v>23557094</v>
      </c>
      <c r="B338" t="s">
        <v>845</v>
      </c>
      <c r="C338" t="s">
        <v>1444</v>
      </c>
      <c r="D338" t="s">
        <v>1447</v>
      </c>
      <c r="E338" t="s">
        <v>1447</v>
      </c>
      <c r="F338" t="s">
        <v>1447</v>
      </c>
      <c r="G338" t="s">
        <v>1447</v>
      </c>
      <c r="H338" t="s">
        <v>1447</v>
      </c>
      <c r="I338" t="s">
        <v>1447</v>
      </c>
      <c r="J338" t="s">
        <v>3352</v>
      </c>
      <c r="K338">
        <v>868</v>
      </c>
      <c r="L338">
        <v>234</v>
      </c>
      <c r="M338">
        <v>45.7034303689761</v>
      </c>
      <c r="N338">
        <v>14.6297067401237</v>
      </c>
      <c r="O338">
        <v>45.7034303689761</v>
      </c>
      <c r="P338">
        <v>14.6297067401237</v>
      </c>
      <c r="Q338">
        <v>1.64340160370348</v>
      </c>
      <c r="R338" s="1">
        <v>8.0689959358262607E-6</v>
      </c>
      <c r="S338" s="1">
        <v>2.5266210397619101E-5</v>
      </c>
      <c r="T338" t="s">
        <v>1449</v>
      </c>
      <c r="U338" t="str">
        <f t="shared" si="5"/>
        <v>FGSG_10176</v>
      </c>
      <c r="V338" t="s">
        <v>745</v>
      </c>
      <c r="W338" t="s">
        <v>845</v>
      </c>
    </row>
    <row r="339" spans="1:23">
      <c r="A339">
        <v>23557073</v>
      </c>
      <c r="B339" t="s">
        <v>385</v>
      </c>
      <c r="C339" t="s">
        <v>1444</v>
      </c>
      <c r="D339" t="s">
        <v>1447</v>
      </c>
      <c r="E339" t="s">
        <v>1447</v>
      </c>
      <c r="F339" t="s">
        <v>1447</v>
      </c>
      <c r="G339" t="s">
        <v>1447</v>
      </c>
      <c r="H339" t="s">
        <v>1447</v>
      </c>
      <c r="I339" t="s">
        <v>1447</v>
      </c>
      <c r="J339" t="s">
        <v>2437</v>
      </c>
      <c r="K339">
        <v>208</v>
      </c>
      <c r="L339">
        <v>17</v>
      </c>
      <c r="M339">
        <v>6.9406834584597403</v>
      </c>
      <c r="N339">
        <v>0.67355605286433295</v>
      </c>
      <c r="O339">
        <v>6.9406834584597403</v>
      </c>
      <c r="P339">
        <v>0.67355605286433295</v>
      </c>
      <c r="Q339">
        <v>3.3652078180548499</v>
      </c>
      <c r="R339" s="1">
        <v>5.6980006234039505E-14</v>
      </c>
      <c r="S339" s="1">
        <v>3.6203891901211702E-13</v>
      </c>
      <c r="T339" t="s">
        <v>1449</v>
      </c>
      <c r="U339" t="str">
        <f t="shared" si="5"/>
        <v>FGSG_10154</v>
      </c>
      <c r="V339" t="s">
        <v>146</v>
      </c>
      <c r="W339" t="s">
        <v>385</v>
      </c>
    </row>
    <row r="340" spans="1:23">
      <c r="A340">
        <v>23557069</v>
      </c>
      <c r="B340" t="s">
        <v>1201</v>
      </c>
      <c r="C340" t="s">
        <v>1444</v>
      </c>
      <c r="D340" t="s">
        <v>1447</v>
      </c>
      <c r="E340" t="s">
        <v>1447</v>
      </c>
      <c r="F340" t="s">
        <v>1447</v>
      </c>
      <c r="G340" t="s">
        <v>1447</v>
      </c>
      <c r="H340" t="s">
        <v>1447</v>
      </c>
      <c r="I340" t="s">
        <v>1447</v>
      </c>
      <c r="J340" t="s">
        <v>4004</v>
      </c>
      <c r="K340">
        <v>450</v>
      </c>
      <c r="L340">
        <v>146</v>
      </c>
      <c r="M340">
        <v>29.940862694678099</v>
      </c>
      <c r="N340">
        <v>11.534424278301399</v>
      </c>
      <c r="O340">
        <v>29.940862694678099</v>
      </c>
      <c r="P340">
        <v>11.534424278301399</v>
      </c>
      <c r="Q340">
        <v>1.3761697946992499</v>
      </c>
      <c r="R340">
        <v>1.9932142231204502E-3</v>
      </c>
      <c r="S340">
        <v>4.3683419390199299E-3</v>
      </c>
      <c r="T340" t="s">
        <v>1449</v>
      </c>
      <c r="U340" t="str">
        <f t="shared" si="5"/>
        <v>FGSG_10149</v>
      </c>
      <c r="V340" t="s">
        <v>334</v>
      </c>
      <c r="W340" t="s">
        <v>1201</v>
      </c>
    </row>
    <row r="341" spans="1:23">
      <c r="A341">
        <v>23557066</v>
      </c>
      <c r="B341" t="s">
        <v>1414</v>
      </c>
      <c r="C341" t="s">
        <v>1444</v>
      </c>
      <c r="D341" t="s">
        <v>2050</v>
      </c>
      <c r="E341" t="s">
        <v>2051</v>
      </c>
      <c r="F341" t="s">
        <v>1447</v>
      </c>
      <c r="G341" t="s">
        <v>1447</v>
      </c>
      <c r="H341" t="s">
        <v>1447</v>
      </c>
      <c r="I341" t="s">
        <v>1447</v>
      </c>
      <c r="J341" t="s">
        <v>4359</v>
      </c>
      <c r="K341">
        <v>241</v>
      </c>
      <c r="L341">
        <v>87</v>
      </c>
      <c r="M341">
        <v>25.563045169551199</v>
      </c>
      <c r="N341">
        <v>10.957344686618301</v>
      </c>
      <c r="O341">
        <v>25.563045169551199</v>
      </c>
      <c r="P341">
        <v>10.957344686618301</v>
      </c>
      <c r="Q341">
        <v>1.2221614762527699</v>
      </c>
      <c r="R341">
        <v>2.51143031193371E-2</v>
      </c>
      <c r="S341">
        <v>4.4466320779471699E-2</v>
      </c>
      <c r="T341" t="s">
        <v>1449</v>
      </c>
      <c r="U341" t="str">
        <f t="shared" si="5"/>
        <v/>
      </c>
      <c r="V341" t="s">
        <v>722</v>
      </c>
      <c r="W341" t="s">
        <v>1414</v>
      </c>
    </row>
    <row r="342" spans="1:23">
      <c r="A342">
        <v>23557053</v>
      </c>
      <c r="B342" t="s">
        <v>239</v>
      </c>
      <c r="C342" t="s">
        <v>1444</v>
      </c>
      <c r="D342" t="s">
        <v>1447</v>
      </c>
      <c r="E342" t="s">
        <v>1447</v>
      </c>
      <c r="F342" t="s">
        <v>1447</v>
      </c>
      <c r="G342" t="s">
        <v>1447</v>
      </c>
      <c r="H342" t="s">
        <v>1447</v>
      </c>
      <c r="I342" t="s">
        <v>1447</v>
      </c>
      <c r="J342" t="s">
        <v>2090</v>
      </c>
      <c r="K342">
        <v>1384</v>
      </c>
      <c r="L342">
        <v>172</v>
      </c>
      <c r="M342">
        <v>107.758700419482</v>
      </c>
      <c r="N342">
        <v>15.9014441724881</v>
      </c>
      <c r="O342">
        <v>107.758700419482</v>
      </c>
      <c r="P342">
        <v>15.9014441724881</v>
      </c>
      <c r="Q342">
        <v>2.7605746545356702</v>
      </c>
      <c r="R342" s="1">
        <v>1.32811787841558E-19</v>
      </c>
      <c r="S342" s="1">
        <v>1.1576793249117401E-18</v>
      </c>
      <c r="T342" t="s">
        <v>1449</v>
      </c>
      <c r="U342" t="str">
        <f t="shared" si="5"/>
        <v/>
      </c>
      <c r="V342" t="s">
        <v>1134</v>
      </c>
      <c r="W342" t="s">
        <v>239</v>
      </c>
    </row>
    <row r="343" spans="1:23">
      <c r="A343">
        <v>23557050</v>
      </c>
      <c r="B343" t="s">
        <v>722</v>
      </c>
      <c r="C343" t="s">
        <v>1444</v>
      </c>
      <c r="D343" t="s">
        <v>1447</v>
      </c>
      <c r="E343" t="s">
        <v>1447</v>
      </c>
      <c r="F343" t="s">
        <v>1447</v>
      </c>
      <c r="G343" t="s">
        <v>1447</v>
      </c>
      <c r="H343" t="s">
        <v>1447</v>
      </c>
      <c r="I343" t="s">
        <v>1447</v>
      </c>
      <c r="J343" t="s">
        <v>3142</v>
      </c>
      <c r="K343">
        <v>1602</v>
      </c>
      <c r="L343">
        <v>405</v>
      </c>
      <c r="M343">
        <v>48.250312557017502</v>
      </c>
      <c r="N343">
        <v>14.4838393310248</v>
      </c>
      <c r="O343">
        <v>48.250312557017502</v>
      </c>
      <c r="P343">
        <v>14.4838393310248</v>
      </c>
      <c r="Q343">
        <v>1.73609420971034</v>
      </c>
      <c r="R343" s="1">
        <v>3.49788542124275E-7</v>
      </c>
      <c r="S343" s="1">
        <v>1.27251212070692E-6</v>
      </c>
      <c r="T343" t="s">
        <v>1449</v>
      </c>
      <c r="U343" t="str">
        <f t="shared" si="5"/>
        <v>FGSG_10130</v>
      </c>
      <c r="V343" t="s">
        <v>25</v>
      </c>
      <c r="W343" t="s">
        <v>722</v>
      </c>
    </row>
    <row r="344" spans="1:23">
      <c r="A344">
        <v>23557039</v>
      </c>
      <c r="B344" t="s">
        <v>611</v>
      </c>
      <c r="C344" t="s">
        <v>1444</v>
      </c>
      <c r="D344" t="s">
        <v>1447</v>
      </c>
      <c r="E344" t="s">
        <v>1447</v>
      </c>
      <c r="F344" t="s">
        <v>1574</v>
      </c>
      <c r="G344" t="s">
        <v>1575</v>
      </c>
      <c r="H344" t="s">
        <v>1576</v>
      </c>
      <c r="I344" t="s">
        <v>1577</v>
      </c>
      <c r="J344" t="s">
        <v>2932</v>
      </c>
      <c r="K344">
        <v>1969</v>
      </c>
      <c r="L344">
        <v>447</v>
      </c>
      <c r="M344">
        <v>107.276831268</v>
      </c>
      <c r="N344">
        <v>28.917391194148401</v>
      </c>
      <c r="O344">
        <v>107.276831268</v>
      </c>
      <c r="P344">
        <v>28.917391194148401</v>
      </c>
      <c r="Q344">
        <v>1.89132921943527</v>
      </c>
      <c r="R344" s="1">
        <v>5.8446521096349604E-9</v>
      </c>
      <c r="S344" s="1">
        <v>2.49792794936911E-8</v>
      </c>
      <c r="T344" t="s">
        <v>1449</v>
      </c>
      <c r="U344" t="str">
        <f t="shared" si="5"/>
        <v/>
      </c>
      <c r="V344" t="s">
        <v>426</v>
      </c>
      <c r="W344" t="s">
        <v>611</v>
      </c>
    </row>
    <row r="345" spans="1:23">
      <c r="A345">
        <v>23557011</v>
      </c>
      <c r="B345" t="s">
        <v>1202</v>
      </c>
      <c r="C345" t="s">
        <v>1444</v>
      </c>
      <c r="D345" t="s">
        <v>4005</v>
      </c>
      <c r="E345" t="s">
        <v>4006</v>
      </c>
      <c r="F345" t="s">
        <v>4007</v>
      </c>
      <c r="G345" t="s">
        <v>4008</v>
      </c>
      <c r="H345" t="s">
        <v>2355</v>
      </c>
      <c r="I345" t="s">
        <v>2356</v>
      </c>
      <c r="J345" t="s">
        <v>4009</v>
      </c>
      <c r="K345">
        <v>280</v>
      </c>
      <c r="L345">
        <v>86</v>
      </c>
      <c r="M345">
        <v>17.1249304021906</v>
      </c>
      <c r="N345">
        <v>6.2453878974201098</v>
      </c>
      <c r="O345">
        <v>17.1249304021906</v>
      </c>
      <c r="P345">
        <v>6.2453878974201098</v>
      </c>
      <c r="Q345">
        <v>1.4552350401152701</v>
      </c>
      <c r="R345">
        <v>2.02758532280838E-3</v>
      </c>
      <c r="S345">
        <v>4.43632091853718E-3</v>
      </c>
      <c r="T345" t="s">
        <v>1449</v>
      </c>
      <c r="U345" t="str">
        <f t="shared" si="5"/>
        <v/>
      </c>
      <c r="V345" t="s">
        <v>1322</v>
      </c>
      <c r="W345" t="s">
        <v>1202</v>
      </c>
    </row>
    <row r="346" spans="1:23">
      <c r="A346">
        <v>23557003</v>
      </c>
      <c r="B346" t="s">
        <v>305</v>
      </c>
      <c r="C346" t="s">
        <v>1444</v>
      </c>
      <c r="D346" t="s">
        <v>2238</v>
      </c>
      <c r="E346" t="s">
        <v>2239</v>
      </c>
      <c r="F346" t="s">
        <v>1447</v>
      </c>
      <c r="G346" t="s">
        <v>1447</v>
      </c>
      <c r="H346" t="s">
        <v>1447</v>
      </c>
      <c r="I346" t="s">
        <v>1447</v>
      </c>
      <c r="J346" t="s">
        <v>2240</v>
      </c>
      <c r="K346">
        <v>128</v>
      </c>
      <c r="L346">
        <v>2</v>
      </c>
      <c r="M346">
        <v>5.4046945002452604</v>
      </c>
      <c r="N346">
        <v>0.100256622342924</v>
      </c>
      <c r="O346">
        <v>5.4046945002452604</v>
      </c>
      <c r="P346">
        <v>0.100256622342924</v>
      </c>
      <c r="Q346">
        <v>5.7524436314847804</v>
      </c>
      <c r="R346" s="1">
        <v>1.3713304786650499E-16</v>
      </c>
      <c r="S346" s="1">
        <v>1.02759169348425E-15</v>
      </c>
      <c r="T346" t="s">
        <v>1449</v>
      </c>
      <c r="U346" t="str">
        <f t="shared" si="5"/>
        <v>FGSG_10081</v>
      </c>
      <c r="V346" t="s">
        <v>142</v>
      </c>
      <c r="W346" t="s">
        <v>305</v>
      </c>
    </row>
    <row r="347" spans="1:23">
      <c r="A347">
        <v>23556986</v>
      </c>
      <c r="B347" t="s">
        <v>1347</v>
      </c>
      <c r="C347" t="s">
        <v>1444</v>
      </c>
      <c r="D347" t="s">
        <v>1447</v>
      </c>
      <c r="E347" t="s">
        <v>1447</v>
      </c>
      <c r="F347" t="s">
        <v>1447</v>
      </c>
      <c r="G347" t="s">
        <v>1447</v>
      </c>
      <c r="H347" t="s">
        <v>1447</v>
      </c>
      <c r="I347" t="s">
        <v>1447</v>
      </c>
      <c r="J347" t="s">
        <v>4258</v>
      </c>
      <c r="K347">
        <v>228</v>
      </c>
      <c r="L347">
        <v>77</v>
      </c>
      <c r="M347">
        <v>16.449403700606499</v>
      </c>
      <c r="N347">
        <v>6.5962726378434997</v>
      </c>
      <c r="O347">
        <v>16.449403700606499</v>
      </c>
      <c r="P347">
        <v>6.5962726378434997</v>
      </c>
      <c r="Q347">
        <v>1.31831235172136</v>
      </c>
      <c r="R347">
        <v>1.2134286272463201E-2</v>
      </c>
      <c r="S347">
        <v>2.29739142385465E-2</v>
      </c>
      <c r="T347" t="s">
        <v>1449</v>
      </c>
      <c r="U347" t="str">
        <f t="shared" si="5"/>
        <v/>
      </c>
      <c r="V347" t="s">
        <v>122</v>
      </c>
      <c r="W347" t="s">
        <v>1347</v>
      </c>
    </row>
    <row r="348" spans="1:23">
      <c r="A348">
        <v>23556981</v>
      </c>
      <c r="B348" t="s">
        <v>811</v>
      </c>
      <c r="C348" t="s">
        <v>1444</v>
      </c>
      <c r="D348" t="s">
        <v>2110</v>
      </c>
      <c r="E348" t="s">
        <v>2111</v>
      </c>
      <c r="F348" t="s">
        <v>1447</v>
      </c>
      <c r="G348" t="s">
        <v>1447</v>
      </c>
      <c r="H348" t="s">
        <v>1447</v>
      </c>
      <c r="I348" t="s">
        <v>1447</v>
      </c>
      <c r="J348" t="s">
        <v>3307</v>
      </c>
      <c r="K348">
        <v>52</v>
      </c>
      <c r="L348">
        <v>3</v>
      </c>
      <c r="M348">
        <v>0.70960109063713905</v>
      </c>
      <c r="N348">
        <v>4.8607544173077499E-2</v>
      </c>
      <c r="O348">
        <v>0.70960109063713905</v>
      </c>
      <c r="P348">
        <v>4.8607544173077499E-2</v>
      </c>
      <c r="Q348">
        <v>3.8677560760540901</v>
      </c>
      <c r="R348" s="1">
        <v>3.1503452552779899E-6</v>
      </c>
      <c r="S348" s="1">
        <v>1.03279628178951E-5</v>
      </c>
      <c r="T348" t="s">
        <v>1449</v>
      </c>
      <c r="U348" t="str">
        <f t="shared" si="5"/>
        <v>FGSG_10059</v>
      </c>
      <c r="V348" t="s">
        <v>147</v>
      </c>
      <c r="W348" t="s">
        <v>811</v>
      </c>
    </row>
    <row r="349" spans="1:23">
      <c r="A349">
        <v>23556977</v>
      </c>
      <c r="B349" t="s">
        <v>1429</v>
      </c>
      <c r="C349" t="s">
        <v>1444</v>
      </c>
      <c r="D349" t="s">
        <v>1447</v>
      </c>
      <c r="E349" t="s">
        <v>1447</v>
      </c>
      <c r="F349" t="s">
        <v>4391</v>
      </c>
      <c r="G349" t="s">
        <v>4392</v>
      </c>
      <c r="H349" t="s">
        <v>2507</v>
      </c>
      <c r="I349" t="s">
        <v>2508</v>
      </c>
      <c r="J349" t="s">
        <v>4393</v>
      </c>
      <c r="K349">
        <v>208</v>
      </c>
      <c r="L349">
        <v>74</v>
      </c>
      <c r="M349">
        <v>10.5472741701305</v>
      </c>
      <c r="N349">
        <v>4.4555568149558704</v>
      </c>
      <c r="O349">
        <v>10.5472741701305</v>
      </c>
      <c r="P349">
        <v>4.4555568149558704</v>
      </c>
      <c r="Q349">
        <v>1.2431925550181999</v>
      </c>
      <c r="R349">
        <v>2.8375082965589899E-2</v>
      </c>
      <c r="S349">
        <v>4.9656395189782397E-2</v>
      </c>
      <c r="T349" t="s">
        <v>1449</v>
      </c>
      <c r="U349" t="str">
        <f t="shared" si="5"/>
        <v>FGSG_10054</v>
      </c>
      <c r="V349" t="s">
        <v>1418</v>
      </c>
      <c r="W349" t="s">
        <v>1429</v>
      </c>
    </row>
    <row r="350" spans="1:23">
      <c r="A350">
        <v>23556962</v>
      </c>
      <c r="B350" t="s">
        <v>984</v>
      </c>
      <c r="C350" t="s">
        <v>1444</v>
      </c>
      <c r="D350" t="s">
        <v>3609</v>
      </c>
      <c r="E350" t="s">
        <v>3610</v>
      </c>
      <c r="F350" t="s">
        <v>1447</v>
      </c>
      <c r="G350" t="s">
        <v>1447</v>
      </c>
      <c r="H350" t="s">
        <v>1447</v>
      </c>
      <c r="I350" t="s">
        <v>1447</v>
      </c>
      <c r="J350" t="s">
        <v>3611</v>
      </c>
      <c r="K350">
        <v>261</v>
      </c>
      <c r="L350">
        <v>67</v>
      </c>
      <c r="M350">
        <v>30.0035732669207</v>
      </c>
      <c r="N350">
        <v>9.1453451768102898</v>
      </c>
      <c r="O350">
        <v>30.0035732669207</v>
      </c>
      <c r="P350">
        <v>9.1453451768102898</v>
      </c>
      <c r="Q350">
        <v>1.7140247999121501</v>
      </c>
      <c r="R350" s="1">
        <v>9.9969503695777895E-5</v>
      </c>
      <c r="S350">
        <v>2.6948817611729698E-4</v>
      </c>
      <c r="T350" t="s">
        <v>1449</v>
      </c>
      <c r="U350" t="str">
        <f t="shared" si="5"/>
        <v>FGSG_10039</v>
      </c>
      <c r="V350" t="s">
        <v>253</v>
      </c>
      <c r="W350" t="s">
        <v>984</v>
      </c>
    </row>
    <row r="351" spans="1:23">
      <c r="A351">
        <v>23556959</v>
      </c>
      <c r="B351" t="s">
        <v>986</v>
      </c>
      <c r="C351" t="s">
        <v>1444</v>
      </c>
      <c r="D351" t="s">
        <v>3613</v>
      </c>
      <c r="E351" t="s">
        <v>3614</v>
      </c>
      <c r="F351" t="s">
        <v>3615</v>
      </c>
      <c r="G351" t="s">
        <v>3616</v>
      </c>
      <c r="H351" t="s">
        <v>3617</v>
      </c>
      <c r="I351" t="s">
        <v>3618</v>
      </c>
      <c r="J351" t="s">
        <v>3619</v>
      </c>
      <c r="K351">
        <v>1031</v>
      </c>
      <c r="L351">
        <v>310</v>
      </c>
      <c r="M351">
        <v>72.323509845710603</v>
      </c>
      <c r="N351">
        <v>25.821013594651099</v>
      </c>
      <c r="O351">
        <v>72.323509845710603</v>
      </c>
      <c r="P351">
        <v>25.821013594651099</v>
      </c>
      <c r="Q351">
        <v>1.4859190589242901</v>
      </c>
      <c r="R351">
        <v>1.02880557513075E-4</v>
      </c>
      <c r="S351">
        <v>2.7696106676649001E-4</v>
      </c>
      <c r="T351" t="s">
        <v>1449</v>
      </c>
      <c r="U351" t="str">
        <f t="shared" si="5"/>
        <v>FGSG_10036</v>
      </c>
      <c r="V351" t="s">
        <v>637</v>
      </c>
      <c r="W351" t="s">
        <v>986</v>
      </c>
    </row>
    <row r="352" spans="1:23">
      <c r="A352">
        <v>23556949</v>
      </c>
      <c r="B352" t="s">
        <v>1219</v>
      </c>
      <c r="C352" t="s">
        <v>1444</v>
      </c>
      <c r="D352" t="s">
        <v>1475</v>
      </c>
      <c r="E352" t="s">
        <v>1476</v>
      </c>
      <c r="F352" t="s">
        <v>1447</v>
      </c>
      <c r="G352" t="s">
        <v>1447</v>
      </c>
      <c r="H352" t="s">
        <v>1447</v>
      </c>
      <c r="I352" t="s">
        <v>1447</v>
      </c>
      <c r="J352" t="s">
        <v>4033</v>
      </c>
      <c r="K352">
        <v>135</v>
      </c>
      <c r="L352">
        <v>37</v>
      </c>
      <c r="M352">
        <v>9.7504858458570691</v>
      </c>
      <c r="N352">
        <v>3.1731185869669298</v>
      </c>
      <c r="O352">
        <v>9.7504858458570691</v>
      </c>
      <c r="P352">
        <v>3.1731185869669298</v>
      </c>
      <c r="Q352">
        <v>1.61957266786355</v>
      </c>
      <c r="R352">
        <v>2.6521264875296602E-3</v>
      </c>
      <c r="S352">
        <v>5.6755697496433596E-3</v>
      </c>
      <c r="T352" t="s">
        <v>1449</v>
      </c>
      <c r="U352" t="str">
        <f t="shared" si="5"/>
        <v/>
      </c>
      <c r="V352" t="s">
        <v>505</v>
      </c>
      <c r="W352" t="s">
        <v>1219</v>
      </c>
    </row>
    <row r="353" spans="1:23">
      <c r="A353">
        <v>23556948</v>
      </c>
      <c r="B353" t="s">
        <v>852</v>
      </c>
      <c r="C353" t="s">
        <v>3364</v>
      </c>
      <c r="D353" t="s">
        <v>1475</v>
      </c>
      <c r="E353" t="s">
        <v>1476</v>
      </c>
      <c r="F353" t="s">
        <v>2757</v>
      </c>
      <c r="G353" t="s">
        <v>2758</v>
      </c>
      <c r="H353" t="s">
        <v>2759</v>
      </c>
      <c r="I353" t="s">
        <v>2760</v>
      </c>
      <c r="J353" t="s">
        <v>3365</v>
      </c>
      <c r="K353">
        <v>68</v>
      </c>
      <c r="L353">
        <v>7</v>
      </c>
      <c r="M353">
        <v>5.0611685032993403</v>
      </c>
      <c r="N353">
        <v>0.61862770205127005</v>
      </c>
      <c r="O353">
        <v>5.0611685032993403</v>
      </c>
      <c r="P353">
        <v>0.61862770205127005</v>
      </c>
      <c r="Q353">
        <v>3.0323271636664701</v>
      </c>
      <c r="R353" s="1">
        <v>9.3694622526063296E-6</v>
      </c>
      <c r="S353" s="1">
        <v>2.9014873092791601E-5</v>
      </c>
      <c r="T353" t="s">
        <v>1449</v>
      </c>
      <c r="U353" t="str">
        <f t="shared" si="5"/>
        <v>FGSG_10025</v>
      </c>
      <c r="V353" t="s">
        <v>1155</v>
      </c>
      <c r="W353" t="s">
        <v>852</v>
      </c>
    </row>
    <row r="354" spans="1:23">
      <c r="A354">
        <v>23556934</v>
      </c>
      <c r="B354" t="s">
        <v>1245</v>
      </c>
      <c r="C354" t="s">
        <v>1444</v>
      </c>
      <c r="D354" t="s">
        <v>1447</v>
      </c>
      <c r="E354" t="s">
        <v>1447</v>
      </c>
      <c r="F354" t="s">
        <v>1447</v>
      </c>
      <c r="G354" t="s">
        <v>1447</v>
      </c>
      <c r="H354" t="s">
        <v>1447</v>
      </c>
      <c r="I354" t="s">
        <v>1447</v>
      </c>
      <c r="J354" t="s">
        <v>4083</v>
      </c>
      <c r="K354">
        <v>144</v>
      </c>
      <c r="L354">
        <v>41</v>
      </c>
      <c r="M354">
        <v>11.0938968331221</v>
      </c>
      <c r="N354">
        <v>3.7505743297143499</v>
      </c>
      <c r="O354">
        <v>11.0938968331221</v>
      </c>
      <c r="P354">
        <v>3.7505743297143499</v>
      </c>
      <c r="Q354">
        <v>1.5645827752309101</v>
      </c>
      <c r="R354">
        <v>3.8710787749924201E-3</v>
      </c>
      <c r="S354">
        <v>8.0737318223567701E-3</v>
      </c>
      <c r="T354" t="s">
        <v>1449</v>
      </c>
      <c r="U354" t="str">
        <f t="shared" si="5"/>
        <v/>
      </c>
      <c r="V354" t="s">
        <v>908</v>
      </c>
      <c r="W354" t="s">
        <v>1245</v>
      </c>
    </row>
    <row r="355" spans="1:23">
      <c r="A355">
        <v>23556864</v>
      </c>
      <c r="B355" t="s">
        <v>247</v>
      </c>
      <c r="C355" t="s">
        <v>1444</v>
      </c>
      <c r="D355" t="s">
        <v>1447</v>
      </c>
      <c r="E355" t="s">
        <v>1447</v>
      </c>
      <c r="F355" t="s">
        <v>1447</v>
      </c>
      <c r="G355" t="s">
        <v>1447</v>
      </c>
      <c r="H355" t="s">
        <v>1447</v>
      </c>
      <c r="I355" t="s">
        <v>1447</v>
      </c>
      <c r="J355" t="s">
        <v>2098</v>
      </c>
      <c r="K355">
        <v>2577</v>
      </c>
      <c r="L355">
        <v>350</v>
      </c>
      <c r="M355">
        <v>82.9245367772821</v>
      </c>
      <c r="N355">
        <v>13.372957758873801</v>
      </c>
      <c r="O355">
        <v>82.9245367772821</v>
      </c>
      <c r="P355">
        <v>13.372957758873801</v>
      </c>
      <c r="Q355">
        <v>2.6324804597790301</v>
      </c>
      <c r="R355" s="1">
        <v>2.4479550878577301E-19</v>
      </c>
      <c r="S355" s="1">
        <v>2.0999856794756402E-18</v>
      </c>
      <c r="T355" t="s">
        <v>1449</v>
      </c>
      <c r="U355" t="str">
        <f t="shared" si="5"/>
        <v/>
      </c>
      <c r="V355" t="s">
        <v>259</v>
      </c>
      <c r="W355" t="s">
        <v>247</v>
      </c>
    </row>
    <row r="356" spans="1:23">
      <c r="A356">
        <v>23556862</v>
      </c>
      <c r="B356" t="s">
        <v>1076</v>
      </c>
      <c r="C356" t="s">
        <v>1444</v>
      </c>
      <c r="D356" t="s">
        <v>1447</v>
      </c>
      <c r="E356" t="s">
        <v>1447</v>
      </c>
      <c r="F356" t="s">
        <v>3784</v>
      </c>
      <c r="G356" t="s">
        <v>3785</v>
      </c>
      <c r="H356" t="s">
        <v>1910</v>
      </c>
      <c r="I356" t="s">
        <v>1911</v>
      </c>
      <c r="J356" t="s">
        <v>3786</v>
      </c>
      <c r="K356">
        <v>1335</v>
      </c>
      <c r="L356">
        <v>428</v>
      </c>
      <c r="M356">
        <v>64.280869145230596</v>
      </c>
      <c r="N356">
        <v>24.470080216107</v>
      </c>
      <c r="O356">
        <v>64.280869145230596</v>
      </c>
      <c r="P356">
        <v>24.470080216107</v>
      </c>
      <c r="Q356">
        <v>1.39337060513818</v>
      </c>
      <c r="R356">
        <v>3.8079397859621501E-4</v>
      </c>
      <c r="S356">
        <v>9.3971272604044304E-4</v>
      </c>
      <c r="T356" t="s">
        <v>1449</v>
      </c>
      <c r="U356" t="str">
        <f t="shared" si="5"/>
        <v>FGSG_09936</v>
      </c>
      <c r="V356" t="s">
        <v>646</v>
      </c>
      <c r="W356" t="s">
        <v>1076</v>
      </c>
    </row>
    <row r="357" spans="1:23">
      <c r="A357">
        <v>23556857</v>
      </c>
      <c r="B357" t="s">
        <v>779</v>
      </c>
      <c r="C357" t="s">
        <v>1444</v>
      </c>
      <c r="D357" t="s">
        <v>1933</v>
      </c>
      <c r="E357" t="s">
        <v>1934</v>
      </c>
      <c r="F357" t="s">
        <v>1935</v>
      </c>
      <c r="G357" t="s">
        <v>1936</v>
      </c>
      <c r="H357" t="s">
        <v>3249</v>
      </c>
      <c r="I357" t="s">
        <v>3250</v>
      </c>
      <c r="J357" t="s">
        <v>3251</v>
      </c>
      <c r="K357">
        <v>2352</v>
      </c>
      <c r="L357">
        <v>629</v>
      </c>
      <c r="M357">
        <v>76.393409321864894</v>
      </c>
      <c r="N357">
        <v>24.258286793297401</v>
      </c>
      <c r="O357">
        <v>76.393409321864894</v>
      </c>
      <c r="P357">
        <v>24.258286793297401</v>
      </c>
      <c r="Q357">
        <v>1.65497051240951</v>
      </c>
      <c r="R357" s="1">
        <v>1.3116049552854401E-6</v>
      </c>
      <c r="S357" s="1">
        <v>4.49288843572606E-6</v>
      </c>
      <c r="T357" t="s">
        <v>1449</v>
      </c>
      <c r="U357" t="str">
        <f t="shared" si="5"/>
        <v/>
      </c>
      <c r="V357" t="s">
        <v>923</v>
      </c>
      <c r="W357" t="s">
        <v>779</v>
      </c>
    </row>
    <row r="358" spans="1:23">
      <c r="A358">
        <v>23556836</v>
      </c>
      <c r="B358" t="s">
        <v>681</v>
      </c>
      <c r="C358" t="s">
        <v>1444</v>
      </c>
      <c r="D358" t="s">
        <v>1447</v>
      </c>
      <c r="E358" t="s">
        <v>1447</v>
      </c>
      <c r="F358" t="s">
        <v>1447</v>
      </c>
      <c r="G358" t="s">
        <v>1447</v>
      </c>
      <c r="H358" t="s">
        <v>1447</v>
      </c>
      <c r="I358" t="s">
        <v>1447</v>
      </c>
      <c r="J358" t="s">
        <v>3081</v>
      </c>
      <c r="K358">
        <v>849</v>
      </c>
      <c r="L358">
        <v>196</v>
      </c>
      <c r="M358">
        <v>21.956611240822699</v>
      </c>
      <c r="N358">
        <v>6.0187306378462804</v>
      </c>
      <c r="O358">
        <v>21.956611240822699</v>
      </c>
      <c r="P358">
        <v>6.0187306378462804</v>
      </c>
      <c r="Q358">
        <v>1.86712425061091</v>
      </c>
      <c r="R358" s="1">
        <v>8.8238216181658195E-8</v>
      </c>
      <c r="S358" s="1">
        <v>3.39029506316555E-7</v>
      </c>
      <c r="T358" t="s">
        <v>1449</v>
      </c>
      <c r="U358" t="str">
        <f t="shared" si="5"/>
        <v>FGSG_09910</v>
      </c>
      <c r="V358" t="s">
        <v>605</v>
      </c>
      <c r="W358" t="s">
        <v>681</v>
      </c>
    </row>
    <row r="359" spans="1:23">
      <c r="A359">
        <v>23556835</v>
      </c>
      <c r="B359" t="s">
        <v>455</v>
      </c>
      <c r="C359" t="s">
        <v>1444</v>
      </c>
      <c r="D359" t="s">
        <v>2597</v>
      </c>
      <c r="E359" t="s">
        <v>2598</v>
      </c>
      <c r="F359" t="s">
        <v>1447</v>
      </c>
      <c r="G359" t="s">
        <v>1447</v>
      </c>
      <c r="H359" t="s">
        <v>1447</v>
      </c>
      <c r="I359" t="s">
        <v>1447</v>
      </c>
      <c r="J359" t="s">
        <v>2599</v>
      </c>
      <c r="K359">
        <v>1039</v>
      </c>
      <c r="L359">
        <v>187</v>
      </c>
      <c r="M359">
        <v>48.954735747910902</v>
      </c>
      <c r="N359">
        <v>10.4619204925194</v>
      </c>
      <c r="O359">
        <v>48.954735747910902</v>
      </c>
      <c r="P359">
        <v>10.4619204925194</v>
      </c>
      <c r="Q359">
        <v>2.22630071785448</v>
      </c>
      <c r="R359" s="1">
        <v>6.8112798904067098E-12</v>
      </c>
      <c r="S359" s="1">
        <v>3.7460466353382301E-11</v>
      </c>
      <c r="T359" t="s">
        <v>1449</v>
      </c>
      <c r="U359" t="str">
        <f t="shared" si="5"/>
        <v/>
      </c>
      <c r="V359" t="s">
        <v>609</v>
      </c>
      <c r="W359" t="s">
        <v>455</v>
      </c>
    </row>
    <row r="360" spans="1:23">
      <c r="A360">
        <v>23556826</v>
      </c>
      <c r="B360" t="s">
        <v>1039</v>
      </c>
      <c r="C360" t="s">
        <v>1444</v>
      </c>
      <c r="D360" t="s">
        <v>1447</v>
      </c>
      <c r="E360" t="s">
        <v>1447</v>
      </c>
      <c r="F360" t="s">
        <v>1447</v>
      </c>
      <c r="G360" t="s">
        <v>1447</v>
      </c>
      <c r="H360" t="s">
        <v>1447</v>
      </c>
      <c r="I360" t="s">
        <v>1447</v>
      </c>
      <c r="J360" t="s">
        <v>3716</v>
      </c>
      <c r="K360">
        <v>811</v>
      </c>
      <c r="L360">
        <v>249</v>
      </c>
      <c r="M360">
        <v>17.0237141481599</v>
      </c>
      <c r="N360">
        <v>6.2061703152944601</v>
      </c>
      <c r="O360">
        <v>17.0237141481599</v>
      </c>
      <c r="P360">
        <v>6.2061703152944601</v>
      </c>
      <c r="Q360">
        <v>1.45577063704429</v>
      </c>
      <c r="R360">
        <v>2.38860533359694E-4</v>
      </c>
      <c r="S360">
        <v>6.0849644217241601E-4</v>
      </c>
      <c r="T360" t="s">
        <v>1449</v>
      </c>
      <c r="U360" t="str">
        <f t="shared" si="5"/>
        <v/>
      </c>
      <c r="V360" t="s">
        <v>199</v>
      </c>
      <c r="W360" t="s">
        <v>1039</v>
      </c>
    </row>
    <row r="361" spans="1:23">
      <c r="A361">
        <v>23556819</v>
      </c>
      <c r="B361" t="s">
        <v>907</v>
      </c>
      <c r="C361" t="s">
        <v>1444</v>
      </c>
      <c r="D361" t="s">
        <v>3476</v>
      </c>
      <c r="E361" t="s">
        <v>3477</v>
      </c>
      <c r="F361" t="s">
        <v>3478</v>
      </c>
      <c r="G361" t="s">
        <v>3479</v>
      </c>
      <c r="H361" t="s">
        <v>3480</v>
      </c>
      <c r="I361" t="s">
        <v>3481</v>
      </c>
      <c r="J361" t="s">
        <v>3482</v>
      </c>
      <c r="K361">
        <v>4071</v>
      </c>
      <c r="L361">
        <v>1217</v>
      </c>
      <c r="M361">
        <v>163.709422073605</v>
      </c>
      <c r="N361">
        <v>58.110455690226303</v>
      </c>
      <c r="O361">
        <v>163.709422073605</v>
      </c>
      <c r="P361">
        <v>58.110455690226303</v>
      </c>
      <c r="Q361">
        <v>1.49426768341993</v>
      </c>
      <c r="R361" s="1">
        <v>2.7496595869762199E-5</v>
      </c>
      <c r="S361" s="1">
        <v>8.0324329494911402E-5</v>
      </c>
      <c r="T361" t="s">
        <v>1449</v>
      </c>
      <c r="U361" t="str">
        <f t="shared" si="5"/>
        <v/>
      </c>
      <c r="V361" t="s">
        <v>1091</v>
      </c>
      <c r="W361" t="s">
        <v>907</v>
      </c>
    </row>
    <row r="362" spans="1:23">
      <c r="A362">
        <v>23556808</v>
      </c>
      <c r="B362" t="s">
        <v>994</v>
      </c>
      <c r="C362" t="s">
        <v>1444</v>
      </c>
      <c r="D362" t="s">
        <v>1447</v>
      </c>
      <c r="E362" t="s">
        <v>1447</v>
      </c>
      <c r="F362" t="s">
        <v>3627</v>
      </c>
      <c r="G362" t="s">
        <v>3628</v>
      </c>
      <c r="H362" t="s">
        <v>2759</v>
      </c>
      <c r="I362" t="s">
        <v>2760</v>
      </c>
      <c r="J362" t="s">
        <v>3629</v>
      </c>
      <c r="K362">
        <v>69</v>
      </c>
      <c r="L362">
        <v>10</v>
      </c>
      <c r="M362">
        <v>5.5904403393117503</v>
      </c>
      <c r="N362">
        <v>0.96201000250777302</v>
      </c>
      <c r="O362">
        <v>5.5904403393117503</v>
      </c>
      <c r="P362">
        <v>0.96201000250777302</v>
      </c>
      <c r="Q362">
        <v>2.5388381239345401</v>
      </c>
      <c r="R362">
        <v>1.1672982146585201E-4</v>
      </c>
      <c r="S362">
        <v>3.1226735209927999E-4</v>
      </c>
      <c r="T362" t="s">
        <v>1449</v>
      </c>
      <c r="U362" t="str">
        <f t="shared" si="5"/>
        <v/>
      </c>
      <c r="V362" t="s">
        <v>663</v>
      </c>
      <c r="W362" t="s">
        <v>994</v>
      </c>
    </row>
    <row r="363" spans="1:23">
      <c r="A363">
        <v>23556795</v>
      </c>
      <c r="B363" t="s">
        <v>372</v>
      </c>
      <c r="C363" t="s">
        <v>1444</v>
      </c>
      <c r="D363" t="s">
        <v>1447</v>
      </c>
      <c r="E363" t="s">
        <v>1447</v>
      </c>
      <c r="F363" t="s">
        <v>1447</v>
      </c>
      <c r="G363" t="s">
        <v>1447</v>
      </c>
      <c r="H363" t="s">
        <v>1447</v>
      </c>
      <c r="I363" t="s">
        <v>1447</v>
      </c>
      <c r="J363" t="s">
        <v>2407</v>
      </c>
      <c r="K363">
        <v>1833</v>
      </c>
      <c r="L363">
        <v>305</v>
      </c>
      <c r="M363">
        <v>72.385743856218596</v>
      </c>
      <c r="N363">
        <v>14.301500490886699</v>
      </c>
      <c r="O363">
        <v>72.385743856218596</v>
      </c>
      <c r="P363">
        <v>14.301500490886699</v>
      </c>
      <c r="Q363">
        <v>2.3395390708155901</v>
      </c>
      <c r="R363" s="1">
        <v>2.0529448387296301E-14</v>
      </c>
      <c r="S363" s="1">
        <v>1.3445772384353E-13</v>
      </c>
      <c r="T363" t="s">
        <v>1449</v>
      </c>
      <c r="U363" t="str">
        <f t="shared" si="5"/>
        <v>FGSG_09868</v>
      </c>
      <c r="V363" t="s">
        <v>108</v>
      </c>
      <c r="W363" t="s">
        <v>372</v>
      </c>
    </row>
    <row r="364" spans="1:23">
      <c r="A364">
        <v>23556771</v>
      </c>
      <c r="B364" t="s">
        <v>1370</v>
      </c>
      <c r="C364" t="s">
        <v>1444</v>
      </c>
      <c r="D364" t="s">
        <v>4292</v>
      </c>
      <c r="E364" t="s">
        <v>4293</v>
      </c>
      <c r="F364" t="s">
        <v>4294</v>
      </c>
      <c r="G364" t="s">
        <v>4295</v>
      </c>
      <c r="H364" t="s">
        <v>2754</v>
      </c>
      <c r="I364" t="s">
        <v>2755</v>
      </c>
      <c r="J364" t="s">
        <v>4296</v>
      </c>
      <c r="K364">
        <v>1937</v>
      </c>
      <c r="L364">
        <v>746</v>
      </c>
      <c r="M364">
        <v>329.68951155080401</v>
      </c>
      <c r="N364">
        <v>150.76670620722399</v>
      </c>
      <c r="O364">
        <v>329.68951155080401</v>
      </c>
      <c r="P364">
        <v>150.76670620722399</v>
      </c>
      <c r="Q364">
        <v>1.1287901175060999</v>
      </c>
      <c r="R364">
        <v>1.5447985222860601E-2</v>
      </c>
      <c r="S364">
        <v>2.8731515159106599E-2</v>
      </c>
      <c r="T364" t="s">
        <v>1449</v>
      </c>
      <c r="U364" t="str">
        <f t="shared" si="5"/>
        <v/>
      </c>
      <c r="V364" t="s">
        <v>1231</v>
      </c>
      <c r="W364" t="s">
        <v>1370</v>
      </c>
    </row>
    <row r="365" spans="1:23">
      <c r="A365">
        <v>23556765</v>
      </c>
      <c r="B365" t="s">
        <v>659</v>
      </c>
      <c r="C365" t="s">
        <v>1444</v>
      </c>
      <c r="D365" t="s">
        <v>1739</v>
      </c>
      <c r="E365" t="s">
        <v>1740</v>
      </c>
      <c r="F365" t="s">
        <v>1447</v>
      </c>
      <c r="G365" t="s">
        <v>1447</v>
      </c>
      <c r="H365" t="s">
        <v>1447</v>
      </c>
      <c r="I365" t="s">
        <v>1447</v>
      </c>
      <c r="J365" t="s">
        <v>3025</v>
      </c>
      <c r="K365">
        <v>452</v>
      </c>
      <c r="L365">
        <v>93</v>
      </c>
      <c r="M365">
        <v>28.934084642944701</v>
      </c>
      <c r="N365">
        <v>7.0687738404633897</v>
      </c>
      <c r="O365">
        <v>28.934084642944701</v>
      </c>
      <c r="P365">
        <v>7.0687738404633897</v>
      </c>
      <c r="Q365">
        <v>2.0332381138906501</v>
      </c>
      <c r="R365" s="1">
        <v>4.5511753097997002E-8</v>
      </c>
      <c r="S365" s="1">
        <v>1.79940377828912E-7</v>
      </c>
      <c r="T365" t="s">
        <v>1449</v>
      </c>
      <c r="U365" t="str">
        <f t="shared" si="5"/>
        <v>FGSG_09835</v>
      </c>
      <c r="V365" t="s">
        <v>761</v>
      </c>
      <c r="W365" t="s">
        <v>659</v>
      </c>
    </row>
    <row r="366" spans="1:23">
      <c r="A366">
        <v>23556734</v>
      </c>
      <c r="B366" t="s">
        <v>475</v>
      </c>
      <c r="C366" t="s">
        <v>2655</v>
      </c>
      <c r="D366" t="s">
        <v>2656</v>
      </c>
      <c r="E366" t="s">
        <v>2657</v>
      </c>
      <c r="F366" t="s">
        <v>2658</v>
      </c>
      <c r="G366" t="s">
        <v>2659</v>
      </c>
      <c r="H366" t="s">
        <v>1447</v>
      </c>
      <c r="I366" t="s">
        <v>1447</v>
      </c>
      <c r="J366" t="s">
        <v>2660</v>
      </c>
      <c r="K366">
        <v>5831</v>
      </c>
      <c r="L366">
        <v>1206</v>
      </c>
      <c r="M366">
        <v>77.546319269561394</v>
      </c>
      <c r="N366">
        <v>19.0439297402954</v>
      </c>
      <c r="O366">
        <v>77.546319269561394</v>
      </c>
      <c r="P366">
        <v>19.0439297402954</v>
      </c>
      <c r="Q366">
        <v>2.0257270940595302</v>
      </c>
      <c r="R366" s="1">
        <v>2.61799083470927E-11</v>
      </c>
      <c r="S366" s="1">
        <v>1.3799210654662801E-10</v>
      </c>
      <c r="T366" t="s">
        <v>1449</v>
      </c>
      <c r="U366" t="str">
        <f t="shared" si="5"/>
        <v>FGSG_09801</v>
      </c>
      <c r="V366" t="s">
        <v>28</v>
      </c>
      <c r="W366" t="s">
        <v>475</v>
      </c>
    </row>
    <row r="367" spans="1:23">
      <c r="A367">
        <v>23556725</v>
      </c>
      <c r="B367" t="s">
        <v>510</v>
      </c>
      <c r="C367" t="s">
        <v>1444</v>
      </c>
      <c r="D367" t="s">
        <v>1945</v>
      </c>
      <c r="E367" t="s">
        <v>1946</v>
      </c>
      <c r="F367" t="s">
        <v>1447</v>
      </c>
      <c r="G367" t="s">
        <v>1447</v>
      </c>
      <c r="H367" t="s">
        <v>1447</v>
      </c>
      <c r="I367" t="s">
        <v>1447</v>
      </c>
      <c r="J367" t="s">
        <v>2716</v>
      </c>
      <c r="K367">
        <v>458</v>
      </c>
      <c r="L367">
        <v>76</v>
      </c>
      <c r="M367">
        <v>18.4855385405567</v>
      </c>
      <c r="N367">
        <v>3.64226019208495</v>
      </c>
      <c r="O367">
        <v>18.4855385405567</v>
      </c>
      <c r="P367">
        <v>3.64226019208495</v>
      </c>
      <c r="Q367">
        <v>2.34349118138628</v>
      </c>
      <c r="R367" s="1">
        <v>9.8115274269122403E-11</v>
      </c>
      <c r="S367" s="1">
        <v>4.9024698729435195E-10</v>
      </c>
      <c r="T367" t="s">
        <v>1449</v>
      </c>
      <c r="U367" t="str">
        <f t="shared" si="5"/>
        <v>FGSG_09791</v>
      </c>
      <c r="V367" t="s">
        <v>283</v>
      </c>
      <c r="W367" t="s">
        <v>510</v>
      </c>
    </row>
    <row r="368" spans="1:23">
      <c r="A368">
        <v>23556719</v>
      </c>
      <c r="B368" t="s">
        <v>479</v>
      </c>
      <c r="C368" t="s">
        <v>1444</v>
      </c>
      <c r="D368" t="s">
        <v>1447</v>
      </c>
      <c r="E368" t="s">
        <v>1447</v>
      </c>
      <c r="F368" t="s">
        <v>1447</v>
      </c>
      <c r="G368" t="s">
        <v>1447</v>
      </c>
      <c r="H368" t="s">
        <v>1447</v>
      </c>
      <c r="I368" t="s">
        <v>1447</v>
      </c>
      <c r="J368" t="s">
        <v>2664</v>
      </c>
      <c r="K368">
        <v>131</v>
      </c>
      <c r="L368">
        <v>9</v>
      </c>
      <c r="M368">
        <v>5.1089024989235403</v>
      </c>
      <c r="N368">
        <v>0.41678039434715197</v>
      </c>
      <c r="O368">
        <v>5.1089024989235403</v>
      </c>
      <c r="P368">
        <v>0.41678039434715197</v>
      </c>
      <c r="Q368">
        <v>3.6156540839214801</v>
      </c>
      <c r="R368" s="1">
        <v>2.7949184168884101E-11</v>
      </c>
      <c r="S368" s="1">
        <v>1.4675541204221801E-10</v>
      </c>
      <c r="T368" t="s">
        <v>1449</v>
      </c>
      <c r="U368" t="str">
        <f t="shared" si="5"/>
        <v>FGSG_09785</v>
      </c>
      <c r="V368" t="s">
        <v>468</v>
      </c>
      <c r="W368" t="s">
        <v>479</v>
      </c>
    </row>
    <row r="369" spans="1:23">
      <c r="A369">
        <v>23556715</v>
      </c>
      <c r="B369" t="s">
        <v>1105</v>
      </c>
      <c r="C369" t="s">
        <v>1444</v>
      </c>
      <c r="D369" t="s">
        <v>1447</v>
      </c>
      <c r="E369" t="s">
        <v>1447</v>
      </c>
      <c r="F369" t="s">
        <v>3847</v>
      </c>
      <c r="G369" t="s">
        <v>3848</v>
      </c>
      <c r="H369" t="s">
        <v>1565</v>
      </c>
      <c r="I369" t="s">
        <v>1566</v>
      </c>
      <c r="J369" t="s">
        <v>3849</v>
      </c>
      <c r="K369">
        <v>305</v>
      </c>
      <c r="L369">
        <v>89</v>
      </c>
      <c r="M369">
        <v>22.028814040538801</v>
      </c>
      <c r="N369">
        <v>7.6325782689088797</v>
      </c>
      <c r="O369">
        <v>22.028814040538801</v>
      </c>
      <c r="P369">
        <v>7.6325782689088797</v>
      </c>
      <c r="Q369">
        <v>1.52914944327955</v>
      </c>
      <c r="R369">
        <v>6.3290158429947095E-4</v>
      </c>
      <c r="S369">
        <v>1.50508471425081E-3</v>
      </c>
      <c r="T369" t="s">
        <v>1449</v>
      </c>
      <c r="U369" t="str">
        <f t="shared" si="5"/>
        <v>FGSG_09781</v>
      </c>
      <c r="V369" t="s">
        <v>771</v>
      </c>
      <c r="W369" t="s">
        <v>1105</v>
      </c>
    </row>
    <row r="370" spans="1:23">
      <c r="A370">
        <v>23556700</v>
      </c>
      <c r="B370" t="s">
        <v>1387</v>
      </c>
      <c r="C370" t="s">
        <v>1444</v>
      </c>
      <c r="D370" t="s">
        <v>4325</v>
      </c>
      <c r="E370" t="s">
        <v>4326</v>
      </c>
      <c r="F370" t="s">
        <v>4327</v>
      </c>
      <c r="G370" t="s">
        <v>4328</v>
      </c>
      <c r="H370" t="s">
        <v>3084</v>
      </c>
      <c r="I370" t="s">
        <v>3085</v>
      </c>
      <c r="J370" t="s">
        <v>4329</v>
      </c>
      <c r="K370">
        <v>1788</v>
      </c>
      <c r="L370">
        <v>692</v>
      </c>
      <c r="M370">
        <v>81.505347576251694</v>
      </c>
      <c r="N370">
        <v>37.4555235311609</v>
      </c>
      <c r="O370">
        <v>81.505347576251694</v>
      </c>
      <c r="P370">
        <v>37.4555235311609</v>
      </c>
      <c r="Q370">
        <v>1.12171623058825</v>
      </c>
      <c r="R370">
        <v>1.72913424794491E-2</v>
      </c>
      <c r="S370">
        <v>3.1570463754531597E-2</v>
      </c>
      <c r="T370" t="s">
        <v>1449</v>
      </c>
      <c r="U370" t="str">
        <f t="shared" si="5"/>
        <v>FGSG_09764</v>
      </c>
      <c r="V370" t="s">
        <v>491</v>
      </c>
      <c r="W370" t="s">
        <v>1387</v>
      </c>
    </row>
    <row r="371" spans="1:23">
      <c r="A371">
        <v>23556697</v>
      </c>
      <c r="B371" t="s">
        <v>95</v>
      </c>
      <c r="C371" t="s">
        <v>1444</v>
      </c>
      <c r="D371" t="s">
        <v>1705</v>
      </c>
      <c r="E371" t="s">
        <v>1706</v>
      </c>
      <c r="F371" t="s">
        <v>1447</v>
      </c>
      <c r="G371" t="s">
        <v>1447</v>
      </c>
      <c r="H371" t="s">
        <v>1447</v>
      </c>
      <c r="I371" t="s">
        <v>1447</v>
      </c>
      <c r="J371" t="s">
        <v>1707</v>
      </c>
      <c r="K371">
        <v>1639</v>
      </c>
      <c r="L371">
        <v>84</v>
      </c>
      <c r="M371">
        <v>111.760469487791</v>
      </c>
      <c r="N371">
        <v>6.8011205327810504</v>
      </c>
      <c r="O371">
        <v>111.760469487791</v>
      </c>
      <c r="P371">
        <v>6.8011205327810504</v>
      </c>
      <c r="Q371">
        <v>4.0384937160049104</v>
      </c>
      <c r="R371" s="1">
        <v>3.74664819778596E-40</v>
      </c>
      <c r="S371" s="1">
        <v>7.6520308904009298E-39</v>
      </c>
      <c r="T371" t="s">
        <v>1449</v>
      </c>
      <c r="U371" t="str">
        <f t="shared" si="5"/>
        <v>FGSG_09761</v>
      </c>
      <c r="V371" t="s">
        <v>1098</v>
      </c>
      <c r="W371" t="s">
        <v>95</v>
      </c>
    </row>
    <row r="372" spans="1:23">
      <c r="A372">
        <v>23556693</v>
      </c>
      <c r="B372" t="s">
        <v>1207</v>
      </c>
      <c r="C372" t="s">
        <v>1444</v>
      </c>
      <c r="D372" t="s">
        <v>1447</v>
      </c>
      <c r="E372" t="s">
        <v>1447</v>
      </c>
      <c r="F372" t="s">
        <v>1447</v>
      </c>
      <c r="G372" t="s">
        <v>1447</v>
      </c>
      <c r="H372" t="s">
        <v>1447</v>
      </c>
      <c r="I372" t="s">
        <v>1447</v>
      </c>
      <c r="J372" t="s">
        <v>4014</v>
      </c>
      <c r="K372">
        <v>102</v>
      </c>
      <c r="L372">
        <v>25</v>
      </c>
      <c r="M372">
        <v>13.5731337133937</v>
      </c>
      <c r="N372">
        <v>3.95012818088495</v>
      </c>
      <c r="O372">
        <v>13.5731337133937</v>
      </c>
      <c r="P372">
        <v>3.95012818088495</v>
      </c>
      <c r="Q372">
        <v>1.7807824688139999</v>
      </c>
      <c r="R372">
        <v>2.27598669959251E-3</v>
      </c>
      <c r="S372">
        <v>4.9443848991147597E-3</v>
      </c>
      <c r="T372" t="s">
        <v>1449</v>
      </c>
      <c r="U372" t="str">
        <f t="shared" si="5"/>
        <v>FGSG_09757</v>
      </c>
      <c r="V372" t="s">
        <v>386</v>
      </c>
      <c r="W372" t="s">
        <v>1207</v>
      </c>
    </row>
    <row r="373" spans="1:23">
      <c r="A373">
        <v>23556688</v>
      </c>
      <c r="B373" t="s">
        <v>508</v>
      </c>
      <c r="C373" t="s">
        <v>1444</v>
      </c>
      <c r="D373" t="s">
        <v>1447</v>
      </c>
      <c r="E373" t="s">
        <v>1447</v>
      </c>
      <c r="F373" t="s">
        <v>1447</v>
      </c>
      <c r="G373" t="s">
        <v>1447</v>
      </c>
      <c r="H373" t="s">
        <v>1447</v>
      </c>
      <c r="I373" t="s">
        <v>1447</v>
      </c>
      <c r="J373" t="s">
        <v>2714</v>
      </c>
      <c r="K373">
        <v>642</v>
      </c>
      <c r="L373">
        <v>115</v>
      </c>
      <c r="M373">
        <v>17.3171191002433</v>
      </c>
      <c r="N373">
        <v>3.6832322340914998</v>
      </c>
      <c r="O373">
        <v>17.3171191002433</v>
      </c>
      <c r="P373">
        <v>3.6832322340914998</v>
      </c>
      <c r="Q373">
        <v>2.2331546716870001</v>
      </c>
      <c r="R373" s="1">
        <v>9.5843407925747194E-11</v>
      </c>
      <c r="S373" s="1">
        <v>4.7949893200498803E-10</v>
      </c>
      <c r="T373" t="s">
        <v>1449</v>
      </c>
      <c r="U373" t="str">
        <f t="shared" si="5"/>
        <v/>
      </c>
      <c r="V373" t="s">
        <v>674</v>
      </c>
      <c r="W373" t="s">
        <v>508</v>
      </c>
    </row>
    <row r="374" spans="1:23">
      <c r="A374">
        <v>23556686</v>
      </c>
      <c r="B374" t="s">
        <v>839</v>
      </c>
      <c r="C374" t="s">
        <v>1444</v>
      </c>
      <c r="D374" t="s">
        <v>1447</v>
      </c>
      <c r="E374" t="s">
        <v>1447</v>
      </c>
      <c r="F374" t="s">
        <v>1447</v>
      </c>
      <c r="G374" t="s">
        <v>1447</v>
      </c>
      <c r="H374" t="s">
        <v>1447</v>
      </c>
      <c r="I374" t="s">
        <v>1447</v>
      </c>
      <c r="J374" t="s">
        <v>3344</v>
      </c>
      <c r="K374">
        <v>1189</v>
      </c>
      <c r="L374">
        <v>326</v>
      </c>
      <c r="M374">
        <v>21.398696220900899</v>
      </c>
      <c r="N374">
        <v>6.9664916305314604</v>
      </c>
      <c r="O374">
        <v>21.398696220900899</v>
      </c>
      <c r="P374">
        <v>6.9664916305314604</v>
      </c>
      <c r="Q374">
        <v>1.61901870512608</v>
      </c>
      <c r="R374" s="1">
        <v>7.2963364987607804E-6</v>
      </c>
      <c r="S374" s="1">
        <v>2.30199996530855E-5</v>
      </c>
      <c r="T374" t="s">
        <v>1449</v>
      </c>
      <c r="U374" t="str">
        <f t="shared" si="5"/>
        <v>FGSG_09750</v>
      </c>
      <c r="V374" t="s">
        <v>619</v>
      </c>
      <c r="W374" t="s">
        <v>839</v>
      </c>
    </row>
    <row r="375" spans="1:23">
      <c r="A375">
        <v>23556681</v>
      </c>
      <c r="B375" t="s">
        <v>1397</v>
      </c>
      <c r="C375" t="s">
        <v>1444</v>
      </c>
      <c r="D375" t="s">
        <v>2911</v>
      </c>
      <c r="E375" t="s">
        <v>2912</v>
      </c>
      <c r="F375" t="s">
        <v>1447</v>
      </c>
      <c r="G375" t="s">
        <v>1447</v>
      </c>
      <c r="H375" t="s">
        <v>1447</v>
      </c>
      <c r="I375" t="s">
        <v>1447</v>
      </c>
      <c r="J375" t="s">
        <v>4339</v>
      </c>
      <c r="K375">
        <v>646</v>
      </c>
      <c r="L375">
        <v>245</v>
      </c>
      <c r="M375">
        <v>23.316115952621299</v>
      </c>
      <c r="N375">
        <v>10.499783862357299</v>
      </c>
      <c r="O375">
        <v>23.316115952621299</v>
      </c>
      <c r="P375">
        <v>10.499783862357299</v>
      </c>
      <c r="Q375">
        <v>1.1509678510191701</v>
      </c>
      <c r="R375">
        <v>1.9674259441512298E-2</v>
      </c>
      <c r="S375">
        <v>3.5585813029027399E-2</v>
      </c>
      <c r="T375" t="s">
        <v>1449</v>
      </c>
      <c r="U375" t="str">
        <f t="shared" si="5"/>
        <v/>
      </c>
      <c r="V375" t="s">
        <v>1060</v>
      </c>
      <c r="W375" t="s">
        <v>1397</v>
      </c>
    </row>
    <row r="376" spans="1:23">
      <c r="A376">
        <v>23556659</v>
      </c>
      <c r="B376" t="s">
        <v>962</v>
      </c>
      <c r="C376" t="s">
        <v>1444</v>
      </c>
      <c r="D376" t="s">
        <v>1487</v>
      </c>
      <c r="E376" t="s">
        <v>1488</v>
      </c>
      <c r="F376" t="s">
        <v>1447</v>
      </c>
      <c r="G376" t="s">
        <v>1447</v>
      </c>
      <c r="H376" t="s">
        <v>1447</v>
      </c>
      <c r="I376" t="s">
        <v>1447</v>
      </c>
      <c r="J376" t="s">
        <v>3564</v>
      </c>
      <c r="K376">
        <v>93</v>
      </c>
      <c r="L376">
        <v>16</v>
      </c>
      <c r="M376">
        <v>7.7640842677213104</v>
      </c>
      <c r="N376">
        <v>1.5860932856371499</v>
      </c>
      <c r="O376">
        <v>7.7640842677213104</v>
      </c>
      <c r="P376">
        <v>1.5860932856371499</v>
      </c>
      <c r="Q376">
        <v>2.2913381512240498</v>
      </c>
      <c r="R376" s="1">
        <v>6.4191503389445805E-5</v>
      </c>
      <c r="S376">
        <v>1.7729720038462801E-4</v>
      </c>
      <c r="T376" t="s">
        <v>1449</v>
      </c>
      <c r="U376" t="str">
        <f t="shared" si="5"/>
        <v>FGSG_09723</v>
      </c>
      <c r="V376" t="s">
        <v>1027</v>
      </c>
      <c r="W376" t="s">
        <v>962</v>
      </c>
    </row>
    <row r="377" spans="1:23">
      <c r="A377">
        <v>23556645</v>
      </c>
      <c r="B377" t="s">
        <v>252</v>
      </c>
      <c r="C377" t="s">
        <v>1444</v>
      </c>
      <c r="D377" t="s">
        <v>1579</v>
      </c>
      <c r="E377" t="s">
        <v>1580</v>
      </c>
      <c r="F377" t="s">
        <v>1447</v>
      </c>
      <c r="G377" t="s">
        <v>1447</v>
      </c>
      <c r="H377" t="s">
        <v>1447</v>
      </c>
      <c r="I377" t="s">
        <v>1447</v>
      </c>
      <c r="J377" t="s">
        <v>2105</v>
      </c>
      <c r="K377">
        <v>626</v>
      </c>
      <c r="L377">
        <v>66</v>
      </c>
      <c r="M377">
        <v>9.0985249739363798</v>
      </c>
      <c r="N377">
        <v>1.1390234998772799</v>
      </c>
      <c r="O377">
        <v>9.0985249739363798</v>
      </c>
      <c r="P377">
        <v>1.1390234998772799</v>
      </c>
      <c r="Q377">
        <v>2.99783516633785</v>
      </c>
      <c r="R377" s="1">
        <v>8.6669066329356402E-19</v>
      </c>
      <c r="S377" s="1">
        <v>7.25716295909738E-18</v>
      </c>
      <c r="T377" t="s">
        <v>1449</v>
      </c>
      <c r="U377" t="str">
        <f t="shared" si="5"/>
        <v>FGSG_09707</v>
      </c>
      <c r="V377" t="s">
        <v>1425</v>
      </c>
      <c r="W377" t="s">
        <v>252</v>
      </c>
    </row>
    <row r="378" spans="1:23">
      <c r="A378">
        <v>23556634</v>
      </c>
      <c r="B378" t="s">
        <v>1036</v>
      </c>
      <c r="C378" t="s">
        <v>1444</v>
      </c>
      <c r="D378" t="s">
        <v>2377</v>
      </c>
      <c r="E378" t="s">
        <v>2378</v>
      </c>
      <c r="F378" t="s">
        <v>1447</v>
      </c>
      <c r="G378" t="s">
        <v>1447</v>
      </c>
      <c r="H378" t="s">
        <v>1447</v>
      </c>
      <c r="I378" t="s">
        <v>1447</v>
      </c>
      <c r="J378" t="s">
        <v>3707</v>
      </c>
      <c r="K378">
        <v>715</v>
      </c>
      <c r="L378">
        <v>217</v>
      </c>
      <c r="M378">
        <v>21.4174350201884</v>
      </c>
      <c r="N378">
        <v>7.7181280052481096</v>
      </c>
      <c r="O378">
        <v>21.4174350201884</v>
      </c>
      <c r="P378">
        <v>7.7181280052481096</v>
      </c>
      <c r="Q378">
        <v>1.4724628350979101</v>
      </c>
      <c r="R378">
        <v>2.30386346817286E-4</v>
      </c>
      <c r="S378">
        <v>5.8804077846804303E-4</v>
      </c>
      <c r="T378" t="s">
        <v>1449</v>
      </c>
      <c r="U378" t="str">
        <f t="shared" si="5"/>
        <v>FGSG_09695</v>
      </c>
      <c r="V378" t="s">
        <v>172</v>
      </c>
      <c r="W378" t="s">
        <v>1036</v>
      </c>
    </row>
    <row r="379" spans="1:23">
      <c r="A379">
        <v>23556631</v>
      </c>
      <c r="B379" t="s">
        <v>957</v>
      </c>
      <c r="C379" t="s">
        <v>1444</v>
      </c>
      <c r="D379" t="s">
        <v>1447</v>
      </c>
      <c r="E379" t="s">
        <v>1447</v>
      </c>
      <c r="F379" t="s">
        <v>1447</v>
      </c>
      <c r="G379" t="s">
        <v>1447</v>
      </c>
      <c r="H379" t="s">
        <v>1447</v>
      </c>
      <c r="I379" t="s">
        <v>1447</v>
      </c>
      <c r="J379" t="s">
        <v>3559</v>
      </c>
      <c r="K379">
        <v>129</v>
      </c>
      <c r="L379">
        <v>26</v>
      </c>
      <c r="M379">
        <v>8.9069363635462704</v>
      </c>
      <c r="N379">
        <v>2.1315951094408101</v>
      </c>
      <c r="O379">
        <v>8.9069363635462704</v>
      </c>
      <c r="P379">
        <v>2.1315951094408101</v>
      </c>
      <c r="Q379">
        <v>2.0629958583989301</v>
      </c>
      <c r="R379" s="1">
        <v>6.3366347110486394E-5</v>
      </c>
      <c r="S379">
        <v>1.75425039536052E-4</v>
      </c>
      <c r="T379" t="s">
        <v>1449</v>
      </c>
      <c r="U379" t="str">
        <f t="shared" si="5"/>
        <v/>
      </c>
      <c r="V379" t="s">
        <v>57</v>
      </c>
      <c r="W379" t="s">
        <v>957</v>
      </c>
    </row>
    <row r="380" spans="1:23">
      <c r="A380">
        <v>23556627</v>
      </c>
      <c r="B380" t="s">
        <v>1325</v>
      </c>
      <c r="C380" t="s">
        <v>1444</v>
      </c>
      <c r="D380" t="s">
        <v>1447</v>
      </c>
      <c r="E380" t="s">
        <v>1447</v>
      </c>
      <c r="F380" t="s">
        <v>1447</v>
      </c>
      <c r="G380" t="s">
        <v>1447</v>
      </c>
      <c r="H380" t="s">
        <v>1447</v>
      </c>
      <c r="I380" t="s">
        <v>1447</v>
      </c>
      <c r="J380" t="s">
        <v>4221</v>
      </c>
      <c r="K380">
        <v>752</v>
      </c>
      <c r="L380">
        <v>274</v>
      </c>
      <c r="M380">
        <v>42.555085543301999</v>
      </c>
      <c r="N380">
        <v>18.410889947536099</v>
      </c>
      <c r="O380">
        <v>42.555085543301999</v>
      </c>
      <c r="P380">
        <v>18.410889947536099</v>
      </c>
      <c r="Q380">
        <v>1.20877218589226</v>
      </c>
      <c r="R380">
        <v>9.1888883292117699E-3</v>
      </c>
      <c r="S380">
        <v>1.7807957899727299E-2</v>
      </c>
      <c r="T380" t="s">
        <v>1449</v>
      </c>
      <c r="U380" t="str">
        <f t="shared" si="5"/>
        <v>FGSG_09688</v>
      </c>
      <c r="V380" t="s">
        <v>1401</v>
      </c>
      <c r="W380" t="s">
        <v>1325</v>
      </c>
    </row>
    <row r="381" spans="1:23">
      <c r="A381">
        <v>23556624</v>
      </c>
      <c r="B381" t="s">
        <v>311</v>
      </c>
      <c r="C381" t="s">
        <v>1444</v>
      </c>
      <c r="D381" t="s">
        <v>1743</v>
      </c>
      <c r="E381" t="s">
        <v>1744</v>
      </c>
      <c r="F381" t="s">
        <v>1447</v>
      </c>
      <c r="G381" t="s">
        <v>1447</v>
      </c>
      <c r="H381" t="s">
        <v>1447</v>
      </c>
      <c r="I381" t="s">
        <v>1447</v>
      </c>
      <c r="J381" t="s">
        <v>2248</v>
      </c>
      <c r="K381">
        <v>985</v>
      </c>
      <c r="L381">
        <v>136</v>
      </c>
      <c r="M381">
        <v>83.8265595364538</v>
      </c>
      <c r="N381">
        <v>13.742777344441301</v>
      </c>
      <c r="O381">
        <v>83.8265595364538</v>
      </c>
      <c r="P381">
        <v>13.742777344441301</v>
      </c>
      <c r="Q381">
        <v>2.60873382378389</v>
      </c>
      <c r="R381" s="1">
        <v>2.25296114374635E-16</v>
      </c>
      <c r="S381" s="1">
        <v>1.6724444101364E-15</v>
      </c>
      <c r="T381" t="s">
        <v>1449</v>
      </c>
      <c r="U381" t="str">
        <f t="shared" si="5"/>
        <v>FGSG_09685</v>
      </c>
      <c r="V381" t="s">
        <v>757</v>
      </c>
      <c r="W381" t="s">
        <v>311</v>
      </c>
    </row>
    <row r="382" spans="1:23">
      <c r="A382">
        <v>23556622</v>
      </c>
      <c r="B382" t="s">
        <v>863</v>
      </c>
      <c r="C382" t="s">
        <v>1444</v>
      </c>
      <c r="D382" t="s">
        <v>3385</v>
      </c>
      <c r="E382" t="s">
        <v>3386</v>
      </c>
      <c r="F382" t="s">
        <v>1447</v>
      </c>
      <c r="G382" t="s">
        <v>1447</v>
      </c>
      <c r="H382" t="s">
        <v>1447</v>
      </c>
      <c r="I382" t="s">
        <v>1447</v>
      </c>
      <c r="J382" t="s">
        <v>3387</v>
      </c>
      <c r="K382">
        <v>491</v>
      </c>
      <c r="L382">
        <v>127</v>
      </c>
      <c r="M382">
        <v>19.8174461338591</v>
      </c>
      <c r="N382">
        <v>6.0864116528353103</v>
      </c>
      <c r="O382">
        <v>19.8174461338591</v>
      </c>
      <c r="P382">
        <v>6.0864116528353103</v>
      </c>
      <c r="Q382">
        <v>1.70310723642498</v>
      </c>
      <c r="R382" s="1">
        <v>1.20948572871658E-5</v>
      </c>
      <c r="S382" s="1">
        <v>3.6973932148468202E-5</v>
      </c>
      <c r="T382" t="s">
        <v>1449</v>
      </c>
      <c r="U382" t="str">
        <f t="shared" si="5"/>
        <v>FGSG_09683</v>
      </c>
      <c r="V382" t="s">
        <v>498</v>
      </c>
      <c r="W382" t="s">
        <v>863</v>
      </c>
    </row>
    <row r="383" spans="1:23">
      <c r="A383">
        <v>23556620</v>
      </c>
      <c r="B383" t="s">
        <v>1346</v>
      </c>
      <c r="C383" t="s">
        <v>1444</v>
      </c>
      <c r="D383" t="s">
        <v>1468</v>
      </c>
      <c r="E383" t="s">
        <v>1469</v>
      </c>
      <c r="F383" t="s">
        <v>1447</v>
      </c>
      <c r="G383" t="s">
        <v>1447</v>
      </c>
      <c r="H383" t="s">
        <v>1447</v>
      </c>
      <c r="I383" t="s">
        <v>1447</v>
      </c>
      <c r="J383" t="s">
        <v>4257</v>
      </c>
      <c r="K383">
        <v>385</v>
      </c>
      <c r="L383">
        <v>137</v>
      </c>
      <c r="M383">
        <v>6.8837850520055204</v>
      </c>
      <c r="N383">
        <v>2.90856078975734</v>
      </c>
      <c r="O383">
        <v>6.8837850520055204</v>
      </c>
      <c r="P383">
        <v>2.90856078975734</v>
      </c>
      <c r="Q383">
        <v>1.2428965923278199</v>
      </c>
      <c r="R383">
        <v>1.19047095171328E-2</v>
      </c>
      <c r="S383">
        <v>2.25679630983125E-2</v>
      </c>
      <c r="T383" t="s">
        <v>1449</v>
      </c>
      <c r="U383" t="str">
        <f t="shared" si="5"/>
        <v>FGSG_09681</v>
      </c>
      <c r="V383" t="s">
        <v>179</v>
      </c>
      <c r="W383" t="s">
        <v>1346</v>
      </c>
    </row>
    <row r="384" spans="1:23">
      <c r="A384">
        <v>23556602</v>
      </c>
      <c r="B384" t="s">
        <v>1237</v>
      </c>
      <c r="C384" t="s">
        <v>1444</v>
      </c>
      <c r="D384" t="s">
        <v>4065</v>
      </c>
      <c r="E384" t="s">
        <v>4066</v>
      </c>
      <c r="F384" t="s">
        <v>1447</v>
      </c>
      <c r="G384" t="s">
        <v>1447</v>
      </c>
      <c r="H384" t="s">
        <v>1447</v>
      </c>
      <c r="I384" t="s">
        <v>1447</v>
      </c>
      <c r="J384" t="s">
        <v>4067</v>
      </c>
      <c r="K384">
        <v>135</v>
      </c>
      <c r="L384">
        <v>38</v>
      </c>
      <c r="M384">
        <v>6.6460710698218604</v>
      </c>
      <c r="N384">
        <v>2.2213097430361102</v>
      </c>
      <c r="O384">
        <v>6.6460710698218604</v>
      </c>
      <c r="P384">
        <v>2.2213097430361102</v>
      </c>
      <c r="Q384">
        <v>1.5810911419347899</v>
      </c>
      <c r="R384">
        <v>3.4085322315697002E-3</v>
      </c>
      <c r="S384">
        <v>7.1579176862963598E-3</v>
      </c>
      <c r="T384" t="s">
        <v>1449</v>
      </c>
      <c r="U384" t="str">
        <f t="shared" si="5"/>
        <v>FGSG_09661</v>
      </c>
      <c r="V384" t="s">
        <v>1264</v>
      </c>
      <c r="W384" t="s">
        <v>1237</v>
      </c>
    </row>
    <row r="385" spans="1:23">
      <c r="A385">
        <v>23556590</v>
      </c>
      <c r="B385" t="s">
        <v>640</v>
      </c>
      <c r="C385" t="s">
        <v>1444</v>
      </c>
      <c r="D385" t="s">
        <v>1447</v>
      </c>
      <c r="E385" t="s">
        <v>1447</v>
      </c>
      <c r="F385" t="s">
        <v>2988</v>
      </c>
      <c r="G385" t="s">
        <v>2989</v>
      </c>
      <c r="H385" t="s">
        <v>2990</v>
      </c>
      <c r="I385" t="s">
        <v>2991</v>
      </c>
      <c r="J385" t="s">
        <v>2992</v>
      </c>
      <c r="K385">
        <v>403</v>
      </c>
      <c r="L385">
        <v>78</v>
      </c>
      <c r="M385">
        <v>29.893627852909798</v>
      </c>
      <c r="N385">
        <v>6.87001009497477</v>
      </c>
      <c r="O385">
        <v>29.893627852909798</v>
      </c>
      <c r="P385">
        <v>6.87001009497477</v>
      </c>
      <c r="Q385">
        <v>2.1214538671964802</v>
      </c>
      <c r="R385" s="1">
        <v>1.94786034820323E-8</v>
      </c>
      <c r="S385" s="1">
        <v>7.9619543996072395E-8</v>
      </c>
      <c r="T385" t="s">
        <v>1449</v>
      </c>
      <c r="U385" t="str">
        <f t="shared" si="5"/>
        <v/>
      </c>
      <c r="V385" t="s">
        <v>895</v>
      </c>
      <c r="W385" t="s">
        <v>640</v>
      </c>
    </row>
    <row r="386" spans="1:23">
      <c r="A386">
        <v>23556563</v>
      </c>
      <c r="B386" t="s">
        <v>1348</v>
      </c>
      <c r="C386" t="s">
        <v>1444</v>
      </c>
      <c r="D386" t="s">
        <v>1642</v>
      </c>
      <c r="E386" t="s">
        <v>1643</v>
      </c>
      <c r="F386" t="s">
        <v>1447</v>
      </c>
      <c r="G386" t="s">
        <v>1447</v>
      </c>
      <c r="H386" t="s">
        <v>1447</v>
      </c>
      <c r="I386" t="s">
        <v>1447</v>
      </c>
      <c r="J386" t="s">
        <v>4259</v>
      </c>
      <c r="K386">
        <v>902</v>
      </c>
      <c r="L386">
        <v>337</v>
      </c>
      <c r="M386">
        <v>35.684419492071498</v>
      </c>
      <c r="N386">
        <v>15.830451522313799</v>
      </c>
      <c r="O386">
        <v>35.684419492071498</v>
      </c>
      <c r="P386">
        <v>15.830451522313799</v>
      </c>
      <c r="Q386">
        <v>1.1725918979904599</v>
      </c>
      <c r="R386">
        <v>1.23913146966406E-2</v>
      </c>
      <c r="S386">
        <v>2.3434463801286502E-2</v>
      </c>
      <c r="T386" t="s">
        <v>1449</v>
      </c>
      <c r="U386" t="str">
        <f t="shared" si="5"/>
        <v/>
      </c>
      <c r="V386" t="s">
        <v>623</v>
      </c>
      <c r="W386" t="s">
        <v>1348</v>
      </c>
    </row>
    <row r="387" spans="1:23">
      <c r="A387">
        <v>23556548</v>
      </c>
      <c r="B387" t="s">
        <v>391</v>
      </c>
      <c r="C387" t="s">
        <v>2449</v>
      </c>
      <c r="D387" t="s">
        <v>2450</v>
      </c>
      <c r="E387" t="s">
        <v>2451</v>
      </c>
      <c r="F387" t="s">
        <v>1447</v>
      </c>
      <c r="G387" t="s">
        <v>1447</v>
      </c>
      <c r="H387" t="s">
        <v>1447</v>
      </c>
      <c r="I387" t="s">
        <v>1447</v>
      </c>
      <c r="J387" t="s">
        <v>2452</v>
      </c>
      <c r="K387">
        <v>906</v>
      </c>
      <c r="L387">
        <v>144</v>
      </c>
      <c r="M387">
        <v>69.554854574637403</v>
      </c>
      <c r="N387">
        <v>13.126600775969001</v>
      </c>
      <c r="O387">
        <v>69.554854574637403</v>
      </c>
      <c r="P387">
        <v>13.126600775969001</v>
      </c>
      <c r="Q387">
        <v>2.4056578423093198</v>
      </c>
      <c r="R387" s="1">
        <v>1.1275617134922001E-13</v>
      </c>
      <c r="S387" s="1">
        <v>7.0292551426971601E-13</v>
      </c>
      <c r="T387" t="s">
        <v>1449</v>
      </c>
      <c r="U387" t="str">
        <f t="shared" ref="U387:U450" si="6">IF(COUNTIF(V:V,B387),B387,"")</f>
        <v>FGSG_09601</v>
      </c>
      <c r="V387" t="s">
        <v>1403</v>
      </c>
      <c r="W387" t="s">
        <v>391</v>
      </c>
    </row>
    <row r="388" spans="1:23">
      <c r="A388">
        <v>23556546</v>
      </c>
      <c r="B388" t="s">
        <v>114</v>
      </c>
      <c r="C388" t="s">
        <v>1444</v>
      </c>
      <c r="D388" t="s">
        <v>1595</v>
      </c>
      <c r="E388" t="s">
        <v>1596</v>
      </c>
      <c r="F388" t="s">
        <v>1755</v>
      </c>
      <c r="G388" t="s">
        <v>1756</v>
      </c>
      <c r="H388" t="s">
        <v>1757</v>
      </c>
      <c r="I388" t="s">
        <v>1758</v>
      </c>
      <c r="J388" t="s">
        <v>1759</v>
      </c>
      <c r="K388">
        <v>991</v>
      </c>
      <c r="L388">
        <v>52</v>
      </c>
      <c r="M388">
        <v>50.720266419435703</v>
      </c>
      <c r="N388">
        <v>3.16012701539477</v>
      </c>
      <c r="O388">
        <v>50.720266419435703</v>
      </c>
      <c r="P388">
        <v>3.16012701539477</v>
      </c>
      <c r="Q388">
        <v>4.0045078724633703</v>
      </c>
      <c r="R388" s="1">
        <v>8.8278863884962801E-35</v>
      </c>
      <c r="S388" s="1">
        <v>1.49521540864616E-33</v>
      </c>
      <c r="T388" t="s">
        <v>1449</v>
      </c>
      <c r="U388" t="str">
        <f t="shared" si="6"/>
        <v>FGSG_09599</v>
      </c>
      <c r="V388" t="s">
        <v>1184</v>
      </c>
      <c r="W388" t="s">
        <v>114</v>
      </c>
    </row>
    <row r="389" spans="1:23">
      <c r="A389">
        <v>23556540</v>
      </c>
      <c r="B389" t="s">
        <v>411</v>
      </c>
      <c r="C389" t="s">
        <v>1444</v>
      </c>
      <c r="D389" t="s">
        <v>1447</v>
      </c>
      <c r="E389" t="s">
        <v>1447</v>
      </c>
      <c r="F389" t="s">
        <v>1447</v>
      </c>
      <c r="G389" t="s">
        <v>1447</v>
      </c>
      <c r="H389" t="s">
        <v>1447</v>
      </c>
      <c r="I389" t="s">
        <v>1447</v>
      </c>
      <c r="J389" t="s">
        <v>2502</v>
      </c>
      <c r="K389">
        <v>226</v>
      </c>
      <c r="L389">
        <v>22</v>
      </c>
      <c r="M389">
        <v>15.410545081568401</v>
      </c>
      <c r="N389">
        <v>1.78124723997371</v>
      </c>
      <c r="O389">
        <v>15.410545081568401</v>
      </c>
      <c r="P389">
        <v>1.78124723997371</v>
      </c>
      <c r="Q389">
        <v>3.1129582080337301</v>
      </c>
      <c r="R389" s="1">
        <v>5.2528094379282396E-13</v>
      </c>
      <c r="S389" s="1">
        <v>3.13981937637609E-12</v>
      </c>
      <c r="T389" t="s">
        <v>1449</v>
      </c>
      <c r="U389" t="str">
        <f t="shared" si="6"/>
        <v>FGSG_09593</v>
      </c>
      <c r="V389" t="s">
        <v>586</v>
      </c>
      <c r="W389" t="s">
        <v>411</v>
      </c>
    </row>
    <row r="390" spans="1:23">
      <c r="A390">
        <v>23556539</v>
      </c>
      <c r="B390" t="s">
        <v>333</v>
      </c>
      <c r="C390" t="s">
        <v>1444</v>
      </c>
      <c r="D390" t="s">
        <v>2289</v>
      </c>
      <c r="E390" t="s">
        <v>2290</v>
      </c>
      <c r="F390" t="s">
        <v>2291</v>
      </c>
      <c r="G390" t="s">
        <v>2292</v>
      </c>
      <c r="H390" t="s">
        <v>1930</v>
      </c>
      <c r="I390" t="s">
        <v>1931</v>
      </c>
      <c r="J390" t="s">
        <v>2293</v>
      </c>
      <c r="K390">
        <v>1040</v>
      </c>
      <c r="L390">
        <v>150</v>
      </c>
      <c r="M390">
        <v>25.772992643348399</v>
      </c>
      <c r="N390">
        <v>4.4138212701694197</v>
      </c>
      <c r="O390">
        <v>25.772992643348399</v>
      </c>
      <c r="P390">
        <v>4.4138212701694197</v>
      </c>
      <c r="Q390">
        <v>2.5457599496007601</v>
      </c>
      <c r="R390" s="1">
        <v>9.3923427819037408E-16</v>
      </c>
      <c r="S390" s="1">
        <v>6.6966841619238296E-15</v>
      </c>
      <c r="T390" t="s">
        <v>1449</v>
      </c>
      <c r="U390" t="str">
        <f t="shared" si="6"/>
        <v>FGSG_09592</v>
      </c>
      <c r="V390" t="s">
        <v>435</v>
      </c>
      <c r="W390" t="s">
        <v>333</v>
      </c>
    </row>
    <row r="391" spans="1:23">
      <c r="A391">
        <v>23556524</v>
      </c>
      <c r="B391" t="s">
        <v>812</v>
      </c>
      <c r="C391" t="s">
        <v>1444</v>
      </c>
      <c r="D391" t="s">
        <v>1447</v>
      </c>
      <c r="E391" t="s">
        <v>1447</v>
      </c>
      <c r="F391" t="s">
        <v>1447</v>
      </c>
      <c r="G391" t="s">
        <v>1447</v>
      </c>
      <c r="H391" t="s">
        <v>1447</v>
      </c>
      <c r="I391" t="s">
        <v>1447</v>
      </c>
      <c r="J391" t="s">
        <v>3308</v>
      </c>
      <c r="K391">
        <v>1976</v>
      </c>
      <c r="L391">
        <v>540</v>
      </c>
      <c r="M391">
        <v>75.062750100375695</v>
      </c>
      <c r="N391">
        <v>24.3569170908664</v>
      </c>
      <c r="O391">
        <v>75.062750100375695</v>
      </c>
      <c r="P391">
        <v>24.3569170908664</v>
      </c>
      <c r="Q391">
        <v>1.6237656080371199</v>
      </c>
      <c r="R391" s="1">
        <v>3.17896886451114E-6</v>
      </c>
      <c r="S391" s="1">
        <v>1.0418932636865999E-5</v>
      </c>
      <c r="T391" t="s">
        <v>1449</v>
      </c>
      <c r="U391" t="str">
        <f t="shared" si="6"/>
        <v>FGSG_09576</v>
      </c>
      <c r="V391" t="s">
        <v>898</v>
      </c>
      <c r="W391" t="s">
        <v>812</v>
      </c>
    </row>
    <row r="392" spans="1:23">
      <c r="A392">
        <v>23556514</v>
      </c>
      <c r="B392" t="s">
        <v>1209</v>
      </c>
      <c r="C392" t="s">
        <v>1444</v>
      </c>
      <c r="D392" t="s">
        <v>1447</v>
      </c>
      <c r="E392" t="s">
        <v>1447</v>
      </c>
      <c r="F392" t="s">
        <v>1447</v>
      </c>
      <c r="G392" t="s">
        <v>1447</v>
      </c>
      <c r="H392" t="s">
        <v>1447</v>
      </c>
      <c r="I392" t="s">
        <v>1447</v>
      </c>
      <c r="J392" t="s">
        <v>4016</v>
      </c>
      <c r="K392">
        <v>7785</v>
      </c>
      <c r="L392">
        <v>2776</v>
      </c>
      <c r="M392">
        <v>143.88232675495999</v>
      </c>
      <c r="N392">
        <v>60.919932606984901</v>
      </c>
      <c r="O392">
        <v>143.88232675495999</v>
      </c>
      <c r="P392">
        <v>60.919932606984901</v>
      </c>
      <c r="Q392">
        <v>1.23990314398624</v>
      </c>
      <c r="R392">
        <v>2.3981268240096999E-3</v>
      </c>
      <c r="S392">
        <v>5.1860690325978001E-3</v>
      </c>
      <c r="T392" t="s">
        <v>1449</v>
      </c>
      <c r="U392" t="str">
        <f t="shared" si="6"/>
        <v/>
      </c>
      <c r="V392" t="s">
        <v>1366</v>
      </c>
      <c r="W392" t="s">
        <v>1209</v>
      </c>
    </row>
    <row r="393" spans="1:23">
      <c r="A393">
        <v>23556499</v>
      </c>
      <c r="B393" t="s">
        <v>1181</v>
      </c>
      <c r="C393" t="s">
        <v>1444</v>
      </c>
      <c r="D393" t="s">
        <v>2641</v>
      </c>
      <c r="E393" t="s">
        <v>2642</v>
      </c>
      <c r="F393" t="s">
        <v>3964</v>
      </c>
      <c r="G393" t="s">
        <v>3965</v>
      </c>
      <c r="H393" t="s">
        <v>2645</v>
      </c>
      <c r="I393" t="s">
        <v>2646</v>
      </c>
      <c r="J393" t="s">
        <v>3966</v>
      </c>
      <c r="K393">
        <v>735</v>
      </c>
      <c r="L393">
        <v>245</v>
      </c>
      <c r="M393">
        <v>54.7054644531622</v>
      </c>
      <c r="N393">
        <v>21.652096665313099</v>
      </c>
      <c r="O393">
        <v>54.7054644531622</v>
      </c>
      <c r="P393">
        <v>21.652096665313099</v>
      </c>
      <c r="Q393">
        <v>1.3371782149673701</v>
      </c>
      <c r="R393">
        <v>1.64514706783157E-3</v>
      </c>
      <c r="S393">
        <v>3.65955645650553E-3</v>
      </c>
      <c r="T393" t="s">
        <v>1449</v>
      </c>
      <c r="U393" t="str">
        <f t="shared" si="6"/>
        <v>FGSG_09549</v>
      </c>
      <c r="V393" t="s">
        <v>1138</v>
      </c>
      <c r="W393" t="s">
        <v>1181</v>
      </c>
    </row>
    <row r="394" spans="1:23">
      <c r="A394">
        <v>23556496</v>
      </c>
      <c r="B394" t="s">
        <v>298</v>
      </c>
      <c r="C394" t="s">
        <v>1444</v>
      </c>
      <c r="D394" t="s">
        <v>2216</v>
      </c>
      <c r="E394" t="s">
        <v>2217</v>
      </c>
      <c r="F394" t="s">
        <v>2218</v>
      </c>
      <c r="G394" t="s">
        <v>2219</v>
      </c>
      <c r="H394" t="s">
        <v>1989</v>
      </c>
      <c r="I394" t="s">
        <v>1990</v>
      </c>
      <c r="J394" t="s">
        <v>2220</v>
      </c>
      <c r="K394">
        <v>1793</v>
      </c>
      <c r="L394">
        <v>263</v>
      </c>
      <c r="M394">
        <v>120.025028342342</v>
      </c>
      <c r="N394">
        <v>20.904403945147099</v>
      </c>
      <c r="O394">
        <v>120.025028342342</v>
      </c>
      <c r="P394">
        <v>20.904403945147099</v>
      </c>
      <c r="Q394">
        <v>2.5214564636760399</v>
      </c>
      <c r="R394" s="1">
        <v>6.9181098491404797E-17</v>
      </c>
      <c r="S394" s="1">
        <v>5.2635101580648995E-16</v>
      </c>
      <c r="T394" t="s">
        <v>1449</v>
      </c>
      <c r="U394" t="str">
        <f t="shared" si="6"/>
        <v/>
      </c>
      <c r="V394" t="s">
        <v>31</v>
      </c>
      <c r="W394" t="s">
        <v>298</v>
      </c>
    </row>
    <row r="395" spans="1:23">
      <c r="A395">
        <v>23556491</v>
      </c>
      <c r="B395" t="s">
        <v>701</v>
      </c>
      <c r="C395" t="s">
        <v>1444</v>
      </c>
      <c r="D395" t="s">
        <v>1447</v>
      </c>
      <c r="E395" t="s">
        <v>1447</v>
      </c>
      <c r="F395" t="s">
        <v>1447</v>
      </c>
      <c r="G395" t="s">
        <v>1447</v>
      </c>
      <c r="H395" t="s">
        <v>1447</v>
      </c>
      <c r="I395" t="s">
        <v>1447</v>
      </c>
      <c r="J395" t="s">
        <v>3113</v>
      </c>
      <c r="K395">
        <v>1218</v>
      </c>
      <c r="L395">
        <v>298</v>
      </c>
      <c r="M395">
        <v>66.691158188735997</v>
      </c>
      <c r="N395">
        <v>19.374411722762801</v>
      </c>
      <c r="O395">
        <v>66.691158188735997</v>
      </c>
      <c r="P395">
        <v>19.374411722762801</v>
      </c>
      <c r="Q395">
        <v>1.7833429981857201</v>
      </c>
      <c r="R395" s="1">
        <v>2.0400904820596601E-7</v>
      </c>
      <c r="S395" s="1">
        <v>7.57448000308214E-7</v>
      </c>
      <c r="T395" t="s">
        <v>1449</v>
      </c>
      <c r="U395" t="str">
        <f t="shared" si="6"/>
        <v>FGSG_09541</v>
      </c>
      <c r="V395" t="s">
        <v>566</v>
      </c>
      <c r="W395" t="s">
        <v>701</v>
      </c>
    </row>
    <row r="396" spans="1:23">
      <c r="A396">
        <v>23556489</v>
      </c>
      <c r="B396" t="s">
        <v>346</v>
      </c>
      <c r="C396" t="s">
        <v>1444</v>
      </c>
      <c r="D396" t="s">
        <v>1447</v>
      </c>
      <c r="E396" t="s">
        <v>1447</v>
      </c>
      <c r="F396" t="s">
        <v>2328</v>
      </c>
      <c r="G396" t="s">
        <v>2329</v>
      </c>
      <c r="H396" t="s">
        <v>2313</v>
      </c>
      <c r="I396" t="s">
        <v>2314</v>
      </c>
      <c r="J396" t="s">
        <v>2330</v>
      </c>
      <c r="K396">
        <v>6318</v>
      </c>
      <c r="L396">
        <v>1079</v>
      </c>
      <c r="M396">
        <v>153.114625965003</v>
      </c>
      <c r="N396">
        <v>31.049139141374599</v>
      </c>
      <c r="O396">
        <v>153.114625965003</v>
      </c>
      <c r="P396">
        <v>31.049139141374599</v>
      </c>
      <c r="Q396">
        <v>2.3019869255405401</v>
      </c>
      <c r="R396" s="1">
        <v>2.6229290140938501E-15</v>
      </c>
      <c r="S396" s="1">
        <v>1.8136594524283101E-14</v>
      </c>
      <c r="T396" t="s">
        <v>1449</v>
      </c>
      <c r="U396" t="str">
        <f t="shared" si="6"/>
        <v/>
      </c>
      <c r="V396" t="s">
        <v>1363</v>
      </c>
      <c r="W396" t="s">
        <v>346</v>
      </c>
    </row>
    <row r="397" spans="1:23">
      <c r="A397">
        <v>23556488</v>
      </c>
      <c r="B397" t="s">
        <v>1295</v>
      </c>
      <c r="C397" t="s">
        <v>1444</v>
      </c>
      <c r="D397" t="s">
        <v>1447</v>
      </c>
      <c r="E397" t="s">
        <v>1447</v>
      </c>
      <c r="F397" t="s">
        <v>1447</v>
      </c>
      <c r="G397" t="s">
        <v>1447</v>
      </c>
      <c r="H397" t="s">
        <v>1447</v>
      </c>
      <c r="I397" t="s">
        <v>1447</v>
      </c>
      <c r="J397" t="s">
        <v>4181</v>
      </c>
      <c r="K397">
        <v>250</v>
      </c>
      <c r="L397">
        <v>82</v>
      </c>
      <c r="M397">
        <v>8.5103306207695404</v>
      </c>
      <c r="N397">
        <v>3.3144319715398098</v>
      </c>
      <c r="O397">
        <v>8.5103306207695404</v>
      </c>
      <c r="P397">
        <v>3.3144319715398098</v>
      </c>
      <c r="Q397">
        <v>1.3604535387937</v>
      </c>
      <c r="R397">
        <v>6.5582022841225197E-3</v>
      </c>
      <c r="S397">
        <v>1.3077962585336901E-2</v>
      </c>
      <c r="T397" t="s">
        <v>1449</v>
      </c>
      <c r="U397" t="str">
        <f t="shared" si="6"/>
        <v>FGSG_09538</v>
      </c>
      <c r="V397" t="s">
        <v>96</v>
      </c>
      <c r="W397" t="s">
        <v>1295</v>
      </c>
    </row>
    <row r="398" spans="1:23">
      <c r="A398">
        <v>23556487</v>
      </c>
      <c r="B398" t="s">
        <v>1095</v>
      </c>
      <c r="C398" t="s">
        <v>1444</v>
      </c>
      <c r="D398" t="s">
        <v>1642</v>
      </c>
      <c r="E398" t="s">
        <v>1643</v>
      </c>
      <c r="F398" t="s">
        <v>1447</v>
      </c>
      <c r="G398" t="s">
        <v>1447</v>
      </c>
      <c r="H398" t="s">
        <v>1447</v>
      </c>
      <c r="I398" t="s">
        <v>1447</v>
      </c>
      <c r="J398" t="s">
        <v>3819</v>
      </c>
      <c r="K398">
        <v>120</v>
      </c>
      <c r="L398">
        <v>28</v>
      </c>
      <c r="M398">
        <v>17.802654481813899</v>
      </c>
      <c r="N398">
        <v>4.93230194878715</v>
      </c>
      <c r="O398">
        <v>17.802654481813899</v>
      </c>
      <c r="P398">
        <v>4.93230194878715</v>
      </c>
      <c r="Q398">
        <v>1.8517593442774101</v>
      </c>
      <c r="R398">
        <v>5.4496879624305397E-4</v>
      </c>
      <c r="S398">
        <v>1.31089766805375E-3</v>
      </c>
      <c r="T398" t="s">
        <v>1449</v>
      </c>
      <c r="U398" t="str">
        <f t="shared" si="6"/>
        <v>FGSG_09537</v>
      </c>
      <c r="V398" t="s">
        <v>1103</v>
      </c>
      <c r="W398" t="s">
        <v>1095</v>
      </c>
    </row>
    <row r="399" spans="1:23">
      <c r="A399">
        <v>23556486</v>
      </c>
      <c r="B399" t="s">
        <v>1029</v>
      </c>
      <c r="C399" t="s">
        <v>1444</v>
      </c>
      <c r="D399" t="s">
        <v>1447</v>
      </c>
      <c r="E399" t="s">
        <v>1447</v>
      </c>
      <c r="F399" t="s">
        <v>1447</v>
      </c>
      <c r="G399" t="s">
        <v>1447</v>
      </c>
      <c r="H399" t="s">
        <v>1447</v>
      </c>
      <c r="I399" t="s">
        <v>1447</v>
      </c>
      <c r="J399" t="s">
        <v>3691</v>
      </c>
      <c r="K399">
        <v>115</v>
      </c>
      <c r="L399">
        <v>24</v>
      </c>
      <c r="M399">
        <v>5.2169742835863699</v>
      </c>
      <c r="N399">
        <v>1.2927583778716001</v>
      </c>
      <c r="O399">
        <v>5.2169742835863699</v>
      </c>
      <c r="P399">
        <v>1.2927583778716001</v>
      </c>
      <c r="Q399">
        <v>2.01276066739555</v>
      </c>
      <c r="R399">
        <v>2.0014833385663901E-4</v>
      </c>
      <c r="S399">
        <v>5.1483391903888495E-4</v>
      </c>
      <c r="T399" t="s">
        <v>1449</v>
      </c>
      <c r="U399" t="str">
        <f t="shared" si="6"/>
        <v>FGSG_09536</v>
      </c>
      <c r="V399" t="s">
        <v>1213</v>
      </c>
      <c r="W399" t="s">
        <v>1029</v>
      </c>
    </row>
    <row r="400" spans="1:23">
      <c r="A400">
        <v>23556474</v>
      </c>
      <c r="B400" t="s">
        <v>45</v>
      </c>
      <c r="C400" t="s">
        <v>1444</v>
      </c>
      <c r="D400" t="s">
        <v>1592</v>
      </c>
      <c r="E400" t="s">
        <v>1593</v>
      </c>
      <c r="F400" t="s">
        <v>1447</v>
      </c>
      <c r="G400" t="s">
        <v>1447</v>
      </c>
      <c r="H400" t="s">
        <v>1447</v>
      </c>
      <c r="I400" t="s">
        <v>1447</v>
      </c>
      <c r="J400" t="s">
        <v>1594</v>
      </c>
      <c r="K400">
        <v>7961</v>
      </c>
      <c r="L400">
        <v>323</v>
      </c>
      <c r="M400">
        <v>215.62075397566801</v>
      </c>
      <c r="N400">
        <v>10.3876360000089</v>
      </c>
      <c r="O400">
        <v>215.62075397566801</v>
      </c>
      <c r="P400">
        <v>10.3876360000089</v>
      </c>
      <c r="Q400">
        <v>4.3755567766696499</v>
      </c>
      <c r="R400" s="1">
        <v>8.0300284170417795E-57</v>
      </c>
      <c r="S400" s="1">
        <v>2.9786152137606402E-55</v>
      </c>
      <c r="T400" t="s">
        <v>1449</v>
      </c>
      <c r="U400" t="str">
        <f t="shared" si="6"/>
        <v>FGSG_09524</v>
      </c>
      <c r="V400" t="s">
        <v>1109</v>
      </c>
      <c r="W400" t="s">
        <v>45</v>
      </c>
    </row>
    <row r="401" spans="1:23">
      <c r="A401">
        <v>23556473</v>
      </c>
      <c r="B401" t="s">
        <v>319</v>
      </c>
      <c r="C401" t="s">
        <v>1444</v>
      </c>
      <c r="D401" t="s">
        <v>1487</v>
      </c>
      <c r="E401" t="s">
        <v>1488</v>
      </c>
      <c r="F401" t="s">
        <v>1447</v>
      </c>
      <c r="G401" t="s">
        <v>1447</v>
      </c>
      <c r="H401" t="s">
        <v>1447</v>
      </c>
      <c r="I401" t="s">
        <v>1447</v>
      </c>
      <c r="J401" t="s">
        <v>2258</v>
      </c>
      <c r="K401">
        <v>232</v>
      </c>
      <c r="L401">
        <v>16</v>
      </c>
      <c r="M401">
        <v>23.5830437490641</v>
      </c>
      <c r="N401">
        <v>1.9312154357526501</v>
      </c>
      <c r="O401">
        <v>23.5830437490641</v>
      </c>
      <c r="P401">
        <v>1.9312154357526501</v>
      </c>
      <c r="Q401">
        <v>3.6101689144978799</v>
      </c>
      <c r="R401" s="1">
        <v>3.1103206174579802E-16</v>
      </c>
      <c r="S401" s="1">
        <v>2.2832668059230701E-15</v>
      </c>
      <c r="T401" t="s">
        <v>1449</v>
      </c>
      <c r="U401" t="str">
        <f t="shared" si="6"/>
        <v/>
      </c>
      <c r="V401" t="s">
        <v>304</v>
      </c>
      <c r="W401" t="s">
        <v>319</v>
      </c>
    </row>
    <row r="402" spans="1:23">
      <c r="A402">
        <v>23556469</v>
      </c>
      <c r="B402" t="s">
        <v>403</v>
      </c>
      <c r="C402" t="s">
        <v>1444</v>
      </c>
      <c r="D402" t="s">
        <v>1987</v>
      </c>
      <c r="E402" t="s">
        <v>1988</v>
      </c>
      <c r="F402" t="s">
        <v>1447</v>
      </c>
      <c r="G402" t="s">
        <v>1447</v>
      </c>
      <c r="H402" t="s">
        <v>1447</v>
      </c>
      <c r="I402" t="s">
        <v>1447</v>
      </c>
      <c r="J402" t="s">
        <v>2482</v>
      </c>
      <c r="K402">
        <v>588</v>
      </c>
      <c r="L402">
        <v>86</v>
      </c>
      <c r="M402">
        <v>31.3361175958171</v>
      </c>
      <c r="N402">
        <v>5.4419763475092697</v>
      </c>
      <c r="O402">
        <v>31.3361175958171</v>
      </c>
      <c r="P402">
        <v>5.4419763475092697</v>
      </c>
      <c r="Q402">
        <v>2.5256238561277899</v>
      </c>
      <c r="R402" s="1">
        <v>1.9618744761612701E-13</v>
      </c>
      <c r="S402" s="1">
        <v>1.20103030270706E-12</v>
      </c>
      <c r="T402" t="s">
        <v>1449</v>
      </c>
      <c r="U402" t="str">
        <f t="shared" si="6"/>
        <v>FGSG_09519</v>
      </c>
      <c r="V402" t="s">
        <v>666</v>
      </c>
      <c r="W402" t="s">
        <v>403</v>
      </c>
    </row>
    <row r="403" spans="1:23">
      <c r="A403">
        <v>23556459</v>
      </c>
      <c r="B403" t="s">
        <v>219</v>
      </c>
      <c r="C403" t="s">
        <v>1444</v>
      </c>
      <c r="D403" t="s">
        <v>2052</v>
      </c>
      <c r="E403" t="s">
        <v>2053</v>
      </c>
      <c r="F403" t="s">
        <v>2054</v>
      </c>
      <c r="G403" t="s">
        <v>2055</v>
      </c>
      <c r="H403" t="s">
        <v>1858</v>
      </c>
      <c r="I403" t="s">
        <v>1859</v>
      </c>
      <c r="J403" t="s">
        <v>2056</v>
      </c>
      <c r="K403">
        <v>1690</v>
      </c>
      <c r="L403">
        <v>203</v>
      </c>
      <c r="M403">
        <v>23.740676653933399</v>
      </c>
      <c r="N403">
        <v>3.3860508532543898</v>
      </c>
      <c r="O403">
        <v>23.740676653933399</v>
      </c>
      <c r="P403">
        <v>3.3860508532543898</v>
      </c>
      <c r="Q403">
        <v>2.8096855095274398</v>
      </c>
      <c r="R403" s="1">
        <v>5.3923355991460398E-21</v>
      </c>
      <c r="S403" s="1">
        <v>5.0476839606157202E-20</v>
      </c>
      <c r="T403" t="s">
        <v>1449</v>
      </c>
      <c r="U403" t="str">
        <f t="shared" si="6"/>
        <v>FGSG_09509</v>
      </c>
      <c r="V403" t="s">
        <v>1227</v>
      </c>
      <c r="W403" t="s">
        <v>219</v>
      </c>
    </row>
    <row r="404" spans="1:23">
      <c r="A404">
        <v>23556446</v>
      </c>
      <c r="B404" t="s">
        <v>747</v>
      </c>
      <c r="C404" t="s">
        <v>1444</v>
      </c>
      <c r="D404" t="s">
        <v>1447</v>
      </c>
      <c r="E404" t="s">
        <v>1447</v>
      </c>
      <c r="F404" t="s">
        <v>1447</v>
      </c>
      <c r="G404" t="s">
        <v>1447</v>
      </c>
      <c r="H404" t="s">
        <v>1447</v>
      </c>
      <c r="I404" t="s">
        <v>1447</v>
      </c>
      <c r="J404" t="s">
        <v>3186</v>
      </c>
      <c r="K404">
        <v>594</v>
      </c>
      <c r="L404">
        <v>140</v>
      </c>
      <c r="M404">
        <v>24.795099587470499</v>
      </c>
      <c r="N404">
        <v>6.9390155672937102</v>
      </c>
      <c r="O404">
        <v>24.795099587470499</v>
      </c>
      <c r="P404">
        <v>6.9390155672937102</v>
      </c>
      <c r="Q404">
        <v>1.8372521114113101</v>
      </c>
      <c r="R404" s="1">
        <v>5.5669691337188201E-7</v>
      </c>
      <c r="S404" s="1">
        <v>1.9775030273028098E-6</v>
      </c>
      <c r="T404" t="s">
        <v>1449</v>
      </c>
      <c r="U404" t="str">
        <f t="shared" si="6"/>
        <v/>
      </c>
      <c r="V404" t="s">
        <v>248</v>
      </c>
      <c r="W404" t="s">
        <v>747</v>
      </c>
    </row>
    <row r="405" spans="1:23">
      <c r="A405">
        <v>23556437</v>
      </c>
      <c r="B405" t="s">
        <v>1000</v>
      </c>
      <c r="C405" t="s">
        <v>1444</v>
      </c>
      <c r="D405" t="s">
        <v>1447</v>
      </c>
      <c r="E405" t="s">
        <v>1447</v>
      </c>
      <c r="F405" t="s">
        <v>1447</v>
      </c>
      <c r="G405" t="s">
        <v>1447</v>
      </c>
      <c r="H405" t="s">
        <v>1447</v>
      </c>
      <c r="I405" t="s">
        <v>1447</v>
      </c>
      <c r="J405" t="s">
        <v>3639</v>
      </c>
      <c r="K405">
        <v>327</v>
      </c>
      <c r="L405">
        <v>89</v>
      </c>
      <c r="M405">
        <v>31.081475580817798</v>
      </c>
      <c r="N405">
        <v>10.044605167741601</v>
      </c>
      <c r="O405">
        <v>31.081475580817798</v>
      </c>
      <c r="P405">
        <v>10.044605167741601</v>
      </c>
      <c r="Q405">
        <v>1.6296341408662101</v>
      </c>
      <c r="R405">
        <v>1.2580481195126E-4</v>
      </c>
      <c r="S405">
        <v>3.3470960447718102E-4</v>
      </c>
      <c r="T405" t="s">
        <v>1449</v>
      </c>
      <c r="U405" t="str">
        <f t="shared" si="6"/>
        <v/>
      </c>
      <c r="V405" t="s">
        <v>176</v>
      </c>
      <c r="W405" t="s">
        <v>1000</v>
      </c>
    </row>
    <row r="406" spans="1:23">
      <c r="A406">
        <v>23556436</v>
      </c>
      <c r="B406" t="s">
        <v>337</v>
      </c>
      <c r="C406" t="s">
        <v>1444</v>
      </c>
      <c r="D406" t="s">
        <v>2301</v>
      </c>
      <c r="E406" t="s">
        <v>2302</v>
      </c>
      <c r="F406" t="s">
        <v>1447</v>
      </c>
      <c r="G406" t="s">
        <v>1447</v>
      </c>
      <c r="H406" t="s">
        <v>1447</v>
      </c>
      <c r="I406" t="s">
        <v>1447</v>
      </c>
      <c r="J406" t="s">
        <v>2303</v>
      </c>
      <c r="K406">
        <v>1928</v>
      </c>
      <c r="L406">
        <v>303</v>
      </c>
      <c r="M406">
        <v>52.586750422055196</v>
      </c>
      <c r="N406">
        <v>9.8130212211437104</v>
      </c>
      <c r="O406">
        <v>52.586750422055196</v>
      </c>
      <c r="P406">
        <v>9.8130212211437104</v>
      </c>
      <c r="Q406">
        <v>2.4219300636325798</v>
      </c>
      <c r="R406" s="1">
        <v>1.1475896403924201E-15</v>
      </c>
      <c r="S406" s="1">
        <v>8.1142220000906101E-15</v>
      </c>
      <c r="T406" t="s">
        <v>1449</v>
      </c>
      <c r="U406" t="str">
        <f t="shared" si="6"/>
        <v/>
      </c>
      <c r="V406" t="s">
        <v>693</v>
      </c>
      <c r="W406" t="s">
        <v>337</v>
      </c>
    </row>
    <row r="407" spans="1:23">
      <c r="A407">
        <v>23556435</v>
      </c>
      <c r="B407" t="s">
        <v>1189</v>
      </c>
      <c r="C407" t="s">
        <v>3978</v>
      </c>
      <c r="D407" t="s">
        <v>1447</v>
      </c>
      <c r="E407" t="s">
        <v>1447</v>
      </c>
      <c r="F407" t="s">
        <v>3979</v>
      </c>
      <c r="G407" t="s">
        <v>3980</v>
      </c>
      <c r="H407" t="s">
        <v>1447</v>
      </c>
      <c r="I407" t="s">
        <v>1447</v>
      </c>
      <c r="J407" t="s">
        <v>3981</v>
      </c>
      <c r="K407">
        <v>324</v>
      </c>
      <c r="L407">
        <v>101</v>
      </c>
      <c r="M407">
        <v>18.853224096472999</v>
      </c>
      <c r="N407">
        <v>6.97834106273912</v>
      </c>
      <c r="O407">
        <v>18.853224096472999</v>
      </c>
      <c r="P407">
        <v>6.97834106273912</v>
      </c>
      <c r="Q407">
        <v>1.4338552450500299</v>
      </c>
      <c r="R407">
        <v>1.7755878186427501E-3</v>
      </c>
      <c r="S407">
        <v>3.9253479681729004E-3</v>
      </c>
      <c r="T407" t="s">
        <v>1449</v>
      </c>
      <c r="U407" t="str">
        <f t="shared" si="6"/>
        <v/>
      </c>
      <c r="V407" t="s">
        <v>868</v>
      </c>
      <c r="W407" t="s">
        <v>1189</v>
      </c>
    </row>
    <row r="408" spans="1:23">
      <c r="A408">
        <v>23556425</v>
      </c>
      <c r="B408" t="s">
        <v>44</v>
      </c>
      <c r="C408" t="s">
        <v>1444</v>
      </c>
      <c r="D408" t="s">
        <v>1447</v>
      </c>
      <c r="E408" t="s">
        <v>1447</v>
      </c>
      <c r="F408" t="s">
        <v>1447</v>
      </c>
      <c r="G408" t="s">
        <v>1447</v>
      </c>
      <c r="H408" t="s">
        <v>1447</v>
      </c>
      <c r="I408" t="s">
        <v>1447</v>
      </c>
      <c r="J408" t="s">
        <v>1591</v>
      </c>
      <c r="K408">
        <v>3253</v>
      </c>
      <c r="L408">
        <v>108</v>
      </c>
      <c r="M408">
        <v>118.44918043096899</v>
      </c>
      <c r="N408">
        <v>4.6694127138397201</v>
      </c>
      <c r="O408">
        <v>118.44918043096899</v>
      </c>
      <c r="P408">
        <v>4.6694127138397201</v>
      </c>
      <c r="Q408">
        <v>4.6648832969212002</v>
      </c>
      <c r="R408" s="1">
        <v>3.6919211253290899E-57</v>
      </c>
      <c r="S408" s="1">
        <v>1.3955461853744001E-55</v>
      </c>
      <c r="T408" t="s">
        <v>1449</v>
      </c>
      <c r="U408" t="str">
        <f t="shared" si="6"/>
        <v>FGSG_09475</v>
      </c>
      <c r="V408" t="s">
        <v>1092</v>
      </c>
      <c r="W408" t="s">
        <v>44</v>
      </c>
    </row>
    <row r="409" spans="1:23">
      <c r="A409">
        <v>23556415</v>
      </c>
      <c r="B409" t="s">
        <v>551</v>
      </c>
      <c r="C409" t="s">
        <v>1444</v>
      </c>
      <c r="D409" t="s">
        <v>1826</v>
      </c>
      <c r="E409" t="s">
        <v>1827</v>
      </c>
      <c r="F409" t="s">
        <v>1447</v>
      </c>
      <c r="G409" t="s">
        <v>1447</v>
      </c>
      <c r="H409" t="s">
        <v>1447</v>
      </c>
      <c r="I409" t="s">
        <v>1447</v>
      </c>
      <c r="J409" t="s">
        <v>2789</v>
      </c>
      <c r="K409">
        <v>435</v>
      </c>
      <c r="L409">
        <v>76</v>
      </c>
      <c r="M409">
        <v>22.007211648414099</v>
      </c>
      <c r="N409">
        <v>4.5654136969912704</v>
      </c>
      <c r="O409">
        <v>22.007211648414099</v>
      </c>
      <c r="P409">
        <v>4.5654136969912704</v>
      </c>
      <c r="Q409">
        <v>2.26915886316631</v>
      </c>
      <c r="R409" s="1">
        <v>6.7397075537897699E-10</v>
      </c>
      <c r="S409" s="1">
        <v>3.1262056035440102E-9</v>
      </c>
      <c r="T409" t="s">
        <v>1449</v>
      </c>
      <c r="U409" t="str">
        <f t="shared" si="6"/>
        <v>FGSG_09464</v>
      </c>
      <c r="V409" t="s">
        <v>530</v>
      </c>
      <c r="W409" t="s">
        <v>551</v>
      </c>
    </row>
    <row r="410" spans="1:23">
      <c r="A410">
        <v>23556371</v>
      </c>
      <c r="B410" t="s">
        <v>846</v>
      </c>
      <c r="C410" t="s">
        <v>1444</v>
      </c>
      <c r="D410" t="s">
        <v>1447</v>
      </c>
      <c r="E410" t="s">
        <v>1447</v>
      </c>
      <c r="F410" t="s">
        <v>1447</v>
      </c>
      <c r="G410" t="s">
        <v>1447</v>
      </c>
      <c r="H410" t="s">
        <v>1447</v>
      </c>
      <c r="I410" t="s">
        <v>1447</v>
      </c>
      <c r="J410" t="s">
        <v>3353</v>
      </c>
      <c r="K410">
        <v>2390</v>
      </c>
      <c r="L410">
        <v>679</v>
      </c>
      <c r="M410">
        <v>73.0528575119219</v>
      </c>
      <c r="N410">
        <v>24.643382252791302</v>
      </c>
      <c r="O410">
        <v>73.0528575119219</v>
      </c>
      <c r="P410">
        <v>24.643382252791302</v>
      </c>
      <c r="Q410">
        <v>1.5677404296186099</v>
      </c>
      <c r="R410" s="1">
        <v>8.2736843532725205E-6</v>
      </c>
      <c r="S410" s="1">
        <v>2.5863680649623499E-5</v>
      </c>
      <c r="T410" t="s">
        <v>1449</v>
      </c>
      <c r="U410" t="str">
        <f t="shared" si="6"/>
        <v/>
      </c>
      <c r="V410" t="s">
        <v>746</v>
      </c>
      <c r="W410" t="s">
        <v>846</v>
      </c>
    </row>
    <row r="411" spans="1:23">
      <c r="A411">
        <v>23556370</v>
      </c>
      <c r="B411" t="s">
        <v>781</v>
      </c>
      <c r="C411" t="s">
        <v>1444</v>
      </c>
      <c r="D411" t="s">
        <v>1447</v>
      </c>
      <c r="E411" t="s">
        <v>1447</v>
      </c>
      <c r="F411" t="s">
        <v>1447</v>
      </c>
      <c r="G411" t="s">
        <v>1447</v>
      </c>
      <c r="H411" t="s">
        <v>1447</v>
      </c>
      <c r="I411" t="s">
        <v>1447</v>
      </c>
      <c r="J411" t="s">
        <v>3253</v>
      </c>
      <c r="K411">
        <v>42</v>
      </c>
      <c r="L411">
        <v>1</v>
      </c>
      <c r="M411">
        <v>4.1107160373955098</v>
      </c>
      <c r="N411">
        <v>0.116238164737717</v>
      </c>
      <c r="O411">
        <v>4.1107160373955098</v>
      </c>
      <c r="P411">
        <v>0.116238164737717</v>
      </c>
      <c r="Q411">
        <v>5.1442339810185</v>
      </c>
      <c r="R411" s="1">
        <v>1.4666496413562801E-6</v>
      </c>
      <c r="S411" s="1">
        <v>4.9938224991790703E-6</v>
      </c>
      <c r="T411" t="s">
        <v>1449</v>
      </c>
      <c r="U411" t="str">
        <f t="shared" si="6"/>
        <v>FGSG_09416</v>
      </c>
      <c r="V411" t="s">
        <v>77</v>
      </c>
      <c r="W411" t="s">
        <v>781</v>
      </c>
    </row>
    <row r="412" spans="1:23">
      <c r="A412">
        <v>23556367</v>
      </c>
      <c r="B412" t="s">
        <v>560</v>
      </c>
      <c r="C412" t="s">
        <v>1444</v>
      </c>
      <c r="D412" t="s">
        <v>1447</v>
      </c>
      <c r="E412" t="s">
        <v>1447</v>
      </c>
      <c r="F412" t="s">
        <v>1447</v>
      </c>
      <c r="G412" t="s">
        <v>1447</v>
      </c>
      <c r="H412" t="s">
        <v>1447</v>
      </c>
      <c r="I412" t="s">
        <v>1447</v>
      </c>
      <c r="J412" t="s">
        <v>2805</v>
      </c>
      <c r="K412">
        <v>4470</v>
      </c>
      <c r="L412">
        <v>1005</v>
      </c>
      <c r="M412">
        <v>140.20863658582499</v>
      </c>
      <c r="N412">
        <v>37.430403867862097</v>
      </c>
      <c r="O412">
        <v>140.20863658582499</v>
      </c>
      <c r="P412">
        <v>37.430403867862097</v>
      </c>
      <c r="Q412">
        <v>1.90529269948603</v>
      </c>
      <c r="R412" s="1">
        <v>1.15060837406921E-9</v>
      </c>
      <c r="S412" s="1">
        <v>5.2311164223146699E-9</v>
      </c>
      <c r="T412" t="s">
        <v>1449</v>
      </c>
      <c r="U412" t="str">
        <f t="shared" si="6"/>
        <v>FGSG_09412</v>
      </c>
      <c r="V412" t="s">
        <v>425</v>
      </c>
      <c r="W412" t="s">
        <v>560</v>
      </c>
    </row>
    <row r="413" spans="1:23">
      <c r="A413">
        <v>23556363</v>
      </c>
      <c r="B413" t="s">
        <v>212</v>
      </c>
      <c r="C413" t="s">
        <v>2028</v>
      </c>
      <c r="D413" t="s">
        <v>1689</v>
      </c>
      <c r="E413" t="s">
        <v>1690</v>
      </c>
      <c r="F413" t="s">
        <v>1447</v>
      </c>
      <c r="G413" t="s">
        <v>1447</v>
      </c>
      <c r="H413" t="s">
        <v>1447</v>
      </c>
      <c r="I413" t="s">
        <v>1447</v>
      </c>
      <c r="J413" t="s">
        <v>2029</v>
      </c>
      <c r="K413">
        <v>2164</v>
      </c>
      <c r="L413">
        <v>261</v>
      </c>
      <c r="M413">
        <v>49.857405172926399</v>
      </c>
      <c r="N413">
        <v>7.1400955408079101</v>
      </c>
      <c r="O413">
        <v>49.857405172926399</v>
      </c>
      <c r="P413">
        <v>7.1400955408079101</v>
      </c>
      <c r="Q413">
        <v>2.8037925157307799</v>
      </c>
      <c r="R413" s="1">
        <v>1.40211603110491E-21</v>
      </c>
      <c r="S413" s="1">
        <v>1.35182150464503E-20</v>
      </c>
      <c r="T413" t="s">
        <v>1449</v>
      </c>
      <c r="U413" t="str">
        <f t="shared" si="6"/>
        <v/>
      </c>
      <c r="V413" t="s">
        <v>1022</v>
      </c>
      <c r="W413" t="s">
        <v>212</v>
      </c>
    </row>
    <row r="414" spans="1:23">
      <c r="A414">
        <v>23556362</v>
      </c>
      <c r="B414" t="s">
        <v>1241</v>
      </c>
      <c r="C414" t="s">
        <v>1444</v>
      </c>
      <c r="D414" t="s">
        <v>1447</v>
      </c>
      <c r="E414" t="s">
        <v>1447</v>
      </c>
      <c r="F414" t="s">
        <v>1447</v>
      </c>
      <c r="G414" t="s">
        <v>1447</v>
      </c>
      <c r="H414" t="s">
        <v>1447</v>
      </c>
      <c r="I414" t="s">
        <v>1447</v>
      </c>
      <c r="J414" t="s">
        <v>4079</v>
      </c>
      <c r="K414">
        <v>118</v>
      </c>
      <c r="L414">
        <v>32</v>
      </c>
      <c r="M414">
        <v>13.781311276714</v>
      </c>
      <c r="N414">
        <v>4.4375868188890504</v>
      </c>
      <c r="O414">
        <v>13.781311276714</v>
      </c>
      <c r="P414">
        <v>4.4375868188890504</v>
      </c>
      <c r="Q414">
        <v>1.63486591502033</v>
      </c>
      <c r="R414">
        <v>3.6174187527393299E-3</v>
      </c>
      <c r="S414">
        <v>7.5725395725856504E-3</v>
      </c>
      <c r="T414" t="s">
        <v>1449</v>
      </c>
      <c r="U414" t="str">
        <f t="shared" si="6"/>
        <v>FGSG_09407</v>
      </c>
      <c r="V414" t="s">
        <v>912</v>
      </c>
      <c r="W414" t="s">
        <v>1241</v>
      </c>
    </row>
    <row r="415" spans="1:23">
      <c r="A415">
        <v>23556357</v>
      </c>
      <c r="B415" t="s">
        <v>562</v>
      </c>
      <c r="C415" t="s">
        <v>1444</v>
      </c>
      <c r="D415" t="s">
        <v>2807</v>
      </c>
      <c r="E415" t="s">
        <v>2808</v>
      </c>
      <c r="F415" t="s">
        <v>1447</v>
      </c>
      <c r="G415" t="s">
        <v>1447</v>
      </c>
      <c r="H415" t="s">
        <v>1447</v>
      </c>
      <c r="I415" t="s">
        <v>1447</v>
      </c>
      <c r="J415" t="s">
        <v>2809</v>
      </c>
      <c r="K415">
        <v>1917</v>
      </c>
      <c r="L415">
        <v>417</v>
      </c>
      <c r="M415">
        <v>79.217342872338094</v>
      </c>
      <c r="N415">
        <v>20.460933073229</v>
      </c>
      <c r="O415">
        <v>79.217342872338094</v>
      </c>
      <c r="P415">
        <v>20.460933073229</v>
      </c>
      <c r="Q415">
        <v>1.9529443734882299</v>
      </c>
      <c r="R415" s="1">
        <v>1.19538034310646E-9</v>
      </c>
      <c r="S415" s="1">
        <v>5.4222452363308901E-9</v>
      </c>
      <c r="T415" t="s">
        <v>1449</v>
      </c>
      <c r="U415" t="str">
        <f t="shared" si="6"/>
        <v>FGSG_09401</v>
      </c>
      <c r="V415" t="s">
        <v>470</v>
      </c>
      <c r="W415" t="s">
        <v>562</v>
      </c>
    </row>
    <row r="416" spans="1:23">
      <c r="A416">
        <v>23556342</v>
      </c>
      <c r="B416" t="s">
        <v>1096</v>
      </c>
      <c r="C416" t="s">
        <v>1444</v>
      </c>
      <c r="D416" t="s">
        <v>3820</v>
      </c>
      <c r="E416" t="s">
        <v>3821</v>
      </c>
      <c r="F416" t="s">
        <v>1447</v>
      </c>
      <c r="G416" t="s">
        <v>1447</v>
      </c>
      <c r="H416" t="s">
        <v>1447</v>
      </c>
      <c r="I416" t="s">
        <v>1447</v>
      </c>
      <c r="J416" t="s">
        <v>3822</v>
      </c>
      <c r="K416">
        <v>480</v>
      </c>
      <c r="L416">
        <v>147</v>
      </c>
      <c r="M416">
        <v>40.3799672537695</v>
      </c>
      <c r="N416">
        <v>14.683591419546399</v>
      </c>
      <c r="O416">
        <v>40.3799672537695</v>
      </c>
      <c r="P416">
        <v>14.683591419546399</v>
      </c>
      <c r="Q416">
        <v>1.45943486452939</v>
      </c>
      <c r="R416">
        <v>5.5732973279792397E-4</v>
      </c>
      <c r="S416">
        <v>1.33765876404452E-3</v>
      </c>
      <c r="T416" t="s">
        <v>1449</v>
      </c>
      <c r="U416" t="str">
        <f t="shared" si="6"/>
        <v>FGSG_09386</v>
      </c>
      <c r="V416" t="s">
        <v>1289</v>
      </c>
      <c r="W416" t="s">
        <v>1096</v>
      </c>
    </row>
    <row r="417" spans="1:23">
      <c r="A417">
        <v>23556339</v>
      </c>
      <c r="B417" t="s">
        <v>65</v>
      </c>
      <c r="C417" t="s">
        <v>1444</v>
      </c>
      <c r="D417" t="s">
        <v>1597</v>
      </c>
      <c r="E417" t="s">
        <v>1598</v>
      </c>
      <c r="F417" t="s">
        <v>1447</v>
      </c>
      <c r="G417" t="s">
        <v>1447</v>
      </c>
      <c r="H417" t="s">
        <v>1447</v>
      </c>
      <c r="I417" t="s">
        <v>1447</v>
      </c>
      <c r="J417" t="s">
        <v>1655</v>
      </c>
      <c r="K417">
        <v>706</v>
      </c>
      <c r="L417">
        <v>9</v>
      </c>
      <c r="M417">
        <v>68.8949643088838</v>
      </c>
      <c r="N417">
        <v>1.0428771645219901</v>
      </c>
      <c r="O417">
        <v>68.8949643088838</v>
      </c>
      <c r="P417">
        <v>1.0428771645219901</v>
      </c>
      <c r="Q417">
        <v>6.0457573920132104</v>
      </c>
      <c r="R417" s="1">
        <v>4.2236144143858202E-48</v>
      </c>
      <c r="S417" s="1">
        <v>1.12255751857348E-46</v>
      </c>
      <c r="T417" t="s">
        <v>1449</v>
      </c>
      <c r="U417" t="str">
        <f t="shared" si="6"/>
        <v>FGSG_09383</v>
      </c>
      <c r="V417" t="s">
        <v>72</v>
      </c>
      <c r="W417" t="s">
        <v>65</v>
      </c>
    </row>
    <row r="418" spans="1:23">
      <c r="A418">
        <v>23556327</v>
      </c>
      <c r="B418" t="s">
        <v>1393</v>
      </c>
      <c r="C418" t="s">
        <v>1444</v>
      </c>
      <c r="D418" t="s">
        <v>1447</v>
      </c>
      <c r="E418" t="s">
        <v>1447</v>
      </c>
      <c r="F418" t="s">
        <v>1447</v>
      </c>
      <c r="G418" t="s">
        <v>1447</v>
      </c>
      <c r="H418" t="s">
        <v>1447</v>
      </c>
      <c r="I418" t="s">
        <v>1447</v>
      </c>
      <c r="J418" t="s">
        <v>4335</v>
      </c>
      <c r="K418">
        <v>414</v>
      </c>
      <c r="L418">
        <v>152</v>
      </c>
      <c r="M418">
        <v>15.618613553345</v>
      </c>
      <c r="N418">
        <v>6.8088987783306196</v>
      </c>
      <c r="O418">
        <v>15.618613553345</v>
      </c>
      <c r="P418">
        <v>6.8088987783306196</v>
      </c>
      <c r="Q418">
        <v>1.1977730015229999</v>
      </c>
      <c r="R418">
        <v>1.80810797296155E-2</v>
      </c>
      <c r="S418">
        <v>3.2909112861591497E-2</v>
      </c>
      <c r="T418" t="s">
        <v>1449</v>
      </c>
      <c r="U418" t="str">
        <f t="shared" si="6"/>
        <v>FGSG_09371</v>
      </c>
      <c r="V418" t="s">
        <v>50</v>
      </c>
      <c r="W418" t="s">
        <v>1393</v>
      </c>
    </row>
    <row r="419" spans="1:23">
      <c r="A419">
        <v>23556326</v>
      </c>
      <c r="B419" t="s">
        <v>739</v>
      </c>
      <c r="C419" t="s">
        <v>1444</v>
      </c>
      <c r="D419" t="s">
        <v>1642</v>
      </c>
      <c r="E419" t="s">
        <v>1643</v>
      </c>
      <c r="F419" t="s">
        <v>1447</v>
      </c>
      <c r="G419" t="s">
        <v>1447</v>
      </c>
      <c r="H419" t="s">
        <v>1447</v>
      </c>
      <c r="I419" t="s">
        <v>1447</v>
      </c>
      <c r="J419" t="s">
        <v>3175</v>
      </c>
      <c r="K419">
        <v>64</v>
      </c>
      <c r="L419">
        <v>4</v>
      </c>
      <c r="M419">
        <v>3.5847755660735401</v>
      </c>
      <c r="N419">
        <v>0.266034779414905</v>
      </c>
      <c r="O419">
        <v>3.5847755660735401</v>
      </c>
      <c r="P419">
        <v>0.266034779414905</v>
      </c>
      <c r="Q419">
        <v>3.7521960277649899</v>
      </c>
      <c r="R419" s="1">
        <v>4.67112305457063E-7</v>
      </c>
      <c r="S419" s="1">
        <v>1.67225081812304E-6</v>
      </c>
      <c r="T419" t="s">
        <v>1449</v>
      </c>
      <c r="U419" t="str">
        <f t="shared" si="6"/>
        <v>FGSG_09370</v>
      </c>
      <c r="V419" t="s">
        <v>1324</v>
      </c>
      <c r="W419" t="s">
        <v>739</v>
      </c>
    </row>
    <row r="420" spans="1:23">
      <c r="A420">
        <v>23556320</v>
      </c>
      <c r="B420" t="s">
        <v>378</v>
      </c>
      <c r="C420" t="s">
        <v>1444</v>
      </c>
      <c r="D420" t="s">
        <v>1595</v>
      </c>
      <c r="E420" t="s">
        <v>1596</v>
      </c>
      <c r="F420" t="s">
        <v>1447</v>
      </c>
      <c r="G420" t="s">
        <v>1447</v>
      </c>
      <c r="H420" t="s">
        <v>1447</v>
      </c>
      <c r="I420" t="s">
        <v>1447</v>
      </c>
      <c r="J420" t="s">
        <v>2424</v>
      </c>
      <c r="K420">
        <v>577</v>
      </c>
      <c r="L420">
        <v>80</v>
      </c>
      <c r="M420">
        <v>37.152378902906598</v>
      </c>
      <c r="N420">
        <v>6.1163494956740596</v>
      </c>
      <c r="O420">
        <v>37.152378902906598</v>
      </c>
      <c r="P420">
        <v>6.1163494956740596</v>
      </c>
      <c r="Q420">
        <v>2.60271183936432</v>
      </c>
      <c r="R420" s="1">
        <v>3.7666840694443197E-14</v>
      </c>
      <c r="S420" s="1">
        <v>2.42431930891208E-13</v>
      </c>
      <c r="T420" t="s">
        <v>1449</v>
      </c>
      <c r="U420" t="str">
        <f t="shared" si="6"/>
        <v>FGSG_09364</v>
      </c>
      <c r="V420" t="s">
        <v>845</v>
      </c>
      <c r="W420" t="s">
        <v>378</v>
      </c>
    </row>
    <row r="421" spans="1:23">
      <c r="A421">
        <v>23556312</v>
      </c>
      <c r="B421" t="s">
        <v>850</v>
      </c>
      <c r="C421" t="s">
        <v>1444</v>
      </c>
      <c r="D421" t="s">
        <v>1447</v>
      </c>
      <c r="E421" t="s">
        <v>1447</v>
      </c>
      <c r="F421" t="s">
        <v>1447</v>
      </c>
      <c r="G421" t="s">
        <v>1447</v>
      </c>
      <c r="H421" t="s">
        <v>1447</v>
      </c>
      <c r="I421" t="s">
        <v>1447</v>
      </c>
      <c r="J421" t="s">
        <v>3362</v>
      </c>
      <c r="K421">
        <v>77</v>
      </c>
      <c r="L421">
        <v>9</v>
      </c>
      <c r="M421">
        <v>4.4726391766469797</v>
      </c>
      <c r="N421">
        <v>0.62076021697737305</v>
      </c>
      <c r="O421">
        <v>4.4726391766469797</v>
      </c>
      <c r="P421">
        <v>0.62076021697737305</v>
      </c>
      <c r="Q421">
        <v>2.8490183690514899</v>
      </c>
      <c r="R421" s="1">
        <v>8.7618884322732497E-6</v>
      </c>
      <c r="S421" s="1">
        <v>2.7242904622990101E-5</v>
      </c>
      <c r="T421" t="s">
        <v>1449</v>
      </c>
      <c r="U421" t="str">
        <f t="shared" si="6"/>
        <v>FGSG_09356</v>
      </c>
      <c r="V421" t="s">
        <v>459</v>
      </c>
      <c r="W421" t="s">
        <v>850</v>
      </c>
    </row>
    <row r="422" spans="1:23">
      <c r="A422">
        <v>23556307</v>
      </c>
      <c r="B422" t="s">
        <v>328</v>
      </c>
      <c r="C422" t="s">
        <v>1444</v>
      </c>
      <c r="D422" t="s">
        <v>1447</v>
      </c>
      <c r="E422" t="s">
        <v>1447</v>
      </c>
      <c r="F422" t="s">
        <v>1447</v>
      </c>
      <c r="G422" t="s">
        <v>1447</v>
      </c>
      <c r="H422" t="s">
        <v>1447</v>
      </c>
      <c r="I422" t="s">
        <v>1447</v>
      </c>
      <c r="J422" t="s">
        <v>2280</v>
      </c>
      <c r="K422">
        <v>727</v>
      </c>
      <c r="L422">
        <v>96</v>
      </c>
      <c r="M422">
        <v>20.8932771424919</v>
      </c>
      <c r="N422">
        <v>3.27593941380553</v>
      </c>
      <c r="O422">
        <v>20.8932771424919</v>
      </c>
      <c r="P422">
        <v>3.27593941380553</v>
      </c>
      <c r="Q422">
        <v>2.67305821837002</v>
      </c>
      <c r="R422" s="1">
        <v>6.2956429001716801E-16</v>
      </c>
      <c r="S422" s="1">
        <v>4.5239722397310904E-15</v>
      </c>
      <c r="T422" t="s">
        <v>1449</v>
      </c>
      <c r="U422" t="str">
        <f t="shared" si="6"/>
        <v>FGSG_09350</v>
      </c>
      <c r="V422" t="s">
        <v>1368</v>
      </c>
      <c r="W422" t="s">
        <v>328</v>
      </c>
    </row>
    <row r="423" spans="1:23">
      <c r="A423">
        <v>23556305</v>
      </c>
      <c r="B423" t="s">
        <v>286</v>
      </c>
      <c r="C423" t="s">
        <v>1444</v>
      </c>
      <c r="D423" t="s">
        <v>1447</v>
      </c>
      <c r="E423" t="s">
        <v>1447</v>
      </c>
      <c r="F423" t="s">
        <v>1447</v>
      </c>
      <c r="G423" t="s">
        <v>1447</v>
      </c>
      <c r="H423" t="s">
        <v>1447</v>
      </c>
      <c r="I423" t="s">
        <v>1447</v>
      </c>
      <c r="J423" t="s">
        <v>2188</v>
      </c>
      <c r="K423">
        <v>288</v>
      </c>
      <c r="L423">
        <v>21</v>
      </c>
      <c r="M423">
        <v>20.7327812826409</v>
      </c>
      <c r="N423">
        <v>1.7950344797225399</v>
      </c>
      <c r="O423">
        <v>20.7327812826409</v>
      </c>
      <c r="P423">
        <v>1.7950344797225399</v>
      </c>
      <c r="Q423">
        <v>3.5298302043038099</v>
      </c>
      <c r="R423" s="1">
        <v>2.1026377138842001E-17</v>
      </c>
      <c r="S423" s="1">
        <v>1.64278919023748E-16</v>
      </c>
      <c r="T423" t="s">
        <v>1449</v>
      </c>
      <c r="U423" t="str">
        <f t="shared" si="6"/>
        <v>FGSG_09348</v>
      </c>
      <c r="V423" t="s">
        <v>1116</v>
      </c>
      <c r="W423" t="s">
        <v>286</v>
      </c>
    </row>
    <row r="424" spans="1:23">
      <c r="A424">
        <v>23556291</v>
      </c>
      <c r="B424" t="s">
        <v>1185</v>
      </c>
      <c r="C424" t="s">
        <v>1444</v>
      </c>
      <c r="D424" t="s">
        <v>1447</v>
      </c>
      <c r="E424" t="s">
        <v>1447</v>
      </c>
      <c r="F424" t="s">
        <v>1447</v>
      </c>
      <c r="G424" t="s">
        <v>1447</v>
      </c>
      <c r="H424" t="s">
        <v>1447</v>
      </c>
      <c r="I424" t="s">
        <v>1447</v>
      </c>
      <c r="J424" t="s">
        <v>3970</v>
      </c>
      <c r="K424">
        <v>45</v>
      </c>
      <c r="L424">
        <v>7</v>
      </c>
      <c r="M424">
        <v>3.4070399924901502</v>
      </c>
      <c r="N424">
        <v>0.62929369691422299</v>
      </c>
      <c r="O424">
        <v>3.4070399924901502</v>
      </c>
      <c r="P424">
        <v>0.62929369691422299</v>
      </c>
      <c r="Q424">
        <v>2.4367134842874898</v>
      </c>
      <c r="R424">
        <v>1.7222597869604101E-3</v>
      </c>
      <c r="S424">
        <v>3.8145363250255901E-3</v>
      </c>
      <c r="T424" t="s">
        <v>1449</v>
      </c>
      <c r="U424" t="str">
        <f t="shared" si="6"/>
        <v>FGSG_09334</v>
      </c>
      <c r="V424" t="s">
        <v>1020</v>
      </c>
      <c r="W424" t="s">
        <v>1185</v>
      </c>
    </row>
    <row r="425" spans="1:23">
      <c r="A425">
        <v>23556279</v>
      </c>
      <c r="B425" t="s">
        <v>909</v>
      </c>
      <c r="C425" t="s">
        <v>1444</v>
      </c>
      <c r="D425" t="s">
        <v>1447</v>
      </c>
      <c r="E425" t="s">
        <v>1447</v>
      </c>
      <c r="F425" t="s">
        <v>1447</v>
      </c>
      <c r="G425" t="s">
        <v>1447</v>
      </c>
      <c r="H425" t="s">
        <v>1447</v>
      </c>
      <c r="I425" t="s">
        <v>1447</v>
      </c>
      <c r="J425" t="s">
        <v>3486</v>
      </c>
      <c r="K425">
        <v>409</v>
      </c>
      <c r="L425">
        <v>107</v>
      </c>
      <c r="M425">
        <v>31.620618936599001</v>
      </c>
      <c r="N425">
        <v>9.8224639841168706</v>
      </c>
      <c r="O425">
        <v>31.620618936599001</v>
      </c>
      <c r="P425">
        <v>9.8224639841168706</v>
      </c>
      <c r="Q425">
        <v>1.68670872914142</v>
      </c>
      <c r="R425" s="1">
        <v>2.89055771236878E-5</v>
      </c>
      <c r="S425" s="1">
        <v>8.4130703205023395E-5</v>
      </c>
      <c r="T425" t="s">
        <v>1449</v>
      </c>
      <c r="U425" t="str">
        <f t="shared" si="6"/>
        <v>FGSG_09322</v>
      </c>
      <c r="V425" t="s">
        <v>230</v>
      </c>
      <c r="W425" t="s">
        <v>909</v>
      </c>
    </row>
    <row r="426" spans="1:23">
      <c r="A426">
        <v>23556268</v>
      </c>
      <c r="B426" t="s">
        <v>625</v>
      </c>
      <c r="C426" t="s">
        <v>1444</v>
      </c>
      <c r="D426" t="s">
        <v>2964</v>
      </c>
      <c r="E426" t="s">
        <v>2965</v>
      </c>
      <c r="F426" t="s">
        <v>1447</v>
      </c>
      <c r="G426" t="s">
        <v>1447</v>
      </c>
      <c r="H426" t="s">
        <v>1447</v>
      </c>
      <c r="I426" t="s">
        <v>1447</v>
      </c>
      <c r="J426" t="s">
        <v>2966</v>
      </c>
      <c r="K426">
        <v>877</v>
      </c>
      <c r="L426">
        <v>190</v>
      </c>
      <c r="M426">
        <v>32.472079872111799</v>
      </c>
      <c r="N426">
        <v>8.3532600917074706</v>
      </c>
      <c r="O426">
        <v>32.472079872111799</v>
      </c>
      <c r="P426">
        <v>8.3532600917074706</v>
      </c>
      <c r="Q426">
        <v>1.95878852937119</v>
      </c>
      <c r="R426" s="1">
        <v>1.00611432120754E-8</v>
      </c>
      <c r="S426" s="1">
        <v>4.1960781865562998E-8</v>
      </c>
      <c r="T426" t="s">
        <v>1449</v>
      </c>
      <c r="U426" t="str">
        <f t="shared" si="6"/>
        <v>FGSG_09309</v>
      </c>
      <c r="V426" t="s">
        <v>1201</v>
      </c>
      <c r="W426" t="s">
        <v>625</v>
      </c>
    </row>
    <row r="427" spans="1:23">
      <c r="A427">
        <v>23556264</v>
      </c>
      <c r="B427" t="s">
        <v>1306</v>
      </c>
      <c r="C427" t="s">
        <v>1444</v>
      </c>
      <c r="D427" t="s">
        <v>1447</v>
      </c>
      <c r="E427" t="s">
        <v>1447</v>
      </c>
      <c r="F427" t="s">
        <v>1447</v>
      </c>
      <c r="G427" t="s">
        <v>1447</v>
      </c>
      <c r="H427" t="s">
        <v>1447</v>
      </c>
      <c r="I427" t="s">
        <v>1447</v>
      </c>
      <c r="J427" t="s">
        <v>4197</v>
      </c>
      <c r="K427">
        <v>614</v>
      </c>
      <c r="L427">
        <v>219</v>
      </c>
      <c r="M427">
        <v>50.303561667515702</v>
      </c>
      <c r="N427">
        <v>21.304253797608901</v>
      </c>
      <c r="O427">
        <v>50.303561667515702</v>
      </c>
      <c r="P427">
        <v>21.304253797608901</v>
      </c>
      <c r="Q427">
        <v>1.23951903089324</v>
      </c>
      <c r="R427">
        <v>7.6845464369479002E-3</v>
      </c>
      <c r="S427">
        <v>1.51339554126263E-2</v>
      </c>
      <c r="T427" t="s">
        <v>1449</v>
      </c>
      <c r="U427" t="str">
        <f t="shared" si="6"/>
        <v>FGSG_09305</v>
      </c>
      <c r="V427" t="s">
        <v>517</v>
      </c>
      <c r="W427" t="s">
        <v>1306</v>
      </c>
    </row>
    <row r="428" spans="1:23">
      <c r="A428">
        <v>23556263</v>
      </c>
      <c r="B428" t="s">
        <v>918</v>
      </c>
      <c r="C428" t="s">
        <v>1444</v>
      </c>
      <c r="D428" t="s">
        <v>1447</v>
      </c>
      <c r="E428" t="s">
        <v>1447</v>
      </c>
      <c r="F428" t="s">
        <v>1447</v>
      </c>
      <c r="G428" t="s">
        <v>1447</v>
      </c>
      <c r="H428" t="s">
        <v>1447</v>
      </c>
      <c r="I428" t="s">
        <v>1447</v>
      </c>
      <c r="J428" t="s">
        <v>3499</v>
      </c>
      <c r="K428">
        <v>209</v>
      </c>
      <c r="L428">
        <v>48</v>
      </c>
      <c r="M428">
        <v>12.818252343985201</v>
      </c>
      <c r="N428">
        <v>3.4955554638930502</v>
      </c>
      <c r="O428">
        <v>12.818252343985201</v>
      </c>
      <c r="P428">
        <v>3.4955554638930502</v>
      </c>
      <c r="Q428">
        <v>1.8746059450991199</v>
      </c>
      <c r="R428" s="1">
        <v>3.3027935658398702E-5</v>
      </c>
      <c r="S428" s="1">
        <v>9.5452337350619899E-5</v>
      </c>
      <c r="T428" t="s">
        <v>1449</v>
      </c>
      <c r="U428" t="str">
        <f t="shared" si="6"/>
        <v/>
      </c>
      <c r="V428" t="s">
        <v>667</v>
      </c>
      <c r="W428" t="s">
        <v>918</v>
      </c>
    </row>
    <row r="429" spans="1:23">
      <c r="A429">
        <v>23556256</v>
      </c>
      <c r="B429" t="s">
        <v>35</v>
      </c>
      <c r="C429" t="s">
        <v>1444</v>
      </c>
      <c r="D429" t="s">
        <v>1471</v>
      </c>
      <c r="E429" t="s">
        <v>1472</v>
      </c>
      <c r="F429" t="s">
        <v>1447</v>
      </c>
      <c r="G429" t="s">
        <v>1447</v>
      </c>
      <c r="H429" t="s">
        <v>1447</v>
      </c>
      <c r="I429" t="s">
        <v>1447</v>
      </c>
      <c r="J429" t="s">
        <v>1572</v>
      </c>
      <c r="K429">
        <v>1191</v>
      </c>
      <c r="L429">
        <v>12</v>
      </c>
      <c r="M429">
        <v>46.780529038971999</v>
      </c>
      <c r="N429">
        <v>0.55967245186391501</v>
      </c>
      <c r="O429">
        <v>46.780529038971999</v>
      </c>
      <c r="P429">
        <v>0.55967245186391501</v>
      </c>
      <c r="Q429">
        <v>6.3851816296289003</v>
      </c>
      <c r="R429" s="1">
        <v>2.5865136995187198E-62</v>
      </c>
      <c r="S429" s="1">
        <v>1.17548162672402E-60</v>
      </c>
      <c r="T429" t="s">
        <v>1449</v>
      </c>
      <c r="U429" t="str">
        <f t="shared" si="6"/>
        <v/>
      </c>
      <c r="V429" t="s">
        <v>276</v>
      </c>
      <c r="W429" t="s">
        <v>35</v>
      </c>
    </row>
    <row r="430" spans="1:23">
      <c r="A430">
        <v>23556252</v>
      </c>
      <c r="B430" t="s">
        <v>39</v>
      </c>
      <c r="C430" t="s">
        <v>1444</v>
      </c>
      <c r="D430" t="s">
        <v>1447</v>
      </c>
      <c r="E430" t="s">
        <v>1447</v>
      </c>
      <c r="F430" t="s">
        <v>1447</v>
      </c>
      <c r="G430" t="s">
        <v>1447</v>
      </c>
      <c r="H430" t="s">
        <v>1447</v>
      </c>
      <c r="I430" t="s">
        <v>1447</v>
      </c>
      <c r="J430" t="s">
        <v>1582</v>
      </c>
      <c r="K430">
        <v>1247</v>
      </c>
      <c r="L430">
        <v>18</v>
      </c>
      <c r="M430">
        <v>78.228284222477498</v>
      </c>
      <c r="N430">
        <v>1.3407885078311199</v>
      </c>
      <c r="O430">
        <v>78.228284222477498</v>
      </c>
      <c r="P430">
        <v>1.3407885078311199</v>
      </c>
      <c r="Q430">
        <v>5.8665367290621901</v>
      </c>
      <c r="R430" s="1">
        <v>2.3872796829960002E-59</v>
      </c>
      <c r="S430" s="1">
        <v>9.63570819845201E-58</v>
      </c>
      <c r="T430" t="s">
        <v>1449</v>
      </c>
      <c r="U430" t="str">
        <f t="shared" si="6"/>
        <v>FGSG_09293</v>
      </c>
      <c r="V430" t="s">
        <v>385</v>
      </c>
      <c r="W430" t="s">
        <v>39</v>
      </c>
    </row>
    <row r="431" spans="1:23">
      <c r="A431">
        <v>23556245</v>
      </c>
      <c r="B431" t="s">
        <v>554</v>
      </c>
      <c r="C431" t="s">
        <v>1444</v>
      </c>
      <c r="D431" t="s">
        <v>1447</v>
      </c>
      <c r="E431" t="s">
        <v>1447</v>
      </c>
      <c r="F431" t="s">
        <v>1447</v>
      </c>
      <c r="G431" t="s">
        <v>1447</v>
      </c>
      <c r="H431" t="s">
        <v>1447</v>
      </c>
      <c r="I431" t="s">
        <v>1447</v>
      </c>
      <c r="J431" t="s">
        <v>2792</v>
      </c>
      <c r="K431">
        <v>334</v>
      </c>
      <c r="L431">
        <v>54</v>
      </c>
      <c r="M431">
        <v>22.7043483359375</v>
      </c>
      <c r="N431">
        <v>4.35860041245411</v>
      </c>
      <c r="O431">
        <v>22.7043483359375</v>
      </c>
      <c r="P431">
        <v>4.35860041245411</v>
      </c>
      <c r="Q431">
        <v>2.3810317773336198</v>
      </c>
      <c r="R431" s="1">
        <v>7.9715484768050303E-10</v>
      </c>
      <c r="S431" s="1">
        <v>3.6746894197954901E-9</v>
      </c>
      <c r="T431" t="s">
        <v>1449</v>
      </c>
      <c r="U431" t="str">
        <f t="shared" si="6"/>
        <v/>
      </c>
      <c r="V431" t="s">
        <v>1269</v>
      </c>
      <c r="W431" t="s">
        <v>554</v>
      </c>
    </row>
    <row r="432" spans="1:23">
      <c r="A432">
        <v>23556237</v>
      </c>
      <c r="B432" t="s">
        <v>864</v>
      </c>
      <c r="C432" t="s">
        <v>1444</v>
      </c>
      <c r="D432" t="s">
        <v>1447</v>
      </c>
      <c r="E432" t="s">
        <v>1447</v>
      </c>
      <c r="F432" t="s">
        <v>1447</v>
      </c>
      <c r="G432" t="s">
        <v>1447</v>
      </c>
      <c r="H432" t="s">
        <v>1447</v>
      </c>
      <c r="I432" t="s">
        <v>1447</v>
      </c>
      <c r="J432" t="s">
        <v>3388</v>
      </c>
      <c r="K432">
        <v>818</v>
      </c>
      <c r="L432">
        <v>223</v>
      </c>
      <c r="M432">
        <v>51.0725447089713</v>
      </c>
      <c r="N432">
        <v>16.532152336481001</v>
      </c>
      <c r="O432">
        <v>51.0725447089713</v>
      </c>
      <c r="P432">
        <v>16.532152336481001</v>
      </c>
      <c r="Q432">
        <v>1.62727338098663</v>
      </c>
      <c r="R432" s="1">
        <v>1.27531286701154E-5</v>
      </c>
      <c r="S432" s="1">
        <v>3.8866522414912799E-5</v>
      </c>
      <c r="T432" t="s">
        <v>1449</v>
      </c>
      <c r="U432" t="str">
        <f t="shared" si="6"/>
        <v>FGSG_09276</v>
      </c>
      <c r="V432" t="s">
        <v>1243</v>
      </c>
      <c r="W432" t="s">
        <v>864</v>
      </c>
    </row>
    <row r="433" spans="1:23">
      <c r="A433">
        <v>23556224</v>
      </c>
      <c r="B433" t="s">
        <v>214</v>
      </c>
      <c r="C433" t="s">
        <v>1444</v>
      </c>
      <c r="D433" t="s">
        <v>2037</v>
      </c>
      <c r="E433" t="s">
        <v>2038</v>
      </c>
      <c r="F433" t="s">
        <v>1447</v>
      </c>
      <c r="G433" t="s">
        <v>1447</v>
      </c>
      <c r="H433" t="s">
        <v>1447</v>
      </c>
      <c r="I433" t="s">
        <v>1447</v>
      </c>
      <c r="J433" t="s">
        <v>2039</v>
      </c>
      <c r="K433">
        <v>945</v>
      </c>
      <c r="L433">
        <v>98</v>
      </c>
      <c r="M433">
        <v>28.540561310365302</v>
      </c>
      <c r="N433">
        <v>3.5143757300766798</v>
      </c>
      <c r="O433">
        <v>28.540561310365302</v>
      </c>
      <c r="P433">
        <v>3.5143757300766798</v>
      </c>
      <c r="Q433">
        <v>3.0216733621507701</v>
      </c>
      <c r="R433" s="1">
        <v>2.1185529318229599E-21</v>
      </c>
      <c r="S433" s="1">
        <v>2.0277821349852E-20</v>
      </c>
      <c r="T433" t="s">
        <v>1449</v>
      </c>
      <c r="U433" t="str">
        <f t="shared" si="6"/>
        <v>FGSG_09262</v>
      </c>
      <c r="V433" t="s">
        <v>448</v>
      </c>
      <c r="W433" t="s">
        <v>214</v>
      </c>
    </row>
    <row r="434" spans="1:23">
      <c r="A434">
        <v>23556215</v>
      </c>
      <c r="B434" t="s">
        <v>1328</v>
      </c>
      <c r="C434" t="s">
        <v>1444</v>
      </c>
      <c r="D434" t="s">
        <v>1447</v>
      </c>
      <c r="E434" t="s">
        <v>1447</v>
      </c>
      <c r="F434" t="s">
        <v>1447</v>
      </c>
      <c r="G434" t="s">
        <v>1447</v>
      </c>
      <c r="H434" t="s">
        <v>1447</v>
      </c>
      <c r="I434" t="s">
        <v>1447</v>
      </c>
      <c r="J434" t="s">
        <v>4224</v>
      </c>
      <c r="K434">
        <v>556</v>
      </c>
      <c r="L434">
        <v>200</v>
      </c>
      <c r="M434">
        <v>20.301326671606802</v>
      </c>
      <c r="N434">
        <v>8.6710442545379198</v>
      </c>
      <c r="O434">
        <v>20.301326671606802</v>
      </c>
      <c r="P434">
        <v>8.6710442545379198</v>
      </c>
      <c r="Q434">
        <v>1.2272963562850401</v>
      </c>
      <c r="R434">
        <v>9.5584640202866292E-3</v>
      </c>
      <c r="S434">
        <v>1.8467082766437298E-2</v>
      </c>
      <c r="T434" t="s">
        <v>1449</v>
      </c>
      <c r="U434" t="str">
        <f t="shared" si="6"/>
        <v>FGSG_09253</v>
      </c>
      <c r="V434" t="s">
        <v>707</v>
      </c>
      <c r="W434" t="s">
        <v>1328</v>
      </c>
    </row>
    <row r="435" spans="1:23">
      <c r="A435">
        <v>23556203</v>
      </c>
      <c r="B435" t="s">
        <v>1100</v>
      </c>
      <c r="C435" t="s">
        <v>3830</v>
      </c>
      <c r="D435" t="s">
        <v>3831</v>
      </c>
      <c r="E435" t="s">
        <v>3832</v>
      </c>
      <c r="F435" t="s">
        <v>3833</v>
      </c>
      <c r="G435" t="s">
        <v>3834</v>
      </c>
      <c r="H435" t="s">
        <v>3835</v>
      </c>
      <c r="I435" t="s">
        <v>3836</v>
      </c>
      <c r="J435" t="s">
        <v>3837</v>
      </c>
      <c r="K435">
        <v>54</v>
      </c>
      <c r="L435">
        <v>8</v>
      </c>
      <c r="M435">
        <v>2.1222932543939099</v>
      </c>
      <c r="N435">
        <v>0.37333759020516499</v>
      </c>
      <c r="O435">
        <v>2.1222932543939099</v>
      </c>
      <c r="P435">
        <v>0.37333759020516499</v>
      </c>
      <c r="Q435">
        <v>2.5070713372880999</v>
      </c>
      <c r="R435">
        <v>5.9128318196915997E-4</v>
      </c>
      <c r="S435">
        <v>1.41345289052535E-3</v>
      </c>
      <c r="T435" t="s">
        <v>1449</v>
      </c>
      <c r="U435" t="str">
        <f t="shared" si="6"/>
        <v/>
      </c>
      <c r="V435" t="s">
        <v>696</v>
      </c>
      <c r="W435" t="s">
        <v>1100</v>
      </c>
    </row>
    <row r="436" spans="1:23">
      <c r="A436">
        <v>23556199</v>
      </c>
      <c r="B436" t="s">
        <v>1031</v>
      </c>
      <c r="C436" t="s">
        <v>1444</v>
      </c>
      <c r="D436" t="s">
        <v>1642</v>
      </c>
      <c r="E436" t="s">
        <v>1643</v>
      </c>
      <c r="F436" t="s">
        <v>1447</v>
      </c>
      <c r="G436" t="s">
        <v>1447</v>
      </c>
      <c r="H436" t="s">
        <v>1447</v>
      </c>
      <c r="I436" t="s">
        <v>1447</v>
      </c>
      <c r="J436" t="s">
        <v>3693</v>
      </c>
      <c r="K436">
        <v>50</v>
      </c>
      <c r="L436">
        <v>6</v>
      </c>
      <c r="M436">
        <v>1.4598960259959</v>
      </c>
      <c r="N436">
        <v>0.20800409195340899</v>
      </c>
      <c r="O436">
        <v>1.4598960259959</v>
      </c>
      <c r="P436">
        <v>0.20800409195340899</v>
      </c>
      <c r="Q436">
        <v>2.8111818086893501</v>
      </c>
      <c r="R436">
        <v>2.0584764457702399E-4</v>
      </c>
      <c r="S436">
        <v>5.2869454356743305E-4</v>
      </c>
      <c r="T436" t="s">
        <v>1449</v>
      </c>
      <c r="U436" t="str">
        <f t="shared" si="6"/>
        <v>FGSG_09236</v>
      </c>
      <c r="V436" t="s">
        <v>250</v>
      </c>
      <c r="W436" t="s">
        <v>1031</v>
      </c>
    </row>
    <row r="437" spans="1:23">
      <c r="A437">
        <v>23556191</v>
      </c>
      <c r="B437" t="s">
        <v>735</v>
      </c>
      <c r="C437" t="s">
        <v>1444</v>
      </c>
      <c r="D437" t="s">
        <v>1447</v>
      </c>
      <c r="E437" t="s">
        <v>1447</v>
      </c>
      <c r="F437" t="s">
        <v>1447</v>
      </c>
      <c r="G437" t="s">
        <v>1447</v>
      </c>
      <c r="H437" t="s">
        <v>1447</v>
      </c>
      <c r="I437" t="s">
        <v>1447</v>
      </c>
      <c r="J437" t="s">
        <v>3171</v>
      </c>
      <c r="K437">
        <v>69</v>
      </c>
      <c r="L437">
        <v>5</v>
      </c>
      <c r="M437">
        <v>5.4693477687851404</v>
      </c>
      <c r="N437">
        <v>0.47061995843611498</v>
      </c>
      <c r="O437">
        <v>5.4693477687851404</v>
      </c>
      <c r="P437">
        <v>0.47061995843611498</v>
      </c>
      <c r="Q437">
        <v>3.5387343888965002</v>
      </c>
      <c r="R437" s="1">
        <v>4.1372403678762E-7</v>
      </c>
      <c r="S437" s="1">
        <v>1.48873137081602E-6</v>
      </c>
      <c r="T437" t="s">
        <v>1449</v>
      </c>
      <c r="U437" t="str">
        <f t="shared" si="6"/>
        <v>FGSG_09228</v>
      </c>
      <c r="V437" t="s">
        <v>942</v>
      </c>
      <c r="W437" t="s">
        <v>735</v>
      </c>
    </row>
    <row r="438" spans="1:23">
      <c r="A438">
        <v>23556175</v>
      </c>
      <c r="B438" t="s">
        <v>927</v>
      </c>
      <c r="C438" t="s">
        <v>1444</v>
      </c>
      <c r="D438" t="s">
        <v>1447</v>
      </c>
      <c r="E438" t="s">
        <v>1447</v>
      </c>
      <c r="F438" t="s">
        <v>1447</v>
      </c>
      <c r="G438" t="s">
        <v>1447</v>
      </c>
      <c r="H438" t="s">
        <v>1447</v>
      </c>
      <c r="I438" t="s">
        <v>1447</v>
      </c>
      <c r="J438" t="s">
        <v>3512</v>
      </c>
      <c r="K438">
        <v>1195</v>
      </c>
      <c r="L438">
        <v>349</v>
      </c>
      <c r="M438">
        <v>42.1158127175473</v>
      </c>
      <c r="N438">
        <v>14.6047471837497</v>
      </c>
      <c r="O438">
        <v>42.1158127175473</v>
      </c>
      <c r="P438">
        <v>14.6047471837497</v>
      </c>
      <c r="Q438">
        <v>1.52792462182164</v>
      </c>
      <c r="R438" s="1">
        <v>4.02678776919194E-5</v>
      </c>
      <c r="S438">
        <v>1.14925603949589E-4</v>
      </c>
      <c r="T438" t="s">
        <v>1449</v>
      </c>
      <c r="U438" t="str">
        <f t="shared" si="6"/>
        <v>FGSG_09212</v>
      </c>
      <c r="V438" t="s">
        <v>342</v>
      </c>
      <c r="W438" t="s">
        <v>927</v>
      </c>
    </row>
    <row r="439" spans="1:23">
      <c r="A439">
        <v>23556159</v>
      </c>
      <c r="B439" t="s">
        <v>1396</v>
      </c>
      <c r="C439" t="s">
        <v>1444</v>
      </c>
      <c r="D439" t="s">
        <v>2057</v>
      </c>
      <c r="E439" t="s">
        <v>2058</v>
      </c>
      <c r="F439" t="s">
        <v>1447</v>
      </c>
      <c r="G439" t="s">
        <v>1447</v>
      </c>
      <c r="H439" t="s">
        <v>1447</v>
      </c>
      <c r="I439" t="s">
        <v>1447</v>
      </c>
      <c r="J439" t="s">
        <v>4338</v>
      </c>
      <c r="K439">
        <v>122</v>
      </c>
      <c r="L439">
        <v>39</v>
      </c>
      <c r="M439">
        <v>11.958478600869199</v>
      </c>
      <c r="N439">
        <v>4.5391138127511903</v>
      </c>
      <c r="O439">
        <v>11.958478600869199</v>
      </c>
      <c r="P439">
        <v>4.5391138127511903</v>
      </c>
      <c r="Q439">
        <v>1.3975512888796899</v>
      </c>
      <c r="R439">
        <v>1.9038274143322199E-2</v>
      </c>
      <c r="S439">
        <v>3.4508864397098098E-2</v>
      </c>
      <c r="T439" t="s">
        <v>1449</v>
      </c>
      <c r="U439" t="str">
        <f t="shared" si="6"/>
        <v/>
      </c>
      <c r="V439" t="s">
        <v>367</v>
      </c>
      <c r="W439" t="s">
        <v>1396</v>
      </c>
    </row>
    <row r="440" spans="1:23">
      <c r="A440">
        <v>23556158</v>
      </c>
      <c r="B440" t="s">
        <v>459</v>
      </c>
      <c r="C440" t="s">
        <v>1444</v>
      </c>
      <c r="D440" t="s">
        <v>2123</v>
      </c>
      <c r="E440" t="s">
        <v>2124</v>
      </c>
      <c r="F440" t="s">
        <v>1447</v>
      </c>
      <c r="G440" t="s">
        <v>1447</v>
      </c>
      <c r="H440" t="s">
        <v>1447</v>
      </c>
      <c r="I440" t="s">
        <v>1447</v>
      </c>
      <c r="J440" t="s">
        <v>2603</v>
      </c>
      <c r="K440">
        <v>722</v>
      </c>
      <c r="L440">
        <v>123</v>
      </c>
      <c r="M440">
        <v>29.854356917395499</v>
      </c>
      <c r="N440">
        <v>6.0390250576492699</v>
      </c>
      <c r="O440">
        <v>29.854356917395499</v>
      </c>
      <c r="P440">
        <v>6.0390250576492699</v>
      </c>
      <c r="Q440">
        <v>2.3055539281811002</v>
      </c>
      <c r="R440" s="1">
        <v>7.7529592418516697E-12</v>
      </c>
      <c r="S440" s="1">
        <v>4.24825060712047E-11</v>
      </c>
      <c r="T440" t="s">
        <v>1449</v>
      </c>
      <c r="U440" t="str">
        <f t="shared" si="6"/>
        <v>FGSG_09195</v>
      </c>
      <c r="V440" t="s">
        <v>492</v>
      </c>
      <c r="W440" t="s">
        <v>459</v>
      </c>
    </row>
    <row r="441" spans="1:23">
      <c r="A441">
        <v>23556156</v>
      </c>
      <c r="B441" t="s">
        <v>1368</v>
      </c>
      <c r="C441" t="s">
        <v>1444</v>
      </c>
      <c r="D441" t="s">
        <v>1447</v>
      </c>
      <c r="E441" t="s">
        <v>1447</v>
      </c>
      <c r="F441" t="s">
        <v>1447</v>
      </c>
      <c r="G441" t="s">
        <v>1447</v>
      </c>
      <c r="H441" t="s">
        <v>1447</v>
      </c>
      <c r="I441" t="s">
        <v>1447</v>
      </c>
      <c r="J441" t="s">
        <v>4290</v>
      </c>
      <c r="K441">
        <v>23</v>
      </c>
      <c r="L441">
        <v>3</v>
      </c>
      <c r="M441">
        <v>1.1247285315170601</v>
      </c>
      <c r="N441">
        <v>0.17418605473158499</v>
      </c>
      <c r="O441">
        <v>1.1247285315170601</v>
      </c>
      <c r="P441">
        <v>0.17418605473158499</v>
      </c>
      <c r="Q441">
        <v>2.6908757973832</v>
      </c>
      <c r="R441">
        <v>1.53481102863216E-2</v>
      </c>
      <c r="S441">
        <v>2.85636056860318E-2</v>
      </c>
      <c r="T441" t="s">
        <v>1449</v>
      </c>
      <c r="U441" t="str">
        <f t="shared" si="6"/>
        <v>FGSG_09193</v>
      </c>
      <c r="V441" t="s">
        <v>975</v>
      </c>
      <c r="W441" t="s">
        <v>1368</v>
      </c>
    </row>
    <row r="442" spans="1:23">
      <c r="A442">
        <v>23556152</v>
      </c>
      <c r="B442" t="s">
        <v>1289</v>
      </c>
      <c r="C442" t="s">
        <v>1444</v>
      </c>
      <c r="D442" t="s">
        <v>1447</v>
      </c>
      <c r="E442" t="s">
        <v>1447</v>
      </c>
      <c r="F442" t="s">
        <v>1447</v>
      </c>
      <c r="G442" t="s">
        <v>1447</v>
      </c>
      <c r="H442" t="s">
        <v>1447</v>
      </c>
      <c r="I442" t="s">
        <v>1447</v>
      </c>
      <c r="J442" t="s">
        <v>4175</v>
      </c>
      <c r="K442">
        <v>43</v>
      </c>
      <c r="L442">
        <v>8</v>
      </c>
      <c r="M442">
        <v>2.46510510322691</v>
      </c>
      <c r="N442">
        <v>0.54457249885453196</v>
      </c>
      <c r="O442">
        <v>2.46510510322691</v>
      </c>
      <c r="P442">
        <v>0.54457249885453196</v>
      </c>
      <c r="Q442">
        <v>2.1784531266351799</v>
      </c>
      <c r="R442">
        <v>6.0711816288246999E-3</v>
      </c>
      <c r="S442">
        <v>1.21863721602184E-2</v>
      </c>
      <c r="T442" t="s">
        <v>1449</v>
      </c>
      <c r="U442" t="str">
        <f t="shared" si="6"/>
        <v>FGSG_09189</v>
      </c>
      <c r="V442" t="s">
        <v>1005</v>
      </c>
      <c r="W442" t="s">
        <v>1289</v>
      </c>
    </row>
    <row r="443" spans="1:23">
      <c r="A443">
        <v>23556137</v>
      </c>
      <c r="B443" t="s">
        <v>1269</v>
      </c>
      <c r="C443" t="s">
        <v>1444</v>
      </c>
      <c r="D443" t="s">
        <v>1447</v>
      </c>
      <c r="E443" t="s">
        <v>1447</v>
      </c>
      <c r="F443" t="s">
        <v>1447</v>
      </c>
      <c r="G443" t="s">
        <v>1447</v>
      </c>
      <c r="H443" t="s">
        <v>1447</v>
      </c>
      <c r="I443" t="s">
        <v>1447</v>
      </c>
      <c r="J443" t="s">
        <v>4136</v>
      </c>
      <c r="K443">
        <v>12</v>
      </c>
      <c r="L443">
        <v>0</v>
      </c>
      <c r="M443">
        <v>1.0710726303482501</v>
      </c>
      <c r="N443">
        <v>0</v>
      </c>
      <c r="O443">
        <v>1.0710726303482501</v>
      </c>
      <c r="P443">
        <v>0</v>
      </c>
      <c r="Q443" t="s">
        <v>1544</v>
      </c>
      <c r="R443">
        <v>4.64265501031792E-3</v>
      </c>
      <c r="S443">
        <v>9.5080999669514103E-3</v>
      </c>
      <c r="T443" t="s">
        <v>1449</v>
      </c>
      <c r="U443" t="str">
        <f t="shared" si="6"/>
        <v>FGSG_09174</v>
      </c>
      <c r="V443" t="s">
        <v>936</v>
      </c>
      <c r="W443" t="s">
        <v>1269</v>
      </c>
    </row>
    <row r="444" spans="1:23">
      <c r="A444">
        <v>23556136</v>
      </c>
      <c r="B444" t="s">
        <v>1243</v>
      </c>
      <c r="C444" t="s">
        <v>1444</v>
      </c>
      <c r="D444" t="s">
        <v>1447</v>
      </c>
      <c r="E444" t="s">
        <v>1447</v>
      </c>
      <c r="F444" t="s">
        <v>1447</v>
      </c>
      <c r="G444" t="s">
        <v>1447</v>
      </c>
      <c r="H444" t="s">
        <v>1447</v>
      </c>
      <c r="I444" t="s">
        <v>1447</v>
      </c>
      <c r="J444" t="s">
        <v>4081</v>
      </c>
      <c r="K444">
        <v>59</v>
      </c>
      <c r="L444">
        <v>12</v>
      </c>
      <c r="M444">
        <v>1.86930996850513</v>
      </c>
      <c r="N444">
        <v>0.45145295900711202</v>
      </c>
      <c r="O444">
        <v>1.86930996850513</v>
      </c>
      <c r="P444">
        <v>0.45145295900711202</v>
      </c>
      <c r="Q444">
        <v>2.0498582431229302</v>
      </c>
      <c r="R444">
        <v>3.6634118812982298E-3</v>
      </c>
      <c r="S444">
        <v>7.6580486781281602E-3</v>
      </c>
      <c r="T444" t="s">
        <v>1449</v>
      </c>
      <c r="U444" t="str">
        <f t="shared" si="6"/>
        <v>FGSG_09173</v>
      </c>
      <c r="V444" t="s">
        <v>105</v>
      </c>
      <c r="W444" t="s">
        <v>1243</v>
      </c>
    </row>
    <row r="445" spans="1:23">
      <c r="A445">
        <v>23556117</v>
      </c>
      <c r="B445" t="s">
        <v>1134</v>
      </c>
      <c r="C445" t="s">
        <v>1444</v>
      </c>
      <c r="D445" t="s">
        <v>1554</v>
      </c>
      <c r="E445" t="s">
        <v>1555</v>
      </c>
      <c r="F445" t="s">
        <v>1447</v>
      </c>
      <c r="G445" t="s">
        <v>1447</v>
      </c>
      <c r="H445" t="s">
        <v>1447</v>
      </c>
      <c r="I445" t="s">
        <v>1447</v>
      </c>
      <c r="J445" t="s">
        <v>3894</v>
      </c>
      <c r="K445">
        <v>268</v>
      </c>
      <c r="L445">
        <v>78</v>
      </c>
      <c r="M445">
        <v>21.554454752090599</v>
      </c>
      <c r="N445">
        <v>7.4488021542583596</v>
      </c>
      <c r="O445">
        <v>21.554454752090599</v>
      </c>
      <c r="P445">
        <v>7.4488021542583596</v>
      </c>
      <c r="Q445">
        <v>1.5329057193334299</v>
      </c>
      <c r="R445">
        <v>8.8168170620772201E-4</v>
      </c>
      <c r="S445">
        <v>2.0468286363453602E-3</v>
      </c>
      <c r="T445" t="s">
        <v>1449</v>
      </c>
      <c r="U445" t="str">
        <f t="shared" si="6"/>
        <v>FGSG_09154</v>
      </c>
      <c r="V445" t="s">
        <v>886</v>
      </c>
      <c r="W445" t="s">
        <v>1134</v>
      </c>
    </row>
    <row r="446" spans="1:23">
      <c r="A446">
        <v>23556108</v>
      </c>
      <c r="B446" t="s">
        <v>241</v>
      </c>
      <c r="C446" t="s">
        <v>1444</v>
      </c>
      <c r="D446" t="s">
        <v>1475</v>
      </c>
      <c r="E446" t="s">
        <v>1476</v>
      </c>
      <c r="F446" t="s">
        <v>1447</v>
      </c>
      <c r="G446" t="s">
        <v>1447</v>
      </c>
      <c r="H446" t="s">
        <v>1447</v>
      </c>
      <c r="I446" t="s">
        <v>1447</v>
      </c>
      <c r="J446" t="s">
        <v>2092</v>
      </c>
      <c r="K446">
        <v>411</v>
      </c>
      <c r="L446">
        <v>33</v>
      </c>
      <c r="M446">
        <v>18.416657390368101</v>
      </c>
      <c r="N446">
        <v>1.7558008508312299</v>
      </c>
      <c r="O446">
        <v>18.416657390368101</v>
      </c>
      <c r="P446">
        <v>1.7558008508312299</v>
      </c>
      <c r="Q446">
        <v>3.3908101134414999</v>
      </c>
      <c r="R446" s="1">
        <v>1.77366812606901E-19</v>
      </c>
      <c r="S446" s="1">
        <v>1.5381694375166501E-18</v>
      </c>
      <c r="T446" t="s">
        <v>1449</v>
      </c>
      <c r="U446" t="str">
        <f t="shared" si="6"/>
        <v/>
      </c>
      <c r="V446" t="s">
        <v>1234</v>
      </c>
      <c r="W446" t="s">
        <v>241</v>
      </c>
    </row>
    <row r="447" spans="1:23">
      <c r="A447">
        <v>23556105</v>
      </c>
      <c r="B447" t="s">
        <v>1394</v>
      </c>
      <c r="C447" t="s">
        <v>1444</v>
      </c>
      <c r="D447" t="s">
        <v>1447</v>
      </c>
      <c r="E447" t="s">
        <v>1447</v>
      </c>
      <c r="F447" t="s">
        <v>1447</v>
      </c>
      <c r="G447" t="s">
        <v>1447</v>
      </c>
      <c r="H447" t="s">
        <v>1447</v>
      </c>
      <c r="I447" t="s">
        <v>1447</v>
      </c>
      <c r="J447" t="s">
        <v>4336</v>
      </c>
      <c r="K447">
        <v>55</v>
      </c>
      <c r="L447">
        <v>14</v>
      </c>
      <c r="M447">
        <v>3.40174400451148</v>
      </c>
      <c r="N447">
        <v>1.02814181467676</v>
      </c>
      <c r="O447">
        <v>3.40174400451148</v>
      </c>
      <c r="P447">
        <v>1.02814181467676</v>
      </c>
      <c r="Q447">
        <v>1.7262353027393</v>
      </c>
      <c r="R447">
        <v>1.8538748440391498E-2</v>
      </c>
      <c r="S447">
        <v>3.3675191102935501E-2</v>
      </c>
      <c r="T447" t="s">
        <v>1449</v>
      </c>
      <c r="U447" t="str">
        <f t="shared" si="6"/>
        <v/>
      </c>
      <c r="V447" t="s">
        <v>754</v>
      </c>
      <c r="W447" t="s">
        <v>1394</v>
      </c>
    </row>
    <row r="448" spans="1:23">
      <c r="A448">
        <v>23556079</v>
      </c>
      <c r="B448" t="s">
        <v>426</v>
      </c>
      <c r="C448" t="s">
        <v>1444</v>
      </c>
      <c r="D448" t="s">
        <v>1477</v>
      </c>
      <c r="E448" t="s">
        <v>1478</v>
      </c>
      <c r="F448" t="s">
        <v>1447</v>
      </c>
      <c r="G448" t="s">
        <v>1447</v>
      </c>
      <c r="H448" t="s">
        <v>1447</v>
      </c>
      <c r="I448" t="s">
        <v>1447</v>
      </c>
      <c r="J448" t="s">
        <v>2545</v>
      </c>
      <c r="K448">
        <v>344</v>
      </c>
      <c r="L448">
        <v>44</v>
      </c>
      <c r="M448">
        <v>10.318418082359599</v>
      </c>
      <c r="N448">
        <v>1.5671082275178601</v>
      </c>
      <c r="O448">
        <v>10.318418082359599</v>
      </c>
      <c r="P448">
        <v>1.5671082275178601</v>
      </c>
      <c r="Q448">
        <v>2.7190450843355101</v>
      </c>
      <c r="R448" s="1">
        <v>1.2848569919010499E-12</v>
      </c>
      <c r="S448" s="1">
        <v>7.4883955959695699E-12</v>
      </c>
      <c r="T448" t="s">
        <v>1449</v>
      </c>
      <c r="U448" t="str">
        <f t="shared" si="6"/>
        <v>FGSG_09115</v>
      </c>
      <c r="V448" t="s">
        <v>1255</v>
      </c>
      <c r="W448" t="s">
        <v>426</v>
      </c>
    </row>
    <row r="449" spans="1:23">
      <c r="A449">
        <v>23556062</v>
      </c>
      <c r="B449" t="s">
        <v>1067</v>
      </c>
      <c r="C449" t="s">
        <v>1444</v>
      </c>
      <c r="D449" t="s">
        <v>1447</v>
      </c>
      <c r="E449" t="s">
        <v>1447</v>
      </c>
      <c r="F449" t="s">
        <v>1447</v>
      </c>
      <c r="G449" t="s">
        <v>1447</v>
      </c>
      <c r="H449" t="s">
        <v>1447</v>
      </c>
      <c r="I449" t="s">
        <v>1447</v>
      </c>
      <c r="J449" t="s">
        <v>3771</v>
      </c>
      <c r="K449">
        <v>16</v>
      </c>
      <c r="L449">
        <v>0</v>
      </c>
      <c r="M449">
        <v>1.1295709120197699</v>
      </c>
      <c r="N449">
        <v>0</v>
      </c>
      <c r="O449">
        <v>1.1295709120197699</v>
      </c>
      <c r="P449">
        <v>0</v>
      </c>
      <c r="Q449" t="s">
        <v>1544</v>
      </c>
      <c r="R449">
        <v>3.5248667209368003E-4</v>
      </c>
      <c r="S449">
        <v>8.7420512489469796E-4</v>
      </c>
      <c r="T449" t="s">
        <v>1449</v>
      </c>
      <c r="U449" t="str">
        <f t="shared" si="6"/>
        <v/>
      </c>
      <c r="V449" t="s">
        <v>1177</v>
      </c>
      <c r="W449" t="s">
        <v>1067</v>
      </c>
    </row>
    <row r="450" spans="1:23">
      <c r="A450">
        <v>23556057</v>
      </c>
      <c r="B450" t="s">
        <v>1222</v>
      </c>
      <c r="C450" t="s">
        <v>1444</v>
      </c>
      <c r="D450" t="s">
        <v>1447</v>
      </c>
      <c r="E450" t="s">
        <v>1447</v>
      </c>
      <c r="F450" t="s">
        <v>1447</v>
      </c>
      <c r="G450" t="s">
        <v>1447</v>
      </c>
      <c r="H450" t="s">
        <v>1447</v>
      </c>
      <c r="I450" t="s">
        <v>1447</v>
      </c>
      <c r="J450" t="s">
        <v>4036</v>
      </c>
      <c r="K450">
        <v>227</v>
      </c>
      <c r="L450">
        <v>69</v>
      </c>
      <c r="M450">
        <v>19.4693755458797</v>
      </c>
      <c r="N450">
        <v>7.0269311421448704</v>
      </c>
      <c r="O450">
        <v>19.4693755458797</v>
      </c>
      <c r="P450">
        <v>7.0269311421448704</v>
      </c>
      <c r="Q450">
        <v>1.47023994571238</v>
      </c>
      <c r="R450">
        <v>2.7295847256679998E-3</v>
      </c>
      <c r="S450">
        <v>5.8131220405166998E-3</v>
      </c>
      <c r="T450" t="s">
        <v>1449</v>
      </c>
      <c r="U450" t="str">
        <f t="shared" si="6"/>
        <v>FGSG_09092</v>
      </c>
      <c r="V450" t="s">
        <v>1097</v>
      </c>
      <c r="W450" t="s">
        <v>1222</v>
      </c>
    </row>
    <row r="451" spans="1:23">
      <c r="A451">
        <v>23556053</v>
      </c>
      <c r="B451" t="s">
        <v>904</v>
      </c>
      <c r="C451" t="s">
        <v>1444</v>
      </c>
      <c r="D451" t="s">
        <v>1447</v>
      </c>
      <c r="E451" t="s">
        <v>1447</v>
      </c>
      <c r="F451" t="s">
        <v>1447</v>
      </c>
      <c r="G451" t="s">
        <v>1447</v>
      </c>
      <c r="H451" t="s">
        <v>1447</v>
      </c>
      <c r="I451" t="s">
        <v>1447</v>
      </c>
      <c r="J451" t="s">
        <v>3473</v>
      </c>
      <c r="K451">
        <v>27</v>
      </c>
      <c r="L451">
        <v>0</v>
      </c>
      <c r="M451">
        <v>2.0442713824060599</v>
      </c>
      <c r="N451">
        <v>0</v>
      </c>
      <c r="O451">
        <v>2.0442713824060599</v>
      </c>
      <c r="P451">
        <v>0</v>
      </c>
      <c r="Q451" t="s">
        <v>1544</v>
      </c>
      <c r="R451" s="1">
        <v>2.5995139788153899E-5</v>
      </c>
      <c r="S451" s="1">
        <v>7.6124970353553495E-5</v>
      </c>
      <c r="T451" t="s">
        <v>1449</v>
      </c>
      <c r="U451" t="str">
        <f t="shared" ref="U451:U514" si="7">IF(COUNTIF(V:V,B451),B451,"")</f>
        <v>FGSG_09088</v>
      </c>
      <c r="V451" t="s">
        <v>376</v>
      </c>
      <c r="W451" t="s">
        <v>904</v>
      </c>
    </row>
    <row r="452" spans="1:23">
      <c r="A452">
        <v>23556052</v>
      </c>
      <c r="B452" t="s">
        <v>790</v>
      </c>
      <c r="C452" t="s">
        <v>1444</v>
      </c>
      <c r="D452" t="s">
        <v>1447</v>
      </c>
      <c r="E452" t="s">
        <v>1447</v>
      </c>
      <c r="F452" t="s">
        <v>1447</v>
      </c>
      <c r="G452" t="s">
        <v>1447</v>
      </c>
      <c r="H452" t="s">
        <v>1447</v>
      </c>
      <c r="I452" t="s">
        <v>1447</v>
      </c>
      <c r="J452" t="s">
        <v>3268</v>
      </c>
      <c r="K452">
        <v>88</v>
      </c>
      <c r="L452">
        <v>11</v>
      </c>
      <c r="M452">
        <v>12.0761053272378</v>
      </c>
      <c r="N452">
        <v>1.7923800352235499</v>
      </c>
      <c r="O452">
        <v>12.0761053272378</v>
      </c>
      <c r="P452">
        <v>1.7923800352235499</v>
      </c>
      <c r="Q452">
        <v>2.7522067780755402</v>
      </c>
      <c r="R452" s="1">
        <v>2.1125784476084798E-6</v>
      </c>
      <c r="S452" s="1">
        <v>7.0698346193575504E-6</v>
      </c>
      <c r="T452" t="s">
        <v>1449</v>
      </c>
      <c r="U452" t="str">
        <f t="shared" si="7"/>
        <v>FGSG_09087</v>
      </c>
      <c r="V452" t="s">
        <v>542</v>
      </c>
      <c r="W452" t="s">
        <v>790</v>
      </c>
    </row>
    <row r="453" spans="1:23">
      <c r="A453">
        <v>23556049</v>
      </c>
      <c r="B453" t="s">
        <v>604</v>
      </c>
      <c r="C453" t="s">
        <v>1444</v>
      </c>
      <c r="D453" t="s">
        <v>1447</v>
      </c>
      <c r="E453" t="s">
        <v>1447</v>
      </c>
      <c r="F453" t="s">
        <v>1447</v>
      </c>
      <c r="G453" t="s">
        <v>1447</v>
      </c>
      <c r="H453" t="s">
        <v>1447</v>
      </c>
      <c r="I453" t="s">
        <v>1447</v>
      </c>
      <c r="J453" t="s">
        <v>2918</v>
      </c>
      <c r="K453">
        <v>139</v>
      </c>
      <c r="L453">
        <v>15</v>
      </c>
      <c r="M453">
        <v>5.6833526698566601</v>
      </c>
      <c r="N453">
        <v>0.72824290347562504</v>
      </c>
      <c r="O453">
        <v>5.6833526698566601</v>
      </c>
      <c r="P453">
        <v>0.72824290347562504</v>
      </c>
      <c r="Q453">
        <v>2.9642505990334902</v>
      </c>
      <c r="R453" s="1">
        <v>5.0230859576043299E-9</v>
      </c>
      <c r="S453" s="1">
        <v>2.1599813830695099E-8</v>
      </c>
      <c r="T453" t="s">
        <v>1449</v>
      </c>
      <c r="U453" t="str">
        <f t="shared" si="7"/>
        <v/>
      </c>
      <c r="V453" t="s">
        <v>654</v>
      </c>
      <c r="W453" t="s">
        <v>604</v>
      </c>
    </row>
    <row r="454" spans="1:23">
      <c r="A454">
        <v>23556047</v>
      </c>
      <c r="B454" t="s">
        <v>638</v>
      </c>
      <c r="C454" t="s">
        <v>2985</v>
      </c>
      <c r="D454" t="s">
        <v>1921</v>
      </c>
      <c r="E454" t="s">
        <v>1922</v>
      </c>
      <c r="F454" t="s">
        <v>1923</v>
      </c>
      <c r="G454" t="s">
        <v>1924</v>
      </c>
      <c r="H454" t="s">
        <v>1530</v>
      </c>
      <c r="I454" t="s">
        <v>1531</v>
      </c>
      <c r="J454" t="s">
        <v>2986</v>
      </c>
      <c r="K454">
        <v>326</v>
      </c>
      <c r="L454">
        <v>60</v>
      </c>
      <c r="M454">
        <v>11.969659257004601</v>
      </c>
      <c r="N454">
        <v>2.6157976762067601</v>
      </c>
      <c r="O454">
        <v>11.969659257004601</v>
      </c>
      <c r="P454">
        <v>2.6157976762067601</v>
      </c>
      <c r="Q454">
        <v>2.1940592210388301</v>
      </c>
      <c r="R454" s="1">
        <v>1.8719774504644799E-8</v>
      </c>
      <c r="S454" s="1">
        <v>7.66757327233592E-8</v>
      </c>
      <c r="T454" t="s">
        <v>1449</v>
      </c>
      <c r="U454" t="str">
        <f t="shared" si="7"/>
        <v>FGSG_09082</v>
      </c>
      <c r="V454" t="s">
        <v>344</v>
      </c>
      <c r="W454" t="s">
        <v>638</v>
      </c>
    </row>
    <row r="455" spans="1:23">
      <c r="A455">
        <v>23556032</v>
      </c>
      <c r="B455" t="s">
        <v>1054</v>
      </c>
      <c r="C455" t="s">
        <v>1444</v>
      </c>
      <c r="D455" t="s">
        <v>1487</v>
      </c>
      <c r="E455" t="s">
        <v>1488</v>
      </c>
      <c r="F455" t="s">
        <v>1447</v>
      </c>
      <c r="G455" t="s">
        <v>1447</v>
      </c>
      <c r="H455" t="s">
        <v>1447</v>
      </c>
      <c r="I455" t="s">
        <v>1447</v>
      </c>
      <c r="J455" t="s">
        <v>3745</v>
      </c>
      <c r="K455">
        <v>108</v>
      </c>
      <c r="L455">
        <v>23</v>
      </c>
      <c r="M455">
        <v>13.5503371213874</v>
      </c>
      <c r="N455">
        <v>3.4265011784439801</v>
      </c>
      <c r="O455">
        <v>13.5503371213874</v>
      </c>
      <c r="P455">
        <v>3.4265011784439801</v>
      </c>
      <c r="Q455">
        <v>1.9835206568227599</v>
      </c>
      <c r="R455">
        <v>2.6937533608309498E-4</v>
      </c>
      <c r="S455">
        <v>6.7997713096065498E-4</v>
      </c>
      <c r="T455" t="s">
        <v>1449</v>
      </c>
      <c r="U455" t="str">
        <f t="shared" si="7"/>
        <v/>
      </c>
      <c r="V455" t="s">
        <v>863</v>
      </c>
      <c r="W455" t="s">
        <v>1054</v>
      </c>
    </row>
    <row r="456" spans="1:23">
      <c r="A456">
        <v>23556027</v>
      </c>
      <c r="B456" t="s">
        <v>1268</v>
      </c>
      <c r="C456" t="s">
        <v>1444</v>
      </c>
      <c r="D456" t="s">
        <v>1447</v>
      </c>
      <c r="E456" t="s">
        <v>1447</v>
      </c>
      <c r="F456" t="s">
        <v>1447</v>
      </c>
      <c r="G456" t="s">
        <v>1447</v>
      </c>
      <c r="H456" t="s">
        <v>1447</v>
      </c>
      <c r="I456" t="s">
        <v>1447</v>
      </c>
      <c r="J456" t="s">
        <v>4135</v>
      </c>
      <c r="K456">
        <v>12</v>
      </c>
      <c r="L456">
        <v>0</v>
      </c>
      <c r="M456">
        <v>1.7924072589501401</v>
      </c>
      <c r="N456">
        <v>0</v>
      </c>
      <c r="O456">
        <v>1.7924072589501401</v>
      </c>
      <c r="P456">
        <v>0</v>
      </c>
      <c r="Q456" t="s">
        <v>1544</v>
      </c>
      <c r="R456">
        <v>4.64265501031792E-3</v>
      </c>
      <c r="S456">
        <v>9.5080999669514103E-3</v>
      </c>
      <c r="T456" t="s">
        <v>1449</v>
      </c>
      <c r="U456" t="str">
        <f t="shared" si="7"/>
        <v>FGSG_09062</v>
      </c>
      <c r="V456" t="s">
        <v>682</v>
      </c>
      <c r="W456" t="s">
        <v>1268</v>
      </c>
    </row>
    <row r="457" spans="1:23">
      <c r="A457">
        <v>23556023</v>
      </c>
      <c r="B457" t="s">
        <v>1386</v>
      </c>
      <c r="C457" t="s">
        <v>1444</v>
      </c>
      <c r="D457" t="s">
        <v>1642</v>
      </c>
      <c r="E457" t="s">
        <v>1643</v>
      </c>
      <c r="F457" t="s">
        <v>1447</v>
      </c>
      <c r="G457" t="s">
        <v>1447</v>
      </c>
      <c r="H457" t="s">
        <v>1447</v>
      </c>
      <c r="I457" t="s">
        <v>1447</v>
      </c>
      <c r="J457" t="s">
        <v>4324</v>
      </c>
      <c r="K457">
        <v>9</v>
      </c>
      <c r="L457">
        <v>0</v>
      </c>
      <c r="M457">
        <v>0.63952394918851896</v>
      </c>
      <c r="N457">
        <v>0</v>
      </c>
      <c r="O457">
        <v>0.63952394918851896</v>
      </c>
      <c r="P457">
        <v>0</v>
      </c>
      <c r="Q457" t="s">
        <v>1544</v>
      </c>
      <c r="R457">
        <v>1.72978672658574E-2</v>
      </c>
      <c r="S457">
        <v>3.1570463754531597E-2</v>
      </c>
      <c r="T457" t="s">
        <v>1449</v>
      </c>
      <c r="U457" t="str">
        <f t="shared" si="7"/>
        <v/>
      </c>
      <c r="V457" t="s">
        <v>1346</v>
      </c>
      <c r="W457" t="s">
        <v>1386</v>
      </c>
    </row>
    <row r="458" spans="1:23">
      <c r="A458">
        <v>23556021</v>
      </c>
      <c r="B458" t="s">
        <v>290</v>
      </c>
      <c r="C458" t="s">
        <v>1444</v>
      </c>
      <c r="D458" t="s">
        <v>1447</v>
      </c>
      <c r="E458" t="s">
        <v>1447</v>
      </c>
      <c r="F458" t="s">
        <v>1447</v>
      </c>
      <c r="G458" t="s">
        <v>1447</v>
      </c>
      <c r="H458" t="s">
        <v>1447</v>
      </c>
      <c r="I458" t="s">
        <v>1447</v>
      </c>
      <c r="J458" t="s">
        <v>2200</v>
      </c>
      <c r="K458">
        <v>197</v>
      </c>
      <c r="L458">
        <v>9</v>
      </c>
      <c r="M458">
        <v>36.348323294798497</v>
      </c>
      <c r="N458">
        <v>1.9718265715751799</v>
      </c>
      <c r="O458">
        <v>36.348323294798497</v>
      </c>
      <c r="P458">
        <v>1.9718265715751799</v>
      </c>
      <c r="Q458">
        <v>4.2042842430760796</v>
      </c>
      <c r="R458" s="1">
        <v>3.1824393248742302E-17</v>
      </c>
      <c r="S458" s="1">
        <v>2.4638039688736998E-16</v>
      </c>
      <c r="T458" t="s">
        <v>1449</v>
      </c>
      <c r="U458" t="str">
        <f t="shared" si="7"/>
        <v/>
      </c>
      <c r="V458" t="s">
        <v>1325</v>
      </c>
      <c r="W458" t="s">
        <v>290</v>
      </c>
    </row>
    <row r="459" spans="1:23">
      <c r="A459">
        <v>23556020</v>
      </c>
      <c r="B459" t="s">
        <v>416</v>
      </c>
      <c r="C459" t="s">
        <v>1444</v>
      </c>
      <c r="D459" t="s">
        <v>1447</v>
      </c>
      <c r="E459" t="s">
        <v>1447</v>
      </c>
      <c r="F459" t="s">
        <v>1447</v>
      </c>
      <c r="G459" t="s">
        <v>1447</v>
      </c>
      <c r="H459" t="s">
        <v>1447</v>
      </c>
      <c r="I459" t="s">
        <v>1447</v>
      </c>
      <c r="J459" t="s">
        <v>2515</v>
      </c>
      <c r="K459">
        <v>134</v>
      </c>
      <c r="L459">
        <v>7</v>
      </c>
      <c r="M459">
        <v>4.8232509404268402</v>
      </c>
      <c r="N459">
        <v>0.29917241328708999</v>
      </c>
      <c r="O459">
        <v>4.8232509404268402</v>
      </c>
      <c r="P459">
        <v>0.29917241328708999</v>
      </c>
      <c r="Q459">
        <v>4.01095681604889</v>
      </c>
      <c r="R459" s="1">
        <v>6.2216565963003E-13</v>
      </c>
      <c r="S459" s="1">
        <v>3.6985154813852997E-12</v>
      </c>
      <c r="T459" t="s">
        <v>1449</v>
      </c>
      <c r="U459" t="str">
        <f t="shared" si="7"/>
        <v>FGSG_09054</v>
      </c>
      <c r="V459" t="s">
        <v>311</v>
      </c>
      <c r="W459" t="s">
        <v>416</v>
      </c>
    </row>
    <row r="460" spans="1:23">
      <c r="A460">
        <v>23556019</v>
      </c>
      <c r="B460" t="s">
        <v>19</v>
      </c>
      <c r="C460" t="s">
        <v>1444</v>
      </c>
      <c r="D460" t="s">
        <v>1447</v>
      </c>
      <c r="E460" t="s">
        <v>1447</v>
      </c>
      <c r="F460" t="s">
        <v>1447</v>
      </c>
      <c r="G460" t="s">
        <v>1447</v>
      </c>
      <c r="H460" t="s">
        <v>1447</v>
      </c>
      <c r="I460" t="s">
        <v>1447</v>
      </c>
      <c r="J460" t="s">
        <v>1516</v>
      </c>
      <c r="K460">
        <v>10296</v>
      </c>
      <c r="L460">
        <v>187</v>
      </c>
      <c r="M460">
        <v>422.55185311041203</v>
      </c>
      <c r="N460">
        <v>9.1126260738580296</v>
      </c>
      <c r="O460">
        <v>422.55185311041203</v>
      </c>
      <c r="P460">
        <v>9.1126260738580296</v>
      </c>
      <c r="Q460">
        <v>5.5351177118227097</v>
      </c>
      <c r="R460" s="1">
        <v>1.3415791621378E-84</v>
      </c>
      <c r="S460" s="1">
        <v>1.2287833141211399E-82</v>
      </c>
      <c r="T460" t="s">
        <v>1449</v>
      </c>
      <c r="U460" t="str">
        <f t="shared" si="7"/>
        <v>FGSG_09053</v>
      </c>
      <c r="V460" t="s">
        <v>1164</v>
      </c>
      <c r="W460" t="s">
        <v>19</v>
      </c>
    </row>
    <row r="461" spans="1:23">
      <c r="A461">
        <v>23556016</v>
      </c>
      <c r="B461" t="s">
        <v>1110</v>
      </c>
      <c r="C461" t="s">
        <v>1444</v>
      </c>
      <c r="D461" t="s">
        <v>1447</v>
      </c>
      <c r="E461" t="s">
        <v>1447</v>
      </c>
      <c r="F461" t="s">
        <v>1447</v>
      </c>
      <c r="G461" t="s">
        <v>1447</v>
      </c>
      <c r="H461" t="s">
        <v>1447</v>
      </c>
      <c r="I461" t="s">
        <v>1447</v>
      </c>
      <c r="J461" t="s">
        <v>3858</v>
      </c>
      <c r="K461">
        <v>69</v>
      </c>
      <c r="L461">
        <v>13</v>
      </c>
      <c r="M461">
        <v>4.4690540765589502</v>
      </c>
      <c r="N461">
        <v>0.99974704794716296</v>
      </c>
      <c r="O461">
        <v>4.4690540765589502</v>
      </c>
      <c r="P461">
        <v>0.99974704794716296</v>
      </c>
      <c r="Q461">
        <v>2.1603344806080802</v>
      </c>
      <c r="R461">
        <v>6.4530684947787596E-4</v>
      </c>
      <c r="S461">
        <v>1.53213731938845E-3</v>
      </c>
      <c r="T461" t="s">
        <v>1449</v>
      </c>
      <c r="U461" t="str">
        <f t="shared" si="7"/>
        <v>FGSG_09050</v>
      </c>
      <c r="V461" t="s">
        <v>1171</v>
      </c>
      <c r="W461" t="s">
        <v>1110</v>
      </c>
    </row>
    <row r="462" spans="1:23">
      <c r="A462">
        <v>23556014</v>
      </c>
      <c r="B462" t="s">
        <v>1337</v>
      </c>
      <c r="C462" t="s">
        <v>1444</v>
      </c>
      <c r="D462" t="s">
        <v>1447</v>
      </c>
      <c r="E462" t="s">
        <v>1447</v>
      </c>
      <c r="F462" t="s">
        <v>4239</v>
      </c>
      <c r="G462" t="s">
        <v>4240</v>
      </c>
      <c r="H462" t="s">
        <v>1565</v>
      </c>
      <c r="I462" t="s">
        <v>1566</v>
      </c>
      <c r="J462" t="s">
        <v>4241</v>
      </c>
      <c r="K462">
        <v>268</v>
      </c>
      <c r="L462">
        <v>92</v>
      </c>
      <c r="M462">
        <v>7.97339586357824</v>
      </c>
      <c r="N462">
        <v>3.2500434669604101</v>
      </c>
      <c r="O462">
        <v>7.97339586357824</v>
      </c>
      <c r="P462">
        <v>3.2500434669604101</v>
      </c>
      <c r="Q462">
        <v>1.2947352846173901</v>
      </c>
      <c r="R462">
        <v>1.10989224092149E-2</v>
      </c>
      <c r="S462">
        <v>2.1161708426985101E-2</v>
      </c>
      <c r="T462" t="s">
        <v>1449</v>
      </c>
      <c r="U462" t="str">
        <f t="shared" si="7"/>
        <v>FGSG_09048</v>
      </c>
      <c r="V462" t="s">
        <v>1028</v>
      </c>
      <c r="W462" t="s">
        <v>1337</v>
      </c>
    </row>
    <row r="463" spans="1:23">
      <c r="A463">
        <v>23556013</v>
      </c>
      <c r="B463" t="s">
        <v>692</v>
      </c>
      <c r="C463" t="s">
        <v>1444</v>
      </c>
      <c r="D463" t="s">
        <v>1447</v>
      </c>
      <c r="E463" t="s">
        <v>1447</v>
      </c>
      <c r="F463" t="s">
        <v>1447</v>
      </c>
      <c r="G463" t="s">
        <v>1447</v>
      </c>
      <c r="H463" t="s">
        <v>1447</v>
      </c>
      <c r="I463" t="s">
        <v>1447</v>
      </c>
      <c r="J463" t="s">
        <v>3103</v>
      </c>
      <c r="K463">
        <v>352</v>
      </c>
      <c r="L463">
        <v>72</v>
      </c>
      <c r="M463">
        <v>9.9341006595196806</v>
      </c>
      <c r="N463">
        <v>2.4127299626781098</v>
      </c>
      <c r="O463">
        <v>9.9341006595196806</v>
      </c>
      <c r="P463">
        <v>2.4127299626781098</v>
      </c>
      <c r="Q463">
        <v>2.0417229098640202</v>
      </c>
      <c r="R463" s="1">
        <v>1.5547750033521E-7</v>
      </c>
      <c r="S463" s="1">
        <v>5.8491961974450005E-7</v>
      </c>
      <c r="T463" t="s">
        <v>1449</v>
      </c>
      <c r="U463" t="str">
        <f t="shared" si="7"/>
        <v>FGSG_09047</v>
      </c>
      <c r="V463" t="s">
        <v>1036</v>
      </c>
      <c r="W463" t="s">
        <v>692</v>
      </c>
    </row>
    <row r="464" spans="1:23">
      <c r="A464">
        <v>23556008</v>
      </c>
      <c r="B464" t="s">
        <v>145</v>
      </c>
      <c r="C464" t="s">
        <v>1830</v>
      </c>
      <c r="D464" t="s">
        <v>1831</v>
      </c>
      <c r="E464" t="s">
        <v>1832</v>
      </c>
      <c r="F464" t="s">
        <v>1833</v>
      </c>
      <c r="G464" t="s">
        <v>1834</v>
      </c>
      <c r="H464" t="s">
        <v>1835</v>
      </c>
      <c r="I464" t="s">
        <v>1836</v>
      </c>
      <c r="J464" t="s">
        <v>1837</v>
      </c>
      <c r="K464">
        <v>1315</v>
      </c>
      <c r="L464">
        <v>101</v>
      </c>
      <c r="M464">
        <v>56.873823085371797</v>
      </c>
      <c r="N464">
        <v>5.1867905994883001</v>
      </c>
      <c r="O464">
        <v>56.873823085371797</v>
      </c>
      <c r="P464">
        <v>5.1867905994883001</v>
      </c>
      <c r="Q464">
        <v>3.4548507545229898</v>
      </c>
      <c r="R464" s="1">
        <v>1.4587984798795401E-29</v>
      </c>
      <c r="S464" s="1">
        <v>1.9828668378910501E-28</v>
      </c>
      <c r="T464" t="s">
        <v>1449</v>
      </c>
      <c r="U464" t="str">
        <f t="shared" si="7"/>
        <v/>
      </c>
      <c r="V464" t="s">
        <v>653</v>
      </c>
      <c r="W464" t="s">
        <v>145</v>
      </c>
    </row>
    <row r="465" spans="1:23">
      <c r="A465">
        <v>23556007</v>
      </c>
      <c r="B465" t="s">
        <v>458</v>
      </c>
      <c r="C465" t="s">
        <v>1444</v>
      </c>
      <c r="D465" t="s">
        <v>1762</v>
      </c>
      <c r="E465" t="s">
        <v>1763</v>
      </c>
      <c r="F465" t="s">
        <v>1764</v>
      </c>
      <c r="G465" t="s">
        <v>1765</v>
      </c>
      <c r="H465" t="s">
        <v>1766</v>
      </c>
      <c r="I465" t="s">
        <v>1767</v>
      </c>
      <c r="J465" t="s">
        <v>2602</v>
      </c>
      <c r="K465">
        <v>226</v>
      </c>
      <c r="L465">
        <v>25</v>
      </c>
      <c r="M465">
        <v>14.0572110942352</v>
      </c>
      <c r="N465">
        <v>1.84637719503121</v>
      </c>
      <c r="O465">
        <v>14.0572110942352</v>
      </c>
      <c r="P465">
        <v>1.84637719503121</v>
      </c>
      <c r="Q465">
        <v>2.9285411814057198</v>
      </c>
      <c r="R465" s="1">
        <v>7.2519909235253298E-12</v>
      </c>
      <c r="S465" s="1">
        <v>3.9792376002956803E-11</v>
      </c>
      <c r="T465" t="s">
        <v>1449</v>
      </c>
      <c r="U465" t="str">
        <f t="shared" si="7"/>
        <v/>
      </c>
      <c r="V465" t="s">
        <v>80</v>
      </c>
      <c r="W465" t="s">
        <v>458</v>
      </c>
    </row>
    <row r="466" spans="1:23">
      <c r="A466">
        <v>23556000</v>
      </c>
      <c r="B466" t="s">
        <v>615</v>
      </c>
      <c r="C466" t="s">
        <v>2936</v>
      </c>
      <c r="D466" t="s">
        <v>2937</v>
      </c>
      <c r="E466" t="s">
        <v>2938</v>
      </c>
      <c r="F466" t="s">
        <v>1447</v>
      </c>
      <c r="G466" t="s">
        <v>1447</v>
      </c>
      <c r="H466" t="s">
        <v>1447</v>
      </c>
      <c r="I466" t="s">
        <v>1447</v>
      </c>
      <c r="J466" t="s">
        <v>2939</v>
      </c>
      <c r="K466">
        <v>641</v>
      </c>
      <c r="L466">
        <v>131</v>
      </c>
      <c r="M466">
        <v>47.070880360508298</v>
      </c>
      <c r="N466">
        <v>11.4223865306791</v>
      </c>
      <c r="O466">
        <v>47.070880360508298</v>
      </c>
      <c r="P466">
        <v>11.4223865306791</v>
      </c>
      <c r="Q466">
        <v>2.0429707248465898</v>
      </c>
      <c r="R466" s="1">
        <v>6.3441891828342399E-9</v>
      </c>
      <c r="S466" s="1">
        <v>2.6988303179709601E-8</v>
      </c>
      <c r="T466" t="s">
        <v>1449</v>
      </c>
      <c r="U466" t="str">
        <f t="shared" si="7"/>
        <v>FGSG_09034</v>
      </c>
      <c r="V466" t="s">
        <v>1374</v>
      </c>
      <c r="W466" t="s">
        <v>615</v>
      </c>
    </row>
    <row r="467" spans="1:23">
      <c r="A467">
        <v>23555984</v>
      </c>
      <c r="B467" t="s">
        <v>1251</v>
      </c>
      <c r="C467" t="s">
        <v>1444</v>
      </c>
      <c r="D467" t="s">
        <v>1447</v>
      </c>
      <c r="E467" t="s">
        <v>1447</v>
      </c>
      <c r="F467" t="s">
        <v>1447</v>
      </c>
      <c r="G467" t="s">
        <v>1447</v>
      </c>
      <c r="H467" t="s">
        <v>4103</v>
      </c>
      <c r="I467" t="s">
        <v>4104</v>
      </c>
      <c r="J467" t="s">
        <v>4105</v>
      </c>
      <c r="K467">
        <v>191</v>
      </c>
      <c r="L467">
        <v>58</v>
      </c>
      <c r="M467">
        <v>10.178904219777101</v>
      </c>
      <c r="N467">
        <v>3.6701785600808701</v>
      </c>
      <c r="O467">
        <v>10.178904219777101</v>
      </c>
      <c r="P467">
        <v>3.6701785600808701</v>
      </c>
      <c r="Q467">
        <v>1.47166010132994</v>
      </c>
      <c r="R467">
        <v>4.1730141777629997E-3</v>
      </c>
      <c r="S467">
        <v>8.6704062716557607E-3</v>
      </c>
      <c r="T467" t="s">
        <v>1449</v>
      </c>
      <c r="U467" t="str">
        <f t="shared" si="7"/>
        <v>FGSG_09015</v>
      </c>
      <c r="V467" t="s">
        <v>1237</v>
      </c>
      <c r="W467" t="s">
        <v>1251</v>
      </c>
    </row>
    <row r="468" spans="1:23">
      <c r="A468">
        <v>23555940</v>
      </c>
      <c r="B468" t="s">
        <v>195</v>
      </c>
      <c r="C468" t="s">
        <v>1444</v>
      </c>
      <c r="D468" t="s">
        <v>1447</v>
      </c>
      <c r="E468" t="s">
        <v>1447</v>
      </c>
      <c r="F468" t="s">
        <v>1447</v>
      </c>
      <c r="G468" t="s">
        <v>1447</v>
      </c>
      <c r="H468" t="s">
        <v>1447</v>
      </c>
      <c r="I468" t="s">
        <v>1447</v>
      </c>
      <c r="J468" t="s">
        <v>1976</v>
      </c>
      <c r="K468">
        <v>318</v>
      </c>
      <c r="L468">
        <v>14</v>
      </c>
      <c r="M468">
        <v>18.471449626639298</v>
      </c>
      <c r="N468">
        <v>0.96558292119113598</v>
      </c>
      <c r="O468">
        <v>18.471449626639298</v>
      </c>
      <c r="P468">
        <v>0.96558292119113598</v>
      </c>
      <c r="Q468">
        <v>4.2577531236918302</v>
      </c>
      <c r="R468" s="1">
        <v>4.6390445293780197E-23</v>
      </c>
      <c r="S468" s="1">
        <v>4.8115943563853699E-22</v>
      </c>
      <c r="T468" t="s">
        <v>1449</v>
      </c>
      <c r="U468" t="str">
        <f t="shared" si="7"/>
        <v>FGSG_08968</v>
      </c>
      <c r="V468" t="s">
        <v>377</v>
      </c>
      <c r="W468" t="s">
        <v>195</v>
      </c>
    </row>
    <row r="469" spans="1:23">
      <c r="A469">
        <v>23555938</v>
      </c>
      <c r="B469" t="s">
        <v>1087</v>
      </c>
      <c r="C469" t="s">
        <v>1444</v>
      </c>
      <c r="D469" t="s">
        <v>3803</v>
      </c>
      <c r="E469" t="s">
        <v>3804</v>
      </c>
      <c r="F469" t="s">
        <v>1447</v>
      </c>
      <c r="G469" t="s">
        <v>1447</v>
      </c>
      <c r="H469" t="s">
        <v>1447</v>
      </c>
      <c r="I469" t="s">
        <v>1447</v>
      </c>
      <c r="J469" t="s">
        <v>3805</v>
      </c>
      <c r="K469">
        <v>381</v>
      </c>
      <c r="L469">
        <v>113</v>
      </c>
      <c r="M469">
        <v>31.214460288396701</v>
      </c>
      <c r="N469">
        <v>10.992602966164799</v>
      </c>
      <c r="O469">
        <v>31.214460288396701</v>
      </c>
      <c r="P469">
        <v>10.992602966164799</v>
      </c>
      <c r="Q469">
        <v>1.5056814750496801</v>
      </c>
      <c r="R469">
        <v>4.4904063365434199E-4</v>
      </c>
      <c r="S469">
        <v>1.09183721154222E-3</v>
      </c>
      <c r="T469" t="s">
        <v>1449</v>
      </c>
      <c r="U469" t="str">
        <f t="shared" si="7"/>
        <v>FGSG_08965</v>
      </c>
      <c r="V469" t="s">
        <v>169</v>
      </c>
      <c r="W469" t="s">
        <v>1087</v>
      </c>
    </row>
    <row r="470" spans="1:23">
      <c r="A470">
        <v>23555936</v>
      </c>
      <c r="B470" t="s">
        <v>1196</v>
      </c>
      <c r="C470" t="s">
        <v>1444</v>
      </c>
      <c r="D470" t="s">
        <v>1945</v>
      </c>
      <c r="E470" t="s">
        <v>1946</v>
      </c>
      <c r="F470" t="s">
        <v>1447</v>
      </c>
      <c r="G470" t="s">
        <v>1447</v>
      </c>
      <c r="H470" t="s">
        <v>1447</v>
      </c>
      <c r="I470" t="s">
        <v>1447</v>
      </c>
      <c r="J470" t="s">
        <v>3997</v>
      </c>
      <c r="K470">
        <v>187</v>
      </c>
      <c r="L470">
        <v>54</v>
      </c>
      <c r="M470">
        <v>12.3300175735006</v>
      </c>
      <c r="N470">
        <v>4.2277115111792103</v>
      </c>
      <c r="O470">
        <v>12.3300175735006</v>
      </c>
      <c r="P470">
        <v>4.2277115111792103</v>
      </c>
      <c r="Q470">
        <v>1.54422601679265</v>
      </c>
      <c r="R470">
        <v>1.9029744236943699E-3</v>
      </c>
      <c r="S470">
        <v>4.1867547049018704E-3</v>
      </c>
      <c r="T470" t="s">
        <v>1449</v>
      </c>
      <c r="U470" t="str">
        <f t="shared" si="7"/>
        <v>FGSG_08962</v>
      </c>
      <c r="V470" t="s">
        <v>427</v>
      </c>
      <c r="W470" t="s">
        <v>1196</v>
      </c>
    </row>
    <row r="471" spans="1:23">
      <c r="A471">
        <v>23555935</v>
      </c>
      <c r="B471" t="s">
        <v>1314</v>
      </c>
      <c r="C471" t="s">
        <v>1444</v>
      </c>
      <c r="D471" t="s">
        <v>1447</v>
      </c>
      <c r="E471" t="s">
        <v>1447</v>
      </c>
      <c r="F471" t="s">
        <v>1447</v>
      </c>
      <c r="G471" t="s">
        <v>1447</v>
      </c>
      <c r="H471" t="s">
        <v>1447</v>
      </c>
      <c r="I471" t="s">
        <v>1447</v>
      </c>
      <c r="J471" t="s">
        <v>4207</v>
      </c>
      <c r="K471">
        <v>193</v>
      </c>
      <c r="L471">
        <v>62</v>
      </c>
      <c r="M471">
        <v>14.220184167229601</v>
      </c>
      <c r="N471">
        <v>5.4241583902146404</v>
      </c>
      <c r="O471">
        <v>14.220184167229601</v>
      </c>
      <c r="P471">
        <v>5.4241583902146404</v>
      </c>
      <c r="Q471">
        <v>1.3904689374154899</v>
      </c>
      <c r="R471">
        <v>8.7586828482111301E-3</v>
      </c>
      <c r="S471">
        <v>1.7068680306653001E-2</v>
      </c>
      <c r="T471" t="s">
        <v>1449</v>
      </c>
      <c r="U471" t="str">
        <f t="shared" si="7"/>
        <v>FGSG_08961</v>
      </c>
      <c r="V471" t="s">
        <v>699</v>
      </c>
      <c r="W471" t="s">
        <v>1314</v>
      </c>
    </row>
    <row r="472" spans="1:23">
      <c r="A472">
        <v>23555912</v>
      </c>
      <c r="B472" t="s">
        <v>1275</v>
      </c>
      <c r="C472" t="s">
        <v>1444</v>
      </c>
      <c r="D472" t="s">
        <v>1447</v>
      </c>
      <c r="E472" t="s">
        <v>1447</v>
      </c>
      <c r="F472" t="s">
        <v>1447</v>
      </c>
      <c r="G472" t="s">
        <v>1447</v>
      </c>
      <c r="H472" t="s">
        <v>1447</v>
      </c>
      <c r="I472" t="s">
        <v>1447</v>
      </c>
      <c r="J472" t="s">
        <v>4147</v>
      </c>
      <c r="K472">
        <v>206</v>
      </c>
      <c r="L472">
        <v>64</v>
      </c>
      <c r="M472">
        <v>7.1643031241503801</v>
      </c>
      <c r="N472">
        <v>2.6428711360648598</v>
      </c>
      <c r="O472">
        <v>7.1643031241503801</v>
      </c>
      <c r="P472">
        <v>2.6428711360648598</v>
      </c>
      <c r="Q472">
        <v>1.4387202973150099</v>
      </c>
      <c r="R472">
        <v>4.7982365813746299E-3</v>
      </c>
      <c r="S472">
        <v>9.8115409538773405E-3</v>
      </c>
      <c r="T472" t="s">
        <v>1449</v>
      </c>
      <c r="U472" t="str">
        <f t="shared" si="7"/>
        <v/>
      </c>
      <c r="V472" t="s">
        <v>133</v>
      </c>
      <c r="W472" t="s">
        <v>1275</v>
      </c>
    </row>
    <row r="473" spans="1:23">
      <c r="A473">
        <v>23555878</v>
      </c>
      <c r="B473" t="s">
        <v>1259</v>
      </c>
      <c r="C473" t="s">
        <v>1444</v>
      </c>
      <c r="D473" t="s">
        <v>4122</v>
      </c>
      <c r="E473" t="s">
        <v>4123</v>
      </c>
      <c r="F473" t="s">
        <v>4124</v>
      </c>
      <c r="G473" t="s">
        <v>4125</v>
      </c>
      <c r="H473" t="s">
        <v>2856</v>
      </c>
      <c r="I473" t="s">
        <v>2857</v>
      </c>
      <c r="J473" t="s">
        <v>4126</v>
      </c>
      <c r="K473">
        <v>1836</v>
      </c>
      <c r="L473">
        <v>663</v>
      </c>
      <c r="M473">
        <v>115.17806184899899</v>
      </c>
      <c r="N473">
        <v>49.3857725260929</v>
      </c>
      <c r="O473">
        <v>115.17806184899899</v>
      </c>
      <c r="P473">
        <v>49.3857725260929</v>
      </c>
      <c r="Q473">
        <v>1.22169856759196</v>
      </c>
      <c r="R473">
        <v>4.5756805936085897E-3</v>
      </c>
      <c r="S473">
        <v>9.4391248835927703E-3</v>
      </c>
      <c r="T473" t="s">
        <v>1449</v>
      </c>
      <c r="U473" t="str">
        <f t="shared" si="7"/>
        <v>FGSG_08900</v>
      </c>
      <c r="V473" t="s">
        <v>1073</v>
      </c>
      <c r="W473" t="s">
        <v>1259</v>
      </c>
    </row>
    <row r="474" spans="1:23">
      <c r="A474">
        <v>23555876</v>
      </c>
      <c r="B474" t="s">
        <v>584</v>
      </c>
      <c r="C474" t="s">
        <v>1444</v>
      </c>
      <c r="D474" t="s">
        <v>2872</v>
      </c>
      <c r="E474" t="s">
        <v>2873</v>
      </c>
      <c r="F474" t="s">
        <v>2874</v>
      </c>
      <c r="G474" t="s">
        <v>2875</v>
      </c>
      <c r="H474" t="s">
        <v>1565</v>
      </c>
      <c r="I474" t="s">
        <v>1566</v>
      </c>
      <c r="J474" t="s">
        <v>2876</v>
      </c>
      <c r="K474">
        <v>524</v>
      </c>
      <c r="L474">
        <v>100</v>
      </c>
      <c r="M474">
        <v>6.7797709671478703</v>
      </c>
      <c r="N474">
        <v>1.5362902765963899</v>
      </c>
      <c r="O474">
        <v>6.7797709671478703</v>
      </c>
      <c r="P474">
        <v>1.5362902765963899</v>
      </c>
      <c r="Q474">
        <v>2.1417857034289298</v>
      </c>
      <c r="R474" s="1">
        <v>2.3029924890965999E-9</v>
      </c>
      <c r="S474" s="1">
        <v>1.0178816469069501E-8</v>
      </c>
      <c r="T474" t="s">
        <v>1449</v>
      </c>
      <c r="U474" t="str">
        <f t="shared" si="7"/>
        <v>FGSG_08898</v>
      </c>
      <c r="V474" t="s">
        <v>626</v>
      </c>
      <c r="W474" t="s">
        <v>584</v>
      </c>
    </row>
    <row r="475" spans="1:23">
      <c r="A475">
        <v>23555867</v>
      </c>
      <c r="B475" t="s">
        <v>1094</v>
      </c>
      <c r="C475" t="s">
        <v>1444</v>
      </c>
      <c r="D475" t="s">
        <v>1447</v>
      </c>
      <c r="E475" t="s">
        <v>1447</v>
      </c>
      <c r="F475" t="s">
        <v>3816</v>
      </c>
      <c r="G475" t="s">
        <v>3817</v>
      </c>
      <c r="H475" t="s">
        <v>2355</v>
      </c>
      <c r="I475" t="s">
        <v>2356</v>
      </c>
      <c r="J475" t="s">
        <v>3818</v>
      </c>
      <c r="K475">
        <v>332</v>
      </c>
      <c r="L475">
        <v>97</v>
      </c>
      <c r="M475">
        <v>12.0688711410953</v>
      </c>
      <c r="N475">
        <v>4.1868792397509704</v>
      </c>
      <c r="O475">
        <v>12.0688711410953</v>
      </c>
      <c r="P475">
        <v>4.1868792397509704</v>
      </c>
      <c r="Q475">
        <v>1.5273435274806999</v>
      </c>
      <c r="R475">
        <v>5.3653789370202299E-4</v>
      </c>
      <c r="S475">
        <v>1.2914001819911E-3</v>
      </c>
      <c r="T475" t="s">
        <v>1449</v>
      </c>
      <c r="U475" t="str">
        <f t="shared" si="7"/>
        <v/>
      </c>
      <c r="V475" t="s">
        <v>91</v>
      </c>
      <c r="W475" t="s">
        <v>1094</v>
      </c>
    </row>
    <row r="476" spans="1:23">
      <c r="A476">
        <v>23555841</v>
      </c>
      <c r="B476" t="s">
        <v>268</v>
      </c>
      <c r="C476" t="s">
        <v>1444</v>
      </c>
      <c r="D476" t="s">
        <v>1447</v>
      </c>
      <c r="E476" t="s">
        <v>1447</v>
      </c>
      <c r="F476" t="s">
        <v>1447</v>
      </c>
      <c r="G476" t="s">
        <v>1447</v>
      </c>
      <c r="H476" t="s">
        <v>1447</v>
      </c>
      <c r="I476" t="s">
        <v>1447</v>
      </c>
      <c r="J476" t="s">
        <v>2145</v>
      </c>
      <c r="K476">
        <v>850</v>
      </c>
      <c r="L476">
        <v>102</v>
      </c>
      <c r="M476">
        <v>39.540524506225999</v>
      </c>
      <c r="N476">
        <v>5.6339762485092999</v>
      </c>
      <c r="O476">
        <v>39.540524506225999</v>
      </c>
      <c r="P476">
        <v>5.6339762485092999</v>
      </c>
      <c r="Q476">
        <v>2.8111066218038898</v>
      </c>
      <c r="R476" s="1">
        <v>3.29890551414834E-18</v>
      </c>
      <c r="S476" s="1">
        <v>2.68673515437512E-17</v>
      </c>
      <c r="T476" t="s">
        <v>1449</v>
      </c>
      <c r="U476" t="str">
        <f t="shared" si="7"/>
        <v/>
      </c>
      <c r="V476" t="s">
        <v>1127</v>
      </c>
      <c r="W476" t="s">
        <v>268</v>
      </c>
    </row>
    <row r="477" spans="1:23">
      <c r="A477">
        <v>23555813</v>
      </c>
      <c r="B477" t="s">
        <v>307</v>
      </c>
      <c r="C477" t="s">
        <v>1444</v>
      </c>
      <c r="D477" t="s">
        <v>1579</v>
      </c>
      <c r="E477" t="s">
        <v>1580</v>
      </c>
      <c r="F477" t="s">
        <v>1447</v>
      </c>
      <c r="G477" t="s">
        <v>1447</v>
      </c>
      <c r="H477" t="s">
        <v>1447</v>
      </c>
      <c r="I477" t="s">
        <v>1447</v>
      </c>
      <c r="J477" t="s">
        <v>2244</v>
      </c>
      <c r="K477">
        <v>580</v>
      </c>
      <c r="L477">
        <v>69</v>
      </c>
      <c r="M477">
        <v>9.0574908767123503</v>
      </c>
      <c r="N477">
        <v>1.27944123214018</v>
      </c>
      <c r="O477">
        <v>9.0574908767123503</v>
      </c>
      <c r="P477">
        <v>1.27944123214018</v>
      </c>
      <c r="Q477">
        <v>2.8235975651106799</v>
      </c>
      <c r="R477" s="1">
        <v>1.40838776739481E-16</v>
      </c>
      <c r="S477" s="1">
        <v>1.0540335101426799E-15</v>
      </c>
      <c r="T477" t="s">
        <v>1449</v>
      </c>
      <c r="U477" t="str">
        <f t="shared" si="7"/>
        <v>FGSG_08830</v>
      </c>
      <c r="V477" t="s">
        <v>391</v>
      </c>
      <c r="W477" t="s">
        <v>307</v>
      </c>
    </row>
    <row r="478" spans="1:23">
      <c r="A478">
        <v>23555805</v>
      </c>
      <c r="B478" t="s">
        <v>787</v>
      </c>
      <c r="C478" t="s">
        <v>1444</v>
      </c>
      <c r="D478" t="s">
        <v>3263</v>
      </c>
      <c r="E478" t="s">
        <v>3264</v>
      </c>
      <c r="F478" t="s">
        <v>1447</v>
      </c>
      <c r="G478" t="s">
        <v>1447</v>
      </c>
      <c r="H478" t="s">
        <v>1447</v>
      </c>
      <c r="I478" t="s">
        <v>1447</v>
      </c>
      <c r="J478" t="s">
        <v>3265</v>
      </c>
      <c r="K478">
        <v>1165</v>
      </c>
      <c r="L478">
        <v>305</v>
      </c>
      <c r="M478">
        <v>45.113653713170699</v>
      </c>
      <c r="N478">
        <v>14.024046336742501</v>
      </c>
      <c r="O478">
        <v>45.113653713170699</v>
      </c>
      <c r="P478">
        <v>14.024046336742501</v>
      </c>
      <c r="Q478">
        <v>1.68566146531321</v>
      </c>
      <c r="R478" s="1">
        <v>1.8518228364048E-6</v>
      </c>
      <c r="S478" s="1">
        <v>6.2392910336932597E-6</v>
      </c>
      <c r="T478" t="s">
        <v>1449</v>
      </c>
      <c r="U478" t="str">
        <f t="shared" si="7"/>
        <v>FGSG_08821</v>
      </c>
      <c r="V478" t="s">
        <v>1198</v>
      </c>
      <c r="W478" t="s">
        <v>787</v>
      </c>
    </row>
    <row r="479" spans="1:23">
      <c r="A479">
        <v>23555799</v>
      </c>
      <c r="B479" t="s">
        <v>893</v>
      </c>
      <c r="C479" t="s">
        <v>1444</v>
      </c>
      <c r="D479" t="s">
        <v>1447</v>
      </c>
      <c r="E479" t="s">
        <v>1447</v>
      </c>
      <c r="F479" t="s">
        <v>1447</v>
      </c>
      <c r="G479" t="s">
        <v>1447</v>
      </c>
      <c r="H479" t="s">
        <v>1447</v>
      </c>
      <c r="I479" t="s">
        <v>1447</v>
      </c>
      <c r="J479" t="s">
        <v>3444</v>
      </c>
      <c r="K479">
        <v>734</v>
      </c>
      <c r="L479">
        <v>202</v>
      </c>
      <c r="M479">
        <v>52.3251538642944</v>
      </c>
      <c r="N479">
        <v>17.098446067144302</v>
      </c>
      <c r="O479">
        <v>52.3251538642944</v>
      </c>
      <c r="P479">
        <v>17.098446067144302</v>
      </c>
      <c r="Q479">
        <v>1.61363943204893</v>
      </c>
      <c r="R479" s="1">
        <v>1.90732858971182E-5</v>
      </c>
      <c r="S479" s="1">
        <v>5.6648943670986897E-5</v>
      </c>
      <c r="T479" t="s">
        <v>1449</v>
      </c>
      <c r="U479" t="str">
        <f t="shared" si="7"/>
        <v>FGSG_08813</v>
      </c>
      <c r="V479" t="s">
        <v>1024</v>
      </c>
      <c r="W479" t="s">
        <v>893</v>
      </c>
    </row>
    <row r="480" spans="1:23">
      <c r="A480">
        <v>23555792</v>
      </c>
      <c r="B480" t="s">
        <v>163</v>
      </c>
      <c r="C480" t="s">
        <v>1444</v>
      </c>
      <c r="D480" t="s">
        <v>1879</v>
      </c>
      <c r="E480" t="s">
        <v>1880</v>
      </c>
      <c r="F480" t="s">
        <v>1447</v>
      </c>
      <c r="G480" t="s">
        <v>1447</v>
      </c>
      <c r="H480" t="s">
        <v>1447</v>
      </c>
      <c r="I480" t="s">
        <v>1447</v>
      </c>
      <c r="J480" t="s">
        <v>1881</v>
      </c>
      <c r="K480">
        <v>678</v>
      </c>
      <c r="L480">
        <v>44</v>
      </c>
      <c r="M480">
        <v>51.510680099636801</v>
      </c>
      <c r="N480">
        <v>3.96928450706945</v>
      </c>
      <c r="O480">
        <v>51.510680099636801</v>
      </c>
      <c r="P480">
        <v>3.96928450706945</v>
      </c>
      <c r="Q480">
        <v>3.69792070875488</v>
      </c>
      <c r="R480" s="1">
        <v>4.1714747416669802E-27</v>
      </c>
      <c r="S480" s="1">
        <v>5.1685483609811401E-26</v>
      </c>
      <c r="T480" t="s">
        <v>1449</v>
      </c>
      <c r="U480" t="str">
        <f t="shared" si="7"/>
        <v/>
      </c>
      <c r="V480" t="s">
        <v>622</v>
      </c>
      <c r="W480" t="s">
        <v>163</v>
      </c>
    </row>
    <row r="481" spans="1:23">
      <c r="A481">
        <v>23555789</v>
      </c>
      <c r="B481" t="s">
        <v>897</v>
      </c>
      <c r="C481" t="s">
        <v>1444</v>
      </c>
      <c r="D481" t="s">
        <v>1447</v>
      </c>
      <c r="E481" t="s">
        <v>1447</v>
      </c>
      <c r="F481" t="s">
        <v>3452</v>
      </c>
      <c r="G481" t="s">
        <v>3453</v>
      </c>
      <c r="H481" t="s">
        <v>3454</v>
      </c>
      <c r="I481" t="s">
        <v>3455</v>
      </c>
      <c r="J481" t="s">
        <v>3456</v>
      </c>
      <c r="K481">
        <v>663</v>
      </c>
      <c r="L481">
        <v>181</v>
      </c>
      <c r="M481">
        <v>39.773857144707499</v>
      </c>
      <c r="N481">
        <v>12.892994186789799</v>
      </c>
      <c r="O481">
        <v>39.773857144707499</v>
      </c>
      <c r="P481">
        <v>12.892994186789799</v>
      </c>
      <c r="Q481">
        <v>1.62523313208611</v>
      </c>
      <c r="R481" s="1">
        <v>2.04629824656512E-5</v>
      </c>
      <c r="S481" s="1">
        <v>6.05950589949041E-5</v>
      </c>
      <c r="T481" t="s">
        <v>1449</v>
      </c>
      <c r="U481" t="str">
        <f t="shared" si="7"/>
        <v/>
      </c>
      <c r="V481" t="s">
        <v>954</v>
      </c>
      <c r="W481" t="s">
        <v>897</v>
      </c>
    </row>
    <row r="482" spans="1:23">
      <c r="A482">
        <v>23555780</v>
      </c>
      <c r="B482" t="s">
        <v>1353</v>
      </c>
      <c r="C482" t="s">
        <v>1444</v>
      </c>
      <c r="D482" t="s">
        <v>4266</v>
      </c>
      <c r="E482" t="s">
        <v>4267</v>
      </c>
      <c r="F482" t="s">
        <v>1447</v>
      </c>
      <c r="G482" t="s">
        <v>1447</v>
      </c>
      <c r="H482" t="s">
        <v>1447</v>
      </c>
      <c r="I482" t="s">
        <v>1447</v>
      </c>
      <c r="J482" t="s">
        <v>4268</v>
      </c>
      <c r="K482">
        <v>99</v>
      </c>
      <c r="L482">
        <v>29</v>
      </c>
      <c r="M482">
        <v>3.5771191924468599</v>
      </c>
      <c r="N482">
        <v>1.2441965716565999</v>
      </c>
      <c r="O482">
        <v>3.5771191924468599</v>
      </c>
      <c r="P482">
        <v>1.2441965716565999</v>
      </c>
      <c r="Q482">
        <v>1.5235837548045901</v>
      </c>
      <c r="R482">
        <v>1.3942078628016901E-2</v>
      </c>
      <c r="S482">
        <v>2.6212188403066699E-2</v>
      </c>
      <c r="T482" t="s">
        <v>1449</v>
      </c>
      <c r="U482" t="str">
        <f t="shared" si="7"/>
        <v/>
      </c>
      <c r="V482" t="s">
        <v>800</v>
      </c>
      <c r="W482" t="s">
        <v>1353</v>
      </c>
    </row>
    <row r="483" spans="1:23">
      <c r="A483">
        <v>23555778</v>
      </c>
      <c r="B483" t="s">
        <v>1204</v>
      </c>
      <c r="C483" t="s">
        <v>1444</v>
      </c>
      <c r="D483" t="s">
        <v>1447</v>
      </c>
      <c r="E483" t="s">
        <v>1447</v>
      </c>
      <c r="F483" t="s">
        <v>1447</v>
      </c>
      <c r="G483" t="s">
        <v>1447</v>
      </c>
      <c r="H483" t="s">
        <v>1447</v>
      </c>
      <c r="I483" t="s">
        <v>1447</v>
      </c>
      <c r="J483" t="s">
        <v>4011</v>
      </c>
      <c r="K483">
        <v>192</v>
      </c>
      <c r="L483">
        <v>56</v>
      </c>
      <c r="M483">
        <v>36.031394547250997</v>
      </c>
      <c r="N483">
        <v>12.478462590897401</v>
      </c>
      <c r="O483">
        <v>36.031394547250997</v>
      </c>
      <c r="P483">
        <v>12.478462590897401</v>
      </c>
      <c r="Q483">
        <v>1.52981429254728</v>
      </c>
      <c r="R483">
        <v>2.0976011540369999E-3</v>
      </c>
      <c r="S483">
        <v>4.5768988347294299E-3</v>
      </c>
      <c r="T483" t="s">
        <v>1449</v>
      </c>
      <c r="U483" t="str">
        <f t="shared" si="7"/>
        <v>FGSG_08792</v>
      </c>
      <c r="V483" t="s">
        <v>252</v>
      </c>
      <c r="W483" t="s">
        <v>1204</v>
      </c>
    </row>
    <row r="484" spans="1:23">
      <c r="A484">
        <v>23555766</v>
      </c>
      <c r="B484" t="s">
        <v>1277</v>
      </c>
      <c r="C484" t="s">
        <v>1444</v>
      </c>
      <c r="D484" t="s">
        <v>1447</v>
      </c>
      <c r="E484" t="s">
        <v>1447</v>
      </c>
      <c r="F484" t="s">
        <v>4149</v>
      </c>
      <c r="G484" t="s">
        <v>4150</v>
      </c>
      <c r="H484" t="s">
        <v>4151</v>
      </c>
      <c r="I484" t="s">
        <v>4152</v>
      </c>
      <c r="J484" t="s">
        <v>4153</v>
      </c>
      <c r="K484">
        <v>362</v>
      </c>
      <c r="L484">
        <v>121</v>
      </c>
      <c r="M484">
        <v>25.639628816811701</v>
      </c>
      <c r="N484">
        <v>10.1760931032047</v>
      </c>
      <c r="O484">
        <v>25.639628816811701</v>
      </c>
      <c r="P484">
        <v>10.1760931032047</v>
      </c>
      <c r="Q484">
        <v>1.3331916009943601</v>
      </c>
      <c r="R484">
        <v>4.9078306310835302E-3</v>
      </c>
      <c r="S484">
        <v>1.00251666936686E-2</v>
      </c>
      <c r="T484" t="s">
        <v>1449</v>
      </c>
      <c r="U484" t="str">
        <f t="shared" si="7"/>
        <v/>
      </c>
      <c r="V484" t="s">
        <v>396</v>
      </c>
      <c r="W484" t="s">
        <v>1277</v>
      </c>
    </row>
    <row r="485" spans="1:23">
      <c r="A485">
        <v>23555764</v>
      </c>
      <c r="B485" t="s">
        <v>889</v>
      </c>
      <c r="C485" t="s">
        <v>3427</v>
      </c>
      <c r="D485" t="s">
        <v>2978</v>
      </c>
      <c r="E485" t="s">
        <v>2979</v>
      </c>
      <c r="F485" t="s">
        <v>3428</v>
      </c>
      <c r="G485" t="s">
        <v>3429</v>
      </c>
      <c r="H485" t="s">
        <v>1882</v>
      </c>
      <c r="I485" t="s">
        <v>1883</v>
      </c>
      <c r="J485" t="s">
        <v>3430</v>
      </c>
      <c r="K485">
        <v>328</v>
      </c>
      <c r="L485">
        <v>81</v>
      </c>
      <c r="M485">
        <v>32.6857605702344</v>
      </c>
      <c r="N485">
        <v>9.5843476837262394</v>
      </c>
      <c r="O485">
        <v>32.6857605702344</v>
      </c>
      <c r="P485">
        <v>9.5843476837262394</v>
      </c>
      <c r="Q485">
        <v>1.7699101181847501</v>
      </c>
      <c r="R485" s="1">
        <v>1.80996789329258E-5</v>
      </c>
      <c r="S485" s="1">
        <v>5.3905171849511597E-5</v>
      </c>
      <c r="T485" t="s">
        <v>1449</v>
      </c>
      <c r="U485" t="str">
        <f t="shared" si="7"/>
        <v/>
      </c>
      <c r="V485" t="s">
        <v>978</v>
      </c>
      <c r="W485" t="s">
        <v>889</v>
      </c>
    </row>
    <row r="486" spans="1:23">
      <c r="A486">
        <v>23555724</v>
      </c>
      <c r="B486" t="s">
        <v>179</v>
      </c>
      <c r="C486" t="s">
        <v>1444</v>
      </c>
      <c r="D486" t="s">
        <v>1940</v>
      </c>
      <c r="E486" t="s">
        <v>1941</v>
      </c>
      <c r="F486" t="s">
        <v>1447</v>
      </c>
      <c r="G486" t="s">
        <v>1447</v>
      </c>
      <c r="H486" t="s">
        <v>1447</v>
      </c>
      <c r="I486" t="s">
        <v>1447</v>
      </c>
      <c r="J486" t="s">
        <v>1942</v>
      </c>
      <c r="K486">
        <v>2419</v>
      </c>
      <c r="L486">
        <v>252</v>
      </c>
      <c r="M486">
        <v>84.261805584199607</v>
      </c>
      <c r="N486">
        <v>10.422840330575101</v>
      </c>
      <c r="O486">
        <v>84.261805584199607</v>
      </c>
      <c r="P486">
        <v>10.422840330575101</v>
      </c>
      <c r="Q486">
        <v>3.0151303503348101</v>
      </c>
      <c r="R486" s="1">
        <v>2.2383713283563899E-25</v>
      </c>
      <c r="S486" s="1">
        <v>2.5726146145501502E-24</v>
      </c>
      <c r="T486" t="s">
        <v>1449</v>
      </c>
      <c r="U486" t="str">
        <f t="shared" si="7"/>
        <v>FGSG_08736</v>
      </c>
      <c r="V486" t="s">
        <v>434</v>
      </c>
      <c r="W486" t="s">
        <v>179</v>
      </c>
    </row>
    <row r="487" spans="1:23">
      <c r="A487">
        <v>23555711</v>
      </c>
      <c r="B487" t="s">
        <v>172</v>
      </c>
      <c r="C487" t="s">
        <v>1907</v>
      </c>
      <c r="D487" t="s">
        <v>1447</v>
      </c>
      <c r="E487" t="s">
        <v>1447</v>
      </c>
      <c r="F487" t="s">
        <v>1908</v>
      </c>
      <c r="G487" t="s">
        <v>1909</v>
      </c>
      <c r="H487" t="s">
        <v>1910</v>
      </c>
      <c r="I487" t="s">
        <v>1911</v>
      </c>
      <c r="J487" t="s">
        <v>1912</v>
      </c>
      <c r="K487">
        <v>6820</v>
      </c>
      <c r="L487">
        <v>757</v>
      </c>
      <c r="M487">
        <v>570.81598881079105</v>
      </c>
      <c r="N487">
        <v>75.231331282214597</v>
      </c>
      <c r="O487">
        <v>570.81598881079105</v>
      </c>
      <c r="P487">
        <v>75.231331282214597</v>
      </c>
      <c r="Q487">
        <v>2.9236202204958701</v>
      </c>
      <c r="R487" s="1">
        <v>3.8958601241036601E-26</v>
      </c>
      <c r="S487" s="1">
        <v>4.6527589265498802E-25</v>
      </c>
      <c r="T487" t="s">
        <v>1449</v>
      </c>
      <c r="U487" t="str">
        <f t="shared" si="7"/>
        <v>FGSG_08721</v>
      </c>
      <c r="V487" t="s">
        <v>565</v>
      </c>
      <c r="W487" t="s">
        <v>172</v>
      </c>
    </row>
    <row r="488" spans="1:23">
      <c r="A488">
        <v>23555707</v>
      </c>
      <c r="B488" t="s">
        <v>1184</v>
      </c>
      <c r="C488" t="s">
        <v>1444</v>
      </c>
      <c r="D488" t="s">
        <v>1475</v>
      </c>
      <c r="E488" t="s">
        <v>1476</v>
      </c>
      <c r="F488" t="s">
        <v>1447</v>
      </c>
      <c r="G488" t="s">
        <v>1447</v>
      </c>
      <c r="H488" t="s">
        <v>1447</v>
      </c>
      <c r="I488" t="s">
        <v>1447</v>
      </c>
      <c r="J488" t="s">
        <v>3969</v>
      </c>
      <c r="K488">
        <v>287</v>
      </c>
      <c r="L488">
        <v>88</v>
      </c>
      <c r="M488">
        <v>23.252976278226701</v>
      </c>
      <c r="N488">
        <v>8.4658540409082601</v>
      </c>
      <c r="O488">
        <v>23.252976278226701</v>
      </c>
      <c r="P488">
        <v>8.4658540409082601</v>
      </c>
      <c r="Q488">
        <v>1.4576878660334001</v>
      </c>
      <c r="R488">
        <v>1.7116029812136999E-3</v>
      </c>
      <c r="S488">
        <v>3.7923440076872901E-3</v>
      </c>
      <c r="T488" t="s">
        <v>1449</v>
      </c>
      <c r="U488" t="str">
        <f t="shared" si="7"/>
        <v>FGSG_08717</v>
      </c>
      <c r="V488" t="s">
        <v>617</v>
      </c>
      <c r="W488" t="s">
        <v>1184</v>
      </c>
    </row>
    <row r="489" spans="1:23">
      <c r="A489">
        <v>23555705</v>
      </c>
      <c r="B489" t="s">
        <v>729</v>
      </c>
      <c r="C489" t="s">
        <v>3160</v>
      </c>
      <c r="D489" t="s">
        <v>1698</v>
      </c>
      <c r="E489" t="s">
        <v>1699</v>
      </c>
      <c r="F489" t="s">
        <v>3161</v>
      </c>
      <c r="G489" t="s">
        <v>3162</v>
      </c>
      <c r="H489" t="s">
        <v>1901</v>
      </c>
      <c r="I489" t="s">
        <v>1902</v>
      </c>
      <c r="J489" t="s">
        <v>3163</v>
      </c>
      <c r="K489">
        <v>968</v>
      </c>
      <c r="L489">
        <v>237</v>
      </c>
      <c r="M489">
        <v>36.581740418738001</v>
      </c>
      <c r="N489">
        <v>10.6347951729778</v>
      </c>
      <c r="O489">
        <v>36.581740418738001</v>
      </c>
      <c r="P489">
        <v>10.6347951729778</v>
      </c>
      <c r="Q489">
        <v>1.7823314674676101</v>
      </c>
      <c r="R489" s="1">
        <v>3.74191858024516E-7</v>
      </c>
      <c r="S489" s="1">
        <v>1.3538445619866001E-6</v>
      </c>
      <c r="T489" t="s">
        <v>1449</v>
      </c>
      <c r="U489" t="str">
        <f t="shared" si="7"/>
        <v/>
      </c>
      <c r="V489" t="s">
        <v>316</v>
      </c>
      <c r="W489" t="s">
        <v>729</v>
      </c>
    </row>
    <row r="490" spans="1:23">
      <c r="A490">
        <v>23555702</v>
      </c>
      <c r="B490" t="s">
        <v>596</v>
      </c>
      <c r="C490" t="s">
        <v>2899</v>
      </c>
      <c r="D490" t="s">
        <v>2900</v>
      </c>
      <c r="E490" t="s">
        <v>2901</v>
      </c>
      <c r="F490" t="s">
        <v>2902</v>
      </c>
      <c r="G490" t="s">
        <v>2903</v>
      </c>
      <c r="H490" t="s">
        <v>2904</v>
      </c>
      <c r="I490" t="s">
        <v>2905</v>
      </c>
      <c r="J490" t="s">
        <v>2906</v>
      </c>
      <c r="K490">
        <v>3562</v>
      </c>
      <c r="L490">
        <v>822</v>
      </c>
      <c r="M490">
        <v>142.026806213264</v>
      </c>
      <c r="N490">
        <v>38.916999961064299</v>
      </c>
      <c r="O490">
        <v>142.026806213264</v>
      </c>
      <c r="P490">
        <v>38.916999961064299</v>
      </c>
      <c r="Q490">
        <v>1.8676908455935699</v>
      </c>
      <c r="R490" s="1">
        <v>4.0733274330627404E-9</v>
      </c>
      <c r="S490" s="1">
        <v>1.76496032552686E-8</v>
      </c>
      <c r="T490" t="s">
        <v>1449</v>
      </c>
      <c r="U490" t="str">
        <f t="shared" si="7"/>
        <v/>
      </c>
      <c r="V490" t="s">
        <v>55</v>
      </c>
      <c r="W490" t="s">
        <v>596</v>
      </c>
    </row>
    <row r="491" spans="1:23">
      <c r="A491">
        <v>23555661</v>
      </c>
      <c r="B491" t="s">
        <v>761</v>
      </c>
      <c r="C491" t="s">
        <v>1444</v>
      </c>
      <c r="D491" t="s">
        <v>3210</v>
      </c>
      <c r="E491" t="s">
        <v>3211</v>
      </c>
      <c r="F491" t="s">
        <v>1447</v>
      </c>
      <c r="G491" t="s">
        <v>1447</v>
      </c>
      <c r="H491" t="s">
        <v>1447</v>
      </c>
      <c r="I491" t="s">
        <v>1447</v>
      </c>
      <c r="J491" t="s">
        <v>3212</v>
      </c>
      <c r="K491">
        <v>942</v>
      </c>
      <c r="L491">
        <v>237</v>
      </c>
      <c r="M491">
        <v>80.167120565384494</v>
      </c>
      <c r="N491">
        <v>23.9488992073647</v>
      </c>
      <c r="O491">
        <v>80.167120565384494</v>
      </c>
      <c r="P491">
        <v>23.9488992073647</v>
      </c>
      <c r="Q491">
        <v>1.7430513114653501</v>
      </c>
      <c r="R491" s="1">
        <v>9.0691964419114903E-7</v>
      </c>
      <c r="S491" s="1">
        <v>3.1556669209187601E-6</v>
      </c>
      <c r="T491" t="s">
        <v>1449</v>
      </c>
      <c r="U491" t="str">
        <f t="shared" si="7"/>
        <v>FGSG_08668</v>
      </c>
      <c r="V491" t="s">
        <v>1315</v>
      </c>
      <c r="W491" t="s">
        <v>761</v>
      </c>
    </row>
    <row r="492" spans="1:23">
      <c r="A492">
        <v>23555642</v>
      </c>
      <c r="B492" t="s">
        <v>786</v>
      </c>
      <c r="C492" t="s">
        <v>1444</v>
      </c>
      <c r="D492" t="s">
        <v>2050</v>
      </c>
      <c r="E492" t="s">
        <v>2051</v>
      </c>
      <c r="F492" t="s">
        <v>3258</v>
      </c>
      <c r="G492" t="s">
        <v>3259</v>
      </c>
      <c r="H492" t="s">
        <v>3260</v>
      </c>
      <c r="I492" t="s">
        <v>3261</v>
      </c>
      <c r="J492" t="s">
        <v>3262</v>
      </c>
      <c r="K492">
        <v>57</v>
      </c>
      <c r="L492">
        <v>4</v>
      </c>
      <c r="M492">
        <v>2.07549828339604</v>
      </c>
      <c r="N492">
        <v>0.17294466588829699</v>
      </c>
      <c r="O492">
        <v>2.07549828339604</v>
      </c>
      <c r="P492">
        <v>0.17294466588829699</v>
      </c>
      <c r="Q492">
        <v>3.58507531607862</v>
      </c>
      <c r="R492" s="1">
        <v>1.7991947661879E-6</v>
      </c>
      <c r="S492" s="1">
        <v>6.0671232175019396E-6</v>
      </c>
      <c r="T492" t="s">
        <v>1449</v>
      </c>
      <c r="U492" t="str">
        <f t="shared" si="7"/>
        <v/>
      </c>
      <c r="V492" t="s">
        <v>1288</v>
      </c>
      <c r="W492" t="s">
        <v>786</v>
      </c>
    </row>
    <row r="493" spans="1:23">
      <c r="A493">
        <v>23555639</v>
      </c>
      <c r="B493" t="s">
        <v>213</v>
      </c>
      <c r="C493" t="s">
        <v>1444</v>
      </c>
      <c r="D493" t="s">
        <v>2030</v>
      </c>
      <c r="E493" t="s">
        <v>2031</v>
      </c>
      <c r="F493" t="s">
        <v>2032</v>
      </c>
      <c r="G493" t="s">
        <v>2033</v>
      </c>
      <c r="H493" t="s">
        <v>2034</v>
      </c>
      <c r="I493" t="s">
        <v>2035</v>
      </c>
      <c r="J493" t="s">
        <v>2036</v>
      </c>
      <c r="K493">
        <v>2204</v>
      </c>
      <c r="L493">
        <v>267</v>
      </c>
      <c r="M493">
        <v>191.27419532635699</v>
      </c>
      <c r="N493">
        <v>27.513557816359299</v>
      </c>
      <c r="O493">
        <v>191.27419532635699</v>
      </c>
      <c r="P493">
        <v>27.513557816359299</v>
      </c>
      <c r="Q493">
        <v>2.7974276400611502</v>
      </c>
      <c r="R493" s="1">
        <v>1.541631023993E-21</v>
      </c>
      <c r="S493" s="1">
        <v>1.4815335433966601E-20</v>
      </c>
      <c r="T493" t="s">
        <v>1449</v>
      </c>
      <c r="U493" t="str">
        <f t="shared" si="7"/>
        <v/>
      </c>
      <c r="V493" t="s">
        <v>1102</v>
      </c>
      <c r="W493" t="s">
        <v>213</v>
      </c>
    </row>
    <row r="494" spans="1:23">
      <c r="A494">
        <v>23555636</v>
      </c>
      <c r="B494" t="s">
        <v>1130</v>
      </c>
      <c r="C494" t="s">
        <v>1444</v>
      </c>
      <c r="D494" t="s">
        <v>1447</v>
      </c>
      <c r="E494" t="s">
        <v>1447</v>
      </c>
      <c r="F494" t="s">
        <v>1447</v>
      </c>
      <c r="G494" t="s">
        <v>1447</v>
      </c>
      <c r="H494" t="s">
        <v>1447</v>
      </c>
      <c r="I494" t="s">
        <v>1447</v>
      </c>
      <c r="J494" t="s">
        <v>3890</v>
      </c>
      <c r="K494">
        <v>38</v>
      </c>
      <c r="L494">
        <v>4</v>
      </c>
      <c r="M494">
        <v>7.9462661379356998</v>
      </c>
      <c r="N494">
        <v>0.993196509815646</v>
      </c>
      <c r="O494">
        <v>7.9462661379356998</v>
      </c>
      <c r="P494">
        <v>0.993196509815646</v>
      </c>
      <c r="Q494">
        <v>3.0001260163936601</v>
      </c>
      <c r="R494">
        <v>8.5778670816334104E-4</v>
      </c>
      <c r="S494">
        <v>1.9964164061964198E-3</v>
      </c>
      <c r="T494" t="s">
        <v>1449</v>
      </c>
      <c r="U494" t="str">
        <f t="shared" si="7"/>
        <v/>
      </c>
      <c r="V494" t="s">
        <v>24</v>
      </c>
      <c r="W494" t="s">
        <v>1130</v>
      </c>
    </row>
    <row r="495" spans="1:23">
      <c r="A495">
        <v>23555628</v>
      </c>
      <c r="B495" t="s">
        <v>107</v>
      </c>
      <c r="C495" t="s">
        <v>1444</v>
      </c>
      <c r="D495" t="s">
        <v>1447</v>
      </c>
      <c r="E495" t="s">
        <v>1447</v>
      </c>
      <c r="F495" t="s">
        <v>1447</v>
      </c>
      <c r="G495" t="s">
        <v>1447</v>
      </c>
      <c r="H495" t="s">
        <v>1447</v>
      </c>
      <c r="I495" t="s">
        <v>1447</v>
      </c>
      <c r="J495" t="s">
        <v>1737</v>
      </c>
      <c r="K495">
        <v>2574</v>
      </c>
      <c r="L495">
        <v>172</v>
      </c>
      <c r="M495">
        <v>137.17549666893001</v>
      </c>
      <c r="N495">
        <v>10.883998195732101</v>
      </c>
      <c r="O495">
        <v>137.17549666893001</v>
      </c>
      <c r="P495">
        <v>10.883998195732101</v>
      </c>
      <c r="Q495">
        <v>3.6557422717043502</v>
      </c>
      <c r="R495" s="1">
        <v>7.9344188087681307E-37</v>
      </c>
      <c r="S495" s="1">
        <v>1.4490049809202801E-35</v>
      </c>
      <c r="T495" t="s">
        <v>1449</v>
      </c>
      <c r="U495" t="str">
        <f t="shared" si="7"/>
        <v/>
      </c>
      <c r="V495" t="s">
        <v>952</v>
      </c>
      <c r="W495" t="s">
        <v>107</v>
      </c>
    </row>
    <row r="496" spans="1:23">
      <c r="A496">
        <v>23555623</v>
      </c>
      <c r="B496" t="s">
        <v>619</v>
      </c>
      <c r="C496" t="s">
        <v>2951</v>
      </c>
      <c r="D496" t="s">
        <v>2952</v>
      </c>
      <c r="E496" t="s">
        <v>2953</v>
      </c>
      <c r="F496" t="s">
        <v>2954</v>
      </c>
      <c r="G496" t="s">
        <v>2955</v>
      </c>
      <c r="H496" t="s">
        <v>2956</v>
      </c>
      <c r="I496" t="s">
        <v>2957</v>
      </c>
      <c r="J496" t="s">
        <v>2958</v>
      </c>
      <c r="K496">
        <v>1335</v>
      </c>
      <c r="L496">
        <v>298</v>
      </c>
      <c r="M496">
        <v>138.26451099162799</v>
      </c>
      <c r="N496">
        <v>36.646882551074903</v>
      </c>
      <c r="O496">
        <v>138.26451099162799</v>
      </c>
      <c r="P496">
        <v>36.646882551074903</v>
      </c>
      <c r="Q496">
        <v>1.91566851800438</v>
      </c>
      <c r="R496" s="1">
        <v>7.5198734643302199E-9</v>
      </c>
      <c r="S496" s="1">
        <v>3.1751465723326198E-8</v>
      </c>
      <c r="T496" t="s">
        <v>1449</v>
      </c>
      <c r="U496" t="str">
        <f t="shared" si="7"/>
        <v>FGSG_08627</v>
      </c>
      <c r="V496" t="s">
        <v>1317</v>
      </c>
      <c r="W496" t="s">
        <v>619</v>
      </c>
    </row>
    <row r="497" spans="1:23">
      <c r="A497">
        <v>23555619</v>
      </c>
      <c r="B497" t="s">
        <v>386</v>
      </c>
      <c r="C497" t="s">
        <v>1444</v>
      </c>
      <c r="D497" t="s">
        <v>2438</v>
      </c>
      <c r="E497" t="s">
        <v>2439</v>
      </c>
      <c r="F497" t="s">
        <v>1447</v>
      </c>
      <c r="G497" t="s">
        <v>1447</v>
      </c>
      <c r="H497" t="s">
        <v>1447</v>
      </c>
      <c r="I497" t="s">
        <v>1447</v>
      </c>
      <c r="J497" t="s">
        <v>2440</v>
      </c>
      <c r="K497">
        <v>624</v>
      </c>
      <c r="L497">
        <v>90</v>
      </c>
      <c r="M497">
        <v>19.433946171168301</v>
      </c>
      <c r="N497">
        <v>3.3281984236942699</v>
      </c>
      <c r="O497">
        <v>19.433946171168301</v>
      </c>
      <c r="P497">
        <v>3.3281984236942699</v>
      </c>
      <c r="Q497">
        <v>2.5457655248259301</v>
      </c>
      <c r="R497" s="1">
        <v>5.9349100736907705E-14</v>
      </c>
      <c r="S497" s="1">
        <v>3.7608820780966499E-13</v>
      </c>
      <c r="T497" t="s">
        <v>1449</v>
      </c>
      <c r="U497" t="str">
        <f t="shared" si="7"/>
        <v>FGSG_08623</v>
      </c>
      <c r="V497" t="s">
        <v>750</v>
      </c>
      <c r="W497" t="s">
        <v>386</v>
      </c>
    </row>
    <row r="498" spans="1:23">
      <c r="A498">
        <v>23555616</v>
      </c>
      <c r="B498" t="s">
        <v>925</v>
      </c>
      <c r="C498" t="s">
        <v>1444</v>
      </c>
      <c r="D498" t="s">
        <v>3508</v>
      </c>
      <c r="E498" t="s">
        <v>3509</v>
      </c>
      <c r="F498" t="s">
        <v>1447</v>
      </c>
      <c r="G498" t="s">
        <v>1447</v>
      </c>
      <c r="H498" t="s">
        <v>1447</v>
      </c>
      <c r="I498" t="s">
        <v>1447</v>
      </c>
      <c r="J498" t="s">
        <v>3510</v>
      </c>
      <c r="K498">
        <v>4947</v>
      </c>
      <c r="L498">
        <v>1499</v>
      </c>
      <c r="M498">
        <v>299.50187342797199</v>
      </c>
      <c r="N498">
        <v>107.758194963885</v>
      </c>
      <c r="O498">
        <v>299.50187342797199</v>
      </c>
      <c r="P498">
        <v>107.758194963885</v>
      </c>
      <c r="Q498">
        <v>1.47476743749328</v>
      </c>
      <c r="R498" s="1">
        <v>3.7887243089565199E-5</v>
      </c>
      <c r="S498">
        <v>1.0846920016048399E-4</v>
      </c>
      <c r="T498" t="s">
        <v>1449</v>
      </c>
      <c r="U498" t="str">
        <f t="shared" si="7"/>
        <v/>
      </c>
      <c r="V498" t="s">
        <v>519</v>
      </c>
      <c r="W498" t="s">
        <v>925</v>
      </c>
    </row>
    <row r="499" spans="1:23">
      <c r="A499">
        <v>23555602</v>
      </c>
      <c r="B499" t="s">
        <v>981</v>
      </c>
      <c r="C499" t="s">
        <v>1444</v>
      </c>
      <c r="D499" t="s">
        <v>1447</v>
      </c>
      <c r="E499" t="s">
        <v>1447</v>
      </c>
      <c r="F499" t="s">
        <v>1447</v>
      </c>
      <c r="G499" t="s">
        <v>1447</v>
      </c>
      <c r="H499" t="s">
        <v>1447</v>
      </c>
      <c r="I499" t="s">
        <v>1447</v>
      </c>
      <c r="J499" t="s">
        <v>3606</v>
      </c>
      <c r="K499">
        <v>257</v>
      </c>
      <c r="L499">
        <v>66</v>
      </c>
      <c r="M499">
        <v>16.168615770014998</v>
      </c>
      <c r="N499">
        <v>4.9303290367180699</v>
      </c>
      <c r="O499">
        <v>16.168615770014998</v>
      </c>
      <c r="P499">
        <v>4.9303290367180699</v>
      </c>
      <c r="Q499">
        <v>1.71344033540927</v>
      </c>
      <c r="R499" s="1">
        <v>9.3505306031527004E-5</v>
      </c>
      <c r="S499">
        <v>2.5309563057908401E-4</v>
      </c>
      <c r="T499" t="s">
        <v>1449</v>
      </c>
      <c r="U499" t="str">
        <f t="shared" si="7"/>
        <v/>
      </c>
      <c r="V499" t="s">
        <v>992</v>
      </c>
      <c r="W499" t="s">
        <v>981</v>
      </c>
    </row>
    <row r="500" spans="1:23">
      <c r="A500">
        <v>23555600</v>
      </c>
      <c r="B500" t="s">
        <v>1340</v>
      </c>
      <c r="C500" t="s">
        <v>1444</v>
      </c>
      <c r="D500" t="s">
        <v>1447</v>
      </c>
      <c r="E500" t="s">
        <v>1447</v>
      </c>
      <c r="F500" t="s">
        <v>1447</v>
      </c>
      <c r="G500" t="s">
        <v>1447</v>
      </c>
      <c r="H500" t="s">
        <v>1447</v>
      </c>
      <c r="I500" t="s">
        <v>1447</v>
      </c>
      <c r="J500" t="s">
        <v>4244</v>
      </c>
      <c r="K500">
        <v>719</v>
      </c>
      <c r="L500">
        <v>265</v>
      </c>
      <c r="M500">
        <v>25.5449717740624</v>
      </c>
      <c r="N500">
        <v>11.1792826600657</v>
      </c>
      <c r="O500">
        <v>25.5449717740624</v>
      </c>
      <c r="P500">
        <v>11.1792826600657</v>
      </c>
      <c r="Q500">
        <v>1.1922117237515999</v>
      </c>
      <c r="R500">
        <v>1.13559024700622E-2</v>
      </c>
      <c r="S500">
        <v>2.1617063263154299E-2</v>
      </c>
      <c r="T500" t="s">
        <v>1449</v>
      </c>
      <c r="U500" t="str">
        <f t="shared" si="7"/>
        <v>FGSG_08604</v>
      </c>
      <c r="V500" t="s">
        <v>189</v>
      </c>
      <c r="W500" t="s">
        <v>1340</v>
      </c>
    </row>
    <row r="501" spans="1:23">
      <c r="A501">
        <v>23555597</v>
      </c>
      <c r="B501" t="s">
        <v>785</v>
      </c>
      <c r="C501" t="s">
        <v>1444</v>
      </c>
      <c r="D501" t="s">
        <v>1447</v>
      </c>
      <c r="E501" t="s">
        <v>1447</v>
      </c>
      <c r="F501" t="s">
        <v>1447</v>
      </c>
      <c r="G501" t="s">
        <v>1447</v>
      </c>
      <c r="H501" t="s">
        <v>1447</v>
      </c>
      <c r="I501" t="s">
        <v>1447</v>
      </c>
      <c r="J501" t="s">
        <v>3257</v>
      </c>
      <c r="K501">
        <v>700</v>
      </c>
      <c r="L501">
        <v>175</v>
      </c>
      <c r="M501">
        <v>112.187044058146</v>
      </c>
      <c r="N501">
        <v>33.302312373840302</v>
      </c>
      <c r="O501">
        <v>112.187044058146</v>
      </c>
      <c r="P501">
        <v>33.302312373840302</v>
      </c>
      <c r="Q501">
        <v>1.7522118150378401</v>
      </c>
      <c r="R501" s="1">
        <v>1.6255411481130299E-6</v>
      </c>
      <c r="S501" s="1">
        <v>5.5064917355851599E-6</v>
      </c>
      <c r="T501" t="s">
        <v>1449</v>
      </c>
      <c r="U501" t="str">
        <f t="shared" si="7"/>
        <v/>
      </c>
      <c r="V501" t="s">
        <v>961</v>
      </c>
      <c r="W501" t="s">
        <v>785</v>
      </c>
    </row>
    <row r="502" spans="1:23">
      <c r="A502">
        <v>23555596</v>
      </c>
      <c r="B502" t="s">
        <v>141</v>
      </c>
      <c r="C502" t="s">
        <v>1444</v>
      </c>
      <c r="D502" t="s">
        <v>1447</v>
      </c>
      <c r="E502" t="s">
        <v>1447</v>
      </c>
      <c r="F502" t="s">
        <v>1447</v>
      </c>
      <c r="G502" t="s">
        <v>1447</v>
      </c>
      <c r="H502" t="s">
        <v>1447</v>
      </c>
      <c r="I502" t="s">
        <v>1447</v>
      </c>
      <c r="J502" t="s">
        <v>1824</v>
      </c>
      <c r="K502">
        <v>641</v>
      </c>
      <c r="L502">
        <v>33</v>
      </c>
      <c r="M502">
        <v>41.032633317177797</v>
      </c>
      <c r="N502">
        <v>2.5082869297589001</v>
      </c>
      <c r="O502">
        <v>41.032633317177797</v>
      </c>
      <c r="P502">
        <v>2.5082869297589001</v>
      </c>
      <c r="Q502">
        <v>4.0319974473417997</v>
      </c>
      <c r="R502" s="1">
        <v>4.4460954629097799E-30</v>
      </c>
      <c r="S502" s="1">
        <v>6.2208764602663597E-29</v>
      </c>
      <c r="T502" t="s">
        <v>1449</v>
      </c>
      <c r="U502" t="str">
        <f t="shared" si="7"/>
        <v/>
      </c>
      <c r="V502" t="s">
        <v>450</v>
      </c>
      <c r="W502" t="s">
        <v>141</v>
      </c>
    </row>
    <row r="503" spans="1:23">
      <c r="A503">
        <v>23555592</v>
      </c>
      <c r="B503" t="s">
        <v>1365</v>
      </c>
      <c r="C503" t="s">
        <v>1444</v>
      </c>
      <c r="D503" t="s">
        <v>1447</v>
      </c>
      <c r="E503" t="s">
        <v>1447</v>
      </c>
      <c r="F503" t="s">
        <v>1447</v>
      </c>
      <c r="G503" t="s">
        <v>1447</v>
      </c>
      <c r="H503" t="s">
        <v>1447</v>
      </c>
      <c r="I503" t="s">
        <v>1447</v>
      </c>
      <c r="J503" t="s">
        <v>4285</v>
      </c>
      <c r="K503">
        <v>408</v>
      </c>
      <c r="L503">
        <v>148</v>
      </c>
      <c r="M503">
        <v>14.129796773681299</v>
      </c>
      <c r="N503">
        <v>6.0859518224886102</v>
      </c>
      <c r="O503">
        <v>14.129796773681299</v>
      </c>
      <c r="P503">
        <v>6.0859518224886102</v>
      </c>
      <c r="Q503">
        <v>1.2151858974268099</v>
      </c>
      <c r="R503">
        <v>1.5322503750360201E-2</v>
      </c>
      <c r="S503">
        <v>2.85622445623737E-2</v>
      </c>
      <c r="T503" t="s">
        <v>1449</v>
      </c>
      <c r="U503" t="str">
        <f t="shared" si="7"/>
        <v>FGSG_08594</v>
      </c>
      <c r="V503" t="s">
        <v>768</v>
      </c>
      <c r="W503" t="s">
        <v>1365</v>
      </c>
    </row>
    <row r="504" spans="1:23">
      <c r="A504">
        <v>23555588</v>
      </c>
      <c r="B504" t="s">
        <v>100</v>
      </c>
      <c r="C504" t="s">
        <v>1444</v>
      </c>
      <c r="D504" t="s">
        <v>1447</v>
      </c>
      <c r="E504" t="s">
        <v>1447</v>
      </c>
      <c r="F504" t="s">
        <v>1447</v>
      </c>
      <c r="G504" t="s">
        <v>1447</v>
      </c>
      <c r="H504" t="s">
        <v>1447</v>
      </c>
      <c r="I504" t="s">
        <v>1447</v>
      </c>
      <c r="J504" t="s">
        <v>1724</v>
      </c>
      <c r="K504">
        <v>650</v>
      </c>
      <c r="L504">
        <v>18</v>
      </c>
      <c r="M504">
        <v>40.202270783355601</v>
      </c>
      <c r="N504">
        <v>1.3219041626504</v>
      </c>
      <c r="O504">
        <v>40.202270783355601</v>
      </c>
      <c r="P504">
        <v>1.3219041626504</v>
      </c>
      <c r="Q504">
        <v>4.92658750170565</v>
      </c>
      <c r="R504" s="1">
        <v>8.5304044578603797E-39</v>
      </c>
      <c r="S504" s="1">
        <v>1.6651069816351401E-37</v>
      </c>
      <c r="T504" t="s">
        <v>1449</v>
      </c>
      <c r="U504" t="str">
        <f t="shared" si="7"/>
        <v>FGSG_08590</v>
      </c>
      <c r="V504" t="s">
        <v>1007</v>
      </c>
      <c r="W504" t="s">
        <v>100</v>
      </c>
    </row>
    <row r="505" spans="1:23">
      <c r="A505">
        <v>23555583</v>
      </c>
      <c r="B505" t="s">
        <v>474</v>
      </c>
      <c r="C505" t="s">
        <v>1444</v>
      </c>
      <c r="D505" t="s">
        <v>2652</v>
      </c>
      <c r="E505" t="s">
        <v>2653</v>
      </c>
      <c r="F505" t="s">
        <v>1447</v>
      </c>
      <c r="G505" t="s">
        <v>1447</v>
      </c>
      <c r="H505" t="s">
        <v>1447</v>
      </c>
      <c r="I505" t="s">
        <v>1447</v>
      </c>
      <c r="J505" t="s">
        <v>2654</v>
      </c>
      <c r="K505">
        <v>868</v>
      </c>
      <c r="L505">
        <v>157</v>
      </c>
      <c r="M505">
        <v>49.978139328312203</v>
      </c>
      <c r="N505">
        <v>10.7337608849875</v>
      </c>
      <c r="O505">
        <v>49.978139328312203</v>
      </c>
      <c r="P505">
        <v>10.7337608849875</v>
      </c>
      <c r="Q505">
        <v>2.21914153650915</v>
      </c>
      <c r="R505" s="1">
        <v>2.29197092053553E-11</v>
      </c>
      <c r="S505" s="1">
        <v>1.21183382552471E-10</v>
      </c>
      <c r="T505" t="s">
        <v>1449</v>
      </c>
      <c r="U505" t="str">
        <f t="shared" si="7"/>
        <v>FGSG_08585</v>
      </c>
      <c r="V505" t="s">
        <v>1350</v>
      </c>
      <c r="W505" t="s">
        <v>474</v>
      </c>
    </row>
    <row r="506" spans="1:23">
      <c r="A506">
        <v>23555579</v>
      </c>
      <c r="B506" t="s">
        <v>964</v>
      </c>
      <c r="C506" t="s">
        <v>1444</v>
      </c>
      <c r="D506" t="s">
        <v>3568</v>
      </c>
      <c r="E506" t="s">
        <v>3569</v>
      </c>
      <c r="F506" t="s">
        <v>3570</v>
      </c>
      <c r="G506" t="s">
        <v>3571</v>
      </c>
      <c r="H506" t="s">
        <v>2636</v>
      </c>
      <c r="I506" t="s">
        <v>2637</v>
      </c>
      <c r="J506" t="s">
        <v>3572</v>
      </c>
      <c r="K506">
        <v>214</v>
      </c>
      <c r="L506">
        <v>52</v>
      </c>
      <c r="M506">
        <v>28.650680787800901</v>
      </c>
      <c r="N506">
        <v>8.2664298146607091</v>
      </c>
      <c r="O506">
        <v>28.650680787800901</v>
      </c>
      <c r="P506">
        <v>8.2664298146607091</v>
      </c>
      <c r="Q506">
        <v>1.79323313623117</v>
      </c>
      <c r="R506" s="1">
        <v>7.0420579375585993E-5</v>
      </c>
      <c r="S506">
        <v>1.9373794792631801E-4</v>
      </c>
      <c r="T506" t="s">
        <v>1449</v>
      </c>
      <c r="U506" t="str">
        <f t="shared" si="7"/>
        <v>FGSG_08581</v>
      </c>
      <c r="V506" t="s">
        <v>621</v>
      </c>
      <c r="W506" t="s">
        <v>964</v>
      </c>
    </row>
    <row r="507" spans="1:23">
      <c r="A507">
        <v>23555578</v>
      </c>
      <c r="B507" t="s">
        <v>1310</v>
      </c>
      <c r="C507" t="s">
        <v>1444</v>
      </c>
      <c r="D507" t="s">
        <v>1447</v>
      </c>
      <c r="E507" t="s">
        <v>1447</v>
      </c>
      <c r="F507" t="s">
        <v>1447</v>
      </c>
      <c r="G507" t="s">
        <v>1447</v>
      </c>
      <c r="H507" t="s">
        <v>1447</v>
      </c>
      <c r="I507" t="s">
        <v>1447</v>
      </c>
      <c r="J507" t="s">
        <v>4201</v>
      </c>
      <c r="K507">
        <v>42</v>
      </c>
      <c r="L507">
        <v>8</v>
      </c>
      <c r="M507">
        <v>2.0691936373726101</v>
      </c>
      <c r="N507">
        <v>0.46799835541051399</v>
      </c>
      <c r="O507">
        <v>2.0691936373726101</v>
      </c>
      <c r="P507">
        <v>0.46799835541051399</v>
      </c>
      <c r="Q507">
        <v>2.1444932953071301</v>
      </c>
      <c r="R507">
        <v>8.3420807946438507E-3</v>
      </c>
      <c r="S507">
        <v>1.6328975180309801E-2</v>
      </c>
      <c r="T507" t="s">
        <v>1449</v>
      </c>
      <c r="U507" t="str">
        <f t="shared" si="7"/>
        <v/>
      </c>
      <c r="V507" t="s">
        <v>616</v>
      </c>
      <c r="W507" t="s">
        <v>1310</v>
      </c>
    </row>
    <row r="508" spans="1:23">
      <c r="A508">
        <v>23555568</v>
      </c>
      <c r="B508" t="s">
        <v>12</v>
      </c>
      <c r="C508" t="s">
        <v>1444</v>
      </c>
      <c r="D508" t="s">
        <v>1493</v>
      </c>
      <c r="E508" t="s">
        <v>1494</v>
      </c>
      <c r="F508" t="s">
        <v>1447</v>
      </c>
      <c r="G508" t="s">
        <v>1447</v>
      </c>
      <c r="H508" t="s">
        <v>1447</v>
      </c>
      <c r="I508" t="s">
        <v>1447</v>
      </c>
      <c r="J508" t="s">
        <v>1495</v>
      </c>
      <c r="K508">
        <v>2632</v>
      </c>
      <c r="L508">
        <v>12</v>
      </c>
      <c r="M508">
        <v>166.06262849415799</v>
      </c>
      <c r="N508">
        <v>0.89901408216071399</v>
      </c>
      <c r="O508">
        <v>166.06262849415799</v>
      </c>
      <c r="P508">
        <v>0.89901408216071399</v>
      </c>
      <c r="Q508">
        <v>7.5291680093929196</v>
      </c>
      <c r="R508" s="1">
        <v>2.6842776957664598E-91</v>
      </c>
      <c r="S508" s="1">
        <v>3.0732398580279999E-89</v>
      </c>
      <c r="T508" t="s">
        <v>1449</v>
      </c>
      <c r="U508" t="str">
        <f t="shared" si="7"/>
        <v>FGSG_08570</v>
      </c>
      <c r="V508" t="s">
        <v>379</v>
      </c>
      <c r="W508" t="s">
        <v>12</v>
      </c>
    </row>
    <row r="509" spans="1:23">
      <c r="A509">
        <v>23555551</v>
      </c>
      <c r="B509" t="s">
        <v>1256</v>
      </c>
      <c r="C509" t="s">
        <v>1444</v>
      </c>
      <c r="D509" t="s">
        <v>3193</v>
      </c>
      <c r="E509" t="s">
        <v>3194</v>
      </c>
      <c r="F509" t="s">
        <v>1447</v>
      </c>
      <c r="G509" t="s">
        <v>1447</v>
      </c>
      <c r="H509" t="s">
        <v>1447</v>
      </c>
      <c r="I509" t="s">
        <v>1447</v>
      </c>
      <c r="J509" t="s">
        <v>4119</v>
      </c>
      <c r="K509">
        <v>255</v>
      </c>
      <c r="L509">
        <v>81</v>
      </c>
      <c r="M509">
        <v>43.402640003480698</v>
      </c>
      <c r="N509">
        <v>16.370164906829601</v>
      </c>
      <c r="O509">
        <v>43.402640003480698</v>
      </c>
      <c r="P509">
        <v>16.370164906829601</v>
      </c>
      <c r="Q509">
        <v>1.4067139434767499</v>
      </c>
      <c r="R509">
        <v>4.3286807274797402E-3</v>
      </c>
      <c r="S509">
        <v>8.95130278258097E-3</v>
      </c>
      <c r="T509" t="s">
        <v>1449</v>
      </c>
      <c r="U509" t="str">
        <f t="shared" si="7"/>
        <v/>
      </c>
      <c r="V509" t="s">
        <v>295</v>
      </c>
      <c r="W509" t="s">
        <v>1256</v>
      </c>
    </row>
    <row r="510" spans="1:23">
      <c r="A510">
        <v>23555539</v>
      </c>
      <c r="B510" t="s">
        <v>1186</v>
      </c>
      <c r="C510" t="s">
        <v>1444</v>
      </c>
      <c r="D510" t="s">
        <v>1656</v>
      </c>
      <c r="E510" t="s">
        <v>1657</v>
      </c>
      <c r="F510" t="s">
        <v>1447</v>
      </c>
      <c r="G510" t="s">
        <v>1447</v>
      </c>
      <c r="H510" t="s">
        <v>1447</v>
      </c>
      <c r="I510" t="s">
        <v>1447</v>
      </c>
      <c r="J510" t="s">
        <v>3971</v>
      </c>
      <c r="K510">
        <v>820</v>
      </c>
      <c r="L510">
        <v>275</v>
      </c>
      <c r="M510">
        <v>15.6696413396645</v>
      </c>
      <c r="N510">
        <v>6.2397749300262699</v>
      </c>
      <c r="O510">
        <v>15.6696413396645</v>
      </c>
      <c r="P510">
        <v>6.2397749300262699</v>
      </c>
      <c r="Q510">
        <v>1.32840626170378</v>
      </c>
      <c r="R510">
        <v>1.72343163893672E-3</v>
      </c>
      <c r="S510">
        <v>3.8159281493342499E-3</v>
      </c>
      <c r="T510" t="s">
        <v>1449</v>
      </c>
      <c r="U510" t="str">
        <f t="shared" si="7"/>
        <v/>
      </c>
      <c r="V510" t="s">
        <v>1223</v>
      </c>
      <c r="W510" t="s">
        <v>1186</v>
      </c>
    </row>
    <row r="511" spans="1:23">
      <c r="A511">
        <v>23555531</v>
      </c>
      <c r="B511" t="s">
        <v>191</v>
      </c>
      <c r="C511" t="s">
        <v>1967</v>
      </c>
      <c r="D511" t="s">
        <v>1968</v>
      </c>
      <c r="E511" t="s">
        <v>1969</v>
      </c>
      <c r="F511" t="s">
        <v>1447</v>
      </c>
      <c r="G511" t="s">
        <v>1447</v>
      </c>
      <c r="H511" t="s">
        <v>1447</v>
      </c>
      <c r="I511" t="s">
        <v>1447</v>
      </c>
      <c r="J511" t="s">
        <v>1970</v>
      </c>
      <c r="K511">
        <v>7543</v>
      </c>
      <c r="L511">
        <v>914</v>
      </c>
      <c r="M511">
        <v>150.016928633437</v>
      </c>
      <c r="N511">
        <v>21.584082177393899</v>
      </c>
      <c r="O511">
        <v>150.016928633437</v>
      </c>
      <c r="P511">
        <v>21.584082177393899</v>
      </c>
      <c r="Q511">
        <v>2.7970856592549098</v>
      </c>
      <c r="R511" s="1">
        <v>7.70417749309944E-24</v>
      </c>
      <c r="S511" s="1">
        <v>8.23461772085593E-23</v>
      </c>
      <c r="T511" t="s">
        <v>1449</v>
      </c>
      <c r="U511" t="str">
        <f t="shared" si="7"/>
        <v>FGSG_08532</v>
      </c>
      <c r="V511" t="s">
        <v>1412</v>
      </c>
      <c r="W511" t="s">
        <v>191</v>
      </c>
    </row>
    <row r="512" spans="1:23">
      <c r="A512">
        <v>23555518</v>
      </c>
      <c r="B512" t="s">
        <v>772</v>
      </c>
      <c r="C512" t="s">
        <v>1444</v>
      </c>
      <c r="D512" t="s">
        <v>2911</v>
      </c>
      <c r="E512" t="s">
        <v>2912</v>
      </c>
      <c r="F512" t="s">
        <v>1447</v>
      </c>
      <c r="G512" t="s">
        <v>1447</v>
      </c>
      <c r="H512" t="s">
        <v>1447</v>
      </c>
      <c r="I512" t="s">
        <v>1447</v>
      </c>
      <c r="J512" t="s">
        <v>3230</v>
      </c>
      <c r="K512">
        <v>495</v>
      </c>
      <c r="L512">
        <v>116</v>
      </c>
      <c r="M512">
        <v>31.872511105765199</v>
      </c>
      <c r="N512">
        <v>8.8687012712804592</v>
      </c>
      <c r="O512">
        <v>31.872511105765199</v>
      </c>
      <c r="P512">
        <v>8.8687012712804592</v>
      </c>
      <c r="Q512">
        <v>1.84551793020109</v>
      </c>
      <c r="R512" s="1">
        <v>1.0752920911867101E-6</v>
      </c>
      <c r="S512" s="1">
        <v>3.7090101187022302E-6</v>
      </c>
      <c r="T512" t="s">
        <v>1449</v>
      </c>
      <c r="U512" t="str">
        <f t="shared" si="7"/>
        <v/>
      </c>
      <c r="V512" t="s">
        <v>683</v>
      </c>
      <c r="W512" t="s">
        <v>772</v>
      </c>
    </row>
    <row r="513" spans="1:23">
      <c r="A513">
        <v>23555502</v>
      </c>
      <c r="B513" t="s">
        <v>438</v>
      </c>
      <c r="C513" t="s">
        <v>1444</v>
      </c>
      <c r="D513" t="s">
        <v>2569</v>
      </c>
      <c r="E513" t="s">
        <v>2570</v>
      </c>
      <c r="F513" t="s">
        <v>1447</v>
      </c>
      <c r="G513" t="s">
        <v>1447</v>
      </c>
      <c r="H513" t="s">
        <v>1447</v>
      </c>
      <c r="I513" t="s">
        <v>1447</v>
      </c>
      <c r="J513" t="s">
        <v>2571</v>
      </c>
      <c r="K513">
        <v>441</v>
      </c>
      <c r="L513">
        <v>64</v>
      </c>
      <c r="M513">
        <v>34.094618975156799</v>
      </c>
      <c r="N513">
        <v>5.8751149433179002</v>
      </c>
      <c r="O513">
        <v>34.094618975156799</v>
      </c>
      <c r="P513">
        <v>5.8751149433179002</v>
      </c>
      <c r="Q513">
        <v>2.5368550795273799</v>
      </c>
      <c r="R513" s="1">
        <v>2.3705632236316702E-12</v>
      </c>
      <c r="S513" s="1">
        <v>1.35313021590519E-11</v>
      </c>
      <c r="T513" t="s">
        <v>1449</v>
      </c>
      <c r="U513" t="str">
        <f t="shared" si="7"/>
        <v/>
      </c>
      <c r="V513" t="s">
        <v>41</v>
      </c>
      <c r="W513" t="s">
        <v>438</v>
      </c>
    </row>
    <row r="514" spans="1:23">
      <c r="A514">
        <v>23555501</v>
      </c>
      <c r="B514" t="s">
        <v>490</v>
      </c>
      <c r="C514" t="s">
        <v>1444</v>
      </c>
      <c r="D514" t="s">
        <v>1447</v>
      </c>
      <c r="E514" t="s">
        <v>1447</v>
      </c>
      <c r="F514" t="s">
        <v>1447</v>
      </c>
      <c r="G514" t="s">
        <v>1447</v>
      </c>
      <c r="H514" t="s">
        <v>1447</v>
      </c>
      <c r="I514" t="s">
        <v>1447</v>
      </c>
      <c r="J514" t="s">
        <v>2690</v>
      </c>
      <c r="K514">
        <v>810</v>
      </c>
      <c r="L514">
        <v>148</v>
      </c>
      <c r="M514">
        <v>41.1686649980768</v>
      </c>
      <c r="N514">
        <v>8.9316978135596798</v>
      </c>
      <c r="O514">
        <v>41.1686649980768</v>
      </c>
      <c r="P514">
        <v>8.9316978135596798</v>
      </c>
      <c r="Q514">
        <v>2.2045403199000599</v>
      </c>
      <c r="R514" s="1">
        <v>4.1542101259822598E-11</v>
      </c>
      <c r="S514" s="1">
        <v>2.1478150225823199E-10</v>
      </c>
      <c r="T514" t="s">
        <v>1449</v>
      </c>
      <c r="U514" t="str">
        <f t="shared" si="7"/>
        <v/>
      </c>
      <c r="V514" t="s">
        <v>1364</v>
      </c>
      <c r="W514" t="s">
        <v>490</v>
      </c>
    </row>
    <row r="515" spans="1:23">
      <c r="A515">
        <v>23555497</v>
      </c>
      <c r="B515" t="s">
        <v>166</v>
      </c>
      <c r="C515" t="s">
        <v>1444</v>
      </c>
      <c r="D515" t="s">
        <v>1888</v>
      </c>
      <c r="E515" t="s">
        <v>1889</v>
      </c>
      <c r="F515" t="s">
        <v>1447</v>
      </c>
      <c r="G515" t="s">
        <v>1447</v>
      </c>
      <c r="H515" t="s">
        <v>1447</v>
      </c>
      <c r="I515" t="s">
        <v>1447</v>
      </c>
      <c r="J515" t="s">
        <v>1890</v>
      </c>
      <c r="K515">
        <v>2702</v>
      </c>
      <c r="L515">
        <v>269</v>
      </c>
      <c r="M515">
        <v>195.79784081758001</v>
      </c>
      <c r="N515">
        <v>23.145486196208701</v>
      </c>
      <c r="O515">
        <v>195.79784081758001</v>
      </c>
      <c r="P515">
        <v>23.145486196208701</v>
      </c>
      <c r="Q515">
        <v>3.0805620821043802</v>
      </c>
      <c r="R515" s="1">
        <v>7.8995757188443298E-27</v>
      </c>
      <c r="S515" s="1">
        <v>9.6969327921937602E-26</v>
      </c>
      <c r="T515" t="s">
        <v>1449</v>
      </c>
      <c r="U515" t="str">
        <f t="shared" ref="U515:U578" si="8">IF(COUNTIF(V:V,B515),B515,"")</f>
        <v>FGSG_08495</v>
      </c>
      <c r="V515" t="s">
        <v>92</v>
      </c>
      <c r="W515" t="s">
        <v>166</v>
      </c>
    </row>
    <row r="516" spans="1:23">
      <c r="A516">
        <v>23555496</v>
      </c>
      <c r="B516" t="s">
        <v>299</v>
      </c>
      <c r="C516" t="s">
        <v>1444</v>
      </c>
      <c r="D516" t="s">
        <v>1447</v>
      </c>
      <c r="E516" t="s">
        <v>1447</v>
      </c>
      <c r="F516" t="s">
        <v>1447</v>
      </c>
      <c r="G516" t="s">
        <v>1447</v>
      </c>
      <c r="H516" t="s">
        <v>1447</v>
      </c>
      <c r="I516" t="s">
        <v>1447</v>
      </c>
      <c r="J516" t="s">
        <v>2221</v>
      </c>
      <c r="K516">
        <v>786</v>
      </c>
      <c r="L516">
        <v>100</v>
      </c>
      <c r="M516">
        <v>36.256083077810601</v>
      </c>
      <c r="N516">
        <v>5.47706848610098</v>
      </c>
      <c r="O516">
        <v>36.256083077810601</v>
      </c>
      <c r="P516">
        <v>5.47706848610098</v>
      </c>
      <c r="Q516">
        <v>2.72674724681998</v>
      </c>
      <c r="R516" s="1">
        <v>7.73021174302561E-17</v>
      </c>
      <c r="S516" s="1">
        <v>5.8626516703315896E-16</v>
      </c>
      <c r="T516" t="s">
        <v>1449</v>
      </c>
      <c r="U516" t="str">
        <f t="shared" si="8"/>
        <v>FGSG_08494</v>
      </c>
      <c r="V516" t="s">
        <v>113</v>
      </c>
      <c r="W516" t="s">
        <v>299</v>
      </c>
    </row>
    <row r="517" spans="1:23">
      <c r="A517">
        <v>23555493</v>
      </c>
      <c r="B517" t="s">
        <v>578</v>
      </c>
      <c r="C517" t="s">
        <v>1444</v>
      </c>
      <c r="D517" t="s">
        <v>2852</v>
      </c>
      <c r="E517" t="s">
        <v>2853</v>
      </c>
      <c r="F517" t="s">
        <v>2854</v>
      </c>
      <c r="G517" t="s">
        <v>2855</v>
      </c>
      <c r="H517" t="s">
        <v>2856</v>
      </c>
      <c r="I517" t="s">
        <v>2857</v>
      </c>
      <c r="J517" t="s">
        <v>2858</v>
      </c>
      <c r="K517">
        <v>2574</v>
      </c>
      <c r="L517">
        <v>573</v>
      </c>
      <c r="M517">
        <v>60.901190331464498</v>
      </c>
      <c r="N517">
        <v>16.0976729476596</v>
      </c>
      <c r="O517">
        <v>60.901190331464498</v>
      </c>
      <c r="P517">
        <v>16.0976729476596</v>
      </c>
      <c r="Q517">
        <v>1.9196182764404801</v>
      </c>
      <c r="R517" s="1">
        <v>1.76355795331001E-9</v>
      </c>
      <c r="S517" s="1">
        <v>7.8705714205630703E-9</v>
      </c>
      <c r="T517" t="s">
        <v>1449</v>
      </c>
      <c r="U517" t="str">
        <f t="shared" si="8"/>
        <v>FGSG_08491</v>
      </c>
      <c r="V517" t="s">
        <v>321</v>
      </c>
      <c r="W517" t="s">
        <v>578</v>
      </c>
    </row>
    <row r="518" spans="1:23">
      <c r="A518">
        <v>23555489</v>
      </c>
      <c r="B518" t="s">
        <v>293</v>
      </c>
      <c r="C518" t="s">
        <v>1444</v>
      </c>
      <c r="D518" t="s">
        <v>2205</v>
      </c>
      <c r="E518" t="s">
        <v>2206</v>
      </c>
      <c r="F518" t="s">
        <v>1447</v>
      </c>
      <c r="G518" t="s">
        <v>1447</v>
      </c>
      <c r="H518" t="s">
        <v>1447</v>
      </c>
      <c r="I518" t="s">
        <v>1447</v>
      </c>
      <c r="J518" t="s">
        <v>2207</v>
      </c>
      <c r="K518">
        <v>413</v>
      </c>
      <c r="L518">
        <v>41</v>
      </c>
      <c r="M518">
        <v>46.984810697236298</v>
      </c>
      <c r="N518">
        <v>5.5384128703035698</v>
      </c>
      <c r="O518">
        <v>46.984810697236298</v>
      </c>
      <c r="P518">
        <v>5.5384128703035698</v>
      </c>
      <c r="Q518">
        <v>3.08464992512245</v>
      </c>
      <c r="R518" s="1">
        <v>4.8154460150499002E-17</v>
      </c>
      <c r="S518" s="1">
        <v>3.6920486607340099E-16</v>
      </c>
      <c r="T518" t="s">
        <v>1449</v>
      </c>
      <c r="U518" t="str">
        <f t="shared" si="8"/>
        <v>FGSG_08486</v>
      </c>
      <c r="V518" t="s">
        <v>1406</v>
      </c>
      <c r="W518" t="s">
        <v>293</v>
      </c>
    </row>
    <row r="519" spans="1:23">
      <c r="A519">
        <v>23555473</v>
      </c>
      <c r="B519" t="s">
        <v>1026</v>
      </c>
      <c r="C519" t="s">
        <v>1444</v>
      </c>
      <c r="D519" t="s">
        <v>1447</v>
      </c>
      <c r="E519" t="s">
        <v>1447</v>
      </c>
      <c r="F519" t="s">
        <v>1447</v>
      </c>
      <c r="G519" t="s">
        <v>1447</v>
      </c>
      <c r="H519" t="s">
        <v>1447</v>
      </c>
      <c r="I519" t="s">
        <v>1447</v>
      </c>
      <c r="J519" t="s">
        <v>3688</v>
      </c>
      <c r="K519">
        <v>400</v>
      </c>
      <c r="L519">
        <v>114</v>
      </c>
      <c r="M519">
        <v>17.742712884232098</v>
      </c>
      <c r="N519">
        <v>6.0042296765420602</v>
      </c>
      <c r="O519">
        <v>17.742712884232098</v>
      </c>
      <c r="P519">
        <v>6.0042296765420602</v>
      </c>
      <c r="Q519">
        <v>1.56317554672412</v>
      </c>
      <c r="R519">
        <v>1.9375457566902401E-4</v>
      </c>
      <c r="S519">
        <v>4.9957464973821204E-4</v>
      </c>
      <c r="T519" t="s">
        <v>1449</v>
      </c>
      <c r="U519" t="str">
        <f t="shared" si="8"/>
        <v/>
      </c>
      <c r="V519" t="s">
        <v>205</v>
      </c>
      <c r="W519" t="s">
        <v>1026</v>
      </c>
    </row>
    <row r="520" spans="1:23">
      <c r="A520">
        <v>23555455</v>
      </c>
      <c r="B520" t="s">
        <v>899</v>
      </c>
      <c r="C520" t="s">
        <v>1444</v>
      </c>
      <c r="D520" t="s">
        <v>3458</v>
      </c>
      <c r="E520" t="s">
        <v>3459</v>
      </c>
      <c r="F520" t="s">
        <v>3460</v>
      </c>
      <c r="G520" t="s">
        <v>3461</v>
      </c>
      <c r="H520" t="s">
        <v>2355</v>
      </c>
      <c r="I520" t="s">
        <v>2356</v>
      </c>
      <c r="J520" t="s">
        <v>3462</v>
      </c>
      <c r="K520">
        <v>477</v>
      </c>
      <c r="L520">
        <v>126</v>
      </c>
      <c r="M520">
        <v>26.649619558441302</v>
      </c>
      <c r="N520">
        <v>8.35860520149172</v>
      </c>
      <c r="O520">
        <v>26.649619558441302</v>
      </c>
      <c r="P520">
        <v>8.35860520149172</v>
      </c>
      <c r="Q520">
        <v>1.6727808123558201</v>
      </c>
      <c r="R520" s="1">
        <v>2.24618805494214E-5</v>
      </c>
      <c r="S520" s="1">
        <v>6.6217779574637394E-5</v>
      </c>
      <c r="T520" t="s">
        <v>1449</v>
      </c>
      <c r="U520" t="str">
        <f t="shared" si="8"/>
        <v>FGSG_08451</v>
      </c>
      <c r="V520" t="s">
        <v>1408</v>
      </c>
      <c r="W520" t="s">
        <v>899</v>
      </c>
    </row>
    <row r="521" spans="1:23">
      <c r="A521">
        <v>23555449</v>
      </c>
      <c r="B521" t="s">
        <v>649</v>
      </c>
      <c r="C521" t="s">
        <v>1444</v>
      </c>
      <c r="D521" t="s">
        <v>3003</v>
      </c>
      <c r="E521" t="s">
        <v>3004</v>
      </c>
      <c r="F521" t="s">
        <v>3005</v>
      </c>
      <c r="G521" t="s">
        <v>3006</v>
      </c>
      <c r="H521" t="s">
        <v>2617</v>
      </c>
      <c r="I521" t="s">
        <v>2618</v>
      </c>
      <c r="J521" t="s">
        <v>3007</v>
      </c>
      <c r="K521">
        <v>1083</v>
      </c>
      <c r="L521">
        <v>248</v>
      </c>
      <c r="M521">
        <v>27.3112634799494</v>
      </c>
      <c r="N521">
        <v>7.42603001661851</v>
      </c>
      <c r="O521">
        <v>27.3112634799494</v>
      </c>
      <c r="P521">
        <v>7.42603001661851</v>
      </c>
      <c r="Q521">
        <v>1.87883300612869</v>
      </c>
      <c r="R521" s="1">
        <v>3.1546047249397498E-8</v>
      </c>
      <c r="S521" s="1">
        <v>1.26385862920113E-7</v>
      </c>
      <c r="T521" t="s">
        <v>1449</v>
      </c>
      <c r="U521" t="str">
        <f t="shared" si="8"/>
        <v>FGSG_08445</v>
      </c>
      <c r="V521" t="s">
        <v>816</v>
      </c>
      <c r="W521" t="s">
        <v>649</v>
      </c>
    </row>
    <row r="522" spans="1:23">
      <c r="A522">
        <v>23555430</v>
      </c>
      <c r="B522" t="s">
        <v>265</v>
      </c>
      <c r="C522" t="s">
        <v>1444</v>
      </c>
      <c r="D522" t="s">
        <v>1496</v>
      </c>
      <c r="E522" t="s">
        <v>1497</v>
      </c>
      <c r="F522" t="s">
        <v>1447</v>
      </c>
      <c r="G522" t="s">
        <v>1447</v>
      </c>
      <c r="H522" t="s">
        <v>1447</v>
      </c>
      <c r="I522" t="s">
        <v>1447</v>
      </c>
      <c r="J522" t="s">
        <v>2142</v>
      </c>
      <c r="K522">
        <v>677</v>
      </c>
      <c r="L522">
        <v>76</v>
      </c>
      <c r="M522">
        <v>24.117828975632602</v>
      </c>
      <c r="N522">
        <v>3.2148018569403098</v>
      </c>
      <c r="O522">
        <v>24.117828975632602</v>
      </c>
      <c r="P522">
        <v>3.2148018569403098</v>
      </c>
      <c r="Q522">
        <v>2.9072983199603302</v>
      </c>
      <c r="R522" s="1">
        <v>2.8042251816271998E-18</v>
      </c>
      <c r="S522" s="1">
        <v>2.29799788283793E-17</v>
      </c>
      <c r="T522" t="s">
        <v>1449</v>
      </c>
      <c r="U522" t="str">
        <f t="shared" si="8"/>
        <v>FGSG_08423</v>
      </c>
      <c r="V522" t="s">
        <v>202</v>
      </c>
      <c r="W522" t="s">
        <v>265</v>
      </c>
    </row>
    <row r="523" spans="1:23">
      <c r="A523">
        <v>23555427</v>
      </c>
      <c r="B523" t="s">
        <v>642</v>
      </c>
      <c r="C523" t="s">
        <v>1444</v>
      </c>
      <c r="D523" t="s">
        <v>1447</v>
      </c>
      <c r="E523" t="s">
        <v>1447</v>
      </c>
      <c r="F523" t="s">
        <v>1447</v>
      </c>
      <c r="G523" t="s">
        <v>1447</v>
      </c>
      <c r="H523" t="s">
        <v>1447</v>
      </c>
      <c r="I523" t="s">
        <v>1447</v>
      </c>
      <c r="J523" t="s">
        <v>2994</v>
      </c>
      <c r="K523">
        <v>701</v>
      </c>
      <c r="L523">
        <v>151</v>
      </c>
      <c r="M523">
        <v>27.732593980984198</v>
      </c>
      <c r="N523">
        <v>7.0931585478058796</v>
      </c>
      <c r="O523">
        <v>27.732593980984198</v>
      </c>
      <c r="P523">
        <v>7.0931585478058796</v>
      </c>
      <c r="Q523">
        <v>1.9670824653399199</v>
      </c>
      <c r="R523" s="1">
        <v>2.2729062177894202E-8</v>
      </c>
      <c r="S523" s="1">
        <v>9.2493145369851897E-8</v>
      </c>
      <c r="T523" t="s">
        <v>1449</v>
      </c>
      <c r="U523" t="str">
        <f t="shared" si="8"/>
        <v/>
      </c>
      <c r="V523" t="s">
        <v>917</v>
      </c>
      <c r="W523" t="s">
        <v>642</v>
      </c>
    </row>
    <row r="524" spans="1:23">
      <c r="A524">
        <v>23555413</v>
      </c>
      <c r="B524" t="s">
        <v>773</v>
      </c>
      <c r="C524" t="s">
        <v>1444</v>
      </c>
      <c r="D524" t="s">
        <v>3231</v>
      </c>
      <c r="E524" t="s">
        <v>3232</v>
      </c>
      <c r="F524" t="s">
        <v>3233</v>
      </c>
      <c r="G524" t="s">
        <v>3234</v>
      </c>
      <c r="H524" t="s">
        <v>1875</v>
      </c>
      <c r="I524" t="s">
        <v>1876</v>
      </c>
      <c r="J524" t="s">
        <v>3235</v>
      </c>
      <c r="K524">
        <v>199</v>
      </c>
      <c r="L524">
        <v>37</v>
      </c>
      <c r="M524">
        <v>4.4224259264850803</v>
      </c>
      <c r="N524">
        <v>0.976344180605208</v>
      </c>
      <c r="O524">
        <v>4.4224259264850803</v>
      </c>
      <c r="P524">
        <v>0.976344180605208</v>
      </c>
      <c r="Q524">
        <v>2.1793762576104001</v>
      </c>
      <c r="R524" s="1">
        <v>1.1141182595143001E-6</v>
      </c>
      <c r="S524" s="1">
        <v>3.8362655049267796E-6</v>
      </c>
      <c r="T524" t="s">
        <v>1449</v>
      </c>
      <c r="U524" t="str">
        <f t="shared" si="8"/>
        <v/>
      </c>
      <c r="V524" t="s">
        <v>34</v>
      </c>
      <c r="W524" t="s">
        <v>773</v>
      </c>
    </row>
    <row r="525" spans="1:23">
      <c r="A525">
        <v>23555403</v>
      </c>
      <c r="B525" t="s">
        <v>1070</v>
      </c>
      <c r="C525" t="s">
        <v>1444</v>
      </c>
      <c r="D525" t="s">
        <v>1447</v>
      </c>
      <c r="E525" t="s">
        <v>1447</v>
      </c>
      <c r="F525" t="s">
        <v>3774</v>
      </c>
      <c r="G525" t="s">
        <v>3775</v>
      </c>
      <c r="H525" t="s">
        <v>3776</v>
      </c>
      <c r="I525" t="s">
        <v>3777</v>
      </c>
      <c r="J525" t="s">
        <v>3778</v>
      </c>
      <c r="K525">
        <v>1903</v>
      </c>
      <c r="L525">
        <v>615</v>
      </c>
      <c r="M525">
        <v>45.171269876559002</v>
      </c>
      <c r="N525">
        <v>17.333634084387899</v>
      </c>
      <c r="O525">
        <v>45.171269876559002</v>
      </c>
      <c r="P525">
        <v>17.333634084387899</v>
      </c>
      <c r="Q525">
        <v>1.3818313175360699</v>
      </c>
      <c r="R525">
        <v>3.5529973650702399E-4</v>
      </c>
      <c r="S525">
        <v>8.8026507752583002E-4</v>
      </c>
      <c r="T525" t="s">
        <v>1449</v>
      </c>
      <c r="U525" t="str">
        <f t="shared" si="8"/>
        <v/>
      </c>
      <c r="V525" t="s">
        <v>1415</v>
      </c>
      <c r="W525" t="s">
        <v>1070</v>
      </c>
    </row>
    <row r="526" spans="1:23">
      <c r="A526">
        <v>23555376</v>
      </c>
      <c r="B526" t="s">
        <v>648</v>
      </c>
      <c r="C526" t="s">
        <v>1444</v>
      </c>
      <c r="D526" t="s">
        <v>1447</v>
      </c>
      <c r="E526" t="s">
        <v>1447</v>
      </c>
      <c r="F526" t="s">
        <v>1447</v>
      </c>
      <c r="G526" t="s">
        <v>1447</v>
      </c>
      <c r="H526" t="s">
        <v>1447</v>
      </c>
      <c r="I526" t="s">
        <v>1447</v>
      </c>
      <c r="J526" t="s">
        <v>3002</v>
      </c>
      <c r="K526">
        <v>226</v>
      </c>
      <c r="L526">
        <v>37</v>
      </c>
      <c r="M526">
        <v>13.484226946372299</v>
      </c>
      <c r="N526">
        <v>2.62127187619007</v>
      </c>
      <c r="O526">
        <v>13.484226946372299</v>
      </c>
      <c r="P526">
        <v>2.62127187619007</v>
      </c>
      <c r="Q526">
        <v>2.3629339122302402</v>
      </c>
      <c r="R526" s="1">
        <v>3.1231783855397502E-8</v>
      </c>
      <c r="S526" s="1">
        <v>1.2516891631309899E-7</v>
      </c>
      <c r="T526" t="s">
        <v>1449</v>
      </c>
      <c r="U526" t="str">
        <f t="shared" si="8"/>
        <v/>
      </c>
      <c r="V526" t="s">
        <v>854</v>
      </c>
      <c r="W526" t="s">
        <v>648</v>
      </c>
    </row>
    <row r="527" spans="1:23">
      <c r="A527">
        <v>23555325</v>
      </c>
      <c r="B527" t="s">
        <v>620</v>
      </c>
      <c r="C527" t="s">
        <v>1444</v>
      </c>
      <c r="D527" t="s">
        <v>1447</v>
      </c>
      <c r="E527" t="s">
        <v>1447</v>
      </c>
      <c r="F527" t="s">
        <v>1447</v>
      </c>
      <c r="G527" t="s">
        <v>1447</v>
      </c>
      <c r="H527" t="s">
        <v>1447</v>
      </c>
      <c r="I527" t="s">
        <v>1447</v>
      </c>
      <c r="J527" t="s">
        <v>2959</v>
      </c>
      <c r="K527">
        <v>222</v>
      </c>
      <c r="L527">
        <v>34</v>
      </c>
      <c r="M527">
        <v>14.04714676086</v>
      </c>
      <c r="N527">
        <v>2.55452020709932</v>
      </c>
      <c r="O527">
        <v>14.04714676086</v>
      </c>
      <c r="P527">
        <v>2.55452020709932</v>
      </c>
      <c r="Q527">
        <v>2.4591528686739901</v>
      </c>
      <c r="R527" s="1">
        <v>7.8966331254744199E-9</v>
      </c>
      <c r="S527" s="1">
        <v>3.3224456051245202E-8</v>
      </c>
      <c r="T527" t="s">
        <v>1449</v>
      </c>
      <c r="U527" t="str">
        <f t="shared" si="8"/>
        <v/>
      </c>
      <c r="V527" t="s">
        <v>318</v>
      </c>
      <c r="W527" t="s">
        <v>620</v>
      </c>
    </row>
    <row r="528" spans="1:23">
      <c r="A528">
        <v>23555322</v>
      </c>
      <c r="B528" t="s">
        <v>169</v>
      </c>
      <c r="C528" t="s">
        <v>1444</v>
      </c>
      <c r="D528" t="s">
        <v>1447</v>
      </c>
      <c r="E528" t="s">
        <v>1447</v>
      </c>
      <c r="F528" t="s">
        <v>1447</v>
      </c>
      <c r="G528" t="s">
        <v>1447</v>
      </c>
      <c r="H528" t="s">
        <v>1447</v>
      </c>
      <c r="I528" t="s">
        <v>1447</v>
      </c>
      <c r="J528" t="s">
        <v>1900</v>
      </c>
      <c r="K528">
        <v>3804</v>
      </c>
      <c r="L528">
        <v>399</v>
      </c>
      <c r="M528">
        <v>62.006639145024401</v>
      </c>
      <c r="N528">
        <v>7.72256851905576</v>
      </c>
      <c r="O528">
        <v>62.006639145024401</v>
      </c>
      <c r="P528">
        <v>7.72256851905576</v>
      </c>
      <c r="Q528">
        <v>3.0052700238790102</v>
      </c>
      <c r="R528" s="1">
        <v>2.10030291618267E-26</v>
      </c>
      <c r="S528" s="1">
        <v>2.5363394343800301E-25</v>
      </c>
      <c r="T528" t="s">
        <v>1449</v>
      </c>
      <c r="U528" t="str">
        <f t="shared" si="8"/>
        <v>FGSG_08308</v>
      </c>
      <c r="V528" t="s">
        <v>1143</v>
      </c>
      <c r="W528" t="s">
        <v>169</v>
      </c>
    </row>
    <row r="529" spans="1:23">
      <c r="A529">
        <v>23555282</v>
      </c>
      <c r="B529" t="s">
        <v>454</v>
      </c>
      <c r="C529" t="s">
        <v>1444</v>
      </c>
      <c r="D529" t="s">
        <v>1526</v>
      </c>
      <c r="E529" t="s">
        <v>1527</v>
      </c>
      <c r="F529" t="s">
        <v>1447</v>
      </c>
      <c r="G529" t="s">
        <v>1447</v>
      </c>
      <c r="H529" t="s">
        <v>1447</v>
      </c>
      <c r="I529" t="s">
        <v>1447</v>
      </c>
      <c r="J529" t="s">
        <v>2596</v>
      </c>
      <c r="K529">
        <v>531</v>
      </c>
      <c r="L529">
        <v>84</v>
      </c>
      <c r="M529">
        <v>26.8639515773936</v>
      </c>
      <c r="N529">
        <v>5.0459926533536796</v>
      </c>
      <c r="O529">
        <v>26.8639515773936</v>
      </c>
      <c r="P529">
        <v>5.0459926533536796</v>
      </c>
      <c r="Q529">
        <v>2.4124615239585898</v>
      </c>
      <c r="R529" s="1">
        <v>6.0777982537881104E-12</v>
      </c>
      <c r="S529" s="1">
        <v>3.3628412550118501E-11</v>
      </c>
      <c r="T529" t="s">
        <v>1449</v>
      </c>
      <c r="U529" t="str">
        <f t="shared" si="8"/>
        <v>FGSG_08265</v>
      </c>
      <c r="V529" t="s">
        <v>1257</v>
      </c>
      <c r="W529" t="s">
        <v>454</v>
      </c>
    </row>
    <row r="530" spans="1:23">
      <c r="A530">
        <v>23555275</v>
      </c>
      <c r="B530" t="s">
        <v>1047</v>
      </c>
      <c r="C530" t="s">
        <v>1444</v>
      </c>
      <c r="D530" t="s">
        <v>1447</v>
      </c>
      <c r="E530" t="s">
        <v>1447</v>
      </c>
      <c r="F530" t="s">
        <v>1447</v>
      </c>
      <c r="G530" t="s">
        <v>1447</v>
      </c>
      <c r="H530" t="s">
        <v>1447</v>
      </c>
      <c r="I530" t="s">
        <v>1447</v>
      </c>
      <c r="J530" t="s">
        <v>3728</v>
      </c>
      <c r="K530">
        <v>78</v>
      </c>
      <c r="L530">
        <v>14</v>
      </c>
      <c r="M530">
        <v>3.9011895951087401</v>
      </c>
      <c r="N530">
        <v>0.83141308476138798</v>
      </c>
      <c r="O530">
        <v>3.9011895951087401</v>
      </c>
      <c r="P530">
        <v>0.83141308476138798</v>
      </c>
      <c r="Q530">
        <v>2.23027675568735</v>
      </c>
      <c r="R530">
        <v>2.6018067587878999E-4</v>
      </c>
      <c r="S530">
        <v>6.5858233581818804E-4</v>
      </c>
      <c r="T530" t="s">
        <v>1449</v>
      </c>
      <c r="U530" t="str">
        <f t="shared" si="8"/>
        <v>FGSG_08256</v>
      </c>
      <c r="V530" t="s">
        <v>1287</v>
      </c>
      <c r="W530" t="s">
        <v>1047</v>
      </c>
    </row>
    <row r="531" spans="1:23">
      <c r="A531">
        <v>23555273</v>
      </c>
      <c r="B531" t="s">
        <v>1104</v>
      </c>
      <c r="C531" t="s">
        <v>1444</v>
      </c>
      <c r="D531" t="s">
        <v>1447</v>
      </c>
      <c r="E531" t="s">
        <v>1447</v>
      </c>
      <c r="F531" t="s">
        <v>1447</v>
      </c>
      <c r="G531" t="s">
        <v>1447</v>
      </c>
      <c r="H531" t="s">
        <v>1447</v>
      </c>
      <c r="I531" t="s">
        <v>1447</v>
      </c>
      <c r="J531" t="s">
        <v>3846</v>
      </c>
      <c r="K531">
        <v>305</v>
      </c>
      <c r="L531">
        <v>89</v>
      </c>
      <c r="M531">
        <v>21.956588420733802</v>
      </c>
      <c r="N531">
        <v>7.6075534221255703</v>
      </c>
      <c r="O531">
        <v>21.956588420733802</v>
      </c>
      <c r="P531">
        <v>7.6075534221255703</v>
      </c>
      <c r="Q531">
        <v>1.52914944327955</v>
      </c>
      <c r="R531">
        <v>6.3290158429947095E-4</v>
      </c>
      <c r="S531">
        <v>1.50508471425081E-3</v>
      </c>
      <c r="T531" t="s">
        <v>1449</v>
      </c>
      <c r="U531" t="str">
        <f t="shared" si="8"/>
        <v>FGSG_08254</v>
      </c>
      <c r="V531" t="s">
        <v>900</v>
      </c>
      <c r="W531" t="s">
        <v>1104</v>
      </c>
    </row>
    <row r="532" spans="1:23">
      <c r="A532">
        <v>23555267</v>
      </c>
      <c r="B532" t="s">
        <v>610</v>
      </c>
      <c r="C532" t="s">
        <v>1444</v>
      </c>
      <c r="D532" t="s">
        <v>2251</v>
      </c>
      <c r="E532" t="s">
        <v>2252</v>
      </c>
      <c r="F532" t="s">
        <v>1447</v>
      </c>
      <c r="G532" t="s">
        <v>1447</v>
      </c>
      <c r="H532" t="s">
        <v>1447</v>
      </c>
      <c r="I532" t="s">
        <v>1447</v>
      </c>
      <c r="J532" t="s">
        <v>2931</v>
      </c>
      <c r="K532">
        <v>165</v>
      </c>
      <c r="L532">
        <v>21</v>
      </c>
      <c r="M532">
        <v>3.4701479512745301</v>
      </c>
      <c r="N532">
        <v>0.52441141409518599</v>
      </c>
      <c r="O532">
        <v>3.4701479512745301</v>
      </c>
      <c r="P532">
        <v>0.52441141409518599</v>
      </c>
      <c r="Q532">
        <v>2.7262261820044298</v>
      </c>
      <c r="R532" s="1">
        <v>5.8062313578592499E-9</v>
      </c>
      <c r="S532" s="1">
        <v>2.4823984480441699E-8</v>
      </c>
      <c r="T532" t="s">
        <v>1449</v>
      </c>
      <c r="U532" t="str">
        <f t="shared" si="8"/>
        <v>FGSG_08248</v>
      </c>
      <c r="V532" t="s">
        <v>906</v>
      </c>
      <c r="W532" t="s">
        <v>610</v>
      </c>
    </row>
    <row r="533" spans="1:23">
      <c r="A533">
        <v>23555259</v>
      </c>
      <c r="B533" t="s">
        <v>496</v>
      </c>
      <c r="C533" t="s">
        <v>1444</v>
      </c>
      <c r="D533" t="s">
        <v>1447</v>
      </c>
      <c r="E533" t="s">
        <v>1447</v>
      </c>
      <c r="F533" t="s">
        <v>1447</v>
      </c>
      <c r="G533" t="s">
        <v>1447</v>
      </c>
      <c r="H533" t="s">
        <v>1447</v>
      </c>
      <c r="I533" t="s">
        <v>1447</v>
      </c>
      <c r="J533" t="s">
        <v>2696</v>
      </c>
      <c r="K533">
        <v>108</v>
      </c>
      <c r="L533">
        <v>6</v>
      </c>
      <c r="M533">
        <v>8.2337117925096894</v>
      </c>
      <c r="N533">
        <v>0.54312179565612295</v>
      </c>
      <c r="O533">
        <v>8.2337117925096894</v>
      </c>
      <c r="P533">
        <v>0.54312179565612295</v>
      </c>
      <c r="Q533">
        <v>3.9221952850219499</v>
      </c>
      <c r="R533" s="1">
        <v>5.5586671989741898E-11</v>
      </c>
      <c r="S533" s="1">
        <v>2.8455309689675699E-10</v>
      </c>
      <c r="T533" t="s">
        <v>1449</v>
      </c>
      <c r="U533" t="str">
        <f t="shared" si="8"/>
        <v>FGSG_08239</v>
      </c>
      <c r="V533" t="s">
        <v>484</v>
      </c>
      <c r="W533" t="s">
        <v>496</v>
      </c>
    </row>
    <row r="534" spans="1:23">
      <c r="A534">
        <v>23555253</v>
      </c>
      <c r="B534" t="s">
        <v>302</v>
      </c>
      <c r="C534" t="s">
        <v>1444</v>
      </c>
      <c r="D534" t="s">
        <v>2226</v>
      </c>
      <c r="E534" t="s">
        <v>2227</v>
      </c>
      <c r="F534" t="s">
        <v>1447</v>
      </c>
      <c r="G534" t="s">
        <v>1447</v>
      </c>
      <c r="H534" t="s">
        <v>1447</v>
      </c>
      <c r="I534" t="s">
        <v>1447</v>
      </c>
      <c r="J534" t="s">
        <v>2228</v>
      </c>
      <c r="K534">
        <v>427</v>
      </c>
      <c r="L534">
        <v>44</v>
      </c>
      <c r="M534">
        <v>73.245949832754903</v>
      </c>
      <c r="N534">
        <v>8.9619001761177302</v>
      </c>
      <c r="O534">
        <v>73.245949832754903</v>
      </c>
      <c r="P534">
        <v>8.9619001761177302</v>
      </c>
      <c r="Q534">
        <v>3.0308724253279902</v>
      </c>
      <c r="R534" s="1">
        <v>8.9575548562823306E-17</v>
      </c>
      <c r="S534" s="1">
        <v>6.76761457320772E-16</v>
      </c>
      <c r="T534" t="s">
        <v>1449</v>
      </c>
      <c r="U534" t="str">
        <f t="shared" si="8"/>
        <v>FGSG_08232</v>
      </c>
      <c r="V534" t="s">
        <v>167</v>
      </c>
      <c r="W534" t="s">
        <v>302</v>
      </c>
    </row>
    <row r="535" spans="1:23">
      <c r="A535">
        <v>23555234</v>
      </c>
      <c r="B535" t="s">
        <v>330</v>
      </c>
      <c r="C535" t="s">
        <v>1444</v>
      </c>
      <c r="D535" t="s">
        <v>2284</v>
      </c>
      <c r="E535" t="s">
        <v>2285</v>
      </c>
      <c r="F535" t="s">
        <v>1447</v>
      </c>
      <c r="G535" t="s">
        <v>1447</v>
      </c>
      <c r="H535" t="s">
        <v>1447</v>
      </c>
      <c r="I535" t="s">
        <v>1447</v>
      </c>
      <c r="J535" t="s">
        <v>2286</v>
      </c>
      <c r="K535">
        <v>773</v>
      </c>
      <c r="L535">
        <v>104</v>
      </c>
      <c r="M535">
        <v>3.83644824920705</v>
      </c>
      <c r="N535">
        <v>0.61287753908560305</v>
      </c>
      <c r="O535">
        <v>3.83644824920705</v>
      </c>
      <c r="P535">
        <v>0.61287753908560305</v>
      </c>
      <c r="Q535">
        <v>2.6461005555979198</v>
      </c>
      <c r="R535" s="1">
        <v>7.5724366304330802E-16</v>
      </c>
      <c r="S535" s="1">
        <v>5.4218281995530199E-15</v>
      </c>
      <c r="T535" t="s">
        <v>1449</v>
      </c>
      <c r="U535" t="str">
        <f t="shared" si="8"/>
        <v>FGSG_08209</v>
      </c>
      <c r="V535" t="s">
        <v>140</v>
      </c>
      <c r="W535" t="s">
        <v>330</v>
      </c>
    </row>
    <row r="536" spans="1:23">
      <c r="A536">
        <v>23555233</v>
      </c>
      <c r="B536" t="s">
        <v>40</v>
      </c>
      <c r="C536" t="s">
        <v>1444</v>
      </c>
      <c r="D536" t="s">
        <v>1583</v>
      </c>
      <c r="E536" t="s">
        <v>1584</v>
      </c>
      <c r="F536" t="s">
        <v>1447</v>
      </c>
      <c r="G536" t="s">
        <v>1447</v>
      </c>
      <c r="H536" t="s">
        <v>1447</v>
      </c>
      <c r="I536" t="s">
        <v>1447</v>
      </c>
      <c r="J536" t="s">
        <v>1585</v>
      </c>
      <c r="K536">
        <v>1274</v>
      </c>
      <c r="L536">
        <v>19</v>
      </c>
      <c r="M536">
        <v>10.948225156591301</v>
      </c>
      <c r="N536">
        <v>0.193875566613328</v>
      </c>
      <c r="O536">
        <v>10.948225156591301</v>
      </c>
      <c r="P536">
        <v>0.193875566613328</v>
      </c>
      <c r="Q536">
        <v>5.8194222021214497</v>
      </c>
      <c r="R536" s="1">
        <v>4.7547937676107202E-59</v>
      </c>
      <c r="S536" s="1">
        <v>1.8934892772889899E-57</v>
      </c>
      <c r="T536" t="s">
        <v>1449</v>
      </c>
      <c r="U536" t="str">
        <f t="shared" si="8"/>
        <v>FGSG_08208</v>
      </c>
      <c r="V536" t="s">
        <v>175</v>
      </c>
      <c r="W536" t="s">
        <v>40</v>
      </c>
    </row>
    <row r="537" spans="1:23">
      <c r="A537">
        <v>23555218</v>
      </c>
      <c r="B537" t="s">
        <v>766</v>
      </c>
      <c r="C537" t="s">
        <v>1444</v>
      </c>
      <c r="D537" t="s">
        <v>1447</v>
      </c>
      <c r="E537" t="s">
        <v>1447</v>
      </c>
      <c r="F537" t="s">
        <v>1447</v>
      </c>
      <c r="G537" t="s">
        <v>1447</v>
      </c>
      <c r="H537" t="s">
        <v>1447</v>
      </c>
      <c r="I537" t="s">
        <v>1447</v>
      </c>
      <c r="J537" t="s">
        <v>3217</v>
      </c>
      <c r="K537">
        <v>79</v>
      </c>
      <c r="L537">
        <v>8</v>
      </c>
      <c r="M537">
        <v>3.4279920001162001</v>
      </c>
      <c r="N537">
        <v>0.412196179963015</v>
      </c>
      <c r="O537">
        <v>3.4279920001162001</v>
      </c>
      <c r="P537">
        <v>0.412196179963015</v>
      </c>
      <c r="Q537">
        <v>3.0559607028014502</v>
      </c>
      <c r="R537" s="1">
        <v>9.2962979329240005E-7</v>
      </c>
      <c r="S537" s="1">
        <v>3.2262028413677099E-6</v>
      </c>
      <c r="T537" t="s">
        <v>1449</v>
      </c>
      <c r="U537" t="str">
        <f t="shared" si="8"/>
        <v>FGSG_08191</v>
      </c>
      <c r="V537" t="s">
        <v>796</v>
      </c>
      <c r="W537" t="s">
        <v>766</v>
      </c>
    </row>
    <row r="538" spans="1:23">
      <c r="A538">
        <v>23555207</v>
      </c>
      <c r="B538" t="s">
        <v>712</v>
      </c>
      <c r="C538" t="s">
        <v>1444</v>
      </c>
      <c r="D538" t="s">
        <v>1826</v>
      </c>
      <c r="E538" t="s">
        <v>1827</v>
      </c>
      <c r="F538" t="s">
        <v>1447</v>
      </c>
      <c r="G538" t="s">
        <v>1447</v>
      </c>
      <c r="H538" t="s">
        <v>1447</v>
      </c>
      <c r="I538" t="s">
        <v>1447</v>
      </c>
      <c r="J538" t="s">
        <v>3130</v>
      </c>
      <c r="K538">
        <v>171</v>
      </c>
      <c r="L538">
        <v>28</v>
      </c>
      <c r="M538">
        <v>5.97862483226662</v>
      </c>
      <c r="N538">
        <v>1.1623896312428299</v>
      </c>
      <c r="O538">
        <v>5.97862483226662</v>
      </c>
      <c r="P538">
        <v>1.1623896312428299</v>
      </c>
      <c r="Q538">
        <v>2.36271994344574</v>
      </c>
      <c r="R538" s="1">
        <v>2.8059302085348501E-7</v>
      </c>
      <c r="S538" s="1">
        <v>1.0286395010167601E-6</v>
      </c>
      <c r="T538" t="s">
        <v>1449</v>
      </c>
      <c r="U538" t="str">
        <f t="shared" si="8"/>
        <v/>
      </c>
      <c r="V538" t="s">
        <v>1384</v>
      </c>
      <c r="W538" t="s">
        <v>712</v>
      </c>
    </row>
    <row r="539" spans="1:23">
      <c r="A539">
        <v>23555204</v>
      </c>
      <c r="B539" t="s">
        <v>1099</v>
      </c>
      <c r="C539" t="s">
        <v>1444</v>
      </c>
      <c r="D539" t="s">
        <v>1447</v>
      </c>
      <c r="E539" t="s">
        <v>1447</v>
      </c>
      <c r="F539" t="s">
        <v>1447</v>
      </c>
      <c r="G539" t="s">
        <v>1447</v>
      </c>
      <c r="H539" t="s">
        <v>1447</v>
      </c>
      <c r="I539" t="s">
        <v>1447</v>
      </c>
      <c r="J539" t="s">
        <v>3829</v>
      </c>
      <c r="K539">
        <v>39</v>
      </c>
      <c r="L539">
        <v>4</v>
      </c>
      <c r="M539">
        <v>7.0768567296637004</v>
      </c>
      <c r="N539">
        <v>0.86186473992266799</v>
      </c>
      <c r="O539">
        <v>7.0768567296637004</v>
      </c>
      <c r="P539">
        <v>0.86186473992266799</v>
      </c>
      <c r="Q539">
        <v>3.0375753350970598</v>
      </c>
      <c r="R539">
        <v>5.7344035478590599E-4</v>
      </c>
      <c r="S539">
        <v>1.3732812358076801E-3</v>
      </c>
      <c r="T539" t="s">
        <v>1449</v>
      </c>
      <c r="U539" t="str">
        <f t="shared" si="8"/>
        <v/>
      </c>
      <c r="V539" t="s">
        <v>5</v>
      </c>
      <c r="W539" t="s">
        <v>1099</v>
      </c>
    </row>
    <row r="540" spans="1:23">
      <c r="A540">
        <v>23555198</v>
      </c>
      <c r="B540" t="s">
        <v>561</v>
      </c>
      <c r="C540" t="s">
        <v>1444</v>
      </c>
      <c r="D540" t="s">
        <v>1447</v>
      </c>
      <c r="E540" t="s">
        <v>1447</v>
      </c>
      <c r="F540" t="s">
        <v>1447</v>
      </c>
      <c r="G540" t="s">
        <v>1447</v>
      </c>
      <c r="H540" t="s">
        <v>1447</v>
      </c>
      <c r="I540" t="s">
        <v>1447</v>
      </c>
      <c r="J540" t="s">
        <v>2806</v>
      </c>
      <c r="K540">
        <v>534</v>
      </c>
      <c r="L540">
        <v>100</v>
      </c>
      <c r="M540">
        <v>30.693261652762398</v>
      </c>
      <c r="N540">
        <v>6.8248287941991297</v>
      </c>
      <c r="O540">
        <v>30.693261652762398</v>
      </c>
      <c r="P540">
        <v>6.8248287941991297</v>
      </c>
      <c r="Q540">
        <v>2.16905720296189</v>
      </c>
      <c r="R540" s="1">
        <v>1.1939351901008399E-9</v>
      </c>
      <c r="S540" s="1">
        <v>5.4177539285559103E-9</v>
      </c>
      <c r="T540" t="s">
        <v>1449</v>
      </c>
      <c r="U540" t="str">
        <f t="shared" si="8"/>
        <v/>
      </c>
      <c r="V540" t="s">
        <v>960</v>
      </c>
      <c r="W540" t="s">
        <v>561</v>
      </c>
    </row>
    <row r="541" spans="1:23">
      <c r="A541">
        <v>23555191</v>
      </c>
      <c r="B541" t="s">
        <v>85</v>
      </c>
      <c r="C541" t="s">
        <v>1444</v>
      </c>
      <c r="D541" t="s">
        <v>1447</v>
      </c>
      <c r="E541" t="s">
        <v>1447</v>
      </c>
      <c r="F541" t="s">
        <v>1447</v>
      </c>
      <c r="G541" t="s">
        <v>1447</v>
      </c>
      <c r="H541" t="s">
        <v>1447</v>
      </c>
      <c r="I541" t="s">
        <v>1447</v>
      </c>
      <c r="J541" t="s">
        <v>1692</v>
      </c>
      <c r="K541">
        <v>665</v>
      </c>
      <c r="L541">
        <v>14</v>
      </c>
      <c r="M541">
        <v>31.400296899460599</v>
      </c>
      <c r="N541">
        <v>0.784925471419891</v>
      </c>
      <c r="O541">
        <v>31.400296899460599</v>
      </c>
      <c r="P541">
        <v>0.784925471419891</v>
      </c>
      <c r="Q541">
        <v>5.3220787132965697</v>
      </c>
      <c r="R541" s="1">
        <v>4.4957316096116398E-42</v>
      </c>
      <c r="S541" s="1">
        <v>9.7683715831470407E-41</v>
      </c>
      <c r="T541" t="s">
        <v>1449</v>
      </c>
      <c r="U541" t="str">
        <f t="shared" si="8"/>
        <v/>
      </c>
      <c r="V541" t="s">
        <v>588</v>
      </c>
      <c r="W541" t="s">
        <v>85</v>
      </c>
    </row>
    <row r="542" spans="1:23">
      <c r="A542">
        <v>23555190</v>
      </c>
      <c r="B542" t="s">
        <v>550</v>
      </c>
      <c r="C542" t="s">
        <v>1444</v>
      </c>
      <c r="D542" t="s">
        <v>1447</v>
      </c>
      <c r="E542" t="s">
        <v>1447</v>
      </c>
      <c r="F542" t="s">
        <v>1447</v>
      </c>
      <c r="G542" t="s">
        <v>1447</v>
      </c>
      <c r="H542" t="s">
        <v>1447</v>
      </c>
      <c r="I542" t="s">
        <v>1447</v>
      </c>
      <c r="J542" t="s">
        <v>2788</v>
      </c>
      <c r="K542">
        <v>58</v>
      </c>
      <c r="L542">
        <v>0</v>
      </c>
      <c r="M542">
        <v>2.8489711149172101</v>
      </c>
      <c r="N542">
        <v>0</v>
      </c>
      <c r="O542">
        <v>2.8489711149172101</v>
      </c>
      <c r="P542">
        <v>0</v>
      </c>
      <c r="Q542" t="s">
        <v>1544</v>
      </c>
      <c r="R542" s="1">
        <v>6.4289116973456796E-10</v>
      </c>
      <c r="S542" s="1">
        <v>2.9843684826625802E-9</v>
      </c>
      <c r="T542" t="s">
        <v>1449</v>
      </c>
      <c r="U542" t="str">
        <f t="shared" si="8"/>
        <v>FGSG_08161</v>
      </c>
      <c r="V542" t="s">
        <v>1107</v>
      </c>
      <c r="W542" t="s">
        <v>550</v>
      </c>
    </row>
    <row r="543" spans="1:23">
      <c r="A543">
        <v>23555188</v>
      </c>
      <c r="B543" t="s">
        <v>1399</v>
      </c>
      <c r="C543" t="s">
        <v>1444</v>
      </c>
      <c r="D543" t="s">
        <v>1447</v>
      </c>
      <c r="E543" t="s">
        <v>1447</v>
      </c>
      <c r="F543" t="s">
        <v>1447</v>
      </c>
      <c r="G543" t="s">
        <v>1447</v>
      </c>
      <c r="H543" t="s">
        <v>1447</v>
      </c>
      <c r="I543" t="s">
        <v>1447</v>
      </c>
      <c r="J543" t="s">
        <v>4341</v>
      </c>
      <c r="K543">
        <v>93</v>
      </c>
      <c r="L543">
        <v>28</v>
      </c>
      <c r="M543">
        <v>8.8780615756987107</v>
      </c>
      <c r="N543">
        <v>3.1738290800891198</v>
      </c>
      <c r="O543">
        <v>8.8780615756987107</v>
      </c>
      <c r="P543">
        <v>3.1738290800891198</v>
      </c>
      <c r="Q543">
        <v>1.48402027787</v>
      </c>
      <c r="R543">
        <v>1.9816456765799201E-2</v>
      </c>
      <c r="S543">
        <v>3.5826685501119102E-2</v>
      </c>
      <c r="T543" t="s">
        <v>1449</v>
      </c>
      <c r="U543" t="str">
        <f t="shared" si="8"/>
        <v/>
      </c>
      <c r="V543" t="s">
        <v>821</v>
      </c>
      <c r="W543" t="s">
        <v>1399</v>
      </c>
    </row>
    <row r="544" spans="1:23">
      <c r="A544">
        <v>23555184</v>
      </c>
      <c r="B544" t="s">
        <v>1051</v>
      </c>
      <c r="C544" t="s">
        <v>1444</v>
      </c>
      <c r="D544" t="s">
        <v>1447</v>
      </c>
      <c r="E544" t="s">
        <v>1447</v>
      </c>
      <c r="F544" t="s">
        <v>1447</v>
      </c>
      <c r="G544" t="s">
        <v>1447</v>
      </c>
      <c r="H544" t="s">
        <v>1447</v>
      </c>
      <c r="I544" t="s">
        <v>1447</v>
      </c>
      <c r="J544" t="s">
        <v>3738</v>
      </c>
      <c r="K544">
        <v>287</v>
      </c>
      <c r="L544">
        <v>79</v>
      </c>
      <c r="M544">
        <v>5.5180005003497596</v>
      </c>
      <c r="N544">
        <v>1.80350182405315</v>
      </c>
      <c r="O544">
        <v>5.5180005003497596</v>
      </c>
      <c r="P544">
        <v>1.80350182405315</v>
      </c>
      <c r="Q544">
        <v>1.6133447052477801</v>
      </c>
      <c r="R544">
        <v>2.6653108818095698E-4</v>
      </c>
      <c r="S544">
        <v>6.73511389425012E-4</v>
      </c>
      <c r="T544" t="s">
        <v>1449</v>
      </c>
      <c r="U544" t="str">
        <f t="shared" si="8"/>
        <v>FGSG_08155</v>
      </c>
      <c r="V544" t="s">
        <v>383</v>
      </c>
      <c r="W544" t="s">
        <v>1051</v>
      </c>
    </row>
    <row r="545" spans="1:23">
      <c r="A545">
        <v>23555180</v>
      </c>
      <c r="B545" t="s">
        <v>207</v>
      </c>
      <c r="C545" t="s">
        <v>1444</v>
      </c>
      <c r="D545" t="s">
        <v>1447</v>
      </c>
      <c r="E545" t="s">
        <v>1447</v>
      </c>
      <c r="F545" t="s">
        <v>1447</v>
      </c>
      <c r="G545" t="s">
        <v>1447</v>
      </c>
      <c r="H545" t="s">
        <v>1447</v>
      </c>
      <c r="I545" t="s">
        <v>1447</v>
      </c>
      <c r="J545" t="s">
        <v>2023</v>
      </c>
      <c r="K545">
        <v>1117</v>
      </c>
      <c r="L545">
        <v>118</v>
      </c>
      <c r="M545">
        <v>39.943858454037802</v>
      </c>
      <c r="N545">
        <v>5.0103592461318502</v>
      </c>
      <c r="O545">
        <v>39.943858454037802</v>
      </c>
      <c r="P545">
        <v>5.0103592461318502</v>
      </c>
      <c r="Q545">
        <v>2.9949877449751998</v>
      </c>
      <c r="R545" s="1">
        <v>6.2569552953315198E-22</v>
      </c>
      <c r="S545" s="1">
        <v>6.1775760117340303E-21</v>
      </c>
      <c r="T545" t="s">
        <v>1449</v>
      </c>
      <c r="U545" t="str">
        <f t="shared" si="8"/>
        <v>FGSG_08151</v>
      </c>
      <c r="V545" t="s">
        <v>1220</v>
      </c>
      <c r="W545" t="s">
        <v>207</v>
      </c>
    </row>
    <row r="546" spans="1:23">
      <c r="A546">
        <v>23555179</v>
      </c>
      <c r="B546" t="s">
        <v>1158</v>
      </c>
      <c r="C546" t="s">
        <v>1444</v>
      </c>
      <c r="D546" t="s">
        <v>3926</v>
      </c>
      <c r="E546" t="s">
        <v>3927</v>
      </c>
      <c r="F546" t="s">
        <v>3928</v>
      </c>
      <c r="G546" t="s">
        <v>3929</v>
      </c>
      <c r="H546" t="s">
        <v>3863</v>
      </c>
      <c r="I546" t="s">
        <v>3864</v>
      </c>
      <c r="J546" t="s">
        <v>3930</v>
      </c>
      <c r="K546">
        <v>41</v>
      </c>
      <c r="L546">
        <v>6</v>
      </c>
      <c r="M546">
        <v>1.62496193366366</v>
      </c>
      <c r="N546">
        <v>0.28234490460101702</v>
      </c>
      <c r="O546">
        <v>1.62496193366366</v>
      </c>
      <c r="P546">
        <v>0.28234490460101702</v>
      </c>
      <c r="Q546">
        <v>2.5248754212267399</v>
      </c>
      <c r="R546">
        <v>1.2792840647964899E-3</v>
      </c>
      <c r="S546">
        <v>2.8865710364850798E-3</v>
      </c>
      <c r="T546" t="s">
        <v>1449</v>
      </c>
      <c r="U546" t="str">
        <f t="shared" si="8"/>
        <v>FGSG_08150</v>
      </c>
      <c r="V546" t="s">
        <v>245</v>
      </c>
      <c r="W546" t="s">
        <v>1158</v>
      </c>
    </row>
    <row r="547" spans="1:23">
      <c r="A547">
        <v>23555175</v>
      </c>
      <c r="B547" t="s">
        <v>1398</v>
      </c>
      <c r="C547" t="s">
        <v>1444</v>
      </c>
      <c r="D547" t="s">
        <v>1447</v>
      </c>
      <c r="E547" t="s">
        <v>1447</v>
      </c>
      <c r="F547" t="s">
        <v>1447</v>
      </c>
      <c r="G547" t="s">
        <v>1447</v>
      </c>
      <c r="H547" t="s">
        <v>1447</v>
      </c>
      <c r="I547" t="s">
        <v>1447</v>
      </c>
      <c r="J547" t="s">
        <v>4340</v>
      </c>
      <c r="K547">
        <v>45</v>
      </c>
      <c r="L547">
        <v>10</v>
      </c>
      <c r="M547">
        <v>2.3139147489979899</v>
      </c>
      <c r="N547">
        <v>0.61054967372273194</v>
      </c>
      <c r="O547">
        <v>2.3139147489979899</v>
      </c>
      <c r="P547">
        <v>0.61054967372273194</v>
      </c>
      <c r="Q547">
        <v>1.92215513120556</v>
      </c>
      <c r="R547">
        <v>1.9707617631021201E-2</v>
      </c>
      <c r="S547">
        <v>3.5640735591216499E-2</v>
      </c>
      <c r="T547" t="s">
        <v>1449</v>
      </c>
      <c r="U547" t="str">
        <f t="shared" si="8"/>
        <v>FGSG_08146</v>
      </c>
      <c r="V547" t="s">
        <v>896</v>
      </c>
      <c r="W547" t="s">
        <v>1398</v>
      </c>
    </row>
    <row r="548" spans="1:23">
      <c r="A548">
        <v>23555171</v>
      </c>
      <c r="B548" t="s">
        <v>1420</v>
      </c>
      <c r="C548" t="s">
        <v>1444</v>
      </c>
      <c r="D548" t="s">
        <v>1447</v>
      </c>
      <c r="E548" t="s">
        <v>1447</v>
      </c>
      <c r="F548" t="s">
        <v>1447</v>
      </c>
      <c r="G548" t="s">
        <v>1447</v>
      </c>
      <c r="H548" t="s">
        <v>1447</v>
      </c>
      <c r="I548" t="s">
        <v>1447</v>
      </c>
      <c r="J548" t="s">
        <v>4378</v>
      </c>
      <c r="K548">
        <v>17</v>
      </c>
      <c r="L548">
        <v>2</v>
      </c>
      <c r="M548">
        <v>0.54095822770771895</v>
      </c>
      <c r="N548">
        <v>7.5555715388870501E-2</v>
      </c>
      <c r="O548">
        <v>0.54095822770771895</v>
      </c>
      <c r="P548">
        <v>7.5555715388870501E-2</v>
      </c>
      <c r="Q548">
        <v>2.8399043979274401</v>
      </c>
      <c r="R548">
        <v>2.6470701231582398E-2</v>
      </c>
      <c r="S548">
        <v>4.6632140784798298E-2</v>
      </c>
      <c r="T548" t="s">
        <v>1449</v>
      </c>
      <c r="U548" t="str">
        <f t="shared" si="8"/>
        <v>FGSG_08141</v>
      </c>
      <c r="V548" t="s">
        <v>357</v>
      </c>
      <c r="W548" t="s">
        <v>1420</v>
      </c>
    </row>
    <row r="549" spans="1:23">
      <c r="A549">
        <v>23555170</v>
      </c>
      <c r="B549" t="s">
        <v>803</v>
      </c>
      <c r="C549" t="s">
        <v>1444</v>
      </c>
      <c r="D549" t="s">
        <v>1447</v>
      </c>
      <c r="E549" t="s">
        <v>1447</v>
      </c>
      <c r="F549" t="s">
        <v>1447</v>
      </c>
      <c r="G549" t="s">
        <v>1447</v>
      </c>
      <c r="H549" t="s">
        <v>1447</v>
      </c>
      <c r="I549" t="s">
        <v>1447</v>
      </c>
      <c r="J549" t="s">
        <v>3292</v>
      </c>
      <c r="K549">
        <v>87</v>
      </c>
      <c r="L549">
        <v>11</v>
      </c>
      <c r="M549">
        <v>2.9570203290278498</v>
      </c>
      <c r="N549">
        <v>0.44393313565908299</v>
      </c>
      <c r="O549">
        <v>2.9570203290278498</v>
      </c>
      <c r="P549">
        <v>0.44393313565908299</v>
      </c>
      <c r="Q549">
        <v>2.73572985963877</v>
      </c>
      <c r="R549" s="1">
        <v>2.8866833058117601E-6</v>
      </c>
      <c r="S549" s="1">
        <v>9.5159850836934204E-6</v>
      </c>
      <c r="T549" t="s">
        <v>1449</v>
      </c>
      <c r="U549" t="str">
        <f t="shared" si="8"/>
        <v>FGSG_08140</v>
      </c>
      <c r="V549" t="s">
        <v>1149</v>
      </c>
      <c r="W549" t="s">
        <v>803</v>
      </c>
    </row>
    <row r="550" spans="1:23">
      <c r="A550">
        <v>23555168</v>
      </c>
      <c r="B550" t="s">
        <v>1282</v>
      </c>
      <c r="C550" t="s">
        <v>1444</v>
      </c>
      <c r="D550" t="s">
        <v>1743</v>
      </c>
      <c r="E550" t="s">
        <v>1744</v>
      </c>
      <c r="F550" t="s">
        <v>1447</v>
      </c>
      <c r="G550" t="s">
        <v>1447</v>
      </c>
      <c r="H550" t="s">
        <v>1447</v>
      </c>
      <c r="I550" t="s">
        <v>1447</v>
      </c>
      <c r="J550" t="s">
        <v>4162</v>
      </c>
      <c r="K550">
        <v>2812</v>
      </c>
      <c r="L550">
        <v>1031</v>
      </c>
      <c r="M550">
        <v>92.566692670059595</v>
      </c>
      <c r="N550">
        <v>40.298517550242401</v>
      </c>
      <c r="O550">
        <v>92.566692670059595</v>
      </c>
      <c r="P550">
        <v>40.298517550242401</v>
      </c>
      <c r="Q550">
        <v>1.1997664088683899</v>
      </c>
      <c r="R550">
        <v>5.3190717308347103E-3</v>
      </c>
      <c r="S550">
        <v>1.07949867221832E-2</v>
      </c>
      <c r="T550" t="s">
        <v>1449</v>
      </c>
      <c r="U550" t="str">
        <f t="shared" si="8"/>
        <v/>
      </c>
      <c r="V550" t="s">
        <v>1272</v>
      </c>
      <c r="W550" t="s">
        <v>1282</v>
      </c>
    </row>
    <row r="551" spans="1:23">
      <c r="A551">
        <v>23555167</v>
      </c>
      <c r="B551" t="s">
        <v>54</v>
      </c>
      <c r="C551" t="s">
        <v>1622</v>
      </c>
      <c r="D551" t="s">
        <v>1623</v>
      </c>
      <c r="E551" t="s">
        <v>1624</v>
      </c>
      <c r="F551" t="s">
        <v>1447</v>
      </c>
      <c r="G551" t="s">
        <v>1447</v>
      </c>
      <c r="H551" t="s">
        <v>1447</v>
      </c>
      <c r="I551" t="s">
        <v>1447</v>
      </c>
      <c r="J551" t="s">
        <v>1625</v>
      </c>
      <c r="K551">
        <v>724</v>
      </c>
      <c r="L551">
        <v>6</v>
      </c>
      <c r="M551">
        <v>54.440386198963601</v>
      </c>
      <c r="N551">
        <v>0.535681771058094</v>
      </c>
      <c r="O551">
        <v>54.440386198963601</v>
      </c>
      <c r="P551">
        <v>0.535681771058094</v>
      </c>
      <c r="Q551">
        <v>6.6671572882892702</v>
      </c>
      <c r="R551" s="1">
        <v>1.16756854483923E-51</v>
      </c>
      <c r="S551" s="1">
        <v>3.5195540920001699E-50</v>
      </c>
      <c r="T551" t="s">
        <v>1449</v>
      </c>
      <c r="U551" t="str">
        <f t="shared" si="8"/>
        <v>FGSG_08137</v>
      </c>
      <c r="V551" t="s">
        <v>988</v>
      </c>
      <c r="W551" t="s">
        <v>54</v>
      </c>
    </row>
    <row r="552" spans="1:23">
      <c r="A552">
        <v>23555139</v>
      </c>
      <c r="B552" t="s">
        <v>1226</v>
      </c>
      <c r="C552" t="s">
        <v>1444</v>
      </c>
      <c r="D552" t="s">
        <v>1447</v>
      </c>
      <c r="E552" t="s">
        <v>1447</v>
      </c>
      <c r="F552" t="s">
        <v>1447</v>
      </c>
      <c r="G552" t="s">
        <v>1447</v>
      </c>
      <c r="H552" t="s">
        <v>1447</v>
      </c>
      <c r="I552" t="s">
        <v>1447</v>
      </c>
      <c r="J552" t="s">
        <v>4046</v>
      </c>
      <c r="K552">
        <v>28</v>
      </c>
      <c r="L552">
        <v>3</v>
      </c>
      <c r="M552">
        <v>3.2187456581351701</v>
      </c>
      <c r="N552">
        <v>0.40947402395016602</v>
      </c>
      <c r="O552">
        <v>3.2187456581351701</v>
      </c>
      <c r="P552">
        <v>0.40947402395016602</v>
      </c>
      <c r="Q552">
        <v>2.97465474231982</v>
      </c>
      <c r="R552">
        <v>2.8131947073611499E-3</v>
      </c>
      <c r="S552">
        <v>5.9730223574445797E-3</v>
      </c>
      <c r="T552" t="s">
        <v>1449</v>
      </c>
      <c r="U552" t="str">
        <f t="shared" si="8"/>
        <v/>
      </c>
      <c r="V552" t="s">
        <v>641</v>
      </c>
      <c r="W552" t="s">
        <v>1226</v>
      </c>
    </row>
    <row r="553" spans="1:23">
      <c r="A553">
        <v>23555137</v>
      </c>
      <c r="B553" t="s">
        <v>1320</v>
      </c>
      <c r="C553" t="s">
        <v>1444</v>
      </c>
      <c r="D553" t="s">
        <v>1642</v>
      </c>
      <c r="E553" t="s">
        <v>1643</v>
      </c>
      <c r="F553" t="s">
        <v>1447</v>
      </c>
      <c r="G553" t="s">
        <v>1447</v>
      </c>
      <c r="H553" t="s">
        <v>1447</v>
      </c>
      <c r="I553" t="s">
        <v>1447</v>
      </c>
      <c r="J553" t="s">
        <v>4214</v>
      </c>
      <c r="K553">
        <v>10</v>
      </c>
      <c r="L553">
        <v>0</v>
      </c>
      <c r="M553">
        <v>0.29996929478064399</v>
      </c>
      <c r="N553">
        <v>0</v>
      </c>
      <c r="O553">
        <v>0.29996929478064399</v>
      </c>
      <c r="P553">
        <v>0</v>
      </c>
      <c r="Q553" t="s">
        <v>1544</v>
      </c>
      <c r="R553">
        <v>8.9414096495011707E-3</v>
      </c>
      <c r="S553">
        <v>1.735659678784E-2</v>
      </c>
      <c r="T553" t="s">
        <v>1449</v>
      </c>
      <c r="U553" t="str">
        <f t="shared" si="8"/>
        <v>FGSG_08105</v>
      </c>
      <c r="V553" t="s">
        <v>293</v>
      </c>
      <c r="W553" t="s">
        <v>1320</v>
      </c>
    </row>
    <row r="554" spans="1:23">
      <c r="A554">
        <v>23555126</v>
      </c>
      <c r="B554" t="s">
        <v>208</v>
      </c>
      <c r="C554" t="s">
        <v>1444</v>
      </c>
      <c r="D554" t="s">
        <v>1447</v>
      </c>
      <c r="E554" t="s">
        <v>1447</v>
      </c>
      <c r="F554" t="s">
        <v>1447</v>
      </c>
      <c r="G554" t="s">
        <v>1447</v>
      </c>
      <c r="H554" t="s">
        <v>1447</v>
      </c>
      <c r="I554" t="s">
        <v>1447</v>
      </c>
      <c r="J554" t="s">
        <v>2024</v>
      </c>
      <c r="K554">
        <v>149</v>
      </c>
      <c r="L554">
        <v>0</v>
      </c>
      <c r="M554">
        <v>11.5194996742692</v>
      </c>
      <c r="N554">
        <v>0</v>
      </c>
      <c r="O554">
        <v>11.5194996742692</v>
      </c>
      <c r="P554">
        <v>0</v>
      </c>
      <c r="Q554" t="s">
        <v>1544</v>
      </c>
      <c r="R554" s="1">
        <v>8.1263104025624597E-22</v>
      </c>
      <c r="S554" s="1">
        <v>7.9572350298775703E-21</v>
      </c>
      <c r="T554" t="s">
        <v>1449</v>
      </c>
      <c r="U554" t="str">
        <f t="shared" si="8"/>
        <v/>
      </c>
      <c r="V554" t="s">
        <v>369</v>
      </c>
      <c r="W554" t="s">
        <v>208</v>
      </c>
    </row>
    <row r="555" spans="1:23">
      <c r="A555">
        <v>23555110</v>
      </c>
      <c r="B555" t="s">
        <v>1367</v>
      </c>
      <c r="C555" t="s">
        <v>1444</v>
      </c>
      <c r="D555" t="s">
        <v>1642</v>
      </c>
      <c r="E555" t="s">
        <v>1643</v>
      </c>
      <c r="F555" t="s">
        <v>1447</v>
      </c>
      <c r="G555" t="s">
        <v>1447</v>
      </c>
      <c r="H555" t="s">
        <v>1447</v>
      </c>
      <c r="I555" t="s">
        <v>1447</v>
      </c>
      <c r="J555" t="s">
        <v>4289</v>
      </c>
      <c r="K555">
        <v>23</v>
      </c>
      <c r="L555">
        <v>3</v>
      </c>
      <c r="M555">
        <v>2.49179166439718</v>
      </c>
      <c r="N555">
        <v>0.38590232849250899</v>
      </c>
      <c r="O555">
        <v>2.49179166439718</v>
      </c>
      <c r="P555">
        <v>0.38590232849250899</v>
      </c>
      <c r="Q555">
        <v>2.6908757973832098</v>
      </c>
      <c r="R555">
        <v>1.53481102863216E-2</v>
      </c>
      <c r="S555">
        <v>2.85636056860318E-2</v>
      </c>
      <c r="T555" t="s">
        <v>1449</v>
      </c>
      <c r="U555" t="str">
        <f t="shared" si="8"/>
        <v>FGSG_08076</v>
      </c>
      <c r="V555" t="s">
        <v>1052</v>
      </c>
      <c r="W555" t="s">
        <v>1367</v>
      </c>
    </row>
    <row r="556" spans="1:23">
      <c r="A556">
        <v>23555066</v>
      </c>
      <c r="B556" t="s">
        <v>993</v>
      </c>
      <c r="C556" t="s">
        <v>1444</v>
      </c>
      <c r="D556" t="s">
        <v>1447</v>
      </c>
      <c r="E556" t="s">
        <v>1447</v>
      </c>
      <c r="F556" t="s">
        <v>1447</v>
      </c>
      <c r="G556" t="s">
        <v>1447</v>
      </c>
      <c r="H556" t="s">
        <v>1447</v>
      </c>
      <c r="I556" t="s">
        <v>1447</v>
      </c>
      <c r="J556" t="s">
        <v>3626</v>
      </c>
      <c r="K556">
        <v>1056</v>
      </c>
      <c r="L556">
        <v>319</v>
      </c>
      <c r="M556">
        <v>22.620651742092502</v>
      </c>
      <c r="N556">
        <v>8.1137801142861008</v>
      </c>
      <c r="O556">
        <v>22.620651742092502</v>
      </c>
      <c r="P556">
        <v>8.1137801142861008</v>
      </c>
      <c r="Q556">
        <v>1.4791943858460901</v>
      </c>
      <c r="R556">
        <v>1.16437698398735E-4</v>
      </c>
      <c r="S556">
        <v>3.1155588198510798E-4</v>
      </c>
      <c r="T556" t="s">
        <v>1449</v>
      </c>
      <c r="U556" t="str">
        <f t="shared" si="8"/>
        <v/>
      </c>
      <c r="V556" t="s">
        <v>166</v>
      </c>
      <c r="W556" t="s">
        <v>993</v>
      </c>
    </row>
    <row r="557" spans="1:23">
      <c r="A557">
        <v>23555042</v>
      </c>
      <c r="B557" t="s">
        <v>89</v>
      </c>
      <c r="C557" t="s">
        <v>1444</v>
      </c>
      <c r="D557" t="s">
        <v>1447</v>
      </c>
      <c r="E557" t="s">
        <v>1447</v>
      </c>
      <c r="F557" t="s">
        <v>1447</v>
      </c>
      <c r="G557" t="s">
        <v>1447</v>
      </c>
      <c r="H557" t="s">
        <v>1447</v>
      </c>
      <c r="I557" t="s">
        <v>1447</v>
      </c>
      <c r="J557" t="s">
        <v>1696</v>
      </c>
      <c r="K557">
        <v>606</v>
      </c>
      <c r="L557">
        <v>12</v>
      </c>
      <c r="M557">
        <v>18.6615795933733</v>
      </c>
      <c r="N557">
        <v>0.438789481896113</v>
      </c>
      <c r="O557">
        <v>18.6615795933733</v>
      </c>
      <c r="P557">
        <v>0.438789481896113</v>
      </c>
      <c r="Q557">
        <v>5.4103983531119502</v>
      </c>
      <c r="R557" s="1">
        <v>5.6591055111753599E-41</v>
      </c>
      <c r="S557" s="1">
        <v>1.18841215734683E-39</v>
      </c>
      <c r="T557" t="s">
        <v>1449</v>
      </c>
      <c r="U557" t="str">
        <f t="shared" si="8"/>
        <v>FGSG_08004</v>
      </c>
      <c r="V557" t="s">
        <v>528</v>
      </c>
      <c r="W557" t="s">
        <v>89</v>
      </c>
    </row>
    <row r="558" spans="1:23">
      <c r="A558">
        <v>23555020</v>
      </c>
      <c r="B558" t="s">
        <v>565</v>
      </c>
      <c r="C558" t="s">
        <v>1444</v>
      </c>
      <c r="D558" t="s">
        <v>2814</v>
      </c>
      <c r="E558" t="s">
        <v>2815</v>
      </c>
      <c r="F558" t="s">
        <v>1447</v>
      </c>
      <c r="G558" t="s">
        <v>1447</v>
      </c>
      <c r="H558" t="s">
        <v>1447</v>
      </c>
      <c r="I558" t="s">
        <v>1447</v>
      </c>
      <c r="J558" t="s">
        <v>2816</v>
      </c>
      <c r="K558">
        <v>296</v>
      </c>
      <c r="L558">
        <v>47</v>
      </c>
      <c r="M558">
        <v>16.707317655590099</v>
      </c>
      <c r="N558">
        <v>3.1499556841068199</v>
      </c>
      <c r="O558">
        <v>16.707317655590099</v>
      </c>
      <c r="P558">
        <v>3.1499556841068199</v>
      </c>
      <c r="Q558">
        <v>2.4070766916618802</v>
      </c>
      <c r="R558" s="1">
        <v>1.25419603779004E-9</v>
      </c>
      <c r="S558" s="1">
        <v>5.6739028198959102E-9</v>
      </c>
      <c r="T558" t="s">
        <v>1449</v>
      </c>
      <c r="U558" t="str">
        <f t="shared" si="8"/>
        <v>FGSG_07980</v>
      </c>
      <c r="V558" t="s">
        <v>299</v>
      </c>
      <c r="W558" t="s">
        <v>565</v>
      </c>
    </row>
    <row r="559" spans="1:23">
      <c r="A559">
        <v>23555010</v>
      </c>
      <c r="B559" t="s">
        <v>750</v>
      </c>
      <c r="C559" t="s">
        <v>1444</v>
      </c>
      <c r="D559" t="s">
        <v>1447</v>
      </c>
      <c r="E559" t="s">
        <v>1447</v>
      </c>
      <c r="F559" t="s">
        <v>1447</v>
      </c>
      <c r="G559" t="s">
        <v>1447</v>
      </c>
      <c r="H559" t="s">
        <v>1447</v>
      </c>
      <c r="I559" t="s">
        <v>1447</v>
      </c>
      <c r="J559" t="s">
        <v>3192</v>
      </c>
      <c r="K559">
        <v>112</v>
      </c>
      <c r="L559">
        <v>15</v>
      </c>
      <c r="M559">
        <v>6.4544477335679504</v>
      </c>
      <c r="N559">
        <v>1.02642110017431</v>
      </c>
      <c r="O559">
        <v>6.4544477335679504</v>
      </c>
      <c r="P559">
        <v>1.02642110017431</v>
      </c>
      <c r="Q559">
        <v>2.65267092510974</v>
      </c>
      <c r="R559" s="1">
        <v>6.1871918711046203E-7</v>
      </c>
      <c r="S559" s="1">
        <v>2.1899790014638202E-6</v>
      </c>
      <c r="T559" t="s">
        <v>1449</v>
      </c>
      <c r="U559" t="str">
        <f t="shared" si="8"/>
        <v>FGSG_07968</v>
      </c>
      <c r="V559" t="s">
        <v>578</v>
      </c>
      <c r="W559" t="s">
        <v>750</v>
      </c>
    </row>
    <row r="560" spans="1:23">
      <c r="A560">
        <v>23555003</v>
      </c>
      <c r="B560" t="s">
        <v>952</v>
      </c>
      <c r="C560" t="s">
        <v>1444</v>
      </c>
      <c r="D560" t="s">
        <v>1447</v>
      </c>
      <c r="E560" t="s">
        <v>1447</v>
      </c>
      <c r="F560" t="s">
        <v>1447</v>
      </c>
      <c r="G560" t="s">
        <v>1447</v>
      </c>
      <c r="H560" t="s">
        <v>1447</v>
      </c>
      <c r="I560" t="s">
        <v>1447</v>
      </c>
      <c r="J560" t="s">
        <v>3552</v>
      </c>
      <c r="K560">
        <v>475</v>
      </c>
      <c r="L560">
        <v>131</v>
      </c>
      <c r="M560">
        <v>65.183713394882403</v>
      </c>
      <c r="N560">
        <v>21.345584829206601</v>
      </c>
      <c r="O560">
        <v>65.183713394882403</v>
      </c>
      <c r="P560">
        <v>21.345584829206601</v>
      </c>
      <c r="Q560">
        <v>1.6105738517900701</v>
      </c>
      <c r="R560" s="1">
        <v>5.8693365495129701E-5</v>
      </c>
      <c r="S560">
        <v>1.6317111906385899E-4</v>
      </c>
      <c r="T560" t="s">
        <v>1449</v>
      </c>
      <c r="U560" t="str">
        <f t="shared" si="8"/>
        <v>FGSG_07961</v>
      </c>
      <c r="V560" t="s">
        <v>1217</v>
      </c>
      <c r="W560" t="s">
        <v>952</v>
      </c>
    </row>
    <row r="561" spans="1:23">
      <c r="A561">
        <v>23555000</v>
      </c>
      <c r="B561" t="s">
        <v>218</v>
      </c>
      <c r="C561" t="s">
        <v>1444</v>
      </c>
      <c r="D561" t="s">
        <v>2047</v>
      </c>
      <c r="E561" t="s">
        <v>2048</v>
      </c>
      <c r="F561" t="s">
        <v>1447</v>
      </c>
      <c r="G561" t="s">
        <v>1447</v>
      </c>
      <c r="H561" t="s">
        <v>1447</v>
      </c>
      <c r="I561" t="s">
        <v>1447</v>
      </c>
      <c r="J561" t="s">
        <v>2049</v>
      </c>
      <c r="K561">
        <v>2061</v>
      </c>
      <c r="L561">
        <v>252</v>
      </c>
      <c r="M561">
        <v>87.8690785312792</v>
      </c>
      <c r="N561">
        <v>12.757016870626201</v>
      </c>
      <c r="O561">
        <v>87.8690785312792</v>
      </c>
      <c r="P561">
        <v>12.757016870626201</v>
      </c>
      <c r="Q561">
        <v>2.78406455920521</v>
      </c>
      <c r="R561" s="1">
        <v>3.35544126271015E-21</v>
      </c>
      <c r="S561" s="1">
        <v>3.17593315700237E-20</v>
      </c>
      <c r="T561" t="s">
        <v>1449</v>
      </c>
      <c r="U561" t="str">
        <f t="shared" si="8"/>
        <v/>
      </c>
      <c r="V561" t="s">
        <v>1334</v>
      </c>
      <c r="W561" t="s">
        <v>218</v>
      </c>
    </row>
    <row r="562" spans="1:23">
      <c r="A562">
        <v>23554992</v>
      </c>
      <c r="B562" t="s">
        <v>1350</v>
      </c>
      <c r="C562" t="s">
        <v>1444</v>
      </c>
      <c r="D562" t="s">
        <v>1496</v>
      </c>
      <c r="E562" t="s">
        <v>1497</v>
      </c>
      <c r="F562" t="s">
        <v>1447</v>
      </c>
      <c r="G562" t="s">
        <v>1447</v>
      </c>
      <c r="H562" t="s">
        <v>1447</v>
      </c>
      <c r="I562" t="s">
        <v>1447</v>
      </c>
      <c r="J562" t="s">
        <v>4263</v>
      </c>
      <c r="K562">
        <v>1418</v>
      </c>
      <c r="L562">
        <v>539</v>
      </c>
      <c r="M562">
        <v>149.20675338273401</v>
      </c>
      <c r="N562">
        <v>67.342916854143496</v>
      </c>
      <c r="O562">
        <v>149.20675338273401</v>
      </c>
      <c r="P562">
        <v>67.342916854143496</v>
      </c>
      <c r="Q562">
        <v>1.14771472047217</v>
      </c>
      <c r="R562">
        <v>1.3363895719924201E-2</v>
      </c>
      <c r="S562">
        <v>2.51897904602085E-2</v>
      </c>
      <c r="T562" t="s">
        <v>1449</v>
      </c>
      <c r="U562" t="str">
        <f t="shared" si="8"/>
        <v>FGSG_07949</v>
      </c>
      <c r="V562" t="s">
        <v>355</v>
      </c>
      <c r="W562" t="s">
        <v>1350</v>
      </c>
    </row>
    <row r="563" spans="1:23">
      <c r="A563">
        <v>23554976</v>
      </c>
      <c r="B563" t="s">
        <v>519</v>
      </c>
      <c r="C563" t="s">
        <v>1444</v>
      </c>
      <c r="D563" t="s">
        <v>1447</v>
      </c>
      <c r="E563" t="s">
        <v>1447</v>
      </c>
      <c r="F563" t="s">
        <v>1447</v>
      </c>
      <c r="G563" t="s">
        <v>1447</v>
      </c>
      <c r="H563" t="s">
        <v>1447</v>
      </c>
      <c r="I563" t="s">
        <v>1447</v>
      </c>
      <c r="J563" t="s">
        <v>2739</v>
      </c>
      <c r="K563">
        <v>140</v>
      </c>
      <c r="L563">
        <v>12</v>
      </c>
      <c r="M563">
        <v>7.3421775649519203</v>
      </c>
      <c r="N563">
        <v>0.74726966701893804</v>
      </c>
      <c r="O563">
        <v>7.3421775649519203</v>
      </c>
      <c r="P563">
        <v>0.74726966701893804</v>
      </c>
      <c r="Q563">
        <v>3.2965071382467501</v>
      </c>
      <c r="R563" s="1">
        <v>1.71902746504496E-10</v>
      </c>
      <c r="S563" s="1">
        <v>8.4093919582129804E-10</v>
      </c>
      <c r="T563" t="s">
        <v>1449</v>
      </c>
      <c r="U563" t="str">
        <f t="shared" si="8"/>
        <v>FGSG_07932</v>
      </c>
      <c r="V563" t="s">
        <v>1048</v>
      </c>
      <c r="W563" t="s">
        <v>519</v>
      </c>
    </row>
    <row r="564" spans="1:23">
      <c r="A564">
        <v>23554965</v>
      </c>
      <c r="B564" t="s">
        <v>819</v>
      </c>
      <c r="C564" t="s">
        <v>1444</v>
      </c>
      <c r="D564" t="s">
        <v>1447</v>
      </c>
      <c r="E564" t="s">
        <v>1447</v>
      </c>
      <c r="F564" t="s">
        <v>1447</v>
      </c>
      <c r="G564" t="s">
        <v>1447</v>
      </c>
      <c r="H564" t="s">
        <v>1447</v>
      </c>
      <c r="I564" t="s">
        <v>1447</v>
      </c>
      <c r="J564" t="s">
        <v>3315</v>
      </c>
      <c r="K564">
        <v>100</v>
      </c>
      <c r="L564">
        <v>14</v>
      </c>
      <c r="M564">
        <v>9.4504765541910398</v>
      </c>
      <c r="N564">
        <v>1.57097709129232</v>
      </c>
      <c r="O564">
        <v>9.4504765541910398</v>
      </c>
      <c r="P564">
        <v>1.57097709129232</v>
      </c>
      <c r="Q564">
        <v>2.5887249384436202</v>
      </c>
      <c r="R564" s="1">
        <v>4.0581024575403097E-6</v>
      </c>
      <c r="S564" s="1">
        <v>1.3184127138317201E-5</v>
      </c>
      <c r="T564" t="s">
        <v>1449</v>
      </c>
      <c r="U564" t="str">
        <f t="shared" si="8"/>
        <v/>
      </c>
      <c r="V564" t="s">
        <v>264</v>
      </c>
      <c r="W564" t="s">
        <v>819</v>
      </c>
    </row>
    <row r="565" spans="1:23">
      <c r="A565">
        <v>23554962</v>
      </c>
      <c r="B565" t="s">
        <v>173</v>
      </c>
      <c r="C565" t="s">
        <v>1444</v>
      </c>
      <c r="D565" t="s">
        <v>1913</v>
      </c>
      <c r="E565" t="s">
        <v>1914</v>
      </c>
      <c r="F565" t="s">
        <v>1447</v>
      </c>
      <c r="G565" t="s">
        <v>1447</v>
      </c>
      <c r="H565" t="s">
        <v>1447</v>
      </c>
      <c r="I565" t="s">
        <v>1447</v>
      </c>
      <c r="J565" t="s">
        <v>1915</v>
      </c>
      <c r="K565">
        <v>876</v>
      </c>
      <c r="L565">
        <v>70</v>
      </c>
      <c r="M565">
        <v>49.444675425918</v>
      </c>
      <c r="N565">
        <v>4.6914407900906099</v>
      </c>
      <c r="O565">
        <v>49.444675425918</v>
      </c>
      <c r="P565">
        <v>4.6914407900906099</v>
      </c>
      <c r="Q565">
        <v>3.3977122066072099</v>
      </c>
      <c r="R565" s="1">
        <v>7.1915423081564198E-26</v>
      </c>
      <c r="S565" s="1">
        <v>8.4698016086269591E-25</v>
      </c>
      <c r="T565" t="s">
        <v>1449</v>
      </c>
      <c r="U565" t="str">
        <f t="shared" si="8"/>
        <v/>
      </c>
      <c r="V565" t="s">
        <v>635</v>
      </c>
      <c r="W565" t="s">
        <v>173</v>
      </c>
    </row>
    <row r="566" spans="1:23">
      <c r="A566">
        <v>23554961</v>
      </c>
      <c r="B566" t="s">
        <v>616</v>
      </c>
      <c r="C566" t="s">
        <v>1444</v>
      </c>
      <c r="D566" t="s">
        <v>1508</v>
      </c>
      <c r="E566" t="s">
        <v>1509</v>
      </c>
      <c r="F566" t="s">
        <v>1447</v>
      </c>
      <c r="G566" t="s">
        <v>1447</v>
      </c>
      <c r="H566" t="s">
        <v>1447</v>
      </c>
      <c r="I566" t="s">
        <v>1447</v>
      </c>
      <c r="J566" t="s">
        <v>2940</v>
      </c>
      <c r="K566">
        <v>453</v>
      </c>
      <c r="L566">
        <v>87</v>
      </c>
      <c r="M566">
        <v>17.719120105111799</v>
      </c>
      <c r="N566">
        <v>4.0406835216092301</v>
      </c>
      <c r="O566">
        <v>17.719120105111799</v>
      </c>
      <c r="P566">
        <v>4.0406835216092301</v>
      </c>
      <c r="Q566">
        <v>2.13263569953893</v>
      </c>
      <c r="R566" s="1">
        <v>6.4285035039247997E-9</v>
      </c>
      <c r="S566" s="1">
        <v>2.7317698508648301E-8</v>
      </c>
      <c r="T566" t="s">
        <v>1449</v>
      </c>
      <c r="U566" t="str">
        <f t="shared" si="8"/>
        <v>FGSG_07917</v>
      </c>
      <c r="V566" t="s">
        <v>1273</v>
      </c>
      <c r="W566" t="s">
        <v>616</v>
      </c>
    </row>
    <row r="567" spans="1:23">
      <c r="A567">
        <v>23554954</v>
      </c>
      <c r="B567" t="s">
        <v>996</v>
      </c>
      <c r="C567" t="s">
        <v>1444</v>
      </c>
      <c r="D567" t="s">
        <v>2998</v>
      </c>
      <c r="E567" t="s">
        <v>2999</v>
      </c>
      <c r="F567" t="s">
        <v>1447</v>
      </c>
      <c r="G567" t="s">
        <v>1447</v>
      </c>
      <c r="H567" t="s">
        <v>1447</v>
      </c>
      <c r="I567" t="s">
        <v>1447</v>
      </c>
      <c r="J567" t="s">
        <v>3631</v>
      </c>
      <c r="K567">
        <v>283</v>
      </c>
      <c r="L567">
        <v>75</v>
      </c>
      <c r="M567">
        <v>8.2519534942268606</v>
      </c>
      <c r="N567">
        <v>2.5966978081514598</v>
      </c>
      <c r="O567">
        <v>8.2519534942268606</v>
      </c>
      <c r="P567">
        <v>2.5966978081514598</v>
      </c>
      <c r="Q567">
        <v>1.66805756109354</v>
      </c>
      <c r="R567">
        <v>1.21187367417553E-4</v>
      </c>
      <c r="S567">
        <v>3.2324775623673901E-4</v>
      </c>
      <c r="T567" t="s">
        <v>1449</v>
      </c>
      <c r="U567" t="str">
        <f t="shared" si="8"/>
        <v/>
      </c>
      <c r="V567" t="s">
        <v>1166</v>
      </c>
      <c r="W567" t="s">
        <v>996</v>
      </c>
    </row>
    <row r="568" spans="1:23">
      <c r="A568">
        <v>23554948</v>
      </c>
      <c r="B568" t="s">
        <v>404</v>
      </c>
      <c r="C568" t="s">
        <v>1444</v>
      </c>
      <c r="D568" t="s">
        <v>1447</v>
      </c>
      <c r="E568" t="s">
        <v>1447</v>
      </c>
      <c r="F568" t="s">
        <v>1447</v>
      </c>
      <c r="G568" t="s">
        <v>1447</v>
      </c>
      <c r="H568" t="s">
        <v>1447</v>
      </c>
      <c r="I568" t="s">
        <v>1447</v>
      </c>
      <c r="J568" t="s">
        <v>2483</v>
      </c>
      <c r="K568">
        <v>138</v>
      </c>
      <c r="L568">
        <v>7</v>
      </c>
      <c r="M568">
        <v>7.5940317391152004</v>
      </c>
      <c r="N568">
        <v>0.45738138372211701</v>
      </c>
      <c r="O568">
        <v>7.5940317391152004</v>
      </c>
      <c r="P568">
        <v>0.45738138372211701</v>
      </c>
      <c r="Q568">
        <v>4.0533964770164701</v>
      </c>
      <c r="R568" s="1">
        <v>2.3445296137541198E-13</v>
      </c>
      <c r="S568" s="1">
        <v>1.43087207129525E-12</v>
      </c>
      <c r="T568" t="s">
        <v>1449</v>
      </c>
      <c r="U568" t="str">
        <f t="shared" si="8"/>
        <v/>
      </c>
      <c r="V568" t="s">
        <v>446</v>
      </c>
      <c r="W568" t="s">
        <v>404</v>
      </c>
    </row>
    <row r="569" spans="1:23">
      <c r="A569">
        <v>23554945</v>
      </c>
      <c r="B569" t="s">
        <v>1301</v>
      </c>
      <c r="C569" t="s">
        <v>1444</v>
      </c>
      <c r="D569" t="s">
        <v>1447</v>
      </c>
      <c r="E569" t="s">
        <v>1447</v>
      </c>
      <c r="F569" t="s">
        <v>4190</v>
      </c>
      <c r="G569" t="s">
        <v>4191</v>
      </c>
      <c r="H569" t="s">
        <v>4077</v>
      </c>
      <c r="I569" t="s">
        <v>4078</v>
      </c>
      <c r="J569" t="s">
        <v>4192</v>
      </c>
      <c r="K569">
        <v>129</v>
      </c>
      <c r="L569">
        <v>38</v>
      </c>
      <c r="M569">
        <v>8.8236939676252799</v>
      </c>
      <c r="N569">
        <v>3.0863057488912999</v>
      </c>
      <c r="O569">
        <v>8.8236939676252799</v>
      </c>
      <c r="P569">
        <v>3.0863057488912999</v>
      </c>
      <c r="Q569">
        <v>1.5155017633244201</v>
      </c>
      <c r="R569">
        <v>7.3624311679381799E-3</v>
      </c>
      <c r="S569">
        <v>1.45670435222067E-2</v>
      </c>
      <c r="T569" t="s">
        <v>1449</v>
      </c>
      <c r="U569" t="str">
        <f t="shared" si="8"/>
        <v/>
      </c>
      <c r="V569" t="s">
        <v>546</v>
      </c>
      <c r="W569" t="s">
        <v>1301</v>
      </c>
    </row>
    <row r="570" spans="1:23">
      <c r="A570">
        <v>23554936</v>
      </c>
      <c r="B570" t="s">
        <v>1119</v>
      </c>
      <c r="C570" t="s">
        <v>1444</v>
      </c>
      <c r="D570" t="s">
        <v>1447</v>
      </c>
      <c r="E570" t="s">
        <v>1447</v>
      </c>
      <c r="F570" t="s">
        <v>1447</v>
      </c>
      <c r="G570" t="s">
        <v>1447</v>
      </c>
      <c r="H570" t="s">
        <v>1447</v>
      </c>
      <c r="I570" t="s">
        <v>1447</v>
      </c>
      <c r="J570" t="s">
        <v>3878</v>
      </c>
      <c r="K570">
        <v>186</v>
      </c>
      <c r="L570">
        <v>50</v>
      </c>
      <c r="M570">
        <v>14.9048584981589</v>
      </c>
      <c r="N570">
        <v>4.7574536485110697</v>
      </c>
      <c r="O570">
        <v>14.9048584981589</v>
      </c>
      <c r="P570">
        <v>4.7574536485110697</v>
      </c>
      <c r="Q570">
        <v>1.64752117330181</v>
      </c>
      <c r="R570">
        <v>7.3549059694136797E-4</v>
      </c>
      <c r="S570">
        <v>1.73209781206109E-3</v>
      </c>
      <c r="T570" t="s">
        <v>1449</v>
      </c>
      <c r="U570" t="str">
        <f t="shared" si="8"/>
        <v/>
      </c>
      <c r="V570" t="s">
        <v>589</v>
      </c>
      <c r="W570" t="s">
        <v>1119</v>
      </c>
    </row>
    <row r="571" spans="1:23">
      <c r="A571">
        <v>23554927</v>
      </c>
      <c r="B571" t="s">
        <v>1059</v>
      </c>
      <c r="C571" t="s">
        <v>1444</v>
      </c>
      <c r="D571" t="s">
        <v>3752</v>
      </c>
      <c r="E571" t="s">
        <v>3753</v>
      </c>
      <c r="F571" t="s">
        <v>1447</v>
      </c>
      <c r="G571" t="s">
        <v>1447</v>
      </c>
      <c r="H571" t="s">
        <v>1447</v>
      </c>
      <c r="I571" t="s">
        <v>1447</v>
      </c>
      <c r="J571" t="s">
        <v>3754</v>
      </c>
      <c r="K571">
        <v>49</v>
      </c>
      <c r="L571">
        <v>6</v>
      </c>
      <c r="M571">
        <v>2.6564868841203402</v>
      </c>
      <c r="N571">
        <v>0.38621994357768802</v>
      </c>
      <c r="O571">
        <v>2.6564868841203402</v>
      </c>
      <c r="P571">
        <v>0.38621994357768802</v>
      </c>
      <c r="Q571">
        <v>2.78202502077372</v>
      </c>
      <c r="R571">
        <v>2.9664334590509799E-4</v>
      </c>
      <c r="S571">
        <v>7.44861307400254E-4</v>
      </c>
      <c r="T571" t="s">
        <v>1449</v>
      </c>
      <c r="U571" t="str">
        <f t="shared" si="8"/>
        <v/>
      </c>
      <c r="V571" t="s">
        <v>649</v>
      </c>
      <c r="W571" t="s">
        <v>1059</v>
      </c>
    </row>
    <row r="572" spans="1:23">
      <c r="A572">
        <v>23554914</v>
      </c>
      <c r="B572" t="s">
        <v>33</v>
      </c>
      <c r="C572" t="s">
        <v>1444</v>
      </c>
      <c r="D572" t="s">
        <v>1568</v>
      </c>
      <c r="E572" t="s">
        <v>1569</v>
      </c>
      <c r="F572" t="s">
        <v>1447</v>
      </c>
      <c r="G572" t="s">
        <v>1447</v>
      </c>
      <c r="H572" t="s">
        <v>1447</v>
      </c>
      <c r="I572" t="s">
        <v>1447</v>
      </c>
      <c r="J572" t="s">
        <v>1570</v>
      </c>
      <c r="K572">
        <v>3800</v>
      </c>
      <c r="L572">
        <v>105</v>
      </c>
      <c r="M572">
        <v>189.19525473492399</v>
      </c>
      <c r="N572">
        <v>6.20736128768905</v>
      </c>
      <c r="O572">
        <v>189.19525473492399</v>
      </c>
      <c r="P572">
        <v>6.20736128768905</v>
      </c>
      <c r="Q572">
        <v>4.9297519765313798</v>
      </c>
      <c r="R572" s="1">
        <v>1.35216942651153E-63</v>
      </c>
      <c r="S572" s="1">
        <v>6.4920489360777302E-62</v>
      </c>
      <c r="T572" t="s">
        <v>1449</v>
      </c>
      <c r="U572" t="str">
        <f t="shared" si="8"/>
        <v/>
      </c>
      <c r="V572" t="s">
        <v>1009</v>
      </c>
      <c r="W572" t="s">
        <v>33</v>
      </c>
    </row>
    <row r="573" spans="1:23">
      <c r="A573">
        <v>23554903</v>
      </c>
      <c r="B573" t="s">
        <v>502</v>
      </c>
      <c r="C573" t="s">
        <v>1444</v>
      </c>
      <c r="D573" t="s">
        <v>1689</v>
      </c>
      <c r="E573" t="s">
        <v>1690</v>
      </c>
      <c r="F573" t="s">
        <v>2704</v>
      </c>
      <c r="G573" t="s">
        <v>2705</v>
      </c>
      <c r="H573" t="s">
        <v>1930</v>
      </c>
      <c r="I573" t="s">
        <v>1931</v>
      </c>
      <c r="J573" t="s">
        <v>2706</v>
      </c>
      <c r="K573">
        <v>745</v>
      </c>
      <c r="L573">
        <v>136</v>
      </c>
      <c r="M573">
        <v>32.912810128346401</v>
      </c>
      <c r="N573">
        <v>7.1340775751827996</v>
      </c>
      <c r="O573">
        <v>32.912810128346401</v>
      </c>
      <c r="P573">
        <v>7.1340775751827996</v>
      </c>
      <c r="Q573">
        <v>2.20585040174202</v>
      </c>
      <c r="R573" s="1">
        <v>6.57014404149278E-11</v>
      </c>
      <c r="S573" s="1">
        <v>3.3318017505133998E-10</v>
      </c>
      <c r="T573" t="s">
        <v>1449</v>
      </c>
      <c r="U573" t="str">
        <f t="shared" si="8"/>
        <v/>
      </c>
      <c r="V573" t="s">
        <v>899</v>
      </c>
      <c r="W573" t="s">
        <v>502</v>
      </c>
    </row>
    <row r="574" spans="1:23">
      <c r="A574">
        <v>23554894</v>
      </c>
      <c r="B574" t="s">
        <v>581</v>
      </c>
      <c r="C574" t="s">
        <v>1444</v>
      </c>
      <c r="D574" t="s">
        <v>1447</v>
      </c>
      <c r="E574" t="s">
        <v>1447</v>
      </c>
      <c r="F574" t="s">
        <v>2865</v>
      </c>
      <c r="G574" t="s">
        <v>2866</v>
      </c>
      <c r="H574" t="s">
        <v>2867</v>
      </c>
      <c r="I574" t="s">
        <v>2868</v>
      </c>
      <c r="J574" t="s">
        <v>2869</v>
      </c>
      <c r="K574">
        <v>400</v>
      </c>
      <c r="L574">
        <v>71</v>
      </c>
      <c r="M574">
        <v>23.930907023691699</v>
      </c>
      <c r="N574">
        <v>5.0436725231809501</v>
      </c>
      <c r="O574">
        <v>23.930907023691699</v>
      </c>
      <c r="P574">
        <v>5.0436725231809501</v>
      </c>
      <c r="Q574">
        <v>2.2463285664471702</v>
      </c>
      <c r="R574" s="1">
        <v>2.12148284271099E-9</v>
      </c>
      <c r="S574" s="1">
        <v>9.40800603655855E-9</v>
      </c>
      <c r="T574" t="s">
        <v>1449</v>
      </c>
      <c r="U574" t="str">
        <f t="shared" si="8"/>
        <v/>
      </c>
      <c r="V574" t="s">
        <v>1105</v>
      </c>
      <c r="W574" t="s">
        <v>581</v>
      </c>
    </row>
    <row r="575" spans="1:23">
      <c r="A575">
        <v>23554882</v>
      </c>
      <c r="B575" t="s">
        <v>888</v>
      </c>
      <c r="C575" t="s">
        <v>1444</v>
      </c>
      <c r="D575" t="s">
        <v>2057</v>
      </c>
      <c r="E575" t="s">
        <v>2058</v>
      </c>
      <c r="F575" t="s">
        <v>1447</v>
      </c>
      <c r="G575" t="s">
        <v>1447</v>
      </c>
      <c r="H575" t="s">
        <v>1447</v>
      </c>
      <c r="I575" t="s">
        <v>1447</v>
      </c>
      <c r="J575" t="s">
        <v>3426</v>
      </c>
      <c r="K575">
        <v>389</v>
      </c>
      <c r="L575">
        <v>99</v>
      </c>
      <c r="M575">
        <v>13.4505884001723</v>
      </c>
      <c r="N575">
        <v>4.0646098436565499</v>
      </c>
      <c r="O575">
        <v>13.4505884001723</v>
      </c>
      <c r="P575">
        <v>4.0646098436565499</v>
      </c>
      <c r="Q575">
        <v>1.7264805035717901</v>
      </c>
      <c r="R575" s="1">
        <v>1.79369204390395E-5</v>
      </c>
      <c r="S575" s="1">
        <v>5.3433803269362899E-5</v>
      </c>
      <c r="T575" t="s">
        <v>1449</v>
      </c>
      <c r="U575" t="str">
        <f t="shared" si="8"/>
        <v/>
      </c>
      <c r="V575" t="s">
        <v>479</v>
      </c>
      <c r="W575" t="s">
        <v>888</v>
      </c>
    </row>
    <row r="576" spans="1:23">
      <c r="A576">
        <v>23554873</v>
      </c>
      <c r="B576" t="s">
        <v>1309</v>
      </c>
      <c r="C576" t="s">
        <v>1444</v>
      </c>
      <c r="D576" t="s">
        <v>1447</v>
      </c>
      <c r="E576" t="s">
        <v>1447</v>
      </c>
      <c r="F576" t="s">
        <v>1447</v>
      </c>
      <c r="G576" t="s">
        <v>1447</v>
      </c>
      <c r="H576" t="s">
        <v>1447</v>
      </c>
      <c r="I576" t="s">
        <v>1447</v>
      </c>
      <c r="J576" t="s">
        <v>4200</v>
      </c>
      <c r="K576">
        <v>788</v>
      </c>
      <c r="L576">
        <v>286</v>
      </c>
      <c r="M576">
        <v>81.999061082104603</v>
      </c>
      <c r="N576">
        <v>35.337830332871803</v>
      </c>
      <c r="O576">
        <v>81.999061082104603</v>
      </c>
      <c r="P576">
        <v>35.337830332871803</v>
      </c>
      <c r="Q576">
        <v>1.21439392624127</v>
      </c>
      <c r="R576">
        <v>8.1231793488245503E-3</v>
      </c>
      <c r="S576">
        <v>1.5926674873448701E-2</v>
      </c>
      <c r="T576" t="s">
        <v>1449</v>
      </c>
      <c r="U576" t="str">
        <f t="shared" si="8"/>
        <v>FGSG_07824</v>
      </c>
      <c r="V576" t="s">
        <v>365</v>
      </c>
      <c r="W576" t="s">
        <v>1309</v>
      </c>
    </row>
    <row r="577" spans="1:23">
      <c r="A577">
        <v>23554865</v>
      </c>
      <c r="B577" t="s">
        <v>1232</v>
      </c>
      <c r="C577" t="s">
        <v>1444</v>
      </c>
      <c r="D577" t="s">
        <v>1447</v>
      </c>
      <c r="E577" t="s">
        <v>1447</v>
      </c>
      <c r="F577" t="s">
        <v>4058</v>
      </c>
      <c r="G577" t="s">
        <v>4059</v>
      </c>
      <c r="H577" t="s">
        <v>1447</v>
      </c>
      <c r="I577" t="s">
        <v>1447</v>
      </c>
      <c r="J577" t="s">
        <v>4060</v>
      </c>
      <c r="K577">
        <v>299</v>
      </c>
      <c r="L577">
        <v>95</v>
      </c>
      <c r="M577">
        <v>10.0382531113012</v>
      </c>
      <c r="N577">
        <v>3.7870666929530001</v>
      </c>
      <c r="O577">
        <v>10.0382531113012</v>
      </c>
      <c r="P577">
        <v>3.7870666929530001</v>
      </c>
      <c r="Q577">
        <v>1.4063554953067201</v>
      </c>
      <c r="R577">
        <v>3.0587897230745799E-3</v>
      </c>
      <c r="S577">
        <v>6.4679469423990403E-3</v>
      </c>
      <c r="T577" t="s">
        <v>1449</v>
      </c>
      <c r="U577" t="str">
        <f t="shared" si="8"/>
        <v/>
      </c>
      <c r="V577" t="s">
        <v>510</v>
      </c>
      <c r="W577" t="s">
        <v>1232</v>
      </c>
    </row>
    <row r="578" spans="1:23">
      <c r="A578">
        <v>23554831</v>
      </c>
      <c r="B578" t="s">
        <v>442</v>
      </c>
      <c r="C578" t="s">
        <v>1444</v>
      </c>
      <c r="D578" t="s">
        <v>1447</v>
      </c>
      <c r="E578" t="s">
        <v>1447</v>
      </c>
      <c r="F578" t="s">
        <v>1447</v>
      </c>
      <c r="G578" t="s">
        <v>1447</v>
      </c>
      <c r="H578" t="s">
        <v>1447</v>
      </c>
      <c r="I578" t="s">
        <v>1447</v>
      </c>
      <c r="J578" t="s">
        <v>2582</v>
      </c>
      <c r="K578">
        <v>259</v>
      </c>
      <c r="L578">
        <v>30</v>
      </c>
      <c r="M578">
        <v>11.9469606029863</v>
      </c>
      <c r="N578">
        <v>1.6431362990185301</v>
      </c>
      <c r="O578">
        <v>11.9469606029863</v>
      </c>
      <c r="P578">
        <v>1.6431362990185301</v>
      </c>
      <c r="Q578">
        <v>2.8621195696955501</v>
      </c>
      <c r="R578" s="1">
        <v>2.8745919094671298E-12</v>
      </c>
      <c r="S578" s="1">
        <v>1.6330040966615001E-11</v>
      </c>
      <c r="T578" t="s">
        <v>1449</v>
      </c>
      <c r="U578" t="str">
        <f t="shared" si="8"/>
        <v>FGSG_07778</v>
      </c>
      <c r="V578" t="s">
        <v>93</v>
      </c>
      <c r="W578" t="s">
        <v>442</v>
      </c>
    </row>
    <row r="579" spans="1:23">
      <c r="A579">
        <v>23554826</v>
      </c>
      <c r="B579" t="s">
        <v>1216</v>
      </c>
      <c r="C579" t="s">
        <v>1444</v>
      </c>
      <c r="D579" t="s">
        <v>1642</v>
      </c>
      <c r="E579" t="s">
        <v>1643</v>
      </c>
      <c r="F579" t="s">
        <v>1447</v>
      </c>
      <c r="G579" t="s">
        <v>1447</v>
      </c>
      <c r="H579" t="s">
        <v>1447</v>
      </c>
      <c r="I579" t="s">
        <v>1447</v>
      </c>
      <c r="J579" t="s">
        <v>4025</v>
      </c>
      <c r="K579">
        <v>17</v>
      </c>
      <c r="L579">
        <v>0</v>
      </c>
      <c r="M579">
        <v>0.42033916342153799</v>
      </c>
      <c r="N579">
        <v>0</v>
      </c>
      <c r="O579">
        <v>0.42033916342153799</v>
      </c>
      <c r="P579">
        <v>0</v>
      </c>
      <c r="Q579" t="s">
        <v>1544</v>
      </c>
      <c r="R579">
        <v>2.5038137787687202E-3</v>
      </c>
      <c r="S579">
        <v>5.3746008047231104E-3</v>
      </c>
      <c r="T579" t="s">
        <v>1449</v>
      </c>
      <c r="U579" t="str">
        <f t="shared" ref="U579:U642" si="9">IF(COUNTIF(V:V,B579),B579,"")</f>
        <v>FGSG_07773</v>
      </c>
      <c r="V579" t="s">
        <v>1086</v>
      </c>
      <c r="W579" t="s">
        <v>1216</v>
      </c>
    </row>
    <row r="580" spans="1:23">
      <c r="A580">
        <v>23554814</v>
      </c>
      <c r="B580" t="s">
        <v>1211</v>
      </c>
      <c r="C580" t="s">
        <v>1444</v>
      </c>
      <c r="D580" t="s">
        <v>1447</v>
      </c>
      <c r="E580" t="s">
        <v>1447</v>
      </c>
      <c r="F580" t="s">
        <v>1447</v>
      </c>
      <c r="G580" t="s">
        <v>1447</v>
      </c>
      <c r="H580" t="s">
        <v>1447</v>
      </c>
      <c r="I580" t="s">
        <v>1447</v>
      </c>
      <c r="J580" t="s">
        <v>4018</v>
      </c>
      <c r="K580">
        <v>13</v>
      </c>
      <c r="L580">
        <v>0</v>
      </c>
      <c r="M580">
        <v>1.3656726644580399</v>
      </c>
      <c r="N580">
        <v>0</v>
      </c>
      <c r="O580">
        <v>1.3656726644580399</v>
      </c>
      <c r="P580">
        <v>0</v>
      </c>
      <c r="Q580" t="s">
        <v>1544</v>
      </c>
      <c r="R580">
        <v>2.4212889766729801E-3</v>
      </c>
      <c r="S580">
        <v>5.21110889074818E-3</v>
      </c>
      <c r="T580" t="s">
        <v>1449</v>
      </c>
      <c r="U580" t="str">
        <f t="shared" si="9"/>
        <v/>
      </c>
      <c r="V580" t="s">
        <v>1207</v>
      </c>
      <c r="W580" t="s">
        <v>1211</v>
      </c>
    </row>
    <row r="581" spans="1:23">
      <c r="A581">
        <v>23554795</v>
      </c>
      <c r="B581" t="s">
        <v>469</v>
      </c>
      <c r="C581" t="s">
        <v>1444</v>
      </c>
      <c r="D581" t="s">
        <v>2628</v>
      </c>
      <c r="E581" t="s">
        <v>2629</v>
      </c>
      <c r="F581" t="s">
        <v>1447</v>
      </c>
      <c r="G581" t="s">
        <v>1447</v>
      </c>
      <c r="H581" t="s">
        <v>1447</v>
      </c>
      <c r="I581" t="s">
        <v>1447</v>
      </c>
      <c r="J581" t="s">
        <v>2630</v>
      </c>
      <c r="K581">
        <v>79</v>
      </c>
      <c r="L581">
        <v>1</v>
      </c>
      <c r="M581">
        <v>7.0320160218599801</v>
      </c>
      <c r="N581">
        <v>0.105713898470923</v>
      </c>
      <c r="O581">
        <v>7.0320160218599801</v>
      </c>
      <c r="P581">
        <v>0.105713898470923</v>
      </c>
      <c r="Q581">
        <v>6.0557013885128299</v>
      </c>
      <c r="R581" s="1">
        <v>1.7453048731515799E-11</v>
      </c>
      <c r="S581" s="1">
        <v>9.3106384966917005E-11</v>
      </c>
      <c r="T581" t="s">
        <v>1449</v>
      </c>
      <c r="U581" t="str">
        <f t="shared" si="9"/>
        <v/>
      </c>
      <c r="V581" t="s">
        <v>265</v>
      </c>
      <c r="W581" t="s">
        <v>469</v>
      </c>
    </row>
    <row r="582" spans="1:23">
      <c r="A582">
        <v>23554784</v>
      </c>
      <c r="B582" t="s">
        <v>238</v>
      </c>
      <c r="C582" t="s">
        <v>1444</v>
      </c>
      <c r="D582" t="s">
        <v>1447</v>
      </c>
      <c r="E582" t="s">
        <v>1447</v>
      </c>
      <c r="F582" t="s">
        <v>1447</v>
      </c>
      <c r="G582" t="s">
        <v>1447</v>
      </c>
      <c r="H582" t="s">
        <v>1447</v>
      </c>
      <c r="I582" t="s">
        <v>1447</v>
      </c>
      <c r="J582" t="s">
        <v>2089</v>
      </c>
      <c r="K582">
        <v>2374</v>
      </c>
      <c r="L582">
        <v>314</v>
      </c>
      <c r="M582">
        <v>78.619884145930101</v>
      </c>
      <c r="N582">
        <v>12.347304507777499</v>
      </c>
      <c r="O582">
        <v>78.619884145930101</v>
      </c>
      <c r="P582">
        <v>12.347304507777499</v>
      </c>
      <c r="Q582">
        <v>2.6706981107954699</v>
      </c>
      <c r="R582" s="1">
        <v>9.7478647955937803E-20</v>
      </c>
      <c r="S582" s="1">
        <v>8.6039900756957102E-19</v>
      </c>
      <c r="T582" t="s">
        <v>1449</v>
      </c>
      <c r="U582" t="str">
        <f t="shared" si="9"/>
        <v/>
      </c>
      <c r="V582" t="s">
        <v>95</v>
      </c>
      <c r="W582" t="s">
        <v>238</v>
      </c>
    </row>
    <row r="583" spans="1:23">
      <c r="A583">
        <v>23554767</v>
      </c>
      <c r="B583" t="s">
        <v>928</v>
      </c>
      <c r="C583" t="s">
        <v>1444</v>
      </c>
      <c r="D583" t="s">
        <v>1447</v>
      </c>
      <c r="E583" t="s">
        <v>1447</v>
      </c>
      <c r="F583" t="s">
        <v>1447</v>
      </c>
      <c r="G583" t="s">
        <v>1447</v>
      </c>
      <c r="H583" t="s">
        <v>1447</v>
      </c>
      <c r="I583" t="s">
        <v>1447</v>
      </c>
      <c r="J583" t="s">
        <v>3513</v>
      </c>
      <c r="K583">
        <v>65</v>
      </c>
      <c r="L583">
        <v>8</v>
      </c>
      <c r="M583">
        <v>4.63368097956781</v>
      </c>
      <c r="N583">
        <v>0.67717943851066797</v>
      </c>
      <c r="O583">
        <v>4.63368097956781</v>
      </c>
      <c r="P583">
        <v>0.67717943851066797</v>
      </c>
      <c r="Q583">
        <v>2.7745486468719598</v>
      </c>
      <c r="R583" s="1">
        <v>4.0544801490035897E-5</v>
      </c>
      <c r="S583">
        <v>1.1566050583178201E-4</v>
      </c>
      <c r="T583" t="s">
        <v>1449</v>
      </c>
      <c r="U583" t="str">
        <f t="shared" si="9"/>
        <v>FGSG_07708</v>
      </c>
      <c r="V583" t="s">
        <v>440</v>
      </c>
      <c r="W583" t="s">
        <v>928</v>
      </c>
    </row>
    <row r="584" spans="1:23">
      <c r="A584">
        <v>23554764</v>
      </c>
      <c r="B584" t="s">
        <v>90</v>
      </c>
      <c r="C584" t="s">
        <v>1444</v>
      </c>
      <c r="D584" t="s">
        <v>1447</v>
      </c>
      <c r="E584" t="s">
        <v>1447</v>
      </c>
      <c r="F584" t="s">
        <v>1447</v>
      </c>
      <c r="G584" t="s">
        <v>1447</v>
      </c>
      <c r="H584" t="s">
        <v>1447</v>
      </c>
      <c r="I584" t="s">
        <v>1447</v>
      </c>
      <c r="J584" t="s">
        <v>1697</v>
      </c>
      <c r="K584">
        <v>1106</v>
      </c>
      <c r="L584">
        <v>45</v>
      </c>
      <c r="M584">
        <v>82.040573808086904</v>
      </c>
      <c r="N584">
        <v>3.9635112077676702</v>
      </c>
      <c r="O584">
        <v>82.040573808086904</v>
      </c>
      <c r="P584">
        <v>3.9635112077676702</v>
      </c>
      <c r="Q584">
        <v>4.3714866212736103</v>
      </c>
      <c r="R584" s="1">
        <v>1.1577394147509E-40</v>
      </c>
      <c r="S584" s="1">
        <v>2.41000056144038E-39</v>
      </c>
      <c r="T584" t="s">
        <v>1449</v>
      </c>
      <c r="U584" t="str">
        <f t="shared" si="9"/>
        <v>FGSG_07704</v>
      </c>
      <c r="V584" t="s">
        <v>1387</v>
      </c>
      <c r="W584" t="s">
        <v>90</v>
      </c>
    </row>
    <row r="585" spans="1:23">
      <c r="A585">
        <v>23554754</v>
      </c>
      <c r="B585" t="s">
        <v>1267</v>
      </c>
      <c r="C585" t="s">
        <v>1444</v>
      </c>
      <c r="D585" t="s">
        <v>1447</v>
      </c>
      <c r="E585" t="s">
        <v>1447</v>
      </c>
      <c r="F585" t="s">
        <v>1447</v>
      </c>
      <c r="G585" t="s">
        <v>1447</v>
      </c>
      <c r="H585" t="s">
        <v>1447</v>
      </c>
      <c r="I585" t="s">
        <v>1447</v>
      </c>
      <c r="J585" t="s">
        <v>4134</v>
      </c>
      <c r="K585">
        <v>11</v>
      </c>
      <c r="L585">
        <v>0</v>
      </c>
      <c r="M585">
        <v>0.44478682059943098</v>
      </c>
      <c r="N585">
        <v>0</v>
      </c>
      <c r="O585">
        <v>0.44478682059943098</v>
      </c>
      <c r="P585">
        <v>0</v>
      </c>
      <c r="Q585" t="s">
        <v>1544</v>
      </c>
      <c r="R585">
        <v>4.64265501031792E-3</v>
      </c>
      <c r="S585">
        <v>9.5080999669514103E-3</v>
      </c>
      <c r="T585" t="s">
        <v>1449</v>
      </c>
      <c r="U585" t="str">
        <f t="shared" si="9"/>
        <v>FGSG_07691</v>
      </c>
      <c r="V585" t="s">
        <v>1017</v>
      </c>
      <c r="W585" t="s">
        <v>1267</v>
      </c>
    </row>
    <row r="586" spans="1:23">
      <c r="A586">
        <v>23554751</v>
      </c>
      <c r="B586" t="s">
        <v>392</v>
      </c>
      <c r="C586" t="s">
        <v>1444</v>
      </c>
      <c r="D586" t="s">
        <v>1447</v>
      </c>
      <c r="E586" t="s">
        <v>1447</v>
      </c>
      <c r="F586" t="s">
        <v>1447</v>
      </c>
      <c r="G586" t="s">
        <v>1447</v>
      </c>
      <c r="H586" t="s">
        <v>1447</v>
      </c>
      <c r="I586" t="s">
        <v>1447</v>
      </c>
      <c r="J586" t="s">
        <v>2453</v>
      </c>
      <c r="K586">
        <v>964</v>
      </c>
      <c r="L586">
        <v>155</v>
      </c>
      <c r="M586">
        <v>34.491328348801098</v>
      </c>
      <c r="N586">
        <v>6.5849896158004997</v>
      </c>
      <c r="O586">
        <v>34.491328348801098</v>
      </c>
      <c r="P586">
        <v>6.5849896158004997</v>
      </c>
      <c r="Q586">
        <v>2.3889806211867199</v>
      </c>
      <c r="R586" s="1">
        <v>1.2283589265048899E-13</v>
      </c>
      <c r="S586" s="1">
        <v>7.6416247324418804E-13</v>
      </c>
      <c r="T586" t="s">
        <v>1449</v>
      </c>
      <c r="U586" t="str">
        <f t="shared" si="9"/>
        <v/>
      </c>
      <c r="V586" t="s">
        <v>300</v>
      </c>
      <c r="W586" t="s">
        <v>392</v>
      </c>
    </row>
    <row r="587" spans="1:23">
      <c r="A587">
        <v>23554750</v>
      </c>
      <c r="B587" t="s">
        <v>1430</v>
      </c>
      <c r="C587" t="s">
        <v>1444</v>
      </c>
      <c r="D587" t="s">
        <v>1447</v>
      </c>
      <c r="E587" t="s">
        <v>1447</v>
      </c>
      <c r="F587" t="s">
        <v>1447</v>
      </c>
      <c r="G587" t="s">
        <v>1447</v>
      </c>
      <c r="H587" t="s">
        <v>1447</v>
      </c>
      <c r="I587" t="s">
        <v>1447</v>
      </c>
      <c r="J587" t="s">
        <v>4394</v>
      </c>
      <c r="K587">
        <v>68</v>
      </c>
      <c r="L587">
        <v>20</v>
      </c>
      <c r="M587">
        <v>2.0969729051591401</v>
      </c>
      <c r="N587">
        <v>0.73231660303260204</v>
      </c>
      <c r="O587">
        <v>2.0969729051591401</v>
      </c>
      <c r="P587">
        <v>0.73231660303260204</v>
      </c>
      <c r="Q587">
        <v>1.5177688105845399</v>
      </c>
      <c r="R587">
        <v>2.85292494486016E-2</v>
      </c>
      <c r="S587">
        <v>4.9860233844781998E-2</v>
      </c>
      <c r="T587" t="s">
        <v>1449</v>
      </c>
      <c r="U587" t="str">
        <f t="shared" si="9"/>
        <v/>
      </c>
      <c r="V587" t="s">
        <v>1351</v>
      </c>
      <c r="W587" t="s">
        <v>1430</v>
      </c>
    </row>
    <row r="588" spans="1:23">
      <c r="A588">
        <v>23554744</v>
      </c>
      <c r="B588" t="s">
        <v>1011</v>
      </c>
      <c r="C588" t="s">
        <v>1444</v>
      </c>
      <c r="D588" t="s">
        <v>1447</v>
      </c>
      <c r="E588" t="s">
        <v>1447</v>
      </c>
      <c r="F588" t="s">
        <v>1447</v>
      </c>
      <c r="G588" t="s">
        <v>1447</v>
      </c>
      <c r="H588" t="s">
        <v>1447</v>
      </c>
      <c r="I588" t="s">
        <v>1447</v>
      </c>
      <c r="J588" t="s">
        <v>3653</v>
      </c>
      <c r="K588">
        <v>23</v>
      </c>
      <c r="L588">
        <v>0</v>
      </c>
      <c r="M588">
        <v>2.75957983962383</v>
      </c>
      <c r="N588">
        <v>0</v>
      </c>
      <c r="O588">
        <v>2.75957983962383</v>
      </c>
      <c r="P588">
        <v>0</v>
      </c>
      <c r="Q588" t="s">
        <v>1544</v>
      </c>
      <c r="R588">
        <v>1.4281934376765001E-4</v>
      </c>
      <c r="S588">
        <v>3.7556314625472901E-4</v>
      </c>
      <c r="T588" t="s">
        <v>1449</v>
      </c>
      <c r="U588" t="str">
        <f t="shared" si="9"/>
        <v>FGSG_07680</v>
      </c>
      <c r="V588" t="s">
        <v>839</v>
      </c>
      <c r="W588" t="s">
        <v>1011</v>
      </c>
    </row>
    <row r="589" spans="1:23">
      <c r="A589">
        <v>23554735</v>
      </c>
      <c r="B589" t="s">
        <v>473</v>
      </c>
      <c r="C589" t="s">
        <v>1444</v>
      </c>
      <c r="D589" t="s">
        <v>1471</v>
      </c>
      <c r="E589" t="s">
        <v>1472</v>
      </c>
      <c r="F589" t="s">
        <v>1447</v>
      </c>
      <c r="G589" t="s">
        <v>1447</v>
      </c>
      <c r="H589" t="s">
        <v>1447</v>
      </c>
      <c r="I589" t="s">
        <v>1447</v>
      </c>
      <c r="J589" t="s">
        <v>2651</v>
      </c>
      <c r="K589">
        <v>418</v>
      </c>
      <c r="L589">
        <v>64</v>
      </c>
      <c r="M589">
        <v>16.8092832935776</v>
      </c>
      <c r="N589">
        <v>3.0559205932276199</v>
      </c>
      <c r="O589">
        <v>16.8092832935776</v>
      </c>
      <c r="P589">
        <v>3.0559205932276199</v>
      </c>
      <c r="Q589">
        <v>2.4595792517557298</v>
      </c>
      <c r="R589" s="1">
        <v>2.2658845688021399E-11</v>
      </c>
      <c r="S589" s="1">
        <v>1.1985734145147499E-10</v>
      </c>
      <c r="T589" t="s">
        <v>1449</v>
      </c>
      <c r="U589" t="str">
        <f t="shared" si="9"/>
        <v>FGSG_07669</v>
      </c>
      <c r="V589" t="s">
        <v>962</v>
      </c>
      <c r="W589" t="s">
        <v>473</v>
      </c>
    </row>
    <row r="590" spans="1:23">
      <c r="A590">
        <v>23554734</v>
      </c>
      <c r="B590" t="s">
        <v>865</v>
      </c>
      <c r="C590" t="s">
        <v>1444</v>
      </c>
      <c r="D590" t="s">
        <v>1568</v>
      </c>
      <c r="E590" t="s">
        <v>1569</v>
      </c>
      <c r="F590" t="s">
        <v>1447</v>
      </c>
      <c r="G590" t="s">
        <v>1447</v>
      </c>
      <c r="H590" t="s">
        <v>1447</v>
      </c>
      <c r="I590" t="s">
        <v>1447</v>
      </c>
      <c r="J590" t="s">
        <v>3389</v>
      </c>
      <c r="K590">
        <v>50</v>
      </c>
      <c r="L590">
        <v>4</v>
      </c>
      <c r="M590">
        <v>2.0405981627303298</v>
      </c>
      <c r="N590">
        <v>0.19383946752907599</v>
      </c>
      <c r="O590">
        <v>2.0405981627303298</v>
      </c>
      <c r="P590">
        <v>0.19383946752907599</v>
      </c>
      <c r="Q590">
        <v>3.3960578609555001</v>
      </c>
      <c r="R590" s="1">
        <v>1.430176576562E-5</v>
      </c>
      <c r="S590" s="1">
        <v>4.3364177481853202E-5</v>
      </c>
      <c r="T590" t="s">
        <v>1449</v>
      </c>
      <c r="U590" t="str">
        <f t="shared" si="9"/>
        <v>FGSG_07668</v>
      </c>
      <c r="V590" t="s">
        <v>559</v>
      </c>
      <c r="W590" t="s">
        <v>865</v>
      </c>
    </row>
    <row r="591" spans="1:23">
      <c r="A591">
        <v>23554727</v>
      </c>
      <c r="B591" t="s">
        <v>1266</v>
      </c>
      <c r="C591" t="s">
        <v>1444</v>
      </c>
      <c r="D591" t="s">
        <v>1698</v>
      </c>
      <c r="E591" t="s">
        <v>1699</v>
      </c>
      <c r="F591" t="s">
        <v>1447</v>
      </c>
      <c r="G591" t="s">
        <v>1447</v>
      </c>
      <c r="H591" t="s">
        <v>1447</v>
      </c>
      <c r="I591" t="s">
        <v>1447</v>
      </c>
      <c r="J591" t="s">
        <v>4133</v>
      </c>
      <c r="K591">
        <v>12</v>
      </c>
      <c r="L591">
        <v>0</v>
      </c>
      <c r="M591">
        <v>0.52486826108699203</v>
      </c>
      <c r="N591">
        <v>0</v>
      </c>
      <c r="O591">
        <v>0.52486826108699203</v>
      </c>
      <c r="P591">
        <v>0</v>
      </c>
      <c r="Q591" t="s">
        <v>1544</v>
      </c>
      <c r="R591">
        <v>4.64265501031792E-3</v>
      </c>
      <c r="S591">
        <v>9.5080999669514103E-3</v>
      </c>
      <c r="T591" t="s">
        <v>1449</v>
      </c>
      <c r="U591" t="str">
        <f t="shared" si="9"/>
        <v>FGSG_07661</v>
      </c>
      <c r="V591" t="s">
        <v>1304</v>
      </c>
      <c r="W591" t="s">
        <v>1266</v>
      </c>
    </row>
    <row r="592" spans="1:23">
      <c r="A592">
        <v>23554723</v>
      </c>
      <c r="B592" t="s">
        <v>1199</v>
      </c>
      <c r="C592" t="s">
        <v>1444</v>
      </c>
      <c r="D592" t="s">
        <v>1447</v>
      </c>
      <c r="E592" t="s">
        <v>1447</v>
      </c>
      <c r="F592" t="s">
        <v>1447</v>
      </c>
      <c r="G592" t="s">
        <v>1447</v>
      </c>
      <c r="H592" t="s">
        <v>1447</v>
      </c>
      <c r="I592" t="s">
        <v>1447</v>
      </c>
      <c r="J592" t="s">
        <v>4002</v>
      </c>
      <c r="K592">
        <v>529</v>
      </c>
      <c r="L592">
        <v>174</v>
      </c>
      <c r="M592">
        <v>25.471597897593401</v>
      </c>
      <c r="N592">
        <v>9.9481155707455198</v>
      </c>
      <c r="O592">
        <v>25.471597897593401</v>
      </c>
      <c r="P592">
        <v>9.9481155707455198</v>
      </c>
      <c r="Q592">
        <v>1.35639429329162</v>
      </c>
      <c r="R592">
        <v>1.9629580207427698E-3</v>
      </c>
      <c r="S592">
        <v>4.3044090521149403E-3</v>
      </c>
      <c r="T592" t="s">
        <v>1449</v>
      </c>
      <c r="U592" t="str">
        <f t="shared" si="9"/>
        <v>FGSG_07657</v>
      </c>
      <c r="V592" t="s">
        <v>326</v>
      </c>
      <c r="W592" t="s">
        <v>1199</v>
      </c>
    </row>
    <row r="593" spans="1:23">
      <c r="A593">
        <v>23554715</v>
      </c>
      <c r="B593" t="s">
        <v>1300</v>
      </c>
      <c r="C593" t="s">
        <v>1444</v>
      </c>
      <c r="D593" t="s">
        <v>1447</v>
      </c>
      <c r="E593" t="s">
        <v>1447</v>
      </c>
      <c r="F593" t="s">
        <v>1447</v>
      </c>
      <c r="G593" t="s">
        <v>1447</v>
      </c>
      <c r="H593" t="s">
        <v>1447</v>
      </c>
      <c r="I593" t="s">
        <v>1447</v>
      </c>
      <c r="J593" t="s">
        <v>4189</v>
      </c>
      <c r="K593">
        <v>94</v>
      </c>
      <c r="L593">
        <v>25</v>
      </c>
      <c r="M593">
        <v>4.29983080393934</v>
      </c>
      <c r="N593">
        <v>1.3578565621792</v>
      </c>
      <c r="O593">
        <v>4.29983080393934</v>
      </c>
      <c r="P593">
        <v>1.3578565621792</v>
      </c>
      <c r="Q593">
        <v>1.66294880378943</v>
      </c>
      <c r="R593">
        <v>7.3131109396786104E-3</v>
      </c>
      <c r="S593">
        <v>1.44814920935894E-2</v>
      </c>
      <c r="T593" t="s">
        <v>1449</v>
      </c>
      <c r="U593" t="str">
        <f t="shared" si="9"/>
        <v/>
      </c>
      <c r="V593" t="s">
        <v>449</v>
      </c>
      <c r="W593" t="s">
        <v>1300</v>
      </c>
    </row>
    <row r="594" spans="1:23">
      <c r="A594">
        <v>23554714</v>
      </c>
      <c r="B594" t="s">
        <v>486</v>
      </c>
      <c r="C594" t="s">
        <v>1444</v>
      </c>
      <c r="D594" t="s">
        <v>1447</v>
      </c>
      <c r="E594" t="s">
        <v>1447</v>
      </c>
      <c r="F594" t="s">
        <v>1447</v>
      </c>
      <c r="G594" t="s">
        <v>1447</v>
      </c>
      <c r="H594" t="s">
        <v>1447</v>
      </c>
      <c r="I594" t="s">
        <v>1447</v>
      </c>
      <c r="J594" t="s">
        <v>2679</v>
      </c>
      <c r="K594">
        <v>65</v>
      </c>
      <c r="L594">
        <v>0</v>
      </c>
      <c r="M594">
        <v>11.2375885173771</v>
      </c>
      <c r="N594">
        <v>0</v>
      </c>
      <c r="O594">
        <v>11.2375885173771</v>
      </c>
      <c r="P594">
        <v>0</v>
      </c>
      <c r="Q594" t="s">
        <v>1544</v>
      </c>
      <c r="R594" s="1">
        <v>3.4805366939798902E-11</v>
      </c>
      <c r="S594" s="1">
        <v>1.81051771145559E-10</v>
      </c>
      <c r="T594" t="s">
        <v>1449</v>
      </c>
      <c r="U594" t="str">
        <f t="shared" si="9"/>
        <v/>
      </c>
      <c r="V594" t="s">
        <v>661</v>
      </c>
      <c r="W594" t="s">
        <v>486</v>
      </c>
    </row>
    <row r="595" spans="1:23">
      <c r="A595">
        <v>23554700</v>
      </c>
      <c r="B595" t="s">
        <v>538</v>
      </c>
      <c r="C595" t="s">
        <v>1444</v>
      </c>
      <c r="D595" t="s">
        <v>1642</v>
      </c>
      <c r="E595" t="s">
        <v>1643</v>
      </c>
      <c r="F595" t="s">
        <v>1447</v>
      </c>
      <c r="G595" t="s">
        <v>1447</v>
      </c>
      <c r="H595" t="s">
        <v>1447</v>
      </c>
      <c r="I595" t="s">
        <v>1447</v>
      </c>
      <c r="J595" t="s">
        <v>2772</v>
      </c>
      <c r="K595">
        <v>64</v>
      </c>
      <c r="L595">
        <v>1</v>
      </c>
      <c r="M595">
        <v>3.91429532562905</v>
      </c>
      <c r="N595">
        <v>7.2635361994877704E-2</v>
      </c>
      <c r="O595">
        <v>3.91429532562905</v>
      </c>
      <c r="P595">
        <v>7.2635361994877704E-2</v>
      </c>
      <c r="Q595">
        <v>5.7519367134763604</v>
      </c>
      <c r="R595" s="1">
        <v>4.1468513482197298E-10</v>
      </c>
      <c r="S595" s="1">
        <v>1.9640636039479799E-9</v>
      </c>
      <c r="T595" t="s">
        <v>1449</v>
      </c>
      <c r="U595" t="str">
        <f t="shared" si="9"/>
        <v>FGSG_07633</v>
      </c>
      <c r="V595" t="s">
        <v>892</v>
      </c>
      <c r="W595" t="s">
        <v>538</v>
      </c>
    </row>
    <row r="596" spans="1:23">
      <c r="A596">
        <v>23554696</v>
      </c>
      <c r="B596" t="s">
        <v>249</v>
      </c>
      <c r="C596" t="s">
        <v>1444</v>
      </c>
      <c r="D596" t="s">
        <v>1447</v>
      </c>
      <c r="E596" t="s">
        <v>1447</v>
      </c>
      <c r="F596" t="s">
        <v>1447</v>
      </c>
      <c r="G596" t="s">
        <v>1447</v>
      </c>
      <c r="H596" t="s">
        <v>1447</v>
      </c>
      <c r="I596" t="s">
        <v>1447</v>
      </c>
      <c r="J596" t="s">
        <v>2100</v>
      </c>
      <c r="K596">
        <v>225</v>
      </c>
      <c r="L596">
        <v>10</v>
      </c>
      <c r="M596">
        <v>17.7069207626697</v>
      </c>
      <c r="N596">
        <v>0.93442548630683298</v>
      </c>
      <c r="O596">
        <v>17.7069207626697</v>
      </c>
      <c r="P596">
        <v>0.93442548630683298</v>
      </c>
      <c r="Q596">
        <v>4.2440899146656603</v>
      </c>
      <c r="R596" s="1">
        <v>3.4407506155450298E-19</v>
      </c>
      <c r="S596" s="1">
        <v>2.92426963449641E-18</v>
      </c>
      <c r="T596" t="s">
        <v>1449</v>
      </c>
      <c r="U596" t="str">
        <f t="shared" si="9"/>
        <v>FGSG_07629</v>
      </c>
      <c r="V596" t="s">
        <v>485</v>
      </c>
      <c r="W596" t="s">
        <v>249</v>
      </c>
    </row>
    <row r="597" spans="1:23">
      <c r="A597">
        <v>23554695</v>
      </c>
      <c r="B597" t="s">
        <v>941</v>
      </c>
      <c r="C597" t="s">
        <v>1444</v>
      </c>
      <c r="D597" t="s">
        <v>1561</v>
      </c>
      <c r="E597" t="s">
        <v>1562</v>
      </c>
      <c r="F597" t="s">
        <v>1563</v>
      </c>
      <c r="G597" t="s">
        <v>1564</v>
      </c>
      <c r="H597" t="s">
        <v>1565</v>
      </c>
      <c r="I597" t="s">
        <v>1566</v>
      </c>
      <c r="J597" t="s">
        <v>3532</v>
      </c>
      <c r="K597">
        <v>76</v>
      </c>
      <c r="L597">
        <v>11</v>
      </c>
      <c r="M597">
        <v>3.8897272384437702</v>
      </c>
      <c r="N597">
        <v>0.6684867264237</v>
      </c>
      <c r="O597">
        <v>3.8897272384437702</v>
      </c>
      <c r="P597">
        <v>0.6684867264237</v>
      </c>
      <c r="Q597">
        <v>2.54069817249442</v>
      </c>
      <c r="R597" s="1">
        <v>4.6861559390296702E-5</v>
      </c>
      <c r="S597">
        <v>1.3212895753262201E-4</v>
      </c>
      <c r="T597" t="s">
        <v>1449</v>
      </c>
      <c r="U597" t="str">
        <f t="shared" si="9"/>
        <v/>
      </c>
      <c r="V597" t="s">
        <v>1147</v>
      </c>
      <c r="W597" t="s">
        <v>941</v>
      </c>
    </row>
    <row r="598" spans="1:23">
      <c r="A598">
        <v>23554694</v>
      </c>
      <c r="B598" t="s">
        <v>798</v>
      </c>
      <c r="C598" t="s">
        <v>1444</v>
      </c>
      <c r="D598" t="s">
        <v>1447</v>
      </c>
      <c r="E598" t="s">
        <v>1447</v>
      </c>
      <c r="F598" t="s">
        <v>1447</v>
      </c>
      <c r="G598" t="s">
        <v>1447</v>
      </c>
      <c r="H598" t="s">
        <v>1447</v>
      </c>
      <c r="I598" t="s">
        <v>1447</v>
      </c>
      <c r="J598" t="s">
        <v>3287</v>
      </c>
      <c r="K598">
        <v>75</v>
      </c>
      <c r="L598">
        <v>8</v>
      </c>
      <c r="M598">
        <v>4.3913367079635197</v>
      </c>
      <c r="N598">
        <v>0.55619004549676199</v>
      </c>
      <c r="O598">
        <v>4.3913367079635197</v>
      </c>
      <c r="P598">
        <v>0.55619004549676199</v>
      </c>
      <c r="Q598">
        <v>2.9810103289222099</v>
      </c>
      <c r="R598" s="1">
        <v>2.6160120234713998E-6</v>
      </c>
      <c r="S598" s="1">
        <v>8.6596761644353705E-6</v>
      </c>
      <c r="T598" t="s">
        <v>1449</v>
      </c>
      <c r="U598" t="str">
        <f t="shared" si="9"/>
        <v/>
      </c>
      <c r="V598" t="s">
        <v>783</v>
      </c>
      <c r="W598" t="s">
        <v>798</v>
      </c>
    </row>
    <row r="599" spans="1:23">
      <c r="A599">
        <v>23554676</v>
      </c>
      <c r="B599" t="s">
        <v>30</v>
      </c>
      <c r="C599" t="s">
        <v>1444</v>
      </c>
      <c r="D599" t="s">
        <v>1554</v>
      </c>
      <c r="E599" t="s">
        <v>1555</v>
      </c>
      <c r="F599" t="s">
        <v>1556</v>
      </c>
      <c r="G599" t="s">
        <v>1464</v>
      </c>
      <c r="H599" t="s">
        <v>1557</v>
      </c>
      <c r="I599" t="s">
        <v>1558</v>
      </c>
      <c r="J599" t="s">
        <v>1559</v>
      </c>
      <c r="K599">
        <v>2064</v>
      </c>
      <c r="L599">
        <v>33</v>
      </c>
      <c r="M599">
        <v>141.62014503242199</v>
      </c>
      <c r="N599">
        <v>2.68857005283532</v>
      </c>
      <c r="O599">
        <v>141.62014503242199</v>
      </c>
      <c r="P599">
        <v>2.68857005283532</v>
      </c>
      <c r="Q599">
        <v>5.7190436260772097</v>
      </c>
      <c r="R599" s="1">
        <v>1.00346501536359E-67</v>
      </c>
      <c r="S599" s="1">
        <v>5.2635497523939402E-66</v>
      </c>
      <c r="T599" t="s">
        <v>1449</v>
      </c>
      <c r="U599" t="str">
        <f t="shared" si="9"/>
        <v>FGSG_07608</v>
      </c>
      <c r="V599" t="s">
        <v>1230</v>
      </c>
      <c r="W599" t="s">
        <v>30</v>
      </c>
    </row>
    <row r="600" spans="1:23">
      <c r="A600">
        <v>23554671</v>
      </c>
      <c r="B600" t="s">
        <v>466</v>
      </c>
      <c r="C600" t="s">
        <v>1444</v>
      </c>
      <c r="D600" t="s">
        <v>1447</v>
      </c>
      <c r="E600" t="s">
        <v>1447</v>
      </c>
      <c r="F600" t="s">
        <v>1447</v>
      </c>
      <c r="G600" t="s">
        <v>1447</v>
      </c>
      <c r="H600" t="s">
        <v>1447</v>
      </c>
      <c r="I600" t="s">
        <v>1447</v>
      </c>
      <c r="J600" t="s">
        <v>2621</v>
      </c>
      <c r="K600">
        <v>1128</v>
      </c>
      <c r="L600">
        <v>209</v>
      </c>
      <c r="M600">
        <v>128.99504340815</v>
      </c>
      <c r="N600">
        <v>28.379252920758201</v>
      </c>
      <c r="O600">
        <v>128.99504340815</v>
      </c>
      <c r="P600">
        <v>28.379252920758201</v>
      </c>
      <c r="Q600">
        <v>2.18440711533664</v>
      </c>
      <c r="R600" s="1">
        <v>1.41535456999218E-11</v>
      </c>
      <c r="S600" s="1">
        <v>7.6015457216494603E-11</v>
      </c>
      <c r="T600" t="s">
        <v>1449</v>
      </c>
      <c r="U600" t="str">
        <f t="shared" si="9"/>
        <v/>
      </c>
      <c r="V600" t="s">
        <v>267</v>
      </c>
      <c r="W600" t="s">
        <v>466</v>
      </c>
    </row>
    <row r="601" spans="1:23">
      <c r="A601">
        <v>23554669</v>
      </c>
      <c r="B601" t="s">
        <v>478</v>
      </c>
      <c r="C601" t="s">
        <v>1444</v>
      </c>
      <c r="D601" t="s">
        <v>1487</v>
      </c>
      <c r="E601" t="s">
        <v>1488</v>
      </c>
      <c r="F601" t="s">
        <v>1447</v>
      </c>
      <c r="G601" t="s">
        <v>1447</v>
      </c>
      <c r="H601" t="s">
        <v>1447</v>
      </c>
      <c r="I601" t="s">
        <v>1447</v>
      </c>
      <c r="J601" t="s">
        <v>2663</v>
      </c>
      <c r="K601">
        <v>131</v>
      </c>
      <c r="L601">
        <v>9</v>
      </c>
      <c r="M601">
        <v>18.677351343467201</v>
      </c>
      <c r="N601">
        <v>1.52368416894446</v>
      </c>
      <c r="O601">
        <v>18.677351343467201</v>
      </c>
      <c r="P601">
        <v>1.52368416894446</v>
      </c>
      <c r="Q601">
        <v>3.6156540839214801</v>
      </c>
      <c r="R601" s="1">
        <v>2.7949184168884101E-11</v>
      </c>
      <c r="S601" s="1">
        <v>1.4675541204221801E-10</v>
      </c>
      <c r="T601" t="s">
        <v>1449</v>
      </c>
      <c r="U601" t="str">
        <f t="shared" si="9"/>
        <v/>
      </c>
      <c r="V601" t="s">
        <v>776</v>
      </c>
      <c r="W601" t="s">
        <v>478</v>
      </c>
    </row>
    <row r="602" spans="1:23">
      <c r="A602">
        <v>23554668</v>
      </c>
      <c r="B602" t="s">
        <v>1055</v>
      </c>
      <c r="C602" t="s">
        <v>1444</v>
      </c>
      <c r="D602" t="s">
        <v>1447</v>
      </c>
      <c r="E602" t="s">
        <v>1447</v>
      </c>
      <c r="F602" t="s">
        <v>1447</v>
      </c>
      <c r="G602" t="s">
        <v>1447</v>
      </c>
      <c r="H602" t="s">
        <v>1447</v>
      </c>
      <c r="I602" t="s">
        <v>1447</v>
      </c>
      <c r="J602" t="s">
        <v>3746</v>
      </c>
      <c r="K602">
        <v>44</v>
      </c>
      <c r="L602">
        <v>5</v>
      </c>
      <c r="M602">
        <v>3.2311032709568002</v>
      </c>
      <c r="N602">
        <v>0.43599240296590003</v>
      </c>
      <c r="O602">
        <v>3.2311032709568002</v>
      </c>
      <c r="P602">
        <v>0.43599240296590003</v>
      </c>
      <c r="Q602">
        <v>2.8896519602452901</v>
      </c>
      <c r="R602">
        <v>2.7343594151463003E-4</v>
      </c>
      <c r="S602">
        <v>6.8964239686818498E-4</v>
      </c>
      <c r="T602" t="s">
        <v>1449</v>
      </c>
      <c r="U602" t="str">
        <f t="shared" si="9"/>
        <v>FGSG_07599</v>
      </c>
      <c r="V602" t="s">
        <v>1318</v>
      </c>
      <c r="W602" t="s">
        <v>1055</v>
      </c>
    </row>
    <row r="603" spans="1:23">
      <c r="A603">
        <v>23554661</v>
      </c>
      <c r="B603" t="s">
        <v>879</v>
      </c>
      <c r="C603" t="s">
        <v>1444</v>
      </c>
      <c r="D603" t="s">
        <v>1487</v>
      </c>
      <c r="E603" t="s">
        <v>1488</v>
      </c>
      <c r="F603" t="s">
        <v>1447</v>
      </c>
      <c r="G603" t="s">
        <v>1447</v>
      </c>
      <c r="H603" t="s">
        <v>1447</v>
      </c>
      <c r="I603" t="s">
        <v>1447</v>
      </c>
      <c r="J603" t="s">
        <v>3411</v>
      </c>
      <c r="K603">
        <v>177</v>
      </c>
      <c r="L603">
        <v>37</v>
      </c>
      <c r="M603">
        <v>21.590657378868201</v>
      </c>
      <c r="N603">
        <v>5.3590447246552504</v>
      </c>
      <c r="O603">
        <v>21.590657378868201</v>
      </c>
      <c r="P603">
        <v>5.3590447246552504</v>
      </c>
      <c r="Q603">
        <v>2.0103594088830601</v>
      </c>
      <c r="R603" s="1">
        <v>1.5783229123674499E-5</v>
      </c>
      <c r="S603" s="1">
        <v>4.7379080001277401E-5</v>
      </c>
      <c r="T603" t="s">
        <v>1449</v>
      </c>
      <c r="U603" t="str">
        <f t="shared" si="9"/>
        <v/>
      </c>
      <c r="V603" t="s">
        <v>858</v>
      </c>
      <c r="W603" t="s">
        <v>879</v>
      </c>
    </row>
    <row r="604" spans="1:23">
      <c r="A604">
        <v>23554649</v>
      </c>
      <c r="B604" t="s">
        <v>1391</v>
      </c>
      <c r="C604" t="s">
        <v>1444</v>
      </c>
      <c r="D604" t="s">
        <v>1447</v>
      </c>
      <c r="E604" t="s">
        <v>1447</v>
      </c>
      <c r="F604" t="s">
        <v>1447</v>
      </c>
      <c r="G604" t="s">
        <v>1447</v>
      </c>
      <c r="H604" t="s">
        <v>1447</v>
      </c>
      <c r="I604" t="s">
        <v>1447</v>
      </c>
      <c r="J604" t="s">
        <v>4333</v>
      </c>
      <c r="K604">
        <v>30</v>
      </c>
      <c r="L604">
        <v>5</v>
      </c>
      <c r="M604">
        <v>4.3336162346327303</v>
      </c>
      <c r="N604">
        <v>0.85764295057107898</v>
      </c>
      <c r="O604">
        <v>4.3336162346327303</v>
      </c>
      <c r="P604">
        <v>0.85764295057107898</v>
      </c>
      <c r="Q604">
        <v>2.3371223379999599</v>
      </c>
      <c r="R604">
        <v>1.7311675241369302E-2</v>
      </c>
      <c r="S604">
        <v>3.1576304702662997E-2</v>
      </c>
      <c r="T604" t="s">
        <v>1449</v>
      </c>
      <c r="U604" t="str">
        <f t="shared" si="9"/>
        <v/>
      </c>
      <c r="V604" t="s">
        <v>281</v>
      </c>
      <c r="W604" t="s">
        <v>1391</v>
      </c>
    </row>
    <row r="605" spans="1:23">
      <c r="A605">
        <v>23554645</v>
      </c>
      <c r="B605" t="s">
        <v>774</v>
      </c>
      <c r="C605" t="s">
        <v>1444</v>
      </c>
      <c r="D605" t="s">
        <v>1447</v>
      </c>
      <c r="E605" t="s">
        <v>1447</v>
      </c>
      <c r="F605" t="s">
        <v>1447</v>
      </c>
      <c r="G605" t="s">
        <v>1447</v>
      </c>
      <c r="H605" t="s">
        <v>1447</v>
      </c>
      <c r="I605" t="s">
        <v>1447</v>
      </c>
      <c r="J605" t="s">
        <v>3236</v>
      </c>
      <c r="K605">
        <v>69</v>
      </c>
      <c r="L605">
        <v>6</v>
      </c>
      <c r="M605">
        <v>2.2312361295338499</v>
      </c>
      <c r="N605">
        <v>0.23036682937991701</v>
      </c>
      <c r="O605">
        <v>2.2312361295338499</v>
      </c>
      <c r="P605">
        <v>0.23036682937991701</v>
      </c>
      <c r="Q605">
        <v>3.2758382981043601</v>
      </c>
      <c r="R605" s="1">
        <v>1.11751292232155E-6</v>
      </c>
      <c r="S605" s="1">
        <v>3.8468419676446103E-6</v>
      </c>
      <c r="T605" t="s">
        <v>1449</v>
      </c>
      <c r="U605" t="str">
        <f t="shared" si="9"/>
        <v>FGSG_07575</v>
      </c>
      <c r="V605" t="s">
        <v>837</v>
      </c>
      <c r="W605" t="s">
        <v>774</v>
      </c>
    </row>
    <row r="606" spans="1:23">
      <c r="A606">
        <v>23554644</v>
      </c>
      <c r="B606" t="s">
        <v>204</v>
      </c>
      <c r="C606" t="s">
        <v>1444</v>
      </c>
      <c r="D606" t="s">
        <v>1447</v>
      </c>
      <c r="E606" t="s">
        <v>1447</v>
      </c>
      <c r="F606" t="s">
        <v>1447</v>
      </c>
      <c r="G606" t="s">
        <v>1447</v>
      </c>
      <c r="H606" t="s">
        <v>1447</v>
      </c>
      <c r="I606" t="s">
        <v>1447</v>
      </c>
      <c r="J606" t="s">
        <v>2018</v>
      </c>
      <c r="K606">
        <v>425</v>
      </c>
      <c r="L606">
        <v>28</v>
      </c>
      <c r="M606">
        <v>18.049424239134002</v>
      </c>
      <c r="N606">
        <v>1.4119549099042501</v>
      </c>
      <c r="O606">
        <v>18.049424239134002</v>
      </c>
      <c r="P606">
        <v>1.4119549099042501</v>
      </c>
      <c r="Q606">
        <v>3.67618689444449</v>
      </c>
      <c r="R606" s="1">
        <v>2.2472386916772599E-22</v>
      </c>
      <c r="S606" s="1">
        <v>2.2523460523401701E-21</v>
      </c>
      <c r="T606" t="s">
        <v>1449</v>
      </c>
      <c r="U606" t="str">
        <f t="shared" si="9"/>
        <v>FGSG_07574</v>
      </c>
      <c r="V606" t="s">
        <v>881</v>
      </c>
      <c r="W606" t="s">
        <v>204</v>
      </c>
    </row>
    <row r="607" spans="1:23">
      <c r="A607">
        <v>23554636</v>
      </c>
      <c r="B607" t="s">
        <v>343</v>
      </c>
      <c r="C607" t="s">
        <v>1444</v>
      </c>
      <c r="D607" t="s">
        <v>1447</v>
      </c>
      <c r="E607" t="s">
        <v>1447</v>
      </c>
      <c r="F607" t="s">
        <v>2311</v>
      </c>
      <c r="G607" t="s">
        <v>2312</v>
      </c>
      <c r="H607" t="s">
        <v>2313</v>
      </c>
      <c r="I607" t="s">
        <v>2314</v>
      </c>
      <c r="J607" t="s">
        <v>2315</v>
      </c>
      <c r="K607">
        <v>288</v>
      </c>
      <c r="L607">
        <v>26</v>
      </c>
      <c r="M607">
        <v>17.7626356494536</v>
      </c>
      <c r="N607">
        <v>1.90406529438814</v>
      </c>
      <c r="O607">
        <v>17.7626356494536</v>
      </c>
      <c r="P607">
        <v>1.90406529438814</v>
      </c>
      <c r="Q607">
        <v>3.2216908094216201</v>
      </c>
      <c r="R607" s="1">
        <v>1.69085922388713E-15</v>
      </c>
      <c r="S607" s="1">
        <v>1.1801325192745599E-14</v>
      </c>
      <c r="T607" t="s">
        <v>1449</v>
      </c>
      <c r="U607" t="str">
        <f t="shared" si="9"/>
        <v>FGSG_07566</v>
      </c>
      <c r="V607" t="s">
        <v>475</v>
      </c>
      <c r="W607" t="s">
        <v>343</v>
      </c>
    </row>
    <row r="608" spans="1:23">
      <c r="A608">
        <v>23554624</v>
      </c>
      <c r="B608" t="s">
        <v>1050</v>
      </c>
      <c r="C608" t="s">
        <v>1444</v>
      </c>
      <c r="D608" t="s">
        <v>1447</v>
      </c>
      <c r="E608" t="s">
        <v>1447</v>
      </c>
      <c r="F608" t="s">
        <v>1447</v>
      </c>
      <c r="G608" t="s">
        <v>1447</v>
      </c>
      <c r="H608" t="s">
        <v>1447</v>
      </c>
      <c r="I608" t="s">
        <v>1447</v>
      </c>
      <c r="J608" t="s">
        <v>3737</v>
      </c>
      <c r="K608">
        <v>1988</v>
      </c>
      <c r="L608">
        <v>636</v>
      </c>
      <c r="M608">
        <v>44.314447229856498</v>
      </c>
      <c r="N608">
        <v>16.833601060278401</v>
      </c>
      <c r="O608">
        <v>44.314447229856498</v>
      </c>
      <c r="P608">
        <v>16.833601060278401</v>
      </c>
      <c r="Q608">
        <v>1.3964332850855099</v>
      </c>
      <c r="R608">
        <v>2.6604651304472702E-4</v>
      </c>
      <c r="S608">
        <v>6.7242959686341795E-4</v>
      </c>
      <c r="T608" t="s">
        <v>1449</v>
      </c>
      <c r="U608" t="str">
        <f t="shared" si="9"/>
        <v/>
      </c>
      <c r="V608" t="s">
        <v>1341</v>
      </c>
      <c r="W608" t="s">
        <v>1050</v>
      </c>
    </row>
    <row r="609" spans="1:23">
      <c r="A609">
        <v>23554621</v>
      </c>
      <c r="B609" t="s">
        <v>580</v>
      </c>
      <c r="C609" t="s">
        <v>1444</v>
      </c>
      <c r="D609" t="s">
        <v>1508</v>
      </c>
      <c r="E609" t="s">
        <v>1509</v>
      </c>
      <c r="F609" t="s">
        <v>1447</v>
      </c>
      <c r="G609" t="s">
        <v>1447</v>
      </c>
      <c r="H609" t="s">
        <v>1447</v>
      </c>
      <c r="I609" t="s">
        <v>1447</v>
      </c>
      <c r="J609" t="s">
        <v>2864</v>
      </c>
      <c r="K609">
        <v>205</v>
      </c>
      <c r="L609">
        <v>28</v>
      </c>
      <c r="M609">
        <v>8.4132686895328792</v>
      </c>
      <c r="N609">
        <v>1.3644498848981299</v>
      </c>
      <c r="O609">
        <v>8.4132686895328792</v>
      </c>
      <c r="P609">
        <v>1.3644498848981299</v>
      </c>
      <c r="Q609">
        <v>2.6243470129004498</v>
      </c>
      <c r="R609" s="1">
        <v>2.06361527373683E-9</v>
      </c>
      <c r="S609" s="1">
        <v>9.1582061365577596E-9</v>
      </c>
      <c r="T609" t="s">
        <v>1449</v>
      </c>
      <c r="U609" t="str">
        <f t="shared" si="9"/>
        <v/>
      </c>
      <c r="V609" t="s">
        <v>223</v>
      </c>
      <c r="W609" t="s">
        <v>580</v>
      </c>
    </row>
    <row r="610" spans="1:23">
      <c r="A610">
        <v>23554620</v>
      </c>
      <c r="B610" t="s">
        <v>161</v>
      </c>
      <c r="C610" t="s">
        <v>1444</v>
      </c>
      <c r="D610" t="s">
        <v>1871</v>
      </c>
      <c r="E610" t="s">
        <v>1872</v>
      </c>
      <c r="F610" t="s">
        <v>1873</v>
      </c>
      <c r="G610" t="s">
        <v>1874</v>
      </c>
      <c r="H610" t="s">
        <v>1875</v>
      </c>
      <c r="I610" t="s">
        <v>1876</v>
      </c>
      <c r="J610" t="s">
        <v>1877</v>
      </c>
      <c r="K610">
        <v>2023</v>
      </c>
      <c r="L610">
        <v>189</v>
      </c>
      <c r="M610">
        <v>36.678957472440601</v>
      </c>
      <c r="N610">
        <v>4.0688745990308597</v>
      </c>
      <c r="O610">
        <v>36.678957472440601</v>
      </c>
      <c r="P610">
        <v>4.0688745990308597</v>
      </c>
      <c r="Q610">
        <v>3.1722509107662198</v>
      </c>
      <c r="R610" s="1">
        <v>2.3715482098611802E-27</v>
      </c>
      <c r="S610" s="1">
        <v>2.96929805834038E-26</v>
      </c>
      <c r="T610" t="s">
        <v>1449</v>
      </c>
      <c r="U610" t="str">
        <f t="shared" si="9"/>
        <v/>
      </c>
      <c r="V610" t="s">
        <v>285</v>
      </c>
      <c r="W610" t="s">
        <v>161</v>
      </c>
    </row>
    <row r="611" spans="1:23">
      <c r="A611">
        <v>23554618</v>
      </c>
      <c r="B611" t="s">
        <v>570</v>
      </c>
      <c r="C611" t="s">
        <v>1444</v>
      </c>
      <c r="D611" t="s">
        <v>1945</v>
      </c>
      <c r="E611" t="s">
        <v>1946</v>
      </c>
      <c r="F611" t="s">
        <v>1447</v>
      </c>
      <c r="G611" t="s">
        <v>1447</v>
      </c>
      <c r="H611" t="s">
        <v>1447</v>
      </c>
      <c r="I611" t="s">
        <v>1447</v>
      </c>
      <c r="J611" t="s">
        <v>2829</v>
      </c>
      <c r="K611">
        <v>272</v>
      </c>
      <c r="L611">
        <v>42</v>
      </c>
      <c r="M611">
        <v>18.432721412244899</v>
      </c>
      <c r="N611">
        <v>3.37954022416897</v>
      </c>
      <c r="O611">
        <v>18.432721412244899</v>
      </c>
      <c r="P611">
        <v>3.37954022416897</v>
      </c>
      <c r="Q611">
        <v>2.44737019575915</v>
      </c>
      <c r="R611" s="1">
        <v>1.3682388266010199E-9</v>
      </c>
      <c r="S611" s="1">
        <v>6.1640634537791502E-9</v>
      </c>
      <c r="T611" t="s">
        <v>1449</v>
      </c>
      <c r="U611" t="str">
        <f t="shared" si="9"/>
        <v>FGSG_07546</v>
      </c>
      <c r="V611" t="s">
        <v>534</v>
      </c>
      <c r="W611" t="s">
        <v>570</v>
      </c>
    </row>
    <row r="612" spans="1:23">
      <c r="A612">
        <v>23554617</v>
      </c>
      <c r="B612" t="s">
        <v>627</v>
      </c>
      <c r="C612" t="s">
        <v>1444</v>
      </c>
      <c r="D612" t="s">
        <v>1447</v>
      </c>
      <c r="E612" t="s">
        <v>1447</v>
      </c>
      <c r="F612" t="s">
        <v>1447</v>
      </c>
      <c r="G612" t="s">
        <v>1447</v>
      </c>
      <c r="H612" t="s">
        <v>1447</v>
      </c>
      <c r="I612" t="s">
        <v>1447</v>
      </c>
      <c r="J612" t="s">
        <v>2970</v>
      </c>
      <c r="K612">
        <v>752</v>
      </c>
      <c r="L612">
        <v>160</v>
      </c>
      <c r="M612">
        <v>31.0364157721827</v>
      </c>
      <c r="N612">
        <v>7.8408841279129904</v>
      </c>
      <c r="O612">
        <v>31.0364157721827</v>
      </c>
      <c r="P612">
        <v>7.8408841279129904</v>
      </c>
      <c r="Q612">
        <v>1.9848737130514</v>
      </c>
      <c r="R612" s="1">
        <v>1.10456248549011E-8</v>
      </c>
      <c r="S612" s="1">
        <v>4.5921876797244099E-8</v>
      </c>
      <c r="T612" t="s">
        <v>1449</v>
      </c>
      <c r="U612" t="str">
        <f t="shared" si="9"/>
        <v/>
      </c>
      <c r="V612" t="s">
        <v>569</v>
      </c>
      <c r="W612" t="s">
        <v>627</v>
      </c>
    </row>
    <row r="613" spans="1:23">
      <c r="A613">
        <v>23554614</v>
      </c>
      <c r="B613" t="s">
        <v>1381</v>
      </c>
      <c r="C613" t="s">
        <v>1444</v>
      </c>
      <c r="D613" t="s">
        <v>4313</v>
      </c>
      <c r="E613" t="s">
        <v>4314</v>
      </c>
      <c r="F613" t="s">
        <v>4315</v>
      </c>
      <c r="G613" t="s">
        <v>4316</v>
      </c>
      <c r="H613" t="s">
        <v>4317</v>
      </c>
      <c r="I613" t="s">
        <v>4318</v>
      </c>
      <c r="J613" t="s">
        <v>4319</v>
      </c>
      <c r="K613">
        <v>133</v>
      </c>
      <c r="L613">
        <v>42</v>
      </c>
      <c r="M613">
        <v>5.7597997044974196</v>
      </c>
      <c r="N613">
        <v>2.1597061787588698</v>
      </c>
      <c r="O613">
        <v>5.7597997044974196</v>
      </c>
      <c r="P613">
        <v>2.1597061787588698</v>
      </c>
      <c r="Q613">
        <v>1.4151835915930699</v>
      </c>
      <c r="R613">
        <v>1.7080876853553102E-2</v>
      </c>
      <c r="S613">
        <v>3.1405497327865503E-2</v>
      </c>
      <c r="T613" t="s">
        <v>1449</v>
      </c>
      <c r="U613" t="str">
        <f t="shared" si="9"/>
        <v>FGSG_07542</v>
      </c>
      <c r="V613" t="s">
        <v>1049</v>
      </c>
      <c r="W613" t="s">
        <v>1381</v>
      </c>
    </row>
    <row r="614" spans="1:23">
      <c r="A614">
        <v>23554610</v>
      </c>
      <c r="B614" t="s">
        <v>688</v>
      </c>
      <c r="C614" t="s">
        <v>1444</v>
      </c>
      <c r="D614" t="s">
        <v>3096</v>
      </c>
      <c r="E614" t="s">
        <v>3097</v>
      </c>
      <c r="F614" t="s">
        <v>1447</v>
      </c>
      <c r="G614" t="s">
        <v>1447</v>
      </c>
      <c r="H614" t="s">
        <v>1447</v>
      </c>
      <c r="I614" t="s">
        <v>1447</v>
      </c>
      <c r="J614" t="s">
        <v>3098</v>
      </c>
      <c r="K614">
        <v>1022</v>
      </c>
      <c r="L614">
        <v>242</v>
      </c>
      <c r="M614">
        <v>37.883476108173603</v>
      </c>
      <c r="N614">
        <v>10.6513657473712</v>
      </c>
      <c r="O614">
        <v>37.883476108173603</v>
      </c>
      <c r="P614">
        <v>10.6513657473712</v>
      </c>
      <c r="Q614">
        <v>1.8305302869133699</v>
      </c>
      <c r="R614" s="1">
        <v>1.10900108296191E-7</v>
      </c>
      <c r="S614" s="1">
        <v>4.2201584834859201E-7</v>
      </c>
      <c r="T614" t="s">
        <v>1449</v>
      </c>
      <c r="U614" t="str">
        <f t="shared" si="9"/>
        <v/>
      </c>
      <c r="V614" t="s">
        <v>398</v>
      </c>
      <c r="W614" t="s">
        <v>688</v>
      </c>
    </row>
    <row r="615" spans="1:23">
      <c r="A615">
        <v>23554576</v>
      </c>
      <c r="B615" t="s">
        <v>325</v>
      </c>
      <c r="C615" t="s">
        <v>1444</v>
      </c>
      <c r="D615" t="s">
        <v>1447</v>
      </c>
      <c r="E615" t="s">
        <v>1447</v>
      </c>
      <c r="F615" t="s">
        <v>1447</v>
      </c>
      <c r="G615" t="s">
        <v>1447</v>
      </c>
      <c r="H615" t="s">
        <v>1447</v>
      </c>
      <c r="I615" t="s">
        <v>1447</v>
      </c>
      <c r="J615" t="s">
        <v>2275</v>
      </c>
      <c r="K615">
        <v>178</v>
      </c>
      <c r="L615">
        <v>9</v>
      </c>
      <c r="M615">
        <v>13.4305256071356</v>
      </c>
      <c r="N615">
        <v>0.80634832308401005</v>
      </c>
      <c r="O615">
        <v>13.4305256071356</v>
      </c>
      <c r="P615">
        <v>0.80634832308401005</v>
      </c>
      <c r="Q615">
        <v>4.0579687729323703</v>
      </c>
      <c r="R615" s="1">
        <v>5.45221087351012E-16</v>
      </c>
      <c r="S615" s="1">
        <v>3.9392885237187499E-15</v>
      </c>
      <c r="T615" t="s">
        <v>1449</v>
      </c>
      <c r="U615" t="str">
        <f t="shared" si="9"/>
        <v>FGSG_07503</v>
      </c>
      <c r="V615" t="s">
        <v>181</v>
      </c>
      <c r="W615" t="s">
        <v>325</v>
      </c>
    </row>
    <row r="616" spans="1:23">
      <c r="A616">
        <v>23554575</v>
      </c>
      <c r="B616" t="s">
        <v>402</v>
      </c>
      <c r="C616" t="s">
        <v>1444</v>
      </c>
      <c r="D616" t="s">
        <v>1642</v>
      </c>
      <c r="E616" t="s">
        <v>1643</v>
      </c>
      <c r="F616" t="s">
        <v>1447</v>
      </c>
      <c r="G616" t="s">
        <v>1447</v>
      </c>
      <c r="H616" t="s">
        <v>1447</v>
      </c>
      <c r="I616" t="s">
        <v>1447</v>
      </c>
      <c r="J616" t="s">
        <v>2481</v>
      </c>
      <c r="K616">
        <v>109</v>
      </c>
      <c r="L616">
        <v>3</v>
      </c>
      <c r="M616">
        <v>5.0278857557205301</v>
      </c>
      <c r="N616">
        <v>0.164305753307735</v>
      </c>
      <c r="O616">
        <v>5.0278857557205301</v>
      </c>
      <c r="P616">
        <v>0.164305753307735</v>
      </c>
      <c r="Q616">
        <v>4.9354969655280501</v>
      </c>
      <c r="R616" s="1">
        <v>1.96093421261715E-13</v>
      </c>
      <c r="S616" s="1">
        <v>1.20103030270706E-12</v>
      </c>
      <c r="T616" t="s">
        <v>1449</v>
      </c>
      <c r="U616" t="str">
        <f t="shared" si="9"/>
        <v>FGSG_07502</v>
      </c>
      <c r="V616" t="s">
        <v>568</v>
      </c>
      <c r="W616" t="s">
        <v>402</v>
      </c>
    </row>
    <row r="617" spans="1:23">
      <c r="A617">
        <v>23554574</v>
      </c>
      <c r="B617" t="s">
        <v>1023</v>
      </c>
      <c r="C617" t="s">
        <v>1444</v>
      </c>
      <c r="D617" t="s">
        <v>1447</v>
      </c>
      <c r="E617" t="s">
        <v>1447</v>
      </c>
      <c r="F617" t="s">
        <v>1447</v>
      </c>
      <c r="G617" t="s">
        <v>1447</v>
      </c>
      <c r="H617" t="s">
        <v>1447</v>
      </c>
      <c r="I617" t="s">
        <v>1447</v>
      </c>
      <c r="J617" t="s">
        <v>3685</v>
      </c>
      <c r="K617">
        <v>82</v>
      </c>
      <c r="L617">
        <v>15</v>
      </c>
      <c r="M617">
        <v>6.7685523264105703</v>
      </c>
      <c r="N617">
        <v>1.4701745833323701</v>
      </c>
      <c r="O617">
        <v>6.7685523264105703</v>
      </c>
      <c r="P617">
        <v>1.4701745833323701</v>
      </c>
      <c r="Q617">
        <v>2.2028598144804201</v>
      </c>
      <c r="R617">
        <v>1.9279128714559001E-4</v>
      </c>
      <c r="S617">
        <v>4.9752185870016101E-4</v>
      </c>
      <c r="T617" t="s">
        <v>1449</v>
      </c>
      <c r="U617" t="str">
        <f t="shared" si="9"/>
        <v>FGSG_07501</v>
      </c>
      <c r="V617" t="s">
        <v>1330</v>
      </c>
      <c r="W617" t="s">
        <v>1023</v>
      </c>
    </row>
    <row r="618" spans="1:23">
      <c r="A618">
        <v>23554573</v>
      </c>
      <c r="B618" t="s">
        <v>157</v>
      </c>
      <c r="C618" t="s">
        <v>1444</v>
      </c>
      <c r="D618" t="s">
        <v>1861</v>
      </c>
      <c r="E618" t="s">
        <v>1862</v>
      </c>
      <c r="F618" t="s">
        <v>1863</v>
      </c>
      <c r="G618" t="s">
        <v>1864</v>
      </c>
      <c r="H618" t="s">
        <v>1865</v>
      </c>
      <c r="I618" t="s">
        <v>1866</v>
      </c>
      <c r="J618" t="s">
        <v>1867</v>
      </c>
      <c r="K618">
        <v>657</v>
      </c>
      <c r="L618">
        <v>40</v>
      </c>
      <c r="M618">
        <v>22.825142059224898</v>
      </c>
      <c r="N618">
        <v>1.6500594762854901</v>
      </c>
      <c r="O618">
        <v>22.825142059224898</v>
      </c>
      <c r="P618">
        <v>1.6500594762854901</v>
      </c>
      <c r="Q618">
        <v>3.7900339069205402</v>
      </c>
      <c r="R618" s="1">
        <v>5.5874251847378801E-28</v>
      </c>
      <c r="S618" s="1">
        <v>7.1768577858332105E-27</v>
      </c>
      <c r="T618" t="s">
        <v>1449</v>
      </c>
      <c r="U618" t="str">
        <f t="shared" si="9"/>
        <v/>
      </c>
      <c r="V618" t="s">
        <v>314</v>
      </c>
      <c r="W618" t="s">
        <v>157</v>
      </c>
    </row>
    <row r="619" spans="1:23">
      <c r="A619">
        <v>23554570</v>
      </c>
      <c r="B619" t="s">
        <v>338</v>
      </c>
      <c r="C619" t="s">
        <v>1444</v>
      </c>
      <c r="D619" t="s">
        <v>1447</v>
      </c>
      <c r="E619" t="s">
        <v>1447</v>
      </c>
      <c r="F619" t="s">
        <v>1447</v>
      </c>
      <c r="G619" t="s">
        <v>1447</v>
      </c>
      <c r="H619" t="s">
        <v>1447</v>
      </c>
      <c r="I619" t="s">
        <v>1447</v>
      </c>
      <c r="J619" t="s">
        <v>2304</v>
      </c>
      <c r="K619">
        <v>555</v>
      </c>
      <c r="L619">
        <v>69</v>
      </c>
      <c r="M619">
        <v>13.8005919804305</v>
      </c>
      <c r="N619">
        <v>2.0372529698630699</v>
      </c>
      <c r="O619">
        <v>13.8005919804305</v>
      </c>
      <c r="P619">
        <v>2.0372529698630699</v>
      </c>
      <c r="Q619">
        <v>2.7600331142265899</v>
      </c>
      <c r="R619" s="1">
        <v>1.2040240591983401E-15</v>
      </c>
      <c r="S619" s="1">
        <v>8.4981117207318807E-15</v>
      </c>
      <c r="T619" t="s">
        <v>1449</v>
      </c>
      <c r="U619" t="str">
        <f t="shared" si="9"/>
        <v/>
      </c>
      <c r="V619" t="s">
        <v>260</v>
      </c>
      <c r="W619" t="s">
        <v>338</v>
      </c>
    </row>
    <row r="620" spans="1:23">
      <c r="A620">
        <v>23554569</v>
      </c>
      <c r="B620" t="s">
        <v>1074</v>
      </c>
      <c r="C620" t="s">
        <v>1444</v>
      </c>
      <c r="D620" t="s">
        <v>1447</v>
      </c>
      <c r="E620" t="s">
        <v>1447</v>
      </c>
      <c r="F620" t="s">
        <v>1447</v>
      </c>
      <c r="G620" t="s">
        <v>1447</v>
      </c>
      <c r="H620" t="s">
        <v>1447</v>
      </c>
      <c r="I620" t="s">
        <v>1447</v>
      </c>
      <c r="J620" t="s">
        <v>3782</v>
      </c>
      <c r="K620">
        <v>123</v>
      </c>
      <c r="L620">
        <v>28</v>
      </c>
      <c r="M620">
        <v>4.0733994420435602</v>
      </c>
      <c r="N620">
        <v>1.1010266793672701</v>
      </c>
      <c r="O620">
        <v>4.0733994420435602</v>
      </c>
      <c r="P620">
        <v>1.1010266793672701</v>
      </c>
      <c r="Q620">
        <v>1.8873838657655799</v>
      </c>
      <c r="R620">
        <v>3.6800543727480298E-4</v>
      </c>
      <c r="S620">
        <v>9.1003961404591499E-4</v>
      </c>
      <c r="T620" t="s">
        <v>1449</v>
      </c>
      <c r="U620" t="str">
        <f t="shared" si="9"/>
        <v/>
      </c>
      <c r="V620" t="s">
        <v>801</v>
      </c>
      <c r="W620" t="s">
        <v>1074</v>
      </c>
    </row>
    <row r="621" spans="1:23">
      <c r="A621">
        <v>23554568</v>
      </c>
      <c r="B621" t="s">
        <v>62</v>
      </c>
      <c r="C621" t="s">
        <v>1648</v>
      </c>
      <c r="D621" t="s">
        <v>1505</v>
      </c>
      <c r="E621" t="s">
        <v>1506</v>
      </c>
      <c r="F621" t="s">
        <v>1447</v>
      </c>
      <c r="G621" t="s">
        <v>1447</v>
      </c>
      <c r="H621" t="s">
        <v>1447</v>
      </c>
      <c r="I621" t="s">
        <v>1447</v>
      </c>
      <c r="J621" t="s">
        <v>1649</v>
      </c>
      <c r="K621">
        <v>5359</v>
      </c>
      <c r="L621">
        <v>267</v>
      </c>
      <c r="M621">
        <v>154.687299966659</v>
      </c>
      <c r="N621">
        <v>9.1510913157829492</v>
      </c>
      <c r="O621">
        <v>154.687299966659</v>
      </c>
      <c r="P621">
        <v>9.1510913157829492</v>
      </c>
      <c r="Q621">
        <v>4.0792671416095398</v>
      </c>
      <c r="R621" s="1">
        <v>9.7740170032735599E-49</v>
      </c>
      <c r="S621" s="1">
        <v>2.6692481756416998E-47</v>
      </c>
      <c r="T621" t="s">
        <v>1449</v>
      </c>
      <c r="U621" t="str">
        <f t="shared" si="9"/>
        <v/>
      </c>
      <c r="V621" t="s">
        <v>882</v>
      </c>
      <c r="W621" t="s">
        <v>62</v>
      </c>
    </row>
    <row r="622" spans="1:23">
      <c r="A622">
        <v>23554553</v>
      </c>
      <c r="B622" t="s">
        <v>275</v>
      </c>
      <c r="C622" t="s">
        <v>2154</v>
      </c>
      <c r="D622" t="s">
        <v>1447</v>
      </c>
      <c r="E622" t="s">
        <v>1447</v>
      </c>
      <c r="F622" t="s">
        <v>1447</v>
      </c>
      <c r="G622" t="s">
        <v>1447</v>
      </c>
      <c r="H622" t="s">
        <v>1447</v>
      </c>
      <c r="I622" t="s">
        <v>1447</v>
      </c>
      <c r="J622" t="s">
        <v>2155</v>
      </c>
      <c r="K622">
        <v>1364</v>
      </c>
      <c r="L622">
        <v>183</v>
      </c>
      <c r="M622">
        <v>54.918376603439803</v>
      </c>
      <c r="N622">
        <v>8.7487212395783693</v>
      </c>
      <c r="O622">
        <v>54.918376603439803</v>
      </c>
      <c r="P622">
        <v>8.7487212395783693</v>
      </c>
      <c r="Q622">
        <v>2.6501449144484099</v>
      </c>
      <c r="R622" s="1">
        <v>5.61207613713124E-18</v>
      </c>
      <c r="S622" s="1">
        <v>4.5242376821138599E-17</v>
      </c>
      <c r="T622" t="s">
        <v>1449</v>
      </c>
      <c r="U622" t="str">
        <f t="shared" si="9"/>
        <v/>
      </c>
      <c r="V622" t="s">
        <v>1106</v>
      </c>
      <c r="W622" t="s">
        <v>275</v>
      </c>
    </row>
    <row r="623" spans="1:23">
      <c r="A623">
        <v>23554552</v>
      </c>
      <c r="B623" t="s">
        <v>277</v>
      </c>
      <c r="C623" t="s">
        <v>1444</v>
      </c>
      <c r="D623" t="s">
        <v>2157</v>
      </c>
      <c r="E623" t="s">
        <v>2158</v>
      </c>
      <c r="F623" t="s">
        <v>1447</v>
      </c>
      <c r="G623" t="s">
        <v>1447</v>
      </c>
      <c r="H623" t="s">
        <v>1447</v>
      </c>
      <c r="I623" t="s">
        <v>1447</v>
      </c>
      <c r="J623" t="s">
        <v>2159</v>
      </c>
      <c r="K623">
        <v>1691</v>
      </c>
      <c r="L623">
        <v>235</v>
      </c>
      <c r="M623">
        <v>192.04458274088299</v>
      </c>
      <c r="N623">
        <v>31.689640373729802</v>
      </c>
      <c r="O623">
        <v>192.04458274088299</v>
      </c>
      <c r="P623">
        <v>31.689640373729802</v>
      </c>
      <c r="Q623">
        <v>2.59935807574346</v>
      </c>
      <c r="R623" s="1">
        <v>7.0660666035962693E-18</v>
      </c>
      <c r="S623" s="1">
        <v>5.6733415407296602E-17</v>
      </c>
      <c r="T623" t="s">
        <v>1449</v>
      </c>
      <c r="U623" t="str">
        <f t="shared" si="9"/>
        <v>FGSG_07476</v>
      </c>
      <c r="V623" t="s">
        <v>242</v>
      </c>
      <c r="W623" t="s">
        <v>277</v>
      </c>
    </row>
    <row r="624" spans="1:23">
      <c r="A624">
        <v>23554547</v>
      </c>
      <c r="B624" t="s">
        <v>1343</v>
      </c>
      <c r="C624" t="s">
        <v>4247</v>
      </c>
      <c r="D624" t="s">
        <v>4248</v>
      </c>
      <c r="E624" t="s">
        <v>4249</v>
      </c>
      <c r="F624" t="s">
        <v>4250</v>
      </c>
      <c r="G624" t="s">
        <v>4251</v>
      </c>
      <c r="H624" t="s">
        <v>1484</v>
      </c>
      <c r="I624" t="s">
        <v>1485</v>
      </c>
      <c r="J624" t="s">
        <v>4252</v>
      </c>
      <c r="K624">
        <v>515</v>
      </c>
      <c r="L624">
        <v>187</v>
      </c>
      <c r="M624">
        <v>61.122478005138802</v>
      </c>
      <c r="N624">
        <v>26.352729456832702</v>
      </c>
      <c r="O624">
        <v>61.122478005138802</v>
      </c>
      <c r="P624">
        <v>26.352729456832702</v>
      </c>
      <c r="Q624">
        <v>1.2137506385183401</v>
      </c>
      <c r="R624">
        <v>1.14615134623847E-2</v>
      </c>
      <c r="S624">
        <v>2.1800677443548699E-2</v>
      </c>
      <c r="T624" t="s">
        <v>1449</v>
      </c>
      <c r="U624" t="str">
        <f t="shared" si="9"/>
        <v/>
      </c>
      <c r="V624" t="s">
        <v>98</v>
      </c>
      <c r="W624" t="s">
        <v>1343</v>
      </c>
    </row>
    <row r="625" spans="1:23">
      <c r="A625">
        <v>23554536</v>
      </c>
      <c r="B625" t="s">
        <v>353</v>
      </c>
      <c r="C625" t="s">
        <v>1444</v>
      </c>
      <c r="D625" t="s">
        <v>2348</v>
      </c>
      <c r="E625" t="s">
        <v>2349</v>
      </c>
      <c r="F625" t="s">
        <v>1447</v>
      </c>
      <c r="G625" t="s">
        <v>1447</v>
      </c>
      <c r="H625" t="s">
        <v>1447</v>
      </c>
      <c r="I625" t="s">
        <v>1447</v>
      </c>
      <c r="J625" t="s">
        <v>2350</v>
      </c>
      <c r="K625">
        <v>311</v>
      </c>
      <c r="L625">
        <v>31</v>
      </c>
      <c r="M625">
        <v>20.946323318578699</v>
      </c>
      <c r="N625">
        <v>2.4791111257514702</v>
      </c>
      <c r="O625">
        <v>20.946323318578699</v>
      </c>
      <c r="P625">
        <v>2.4791111257514702</v>
      </c>
      <c r="Q625">
        <v>3.07880218516982</v>
      </c>
      <c r="R625" s="1">
        <v>5.9416528624252804E-15</v>
      </c>
      <c r="S625" s="1">
        <v>4.0128905634088399E-14</v>
      </c>
      <c r="T625" t="s">
        <v>1449</v>
      </c>
      <c r="U625" t="str">
        <f t="shared" si="9"/>
        <v>FGSG_07459</v>
      </c>
      <c r="V625" t="s">
        <v>1061</v>
      </c>
      <c r="W625" t="s">
        <v>353</v>
      </c>
    </row>
    <row r="626" spans="1:23">
      <c r="A626">
        <v>23554521</v>
      </c>
      <c r="B626" t="s">
        <v>149</v>
      </c>
      <c r="C626" t="s">
        <v>1444</v>
      </c>
      <c r="D626" t="s">
        <v>1447</v>
      </c>
      <c r="E626" t="s">
        <v>1447</v>
      </c>
      <c r="F626" t="s">
        <v>1447</v>
      </c>
      <c r="G626" t="s">
        <v>1447</v>
      </c>
      <c r="H626" t="s">
        <v>1447</v>
      </c>
      <c r="I626" t="s">
        <v>1447</v>
      </c>
      <c r="J626" t="s">
        <v>1843</v>
      </c>
      <c r="K626">
        <v>1363</v>
      </c>
      <c r="L626">
        <v>110</v>
      </c>
      <c r="M626">
        <v>69.435862531157696</v>
      </c>
      <c r="N626">
        <v>6.6538469985096897</v>
      </c>
      <c r="O626">
        <v>69.435862531157696</v>
      </c>
      <c r="P626">
        <v>6.6538469985096897</v>
      </c>
      <c r="Q626">
        <v>3.38342038684742</v>
      </c>
      <c r="R626" s="1">
        <v>1.3277362962944801E-28</v>
      </c>
      <c r="S626" s="1">
        <v>1.7468901745832501E-27</v>
      </c>
      <c r="T626" t="s">
        <v>1449</v>
      </c>
      <c r="U626" t="str">
        <f t="shared" si="9"/>
        <v>FGSG_07444</v>
      </c>
      <c r="V626" t="s">
        <v>527</v>
      </c>
      <c r="W626" t="s">
        <v>149</v>
      </c>
    </row>
    <row r="627" spans="1:23">
      <c r="A627">
        <v>23554512</v>
      </c>
      <c r="B627" t="s">
        <v>725</v>
      </c>
      <c r="C627" t="s">
        <v>1444</v>
      </c>
      <c r="D627" t="s">
        <v>1447</v>
      </c>
      <c r="E627" t="s">
        <v>1447</v>
      </c>
      <c r="F627" t="s">
        <v>1447</v>
      </c>
      <c r="G627" t="s">
        <v>1447</v>
      </c>
      <c r="H627" t="s">
        <v>1447</v>
      </c>
      <c r="I627" t="s">
        <v>1447</v>
      </c>
      <c r="J627" t="s">
        <v>3156</v>
      </c>
      <c r="K627">
        <v>72</v>
      </c>
      <c r="L627">
        <v>6</v>
      </c>
      <c r="M627">
        <v>5.2696009957329997</v>
      </c>
      <c r="N627">
        <v>0.52139692382987801</v>
      </c>
      <c r="O627">
        <v>5.2696009957329997</v>
      </c>
      <c r="P627">
        <v>0.52139692382987801</v>
      </c>
      <c r="Q627">
        <v>3.3372397515364698</v>
      </c>
      <c r="R627" s="1">
        <v>3.62216926055596E-7</v>
      </c>
      <c r="S627" s="1">
        <v>1.3145129346369899E-6</v>
      </c>
      <c r="T627" t="s">
        <v>1449</v>
      </c>
      <c r="U627" t="str">
        <f t="shared" si="9"/>
        <v>FGSG_07435</v>
      </c>
      <c r="V627" t="s">
        <v>602</v>
      </c>
      <c r="W627" t="s">
        <v>725</v>
      </c>
    </row>
    <row r="628" spans="1:23">
      <c r="A628">
        <v>23554498</v>
      </c>
      <c r="B628" t="s">
        <v>419</v>
      </c>
      <c r="C628" t="s">
        <v>1444</v>
      </c>
      <c r="D628" t="s">
        <v>2524</v>
      </c>
      <c r="E628" t="s">
        <v>2525</v>
      </c>
      <c r="F628" t="s">
        <v>2526</v>
      </c>
      <c r="G628" t="s">
        <v>2527</v>
      </c>
      <c r="H628" t="s">
        <v>1995</v>
      </c>
      <c r="I628" t="s">
        <v>1996</v>
      </c>
      <c r="J628" t="s">
        <v>2528</v>
      </c>
      <c r="K628">
        <v>2885</v>
      </c>
      <c r="L628">
        <v>536</v>
      </c>
      <c r="M628">
        <v>83.900405337027493</v>
      </c>
      <c r="N628">
        <v>18.508625754953801</v>
      </c>
      <c r="O628">
        <v>83.900405337027493</v>
      </c>
      <c r="P628">
        <v>18.508625754953801</v>
      </c>
      <c r="Q628">
        <v>2.1804799999157298</v>
      </c>
      <c r="R628" s="1">
        <v>7.3053765745301596E-13</v>
      </c>
      <c r="S628" s="1">
        <v>4.3276178543746602E-12</v>
      </c>
      <c r="T628" t="s">
        <v>1449</v>
      </c>
      <c r="U628" t="str">
        <f t="shared" si="9"/>
        <v/>
      </c>
      <c r="V628" t="s">
        <v>112</v>
      </c>
      <c r="W628" t="s">
        <v>419</v>
      </c>
    </row>
    <row r="629" spans="1:23">
      <c r="A629">
        <v>23554491</v>
      </c>
      <c r="B629" t="s">
        <v>1163</v>
      </c>
      <c r="C629" t="s">
        <v>1444</v>
      </c>
      <c r="D629" t="s">
        <v>1656</v>
      </c>
      <c r="E629" t="s">
        <v>1657</v>
      </c>
      <c r="F629" t="s">
        <v>1447</v>
      </c>
      <c r="G629" t="s">
        <v>1447</v>
      </c>
      <c r="H629" t="s">
        <v>1447</v>
      </c>
      <c r="I629" t="s">
        <v>1447</v>
      </c>
      <c r="J629" t="s">
        <v>3935</v>
      </c>
      <c r="K629">
        <v>824</v>
      </c>
      <c r="L629">
        <v>273</v>
      </c>
      <c r="M629">
        <v>12.714162677105501</v>
      </c>
      <c r="N629">
        <v>5.0016640555037704</v>
      </c>
      <c r="O629">
        <v>12.714162677105501</v>
      </c>
      <c r="P629">
        <v>5.0016640555037704</v>
      </c>
      <c r="Q629">
        <v>1.3459563878327101</v>
      </c>
      <c r="R629">
        <v>1.30170508501288E-3</v>
      </c>
      <c r="S629">
        <v>2.9338259411789401E-3</v>
      </c>
      <c r="T629" t="s">
        <v>1449</v>
      </c>
      <c r="U629" t="str">
        <f t="shared" si="9"/>
        <v/>
      </c>
      <c r="V629" t="s">
        <v>1225</v>
      </c>
      <c r="W629" t="s">
        <v>1163</v>
      </c>
    </row>
    <row r="630" spans="1:23">
      <c r="A630">
        <v>23554482</v>
      </c>
      <c r="B630" t="s">
        <v>757</v>
      </c>
      <c r="C630" t="s">
        <v>3203</v>
      </c>
      <c r="D630" t="s">
        <v>2205</v>
      </c>
      <c r="E630" t="s">
        <v>2206</v>
      </c>
      <c r="F630" t="s">
        <v>3204</v>
      </c>
      <c r="G630" t="s">
        <v>3205</v>
      </c>
      <c r="H630" t="s">
        <v>1447</v>
      </c>
      <c r="I630" t="s">
        <v>1447</v>
      </c>
      <c r="J630" t="s">
        <v>3206</v>
      </c>
      <c r="K630">
        <v>3870</v>
      </c>
      <c r="L630">
        <v>1034</v>
      </c>
      <c r="M630">
        <v>307.12800467542797</v>
      </c>
      <c r="N630">
        <v>97.436166834506494</v>
      </c>
      <c r="O630">
        <v>307.12800467542797</v>
      </c>
      <c r="P630">
        <v>97.436166834506494</v>
      </c>
      <c r="Q630">
        <v>1.65631078328495</v>
      </c>
      <c r="R630" s="1">
        <v>8.0257919697448396E-7</v>
      </c>
      <c r="S630" s="1">
        <v>2.8106795583456401E-6</v>
      </c>
      <c r="T630" t="s">
        <v>1449</v>
      </c>
      <c r="U630" t="str">
        <f t="shared" si="9"/>
        <v>FGSG_07404</v>
      </c>
      <c r="V630" t="s">
        <v>1006</v>
      </c>
      <c r="W630" t="s">
        <v>757</v>
      </c>
    </row>
    <row r="631" spans="1:23">
      <c r="A631">
        <v>23554473</v>
      </c>
      <c r="B631" t="s">
        <v>1066</v>
      </c>
      <c r="C631" t="s">
        <v>3767</v>
      </c>
      <c r="D631" t="s">
        <v>2884</v>
      </c>
      <c r="E631" t="s">
        <v>2885</v>
      </c>
      <c r="F631" t="s">
        <v>3768</v>
      </c>
      <c r="G631" t="s">
        <v>3769</v>
      </c>
      <c r="H631" t="s">
        <v>1447</v>
      </c>
      <c r="I631" t="s">
        <v>1447</v>
      </c>
      <c r="J631" t="s">
        <v>3770</v>
      </c>
      <c r="K631">
        <v>2442</v>
      </c>
      <c r="L631">
        <v>794</v>
      </c>
      <c r="M631">
        <v>100.722657289715</v>
      </c>
      <c r="N631">
        <v>38.885999918858303</v>
      </c>
      <c r="O631">
        <v>100.722657289715</v>
      </c>
      <c r="P631">
        <v>38.885999918858303</v>
      </c>
      <c r="Q631">
        <v>1.37306550821173</v>
      </c>
      <c r="R631">
        <v>3.5134404032710203E-4</v>
      </c>
      <c r="S631">
        <v>8.7420512489469796E-4</v>
      </c>
      <c r="T631" t="s">
        <v>1449</v>
      </c>
      <c r="U631" t="str">
        <f t="shared" si="9"/>
        <v/>
      </c>
      <c r="V631" t="s">
        <v>282</v>
      </c>
      <c r="W631" t="s">
        <v>1066</v>
      </c>
    </row>
    <row r="632" spans="1:23">
      <c r="A632">
        <v>23554472</v>
      </c>
      <c r="B632" t="s">
        <v>930</v>
      </c>
      <c r="C632" t="s">
        <v>1444</v>
      </c>
      <c r="D632" t="s">
        <v>1447</v>
      </c>
      <c r="E632" t="s">
        <v>1447</v>
      </c>
      <c r="F632" t="s">
        <v>3517</v>
      </c>
      <c r="G632" t="s">
        <v>3518</v>
      </c>
      <c r="H632" t="s">
        <v>3519</v>
      </c>
      <c r="I632" t="s">
        <v>3520</v>
      </c>
      <c r="J632" t="s">
        <v>3521</v>
      </c>
      <c r="K632">
        <v>215</v>
      </c>
      <c r="L632">
        <v>50</v>
      </c>
      <c r="M632">
        <v>32.113444031833502</v>
      </c>
      <c r="N632">
        <v>8.8676346917825395</v>
      </c>
      <c r="O632">
        <v>32.113444031833502</v>
      </c>
      <c r="P632">
        <v>8.8676346917825395</v>
      </c>
      <c r="Q632">
        <v>1.8565561525948699</v>
      </c>
      <c r="R632" s="1">
        <v>4.1685459418692303E-5</v>
      </c>
      <c r="S632">
        <v>1.1874372375559101E-4</v>
      </c>
      <c r="T632" t="s">
        <v>1449</v>
      </c>
      <c r="U632" t="str">
        <f t="shared" si="9"/>
        <v/>
      </c>
      <c r="V632" t="s">
        <v>110</v>
      </c>
      <c r="W632" t="s">
        <v>930</v>
      </c>
    </row>
    <row r="633" spans="1:23">
      <c r="A633">
        <v>23554470</v>
      </c>
      <c r="B633" t="s">
        <v>609</v>
      </c>
      <c r="C633" t="s">
        <v>1444</v>
      </c>
      <c r="D633" t="s">
        <v>1743</v>
      </c>
      <c r="E633" t="s">
        <v>1744</v>
      </c>
      <c r="F633" t="s">
        <v>1447</v>
      </c>
      <c r="G633" t="s">
        <v>1447</v>
      </c>
      <c r="H633" t="s">
        <v>1447</v>
      </c>
      <c r="I633" t="s">
        <v>1447</v>
      </c>
      <c r="J633" t="s">
        <v>2930</v>
      </c>
      <c r="K633">
        <v>499</v>
      </c>
      <c r="L633">
        <v>97</v>
      </c>
      <c r="M633">
        <v>32.415204064019001</v>
      </c>
      <c r="N633">
        <v>7.4818788781348697</v>
      </c>
      <c r="O633">
        <v>32.415204064019001</v>
      </c>
      <c r="P633">
        <v>7.4818788781348697</v>
      </c>
      <c r="Q633">
        <v>2.1151981393327799</v>
      </c>
      <c r="R633" s="1">
        <v>5.6912231767100196E-9</v>
      </c>
      <c r="S633" s="1">
        <v>2.4349764414332099E-8</v>
      </c>
      <c r="T633" t="s">
        <v>1449</v>
      </c>
      <c r="U633" t="str">
        <f t="shared" si="9"/>
        <v>FGSG_07392</v>
      </c>
      <c r="V633" t="s">
        <v>1248</v>
      </c>
      <c r="W633" t="s">
        <v>609</v>
      </c>
    </row>
    <row r="634" spans="1:23">
      <c r="A634">
        <v>23554438</v>
      </c>
      <c r="B634" t="s">
        <v>1091</v>
      </c>
      <c r="C634" t="s">
        <v>1444</v>
      </c>
      <c r="D634" t="s">
        <v>1775</v>
      </c>
      <c r="E634" t="s">
        <v>1776</v>
      </c>
      <c r="F634" t="s">
        <v>1447</v>
      </c>
      <c r="G634" t="s">
        <v>1447</v>
      </c>
      <c r="H634" t="s">
        <v>1447</v>
      </c>
      <c r="I634" t="s">
        <v>1447</v>
      </c>
      <c r="J634" t="s">
        <v>3813</v>
      </c>
      <c r="K634">
        <v>542</v>
      </c>
      <c r="L634">
        <v>167</v>
      </c>
      <c r="M634">
        <v>14.655756438638299</v>
      </c>
      <c r="N634">
        <v>5.3618787292547196</v>
      </c>
      <c r="O634">
        <v>14.655756438638299</v>
      </c>
      <c r="P634">
        <v>5.3618787292547196</v>
      </c>
      <c r="Q634">
        <v>1.45065693779592</v>
      </c>
      <c r="R634">
        <v>5.0764780035755601E-4</v>
      </c>
      <c r="S634">
        <v>1.2278209138446899E-3</v>
      </c>
      <c r="T634" t="s">
        <v>1449</v>
      </c>
      <c r="U634" t="str">
        <f t="shared" si="9"/>
        <v>FGSG_07358</v>
      </c>
      <c r="V634" t="s">
        <v>262</v>
      </c>
      <c r="W634" t="s">
        <v>1091</v>
      </c>
    </row>
    <row r="635" spans="1:23">
      <c r="A635">
        <v>23554434</v>
      </c>
      <c r="B635" t="s">
        <v>108</v>
      </c>
      <c r="C635" t="s">
        <v>1444</v>
      </c>
      <c r="D635" t="s">
        <v>1447</v>
      </c>
      <c r="E635" t="s">
        <v>1447</v>
      </c>
      <c r="F635" t="s">
        <v>1447</v>
      </c>
      <c r="G635" t="s">
        <v>1447</v>
      </c>
      <c r="H635" t="s">
        <v>1447</v>
      </c>
      <c r="I635" t="s">
        <v>1447</v>
      </c>
      <c r="J635" t="s">
        <v>1738</v>
      </c>
      <c r="K635">
        <v>451</v>
      </c>
      <c r="L635">
        <v>7</v>
      </c>
      <c r="M635">
        <v>40.090795178339498</v>
      </c>
      <c r="N635">
        <v>0.73884685062803501</v>
      </c>
      <c r="O635">
        <v>40.090795178339498</v>
      </c>
      <c r="P635">
        <v>0.73884685062803501</v>
      </c>
      <c r="Q635">
        <v>5.7618518713952698</v>
      </c>
      <c r="R635" s="1">
        <v>8.0090549988297799E-37</v>
      </c>
      <c r="S635" s="1">
        <v>1.46039537321694E-35</v>
      </c>
      <c r="T635" t="s">
        <v>1449</v>
      </c>
      <c r="U635" t="str">
        <f t="shared" si="9"/>
        <v>FGSG_07354</v>
      </c>
      <c r="V635" t="s">
        <v>1377</v>
      </c>
      <c r="W635" t="s">
        <v>108</v>
      </c>
    </row>
    <row r="636" spans="1:23">
      <c r="A636">
        <v>23554425</v>
      </c>
      <c r="B636" t="s">
        <v>373</v>
      </c>
      <c r="C636" t="s">
        <v>2408</v>
      </c>
      <c r="D636" t="s">
        <v>1447</v>
      </c>
      <c r="E636" t="s">
        <v>1447</v>
      </c>
      <c r="F636" t="s">
        <v>1447</v>
      </c>
      <c r="G636" t="s">
        <v>1447</v>
      </c>
      <c r="H636" t="s">
        <v>1447</v>
      </c>
      <c r="I636" t="s">
        <v>1447</v>
      </c>
      <c r="J636" t="s">
        <v>2409</v>
      </c>
      <c r="K636">
        <v>1452</v>
      </c>
      <c r="L636">
        <v>236</v>
      </c>
      <c r="M636">
        <v>49.351390443912102</v>
      </c>
      <c r="N636">
        <v>9.5243651711206194</v>
      </c>
      <c r="O636">
        <v>49.351390443912102</v>
      </c>
      <c r="P636">
        <v>9.5243651711206194</v>
      </c>
      <c r="Q636">
        <v>2.3733958915023998</v>
      </c>
      <c r="R636" s="1">
        <v>2.0658809246948199E-14</v>
      </c>
      <c r="S636" s="1">
        <v>1.3515628665022601E-13</v>
      </c>
      <c r="T636" t="s">
        <v>1449</v>
      </c>
      <c r="U636" t="str">
        <f t="shared" si="9"/>
        <v/>
      </c>
      <c r="V636" t="s">
        <v>509</v>
      </c>
      <c r="W636" t="s">
        <v>373</v>
      </c>
    </row>
    <row r="637" spans="1:23">
      <c r="A637">
        <v>23554410</v>
      </c>
      <c r="B637" t="s">
        <v>753</v>
      </c>
      <c r="C637" t="s">
        <v>1444</v>
      </c>
      <c r="D637" t="s">
        <v>1447</v>
      </c>
      <c r="E637" t="s">
        <v>1447</v>
      </c>
      <c r="F637" t="s">
        <v>1447</v>
      </c>
      <c r="G637" t="s">
        <v>1447</v>
      </c>
      <c r="H637" t="s">
        <v>1447</v>
      </c>
      <c r="I637" t="s">
        <v>1447</v>
      </c>
      <c r="J637" t="s">
        <v>3199</v>
      </c>
      <c r="K637">
        <v>726</v>
      </c>
      <c r="L637">
        <v>176</v>
      </c>
      <c r="M637">
        <v>21.986895328805002</v>
      </c>
      <c r="N637">
        <v>6.3289298536252101</v>
      </c>
      <c r="O637">
        <v>21.986895328805002</v>
      </c>
      <c r="P637">
        <v>6.3289298536252101</v>
      </c>
      <c r="Q637">
        <v>1.79661041915339</v>
      </c>
      <c r="R637" s="1">
        <v>6.6403229909109095E-7</v>
      </c>
      <c r="S637" s="1">
        <v>2.3427059511933701E-6</v>
      </c>
      <c r="T637" t="s">
        <v>1449</v>
      </c>
      <c r="U637" t="str">
        <f t="shared" si="9"/>
        <v/>
      </c>
      <c r="V637" t="s">
        <v>256</v>
      </c>
      <c r="W637" t="s">
        <v>753</v>
      </c>
    </row>
    <row r="638" spans="1:23">
      <c r="A638">
        <v>23554402</v>
      </c>
      <c r="B638" t="s">
        <v>468</v>
      </c>
      <c r="C638" t="s">
        <v>1444</v>
      </c>
      <c r="D638" t="s">
        <v>1475</v>
      </c>
      <c r="E638" t="s">
        <v>1476</v>
      </c>
      <c r="F638" t="s">
        <v>2623</v>
      </c>
      <c r="G638" t="s">
        <v>2624</v>
      </c>
      <c r="H638" t="s">
        <v>2625</v>
      </c>
      <c r="I638" t="s">
        <v>2626</v>
      </c>
      <c r="J638" t="s">
        <v>2627</v>
      </c>
      <c r="K638">
        <v>79</v>
      </c>
      <c r="L638">
        <v>1</v>
      </c>
      <c r="M638">
        <v>4.7784130910710596</v>
      </c>
      <c r="N638">
        <v>7.1834972331022304E-2</v>
      </c>
      <c r="O638">
        <v>4.7784130910710596</v>
      </c>
      <c r="P638">
        <v>7.1834972331022304E-2</v>
      </c>
      <c r="Q638">
        <v>6.0557013885128201</v>
      </c>
      <c r="R638" s="1">
        <v>1.7453048731515799E-11</v>
      </c>
      <c r="S638" s="1">
        <v>9.3106384966917005E-11</v>
      </c>
      <c r="T638" t="s">
        <v>1449</v>
      </c>
      <c r="U638" t="str">
        <f t="shared" si="9"/>
        <v>FGSG_07318</v>
      </c>
      <c r="V638" t="s">
        <v>476</v>
      </c>
      <c r="W638" t="s">
        <v>468</v>
      </c>
    </row>
    <row r="639" spans="1:23">
      <c r="A639">
        <v>23554385</v>
      </c>
      <c r="B639" t="s">
        <v>1060</v>
      </c>
      <c r="C639" t="s">
        <v>1444</v>
      </c>
      <c r="D639" t="s">
        <v>1447</v>
      </c>
      <c r="E639" t="s">
        <v>1447</v>
      </c>
      <c r="F639" t="s">
        <v>1447</v>
      </c>
      <c r="G639" t="s">
        <v>1447</v>
      </c>
      <c r="H639" t="s">
        <v>1447</v>
      </c>
      <c r="I639" t="s">
        <v>1447</v>
      </c>
      <c r="J639" t="s">
        <v>3755</v>
      </c>
      <c r="K639">
        <v>124</v>
      </c>
      <c r="L639">
        <v>28</v>
      </c>
      <c r="M639">
        <v>5.1760997215875602</v>
      </c>
      <c r="N639">
        <v>1.3877959855902999</v>
      </c>
      <c r="O639">
        <v>5.1760997215875602</v>
      </c>
      <c r="P639">
        <v>1.3877959855902999</v>
      </c>
      <c r="Q639">
        <v>1.89906991363997</v>
      </c>
      <c r="R639">
        <v>3.0202355056531302E-4</v>
      </c>
      <c r="S639">
        <v>7.5709356138551199E-4</v>
      </c>
      <c r="T639" t="s">
        <v>1449</v>
      </c>
      <c r="U639" t="str">
        <f t="shared" si="9"/>
        <v>FGSG_07300</v>
      </c>
      <c r="V639" t="s">
        <v>1372</v>
      </c>
      <c r="W639" t="s">
        <v>1060</v>
      </c>
    </row>
    <row r="640" spans="1:23">
      <c r="A640">
        <v>23554364</v>
      </c>
      <c r="B640" t="s">
        <v>1122</v>
      </c>
      <c r="C640" t="s">
        <v>1444</v>
      </c>
      <c r="D640" t="s">
        <v>1447</v>
      </c>
      <c r="E640" t="s">
        <v>1447</v>
      </c>
      <c r="F640" t="s">
        <v>1447</v>
      </c>
      <c r="G640" t="s">
        <v>1447</v>
      </c>
      <c r="H640" t="s">
        <v>1447</v>
      </c>
      <c r="I640" t="s">
        <v>1447</v>
      </c>
      <c r="J640" t="s">
        <v>3881</v>
      </c>
      <c r="K640">
        <v>56</v>
      </c>
      <c r="L640">
        <v>9</v>
      </c>
      <c r="M640">
        <v>2.0112772760212101</v>
      </c>
      <c r="N640">
        <v>0.383828836451658</v>
      </c>
      <c r="O640">
        <v>2.0112772760212101</v>
      </c>
      <c r="P640">
        <v>0.383828836451658</v>
      </c>
      <c r="Q640">
        <v>2.38957697814309</v>
      </c>
      <c r="R640">
        <v>7.93691918518128E-4</v>
      </c>
      <c r="S640">
        <v>1.8617697769213199E-3</v>
      </c>
      <c r="T640" t="s">
        <v>1449</v>
      </c>
      <c r="U640" t="str">
        <f t="shared" si="9"/>
        <v/>
      </c>
      <c r="V640" t="s">
        <v>494</v>
      </c>
      <c r="W640" t="s">
        <v>1122</v>
      </c>
    </row>
    <row r="641" spans="1:23">
      <c r="A641">
        <v>23554348</v>
      </c>
      <c r="B641" t="s">
        <v>1249</v>
      </c>
      <c r="C641" t="s">
        <v>1444</v>
      </c>
      <c r="D641" t="s">
        <v>1447</v>
      </c>
      <c r="E641" t="s">
        <v>1447</v>
      </c>
      <c r="F641" t="s">
        <v>1447</v>
      </c>
      <c r="G641" t="s">
        <v>1447</v>
      </c>
      <c r="H641" t="s">
        <v>1447</v>
      </c>
      <c r="I641" t="s">
        <v>1447</v>
      </c>
      <c r="J641" t="s">
        <v>4095</v>
      </c>
      <c r="K641">
        <v>469</v>
      </c>
      <c r="L641">
        <v>159</v>
      </c>
      <c r="M641">
        <v>38.139452628327199</v>
      </c>
      <c r="N641">
        <v>15.3528676336798</v>
      </c>
      <c r="O641">
        <v>38.139452628327199</v>
      </c>
      <c r="P641">
        <v>15.3528676336798</v>
      </c>
      <c r="Q641">
        <v>1.31277598875816</v>
      </c>
      <c r="R641">
        <v>4.0455273037767999E-3</v>
      </c>
      <c r="S641">
        <v>8.4169305619553204E-3</v>
      </c>
      <c r="T641" t="s">
        <v>1449</v>
      </c>
      <c r="U641" t="str">
        <f t="shared" si="9"/>
        <v>FGSG_07261</v>
      </c>
      <c r="V641" t="s">
        <v>1390</v>
      </c>
      <c r="W641" t="s">
        <v>1249</v>
      </c>
    </row>
    <row r="642" spans="1:23">
      <c r="A642">
        <v>23554346</v>
      </c>
      <c r="B642" t="s">
        <v>922</v>
      </c>
      <c r="C642" t="s">
        <v>1444</v>
      </c>
      <c r="D642" t="s">
        <v>2057</v>
      </c>
      <c r="E642" t="s">
        <v>2058</v>
      </c>
      <c r="F642" t="s">
        <v>1447</v>
      </c>
      <c r="G642" t="s">
        <v>1447</v>
      </c>
      <c r="H642" t="s">
        <v>1447</v>
      </c>
      <c r="I642" t="s">
        <v>1447</v>
      </c>
      <c r="J642" t="s">
        <v>3503</v>
      </c>
      <c r="K642">
        <v>774</v>
      </c>
      <c r="L642">
        <v>219</v>
      </c>
      <c r="M642">
        <v>28.8203702848595</v>
      </c>
      <c r="N642">
        <v>9.6826568984045007</v>
      </c>
      <c r="O642">
        <v>28.8203702848595</v>
      </c>
      <c r="P642">
        <v>9.6826568984045007</v>
      </c>
      <c r="Q642">
        <v>1.5736139923344701</v>
      </c>
      <c r="R642" s="1">
        <v>3.65773495647981E-5</v>
      </c>
      <c r="S642">
        <v>1.04946144883868E-4</v>
      </c>
      <c r="T642" t="s">
        <v>1449</v>
      </c>
      <c r="U642" t="str">
        <f t="shared" si="9"/>
        <v>FGSG_07259</v>
      </c>
      <c r="V642" t="s">
        <v>1398</v>
      </c>
      <c r="W642" t="s">
        <v>922</v>
      </c>
    </row>
    <row r="643" spans="1:23">
      <c r="A643">
        <v>23554341</v>
      </c>
      <c r="B643" t="s">
        <v>257</v>
      </c>
      <c r="C643" t="s">
        <v>2118</v>
      </c>
      <c r="D643" t="s">
        <v>2119</v>
      </c>
      <c r="E643" t="s">
        <v>2120</v>
      </c>
      <c r="F643" t="s">
        <v>1447</v>
      </c>
      <c r="G643" t="s">
        <v>1447</v>
      </c>
      <c r="H643" t="s">
        <v>1447</v>
      </c>
      <c r="I643" t="s">
        <v>1447</v>
      </c>
      <c r="J643" t="s">
        <v>2121</v>
      </c>
      <c r="K643">
        <v>777</v>
      </c>
      <c r="L643">
        <v>90</v>
      </c>
      <c r="M643">
        <v>33.805051475703898</v>
      </c>
      <c r="N643">
        <v>4.6493656975649804</v>
      </c>
      <c r="O643">
        <v>33.805051475703898</v>
      </c>
      <c r="P643">
        <v>4.6493656975649804</v>
      </c>
      <c r="Q643">
        <v>2.86213303283514</v>
      </c>
      <c r="R643" s="1">
        <v>1.6655125183135101E-18</v>
      </c>
      <c r="S643" s="1">
        <v>1.3790860608872701E-17</v>
      </c>
      <c r="T643" t="s">
        <v>1449</v>
      </c>
      <c r="U643" t="str">
        <f t="shared" ref="U643:U706" si="10">IF(COUNTIF(V:V,B643),B643,"")</f>
        <v>FGSG_07254</v>
      </c>
      <c r="V643" t="s">
        <v>587</v>
      </c>
      <c r="W643" t="s">
        <v>257</v>
      </c>
    </row>
    <row r="644" spans="1:23">
      <c r="A644">
        <v>23554314</v>
      </c>
      <c r="B644" t="s">
        <v>1417</v>
      </c>
      <c r="C644" t="s">
        <v>4368</v>
      </c>
      <c r="D644" t="s">
        <v>4369</v>
      </c>
      <c r="E644" t="s">
        <v>4370</v>
      </c>
      <c r="F644" t="s">
        <v>4371</v>
      </c>
      <c r="G644" t="s">
        <v>4372</v>
      </c>
      <c r="H644" t="s">
        <v>4373</v>
      </c>
      <c r="I644" t="s">
        <v>4374</v>
      </c>
      <c r="J644" t="s">
        <v>4375</v>
      </c>
      <c r="K644">
        <v>297</v>
      </c>
      <c r="L644">
        <v>109</v>
      </c>
      <c r="M644">
        <v>14.0238950354941</v>
      </c>
      <c r="N644">
        <v>6.1112515298957302</v>
      </c>
      <c r="O644">
        <v>14.0238950354941</v>
      </c>
      <c r="P644">
        <v>6.1112515298957302</v>
      </c>
      <c r="Q644">
        <v>1.1983473366138999</v>
      </c>
      <c r="R644">
        <v>2.6152293408745801E-2</v>
      </c>
      <c r="S644">
        <v>4.6153158087733202E-2</v>
      </c>
      <c r="T644" t="s">
        <v>1449</v>
      </c>
      <c r="U644" t="str">
        <f t="shared" si="10"/>
        <v/>
      </c>
      <c r="V644" t="s">
        <v>1051</v>
      </c>
      <c r="W644" t="s">
        <v>1417</v>
      </c>
    </row>
    <row r="645" spans="1:23">
      <c r="A645">
        <v>23554301</v>
      </c>
      <c r="B645" t="s">
        <v>103</v>
      </c>
      <c r="C645" t="s">
        <v>1444</v>
      </c>
      <c r="D645" t="s">
        <v>1447</v>
      </c>
      <c r="E645" t="s">
        <v>1447</v>
      </c>
      <c r="F645" t="s">
        <v>1447</v>
      </c>
      <c r="G645" t="s">
        <v>1447</v>
      </c>
      <c r="H645" t="s">
        <v>1447</v>
      </c>
      <c r="I645" t="s">
        <v>1447</v>
      </c>
      <c r="J645" t="s">
        <v>1733</v>
      </c>
      <c r="K645">
        <v>8624</v>
      </c>
      <c r="L645">
        <v>640</v>
      </c>
      <c r="M645">
        <v>169.97647181738901</v>
      </c>
      <c r="N645">
        <v>14.9779018652647</v>
      </c>
      <c r="O645">
        <v>169.97647181738901</v>
      </c>
      <c r="P645">
        <v>14.9779018652647</v>
      </c>
      <c r="Q645">
        <v>3.5044276145723399</v>
      </c>
      <c r="R645" s="1">
        <v>7.44379322411529E-38</v>
      </c>
      <c r="S645" s="1">
        <v>1.41135741910097E-36</v>
      </c>
      <c r="T645" t="s">
        <v>1449</v>
      </c>
      <c r="U645" t="str">
        <f t="shared" si="10"/>
        <v>FGSG_07212</v>
      </c>
      <c r="V645" t="s">
        <v>1158</v>
      </c>
      <c r="W645" t="s">
        <v>103</v>
      </c>
    </row>
    <row r="646" spans="1:23">
      <c r="A646">
        <v>23554300</v>
      </c>
      <c r="B646" t="s">
        <v>463</v>
      </c>
      <c r="C646" t="s">
        <v>1444</v>
      </c>
      <c r="D646" t="s">
        <v>1447</v>
      </c>
      <c r="E646" t="s">
        <v>1447</v>
      </c>
      <c r="F646" t="s">
        <v>1447</v>
      </c>
      <c r="G646" t="s">
        <v>1447</v>
      </c>
      <c r="H646" t="s">
        <v>1447</v>
      </c>
      <c r="I646" t="s">
        <v>1447</v>
      </c>
      <c r="J646" t="s">
        <v>2612</v>
      </c>
      <c r="K646">
        <v>431</v>
      </c>
      <c r="L646">
        <v>65</v>
      </c>
      <c r="M646">
        <v>38.890250404788098</v>
      </c>
      <c r="N646">
        <v>6.9641455021579901</v>
      </c>
      <c r="O646">
        <v>38.890250404788098</v>
      </c>
      <c r="P646">
        <v>6.9641455021579901</v>
      </c>
      <c r="Q646">
        <v>2.4813902732625701</v>
      </c>
      <c r="R646" s="1">
        <v>9.1030097747340706E-12</v>
      </c>
      <c r="S646" s="1">
        <v>4.9606195600804903E-11</v>
      </c>
      <c r="T646" t="s">
        <v>1449</v>
      </c>
      <c r="U646" t="str">
        <f t="shared" si="10"/>
        <v/>
      </c>
      <c r="V646" t="s">
        <v>207</v>
      </c>
      <c r="W646" t="s">
        <v>463</v>
      </c>
    </row>
    <row r="647" spans="1:23">
      <c r="A647">
        <v>23554289</v>
      </c>
      <c r="B647" t="s">
        <v>167</v>
      </c>
      <c r="C647" t="s">
        <v>1891</v>
      </c>
      <c r="D647" t="s">
        <v>1892</v>
      </c>
      <c r="E647" t="s">
        <v>1893</v>
      </c>
      <c r="F647" t="s">
        <v>1894</v>
      </c>
      <c r="G647" t="s">
        <v>1895</v>
      </c>
      <c r="H647" t="s">
        <v>1600</v>
      </c>
      <c r="I647" t="s">
        <v>1601</v>
      </c>
      <c r="J647" t="s">
        <v>1896</v>
      </c>
      <c r="K647">
        <v>649</v>
      </c>
      <c r="L647">
        <v>42</v>
      </c>
      <c r="M647">
        <v>71.607243741764094</v>
      </c>
      <c r="N647">
        <v>5.5023669981444598</v>
      </c>
      <c r="O647">
        <v>71.607243741764094</v>
      </c>
      <c r="P647">
        <v>5.5023669981444598</v>
      </c>
      <c r="Q647">
        <v>3.7019812637720202</v>
      </c>
      <c r="R647" s="1">
        <v>8.1604069684454502E-27</v>
      </c>
      <c r="S647" s="1">
        <v>1.0006793591481E-25</v>
      </c>
      <c r="T647" t="s">
        <v>1449</v>
      </c>
      <c r="U647" t="str">
        <f t="shared" si="10"/>
        <v>FGSG_07199</v>
      </c>
      <c r="V647" t="s">
        <v>1157</v>
      </c>
      <c r="W647" t="s">
        <v>167</v>
      </c>
    </row>
    <row r="648" spans="1:23">
      <c r="A648">
        <v>23554288</v>
      </c>
      <c r="B648" t="s">
        <v>988</v>
      </c>
      <c r="C648" t="s">
        <v>1444</v>
      </c>
      <c r="D648" t="s">
        <v>1708</v>
      </c>
      <c r="E648" t="s">
        <v>1709</v>
      </c>
      <c r="F648" t="s">
        <v>1447</v>
      </c>
      <c r="G648" t="s">
        <v>1447</v>
      </c>
      <c r="H648" t="s">
        <v>1447</v>
      </c>
      <c r="I648" t="s">
        <v>1447</v>
      </c>
      <c r="J648" t="s">
        <v>3621</v>
      </c>
      <c r="K648">
        <v>398</v>
      </c>
      <c r="L648">
        <v>110</v>
      </c>
      <c r="M648">
        <v>11.5744854760379</v>
      </c>
      <c r="N648">
        <v>3.7984212666989099</v>
      </c>
      <c r="O648">
        <v>11.5744854760379</v>
      </c>
      <c r="P648">
        <v>3.7984212666989099</v>
      </c>
      <c r="Q648">
        <v>1.6074762397436599</v>
      </c>
      <c r="R648">
        <v>1.03973608471827E-4</v>
      </c>
      <c r="S648">
        <v>2.7971390783417102E-4</v>
      </c>
      <c r="T648" t="s">
        <v>1449</v>
      </c>
      <c r="U648" t="str">
        <f t="shared" si="10"/>
        <v>FGSG_07198</v>
      </c>
      <c r="V648" t="s">
        <v>1416</v>
      </c>
      <c r="W648" t="s">
        <v>988</v>
      </c>
    </row>
    <row r="649" spans="1:23">
      <c r="A649">
        <v>23554280</v>
      </c>
      <c r="B649" t="s">
        <v>364</v>
      </c>
      <c r="C649" t="s">
        <v>1444</v>
      </c>
      <c r="D649" t="s">
        <v>2377</v>
      </c>
      <c r="E649" t="s">
        <v>2378</v>
      </c>
      <c r="F649" t="s">
        <v>1447</v>
      </c>
      <c r="G649" t="s">
        <v>1447</v>
      </c>
      <c r="H649" t="s">
        <v>1447</v>
      </c>
      <c r="I649" t="s">
        <v>1447</v>
      </c>
      <c r="J649" t="s">
        <v>2379</v>
      </c>
      <c r="K649">
        <v>590</v>
      </c>
      <c r="L649">
        <v>80</v>
      </c>
      <c r="M649">
        <v>27.5040545571911</v>
      </c>
      <c r="N649">
        <v>4.4281850913478902</v>
      </c>
      <c r="O649">
        <v>27.5040545571911</v>
      </c>
      <c r="P649">
        <v>4.4281850913478902</v>
      </c>
      <c r="Q649">
        <v>2.6348568807358199</v>
      </c>
      <c r="R649" s="1">
        <v>1.32151795878563E-14</v>
      </c>
      <c r="S649" s="1">
        <v>8.7759700698608604E-14</v>
      </c>
      <c r="T649" t="s">
        <v>1449</v>
      </c>
      <c r="U649" t="str">
        <f t="shared" si="10"/>
        <v/>
      </c>
      <c r="V649" t="s">
        <v>550</v>
      </c>
      <c r="W649" t="s">
        <v>364</v>
      </c>
    </row>
    <row r="650" spans="1:23">
      <c r="A650">
        <v>23554278</v>
      </c>
      <c r="B650" t="s">
        <v>1220</v>
      </c>
      <c r="C650" t="s">
        <v>1444</v>
      </c>
      <c r="D650" t="s">
        <v>1447</v>
      </c>
      <c r="E650" t="s">
        <v>1447</v>
      </c>
      <c r="F650" t="s">
        <v>1447</v>
      </c>
      <c r="G650" t="s">
        <v>1447</v>
      </c>
      <c r="H650" t="s">
        <v>1447</v>
      </c>
      <c r="I650" t="s">
        <v>1447</v>
      </c>
      <c r="J650" t="s">
        <v>4034</v>
      </c>
      <c r="K650">
        <v>39</v>
      </c>
      <c r="L650">
        <v>6</v>
      </c>
      <c r="M650">
        <v>1.3900968576125099</v>
      </c>
      <c r="N650">
        <v>0.25392707329377201</v>
      </c>
      <c r="O650">
        <v>1.3900968576125099</v>
      </c>
      <c r="P650">
        <v>0.25392707329377201</v>
      </c>
      <c r="Q650">
        <v>2.4526992828309</v>
      </c>
      <c r="R650">
        <v>2.66073268716486E-3</v>
      </c>
      <c r="S650">
        <v>5.6909186466807902E-3</v>
      </c>
      <c r="T650" t="s">
        <v>1449</v>
      </c>
      <c r="U650" t="str">
        <f t="shared" si="10"/>
        <v>FGSG_07187</v>
      </c>
      <c r="V650" t="s">
        <v>541</v>
      </c>
      <c r="W650" t="s">
        <v>1220</v>
      </c>
    </row>
    <row r="651" spans="1:23">
      <c r="A651">
        <v>23554267</v>
      </c>
      <c r="B651" t="s">
        <v>355</v>
      </c>
      <c r="C651" t="s">
        <v>2358</v>
      </c>
      <c r="D651" t="s">
        <v>2359</v>
      </c>
      <c r="E651" t="s">
        <v>2360</v>
      </c>
      <c r="F651" t="s">
        <v>2361</v>
      </c>
      <c r="G651" t="s">
        <v>2362</v>
      </c>
      <c r="H651" t="s">
        <v>2363</v>
      </c>
      <c r="I651" t="s">
        <v>2364</v>
      </c>
      <c r="J651" t="s">
        <v>2365</v>
      </c>
      <c r="K651">
        <v>1959</v>
      </c>
      <c r="L651">
        <v>320</v>
      </c>
      <c r="M651">
        <v>38.925778712420502</v>
      </c>
      <c r="N651">
        <v>7.54995539556508</v>
      </c>
      <c r="O651">
        <v>38.925778712420502</v>
      </c>
      <c r="P651">
        <v>7.54995539556508</v>
      </c>
      <c r="Q651">
        <v>2.36618587452219</v>
      </c>
      <c r="R651" s="1">
        <v>6.5335356512651602E-15</v>
      </c>
      <c r="S651" s="1">
        <v>4.4051420724583398E-14</v>
      </c>
      <c r="T651" t="s">
        <v>1449</v>
      </c>
      <c r="U651" t="str">
        <f t="shared" si="10"/>
        <v>FGSG_07175</v>
      </c>
      <c r="V651" t="s">
        <v>726</v>
      </c>
      <c r="W651" t="s">
        <v>355</v>
      </c>
    </row>
    <row r="652" spans="1:23">
      <c r="A652">
        <v>23554259</v>
      </c>
      <c r="B652" t="s">
        <v>1334</v>
      </c>
      <c r="C652" t="s">
        <v>1444</v>
      </c>
      <c r="D652" t="s">
        <v>1487</v>
      </c>
      <c r="E652" t="s">
        <v>1488</v>
      </c>
      <c r="F652" t="s">
        <v>1447</v>
      </c>
      <c r="G652" t="s">
        <v>1447</v>
      </c>
      <c r="H652" t="s">
        <v>1447</v>
      </c>
      <c r="I652" t="s">
        <v>1447</v>
      </c>
      <c r="J652" t="s">
        <v>4236</v>
      </c>
      <c r="K652">
        <v>198</v>
      </c>
      <c r="L652">
        <v>65</v>
      </c>
      <c r="M652">
        <v>9.471492582922</v>
      </c>
      <c r="N652">
        <v>3.6919580367286402</v>
      </c>
      <c r="O652">
        <v>9.471492582922</v>
      </c>
      <c r="P652">
        <v>3.6919580367286402</v>
      </c>
      <c r="Q652">
        <v>1.3592056381940201</v>
      </c>
      <c r="R652">
        <v>1.07083398305083E-2</v>
      </c>
      <c r="S652">
        <v>2.0479312939585999E-2</v>
      </c>
      <c r="T652" t="s">
        <v>1449</v>
      </c>
      <c r="U652" t="str">
        <f t="shared" si="10"/>
        <v>FGSG_07167</v>
      </c>
      <c r="V652" t="s">
        <v>551</v>
      </c>
      <c r="W652" t="s">
        <v>1334</v>
      </c>
    </row>
    <row r="653" spans="1:23">
      <c r="A653">
        <v>23554256</v>
      </c>
      <c r="B653" t="s">
        <v>482</v>
      </c>
      <c r="C653" t="s">
        <v>1444</v>
      </c>
      <c r="D653" t="s">
        <v>2667</v>
      </c>
      <c r="E653" t="s">
        <v>2668</v>
      </c>
      <c r="F653" t="s">
        <v>2669</v>
      </c>
      <c r="G653" t="s">
        <v>2670</v>
      </c>
      <c r="H653" t="s">
        <v>2363</v>
      </c>
      <c r="I653" t="s">
        <v>2364</v>
      </c>
      <c r="J653" t="s">
        <v>2671</v>
      </c>
      <c r="K653">
        <v>843</v>
      </c>
      <c r="L653">
        <v>154</v>
      </c>
      <c r="M653">
        <v>36.798053697665303</v>
      </c>
      <c r="N653">
        <v>7.9819334644269198</v>
      </c>
      <c r="O653">
        <v>36.798053697665303</v>
      </c>
      <c r="P653">
        <v>7.9819334644269198</v>
      </c>
      <c r="Q653">
        <v>2.2048193040349902</v>
      </c>
      <c r="R653" s="1">
        <v>3.1538134407127399E-11</v>
      </c>
      <c r="S653" s="1">
        <v>1.6463155036636001E-10</v>
      </c>
      <c r="T653" t="s">
        <v>1449</v>
      </c>
      <c r="U653" t="str">
        <f t="shared" si="10"/>
        <v/>
      </c>
      <c r="V653" t="s">
        <v>54</v>
      </c>
      <c r="W653" t="s">
        <v>482</v>
      </c>
    </row>
    <row r="654" spans="1:23">
      <c r="A654">
        <v>23554255</v>
      </c>
      <c r="B654" t="s">
        <v>973</v>
      </c>
      <c r="C654" t="s">
        <v>1444</v>
      </c>
      <c r="D654" t="s">
        <v>1447</v>
      </c>
      <c r="E654" t="s">
        <v>1447</v>
      </c>
      <c r="F654" t="s">
        <v>1447</v>
      </c>
      <c r="G654" t="s">
        <v>1447</v>
      </c>
      <c r="H654" t="s">
        <v>1447</v>
      </c>
      <c r="I654" t="s">
        <v>1447</v>
      </c>
      <c r="J654" t="s">
        <v>3589</v>
      </c>
      <c r="K654">
        <v>24</v>
      </c>
      <c r="L654">
        <v>0</v>
      </c>
      <c r="M654">
        <v>1.57303801233236</v>
      </c>
      <c r="N654">
        <v>0</v>
      </c>
      <c r="O654">
        <v>1.57303801233236</v>
      </c>
      <c r="P654">
        <v>0</v>
      </c>
      <c r="Q654" t="s">
        <v>1544</v>
      </c>
      <c r="R654" s="1">
        <v>8.0804346168390401E-5</v>
      </c>
      <c r="S654">
        <v>2.2037044201260301E-4</v>
      </c>
      <c r="T654" t="s">
        <v>1449</v>
      </c>
      <c r="U654" t="str">
        <f t="shared" si="10"/>
        <v/>
      </c>
      <c r="V654" t="s">
        <v>939</v>
      </c>
      <c r="W654" t="s">
        <v>973</v>
      </c>
    </row>
    <row r="655" spans="1:23">
      <c r="A655">
        <v>23554254</v>
      </c>
      <c r="B655" t="s">
        <v>236</v>
      </c>
      <c r="C655" t="s">
        <v>1444</v>
      </c>
      <c r="D655" t="s">
        <v>1447</v>
      </c>
      <c r="E655" t="s">
        <v>1447</v>
      </c>
      <c r="F655" t="s">
        <v>2083</v>
      </c>
      <c r="G655" t="s">
        <v>2084</v>
      </c>
      <c r="H655" t="s">
        <v>2085</v>
      </c>
      <c r="I655" t="s">
        <v>2086</v>
      </c>
      <c r="J655" t="s">
        <v>2087</v>
      </c>
      <c r="K655">
        <v>1067</v>
      </c>
      <c r="L655">
        <v>124</v>
      </c>
      <c r="M655">
        <v>68.502076558200102</v>
      </c>
      <c r="N655">
        <v>9.4526269022453899</v>
      </c>
      <c r="O655">
        <v>68.502076558200102</v>
      </c>
      <c r="P655">
        <v>9.4526269022453899</v>
      </c>
      <c r="Q655">
        <v>2.85736050455658</v>
      </c>
      <c r="R655" s="1">
        <v>7.5117567305834895E-20</v>
      </c>
      <c r="S655" s="1">
        <v>6.66486493226957E-19</v>
      </c>
      <c r="T655" t="s">
        <v>1449</v>
      </c>
      <c r="U655" t="str">
        <f t="shared" si="10"/>
        <v/>
      </c>
      <c r="V655" t="s">
        <v>407</v>
      </c>
      <c r="W655" t="s">
        <v>236</v>
      </c>
    </row>
    <row r="656" spans="1:23">
      <c r="A656">
        <v>23554247</v>
      </c>
      <c r="B656" t="s">
        <v>512</v>
      </c>
      <c r="C656" t="s">
        <v>1444</v>
      </c>
      <c r="D656" t="s">
        <v>2724</v>
      </c>
      <c r="E656" t="s">
        <v>2725</v>
      </c>
      <c r="F656" t="s">
        <v>1447</v>
      </c>
      <c r="G656" t="s">
        <v>1447</v>
      </c>
      <c r="H656" t="s">
        <v>1447</v>
      </c>
      <c r="I656" t="s">
        <v>1447</v>
      </c>
      <c r="J656" t="s">
        <v>2726</v>
      </c>
      <c r="K656">
        <v>1703</v>
      </c>
      <c r="L656">
        <v>346</v>
      </c>
      <c r="M656">
        <v>48.942543451530902</v>
      </c>
      <c r="N656">
        <v>11.806999943588499</v>
      </c>
      <c r="O656">
        <v>48.942543451530902</v>
      </c>
      <c r="P656">
        <v>11.806999943588499</v>
      </c>
      <c r="Q656">
        <v>2.0514466425154501</v>
      </c>
      <c r="R656" s="1">
        <v>1.1327857342821001E-10</v>
      </c>
      <c r="S656" s="1">
        <v>5.6294155835129498E-10</v>
      </c>
      <c r="T656" t="s">
        <v>1449</v>
      </c>
      <c r="U656" t="str">
        <f t="shared" si="10"/>
        <v/>
      </c>
      <c r="V656" t="s">
        <v>44</v>
      </c>
      <c r="W656" t="s">
        <v>512</v>
      </c>
    </row>
    <row r="657" spans="1:23">
      <c r="A657">
        <v>23554239</v>
      </c>
      <c r="B657" t="s">
        <v>677</v>
      </c>
      <c r="C657" t="s">
        <v>1444</v>
      </c>
      <c r="D657" t="s">
        <v>2524</v>
      </c>
      <c r="E657" t="s">
        <v>2525</v>
      </c>
      <c r="F657" t="s">
        <v>1447</v>
      </c>
      <c r="G657" t="s">
        <v>1447</v>
      </c>
      <c r="H657" t="s">
        <v>1447</v>
      </c>
      <c r="I657" t="s">
        <v>1447</v>
      </c>
      <c r="J657" t="s">
        <v>3065</v>
      </c>
      <c r="K657">
        <v>1605</v>
      </c>
      <c r="L657">
        <v>388</v>
      </c>
      <c r="M657">
        <v>111.992633964509</v>
      </c>
      <c r="N657">
        <v>32.146776449785001</v>
      </c>
      <c r="O657">
        <v>111.992633964509</v>
      </c>
      <c r="P657">
        <v>32.146776449785001</v>
      </c>
      <c r="Q657">
        <v>1.80065786351595</v>
      </c>
      <c r="R657" s="1">
        <v>8.0255704765884106E-8</v>
      </c>
      <c r="S657" s="1">
        <v>3.0965802872565802E-7</v>
      </c>
      <c r="T657" t="s">
        <v>1449</v>
      </c>
      <c r="U657" t="str">
        <f t="shared" si="10"/>
        <v/>
      </c>
      <c r="V657" t="s">
        <v>1420</v>
      </c>
      <c r="W657" t="s">
        <v>677</v>
      </c>
    </row>
    <row r="658" spans="1:23">
      <c r="A658">
        <v>23554238</v>
      </c>
      <c r="B658" t="s">
        <v>446</v>
      </c>
      <c r="C658" t="s">
        <v>1444</v>
      </c>
      <c r="D658" t="s">
        <v>1447</v>
      </c>
      <c r="E658" t="s">
        <v>1447</v>
      </c>
      <c r="F658" t="s">
        <v>1447</v>
      </c>
      <c r="G658" t="s">
        <v>1447</v>
      </c>
      <c r="H658" t="s">
        <v>1447</v>
      </c>
      <c r="I658" t="s">
        <v>1447</v>
      </c>
      <c r="J658" t="s">
        <v>2586</v>
      </c>
      <c r="K658">
        <v>2148</v>
      </c>
      <c r="L658">
        <v>406</v>
      </c>
      <c r="M658">
        <v>85.906717071924604</v>
      </c>
      <c r="N658">
        <v>19.280136552410301</v>
      </c>
      <c r="O658">
        <v>85.906717071924604</v>
      </c>
      <c r="P658">
        <v>19.280136552410301</v>
      </c>
      <c r="Q658">
        <v>2.1556556709764401</v>
      </c>
      <c r="R658" s="1">
        <v>3.0207707834998401E-12</v>
      </c>
      <c r="S658" s="1">
        <v>1.71033370038672E-11</v>
      </c>
      <c r="T658" t="s">
        <v>1449</v>
      </c>
      <c r="U658" t="str">
        <f t="shared" si="10"/>
        <v>FGSG_07143</v>
      </c>
      <c r="V658" t="s">
        <v>803</v>
      </c>
      <c r="W658" t="s">
        <v>446</v>
      </c>
    </row>
    <row r="659" spans="1:23">
      <c r="A659">
        <v>23554235</v>
      </c>
      <c r="B659" t="s">
        <v>546</v>
      </c>
      <c r="C659" t="s">
        <v>1444</v>
      </c>
      <c r="D659" t="s">
        <v>1447</v>
      </c>
      <c r="E659" t="s">
        <v>1447</v>
      </c>
      <c r="F659" t="s">
        <v>1447</v>
      </c>
      <c r="G659" t="s">
        <v>1447</v>
      </c>
      <c r="H659" t="s">
        <v>1447</v>
      </c>
      <c r="I659" t="s">
        <v>1447</v>
      </c>
      <c r="J659" t="s">
        <v>2782</v>
      </c>
      <c r="K659">
        <v>330</v>
      </c>
      <c r="L659">
        <v>53</v>
      </c>
      <c r="M659">
        <v>12.8926900817355</v>
      </c>
      <c r="N659">
        <v>2.4586331641752901</v>
      </c>
      <c r="O659">
        <v>12.8926900817355</v>
      </c>
      <c r="P659">
        <v>2.4586331641752901</v>
      </c>
      <c r="Q659">
        <v>2.3906249144328799</v>
      </c>
      <c r="R659" s="1">
        <v>5.96634766217186E-10</v>
      </c>
      <c r="S659" s="1">
        <v>2.7815701493140299E-9</v>
      </c>
      <c r="T659" t="s">
        <v>1449</v>
      </c>
      <c r="U659" t="str">
        <f t="shared" si="10"/>
        <v>FGSG_07140</v>
      </c>
      <c r="V659" t="s">
        <v>1320</v>
      </c>
      <c r="W659" t="s">
        <v>546</v>
      </c>
    </row>
    <row r="660" spans="1:23">
      <c r="A660">
        <v>23554233</v>
      </c>
      <c r="B660" t="s">
        <v>594</v>
      </c>
      <c r="C660" t="s">
        <v>1444</v>
      </c>
      <c r="D660" t="s">
        <v>1897</v>
      </c>
      <c r="E660" t="s">
        <v>1898</v>
      </c>
      <c r="F660" t="s">
        <v>1447</v>
      </c>
      <c r="G660" t="s">
        <v>1447</v>
      </c>
      <c r="H660" t="s">
        <v>1447</v>
      </c>
      <c r="I660" t="s">
        <v>1447</v>
      </c>
      <c r="J660" t="s">
        <v>2897</v>
      </c>
      <c r="K660">
        <v>823</v>
      </c>
      <c r="L660">
        <v>172</v>
      </c>
      <c r="M660">
        <v>54.758451109214903</v>
      </c>
      <c r="N660">
        <v>13.588506838308</v>
      </c>
      <c r="O660">
        <v>54.758451109214903</v>
      </c>
      <c r="P660">
        <v>13.588506838308</v>
      </c>
      <c r="Q660">
        <v>2.0106947038007501</v>
      </c>
      <c r="R660" s="1">
        <v>4.0129879501410297E-9</v>
      </c>
      <c r="S660" s="1">
        <v>1.7400818471350799E-8</v>
      </c>
      <c r="T660" t="s">
        <v>1449</v>
      </c>
      <c r="U660" t="str">
        <f t="shared" si="10"/>
        <v/>
      </c>
      <c r="V660" t="s">
        <v>500</v>
      </c>
      <c r="W660" t="s">
        <v>594</v>
      </c>
    </row>
    <row r="661" spans="1:23">
      <c r="A661">
        <v>23554207</v>
      </c>
      <c r="B661" t="s">
        <v>215</v>
      </c>
      <c r="C661" t="s">
        <v>1444</v>
      </c>
      <c r="D661" t="s">
        <v>1447</v>
      </c>
      <c r="E661" t="s">
        <v>1447</v>
      </c>
      <c r="F661" t="s">
        <v>1447</v>
      </c>
      <c r="G661" t="s">
        <v>1447</v>
      </c>
      <c r="H661" t="s">
        <v>1447</v>
      </c>
      <c r="I661" t="s">
        <v>1447</v>
      </c>
      <c r="J661" t="s">
        <v>2040</v>
      </c>
      <c r="K661">
        <v>177</v>
      </c>
      <c r="L661">
        <v>2</v>
      </c>
      <c r="M661">
        <v>7.35580756125478</v>
      </c>
      <c r="N661">
        <v>9.8675287605654194E-2</v>
      </c>
      <c r="O661">
        <v>7.35580756125478</v>
      </c>
      <c r="P661">
        <v>9.8675287605654194E-2</v>
      </c>
      <c r="Q661">
        <v>6.2200511078931298</v>
      </c>
      <c r="R661" s="1">
        <v>2.1873968874275199E-21</v>
      </c>
      <c r="S661" s="1">
        <v>2.0903157896147199E-20</v>
      </c>
      <c r="T661" t="s">
        <v>1449</v>
      </c>
      <c r="U661" t="str">
        <f t="shared" si="10"/>
        <v/>
      </c>
      <c r="V661" t="s">
        <v>135</v>
      </c>
      <c r="W661" t="s">
        <v>215</v>
      </c>
    </row>
    <row r="662" spans="1:23">
      <c r="A662">
        <v>23554205</v>
      </c>
      <c r="B662" t="s">
        <v>300</v>
      </c>
      <c r="C662" t="s">
        <v>1444</v>
      </c>
      <c r="D662" t="s">
        <v>1496</v>
      </c>
      <c r="E662" t="s">
        <v>1497</v>
      </c>
      <c r="F662" t="s">
        <v>1447</v>
      </c>
      <c r="G662" t="s">
        <v>1447</v>
      </c>
      <c r="H662" t="s">
        <v>1447</v>
      </c>
      <c r="I662" t="s">
        <v>1447</v>
      </c>
      <c r="J662" t="s">
        <v>2222</v>
      </c>
      <c r="K662">
        <v>526</v>
      </c>
      <c r="L662">
        <v>59</v>
      </c>
      <c r="M662">
        <v>37.255411853342501</v>
      </c>
      <c r="N662">
        <v>4.96190213454671</v>
      </c>
      <c r="O662">
        <v>37.255411853342501</v>
      </c>
      <c r="P662">
        <v>4.96190213454671</v>
      </c>
      <c r="Q662">
        <v>2.9084848259902198</v>
      </c>
      <c r="R662" s="1">
        <v>8.0737700838105906E-17</v>
      </c>
      <c r="S662" s="1">
        <v>6.1154185997412599E-16</v>
      </c>
      <c r="T662" t="s">
        <v>1449</v>
      </c>
      <c r="U662" t="str">
        <f t="shared" si="10"/>
        <v>FGSG_07109</v>
      </c>
      <c r="V662" t="s">
        <v>1218</v>
      </c>
      <c r="W662" t="s">
        <v>300</v>
      </c>
    </row>
    <row r="663" spans="1:23">
      <c r="A663">
        <v>23554201</v>
      </c>
      <c r="B663" t="s">
        <v>440</v>
      </c>
      <c r="C663" t="s">
        <v>2575</v>
      </c>
      <c r="D663" t="s">
        <v>2135</v>
      </c>
      <c r="E663" t="s">
        <v>2136</v>
      </c>
      <c r="F663" t="s">
        <v>2576</v>
      </c>
      <c r="G663" t="s">
        <v>2577</v>
      </c>
      <c r="H663" t="s">
        <v>2139</v>
      </c>
      <c r="I663" t="s">
        <v>2140</v>
      </c>
      <c r="J663" t="s">
        <v>2578</v>
      </c>
      <c r="K663">
        <v>3548</v>
      </c>
      <c r="L663">
        <v>688</v>
      </c>
      <c r="M663">
        <v>95.938470128594403</v>
      </c>
      <c r="N663">
        <v>22.089644746278999</v>
      </c>
      <c r="O663">
        <v>95.938470128594403</v>
      </c>
      <c r="P663">
        <v>22.089644746278999</v>
      </c>
      <c r="Q663">
        <v>2.1187392170258299</v>
      </c>
      <c r="R663" s="1">
        <v>2.6479567269351798E-12</v>
      </c>
      <c r="S663" s="1">
        <v>1.5064128403065999E-11</v>
      </c>
      <c r="T663" t="s">
        <v>1449</v>
      </c>
      <c r="U663" t="str">
        <f t="shared" si="10"/>
        <v>FGSG_07105</v>
      </c>
      <c r="V663" t="s">
        <v>781</v>
      </c>
      <c r="W663" t="s">
        <v>440</v>
      </c>
    </row>
    <row r="664" spans="1:23">
      <c r="A664">
        <v>23554194</v>
      </c>
      <c r="B664" t="s">
        <v>342</v>
      </c>
      <c r="C664" t="s">
        <v>1444</v>
      </c>
      <c r="D664" t="s">
        <v>1447</v>
      </c>
      <c r="E664" t="s">
        <v>1447</v>
      </c>
      <c r="F664" t="s">
        <v>1447</v>
      </c>
      <c r="G664" t="s">
        <v>1447</v>
      </c>
      <c r="H664" t="s">
        <v>1447</v>
      </c>
      <c r="I664" t="s">
        <v>1447</v>
      </c>
      <c r="J664" t="s">
        <v>2310</v>
      </c>
      <c r="K664">
        <v>1117</v>
      </c>
      <c r="L664">
        <v>165</v>
      </c>
      <c r="M664">
        <v>28.9216144938434</v>
      </c>
      <c r="N664">
        <v>5.0727515781161703</v>
      </c>
      <c r="O664">
        <v>28.9216144938434</v>
      </c>
      <c r="P664">
        <v>5.0727515781161703</v>
      </c>
      <c r="Q664">
        <v>2.51130767432198</v>
      </c>
      <c r="R664" s="1">
        <v>1.49745499938529E-15</v>
      </c>
      <c r="S664" s="1">
        <v>1.04945242364218E-14</v>
      </c>
      <c r="T664" t="s">
        <v>1449</v>
      </c>
      <c r="U664" t="str">
        <f t="shared" si="10"/>
        <v>FGSG_07098</v>
      </c>
      <c r="V664" t="s">
        <v>1427</v>
      </c>
      <c r="W664" t="s">
        <v>342</v>
      </c>
    </row>
    <row r="665" spans="1:23">
      <c r="A665">
        <v>23554192</v>
      </c>
      <c r="B665" t="s">
        <v>279</v>
      </c>
      <c r="C665" t="s">
        <v>1444</v>
      </c>
      <c r="D665" t="s">
        <v>1799</v>
      </c>
      <c r="E665" t="s">
        <v>1800</v>
      </c>
      <c r="F665" t="s">
        <v>2163</v>
      </c>
      <c r="G665" t="s">
        <v>2164</v>
      </c>
      <c r="H665" t="s">
        <v>2165</v>
      </c>
      <c r="I665" t="s">
        <v>2166</v>
      </c>
      <c r="J665" t="s">
        <v>2167</v>
      </c>
      <c r="K665">
        <v>456</v>
      </c>
      <c r="L665">
        <v>45</v>
      </c>
      <c r="M665">
        <v>41.544413772209602</v>
      </c>
      <c r="N665">
        <v>4.8680469605777201</v>
      </c>
      <c r="O665">
        <v>41.544413772209602</v>
      </c>
      <c r="P665">
        <v>4.8680469605777201</v>
      </c>
      <c r="Q665">
        <v>3.0932395090255498</v>
      </c>
      <c r="R665" s="1">
        <v>1.04281368447849E-17</v>
      </c>
      <c r="S665" s="1">
        <v>8.2944439152207302E-17</v>
      </c>
      <c r="T665" t="s">
        <v>1449</v>
      </c>
      <c r="U665" t="str">
        <f t="shared" si="10"/>
        <v/>
      </c>
      <c r="V665" t="s">
        <v>560</v>
      </c>
      <c r="W665" t="s">
        <v>279</v>
      </c>
    </row>
    <row r="666" spans="1:23">
      <c r="A666">
        <v>23554190</v>
      </c>
      <c r="B666" t="s">
        <v>367</v>
      </c>
      <c r="C666" t="s">
        <v>1444</v>
      </c>
      <c r="D666" t="s">
        <v>2389</v>
      </c>
      <c r="E666" t="s">
        <v>2390</v>
      </c>
      <c r="F666" t="s">
        <v>2391</v>
      </c>
      <c r="G666" t="s">
        <v>2392</v>
      </c>
      <c r="H666" t="s">
        <v>1989</v>
      </c>
      <c r="I666" t="s">
        <v>1990</v>
      </c>
      <c r="J666" t="s">
        <v>2393</v>
      </c>
      <c r="K666">
        <v>505</v>
      </c>
      <c r="L666">
        <v>65</v>
      </c>
      <c r="M666">
        <v>42.646465027581698</v>
      </c>
      <c r="N666">
        <v>6.5177259186863203</v>
      </c>
      <c r="O666">
        <v>42.646465027581698</v>
      </c>
      <c r="P666">
        <v>6.5177259186863203</v>
      </c>
      <c r="Q666">
        <v>2.7099855705561602</v>
      </c>
      <c r="R666" s="1">
        <v>1.38763169939444E-14</v>
      </c>
      <c r="S666" s="1">
        <v>9.1842860726456699E-14</v>
      </c>
      <c r="T666" t="s">
        <v>1449</v>
      </c>
      <c r="U666" t="str">
        <f t="shared" si="10"/>
        <v>FGSG_07093</v>
      </c>
      <c r="V666" t="s">
        <v>216</v>
      </c>
      <c r="W666" t="s">
        <v>367</v>
      </c>
    </row>
    <row r="667" spans="1:23">
      <c r="A667">
        <v>23554163</v>
      </c>
      <c r="B667" t="s">
        <v>1359</v>
      </c>
      <c r="C667" t="s">
        <v>1444</v>
      </c>
      <c r="D667" t="s">
        <v>1447</v>
      </c>
      <c r="E667" t="s">
        <v>1447</v>
      </c>
      <c r="F667" t="s">
        <v>1447</v>
      </c>
      <c r="G667" t="s">
        <v>1447</v>
      </c>
      <c r="H667" t="s">
        <v>1447</v>
      </c>
      <c r="I667" t="s">
        <v>1447</v>
      </c>
      <c r="J667" t="s">
        <v>4274</v>
      </c>
      <c r="K667">
        <v>108</v>
      </c>
      <c r="L667">
        <v>33</v>
      </c>
      <c r="M667">
        <v>5.5275267977687399</v>
      </c>
      <c r="N667">
        <v>2.0054601792711</v>
      </c>
      <c r="O667">
        <v>5.5275267977687399</v>
      </c>
      <c r="P667">
        <v>2.0054601792711</v>
      </c>
      <c r="Q667">
        <v>1.4627007942672801</v>
      </c>
      <c r="R667">
        <v>1.48713259269716E-2</v>
      </c>
      <c r="S667">
        <v>2.7784854513172998E-2</v>
      </c>
      <c r="T667" t="s">
        <v>1449</v>
      </c>
      <c r="U667" t="str">
        <f t="shared" si="10"/>
        <v/>
      </c>
      <c r="V667" t="s">
        <v>1286</v>
      </c>
      <c r="W667" t="s">
        <v>1359</v>
      </c>
    </row>
    <row r="668" spans="1:23">
      <c r="A668">
        <v>23554158</v>
      </c>
      <c r="B668" t="s">
        <v>1234</v>
      </c>
      <c r="C668" t="s">
        <v>1444</v>
      </c>
      <c r="D668" t="s">
        <v>1554</v>
      </c>
      <c r="E668" t="s">
        <v>1555</v>
      </c>
      <c r="F668" t="s">
        <v>1447</v>
      </c>
      <c r="G668" t="s">
        <v>1447</v>
      </c>
      <c r="H668" t="s">
        <v>1447</v>
      </c>
      <c r="I668" t="s">
        <v>1447</v>
      </c>
      <c r="J668" t="s">
        <v>4062</v>
      </c>
      <c r="K668">
        <v>493</v>
      </c>
      <c r="L668">
        <v>166</v>
      </c>
      <c r="M668">
        <v>29.020367399746799</v>
      </c>
      <c r="N668">
        <v>11.602599016618401</v>
      </c>
      <c r="O668">
        <v>29.020367399746799</v>
      </c>
      <c r="P668">
        <v>11.602599016618401</v>
      </c>
      <c r="Q668">
        <v>1.3226177746088299</v>
      </c>
      <c r="R668">
        <v>3.1893204310106901E-3</v>
      </c>
      <c r="S668">
        <v>6.7224709456619302E-3</v>
      </c>
      <c r="T668" t="s">
        <v>1449</v>
      </c>
      <c r="U668" t="str">
        <f t="shared" si="10"/>
        <v>FGSG_07060</v>
      </c>
      <c r="V668" t="s">
        <v>254</v>
      </c>
      <c r="W668" t="s">
        <v>1234</v>
      </c>
    </row>
    <row r="669" spans="1:23">
      <c r="A669">
        <v>23554144</v>
      </c>
      <c r="B669" t="s">
        <v>1177</v>
      </c>
      <c r="C669" t="s">
        <v>1444</v>
      </c>
      <c r="D669" t="s">
        <v>3954</v>
      </c>
      <c r="E669" t="s">
        <v>3955</v>
      </c>
      <c r="F669" t="s">
        <v>3956</v>
      </c>
      <c r="G669" t="s">
        <v>3957</v>
      </c>
      <c r="H669" t="s">
        <v>1447</v>
      </c>
      <c r="I669" t="s">
        <v>1447</v>
      </c>
      <c r="J669" t="s">
        <v>3958</v>
      </c>
      <c r="K669">
        <v>202</v>
      </c>
      <c r="L669">
        <v>58</v>
      </c>
      <c r="M669">
        <v>5.1813408669785899</v>
      </c>
      <c r="N669">
        <v>1.7664878116277101</v>
      </c>
      <c r="O669">
        <v>5.1813408669785899</v>
      </c>
      <c r="P669">
        <v>1.7664878116277101</v>
      </c>
      <c r="Q669">
        <v>1.55244170288685</v>
      </c>
      <c r="R669">
        <v>1.59641591089154E-3</v>
      </c>
      <c r="S669">
        <v>3.5569843284029901E-3</v>
      </c>
      <c r="T669" t="s">
        <v>1449</v>
      </c>
      <c r="U669" t="str">
        <f t="shared" si="10"/>
        <v>FGSG_07046</v>
      </c>
      <c r="V669" t="s">
        <v>1148</v>
      </c>
      <c r="W669" t="s">
        <v>1177</v>
      </c>
    </row>
    <row r="670" spans="1:23">
      <c r="A670">
        <v>23554141</v>
      </c>
      <c r="B670" t="s">
        <v>320</v>
      </c>
      <c r="C670" t="s">
        <v>1444</v>
      </c>
      <c r="D670" t="s">
        <v>2266</v>
      </c>
      <c r="E670" t="s">
        <v>2267</v>
      </c>
      <c r="F670" t="s">
        <v>2268</v>
      </c>
      <c r="G670" t="s">
        <v>2269</v>
      </c>
      <c r="H670" t="s">
        <v>1875</v>
      </c>
      <c r="I670" t="s">
        <v>1876</v>
      </c>
      <c r="J670" t="s">
        <v>2270</v>
      </c>
      <c r="K670">
        <v>1360</v>
      </c>
      <c r="L670">
        <v>200</v>
      </c>
      <c r="M670">
        <v>39.921103989522102</v>
      </c>
      <c r="N670">
        <v>6.9708394987461704</v>
      </c>
      <c r="O670">
        <v>39.921103989522102</v>
      </c>
      <c r="P670">
        <v>6.9708394987461704</v>
      </c>
      <c r="Q670">
        <v>2.5177473023785102</v>
      </c>
      <c r="R670" s="1">
        <v>3.7979367661230901E-16</v>
      </c>
      <c r="S670" s="1">
        <v>2.7692610578216602E-15</v>
      </c>
      <c r="T670" t="s">
        <v>1449</v>
      </c>
      <c r="U670" t="str">
        <f t="shared" si="10"/>
        <v/>
      </c>
      <c r="V670" t="s">
        <v>562</v>
      </c>
      <c r="W670" t="s">
        <v>320</v>
      </c>
    </row>
    <row r="671" spans="1:23">
      <c r="A671">
        <v>23554134</v>
      </c>
      <c r="B671" t="s">
        <v>1255</v>
      </c>
      <c r="C671" t="s">
        <v>1444</v>
      </c>
      <c r="D671" t="s">
        <v>1447</v>
      </c>
      <c r="E671" t="s">
        <v>1447</v>
      </c>
      <c r="F671" t="s">
        <v>1447</v>
      </c>
      <c r="G671" t="s">
        <v>1447</v>
      </c>
      <c r="H671" t="s">
        <v>1447</v>
      </c>
      <c r="I671" t="s">
        <v>1447</v>
      </c>
      <c r="J671" t="s">
        <v>4118</v>
      </c>
      <c r="K671">
        <v>508</v>
      </c>
      <c r="L671">
        <v>174</v>
      </c>
      <c r="M671">
        <v>19.953402278958301</v>
      </c>
      <c r="N671">
        <v>8.1150996426832904</v>
      </c>
      <c r="O671">
        <v>19.953402278958301</v>
      </c>
      <c r="P671">
        <v>8.1150996426832904</v>
      </c>
      <c r="Q671">
        <v>1.29795404873315</v>
      </c>
      <c r="R671">
        <v>4.3101800582876102E-3</v>
      </c>
      <c r="S671">
        <v>8.9192412155075698E-3</v>
      </c>
      <c r="T671" t="s">
        <v>1449</v>
      </c>
      <c r="U671" t="str">
        <f t="shared" si="10"/>
        <v>FGSG_07035</v>
      </c>
      <c r="V671" t="s">
        <v>1241</v>
      </c>
      <c r="W671" t="s">
        <v>1255</v>
      </c>
    </row>
    <row r="672" spans="1:23">
      <c r="A672">
        <v>23554121</v>
      </c>
      <c r="B672" t="s">
        <v>682</v>
      </c>
      <c r="C672" t="s">
        <v>1444</v>
      </c>
      <c r="D672" t="s">
        <v>1447</v>
      </c>
      <c r="E672" t="s">
        <v>1447</v>
      </c>
      <c r="F672" t="s">
        <v>1447</v>
      </c>
      <c r="G672" t="s">
        <v>1447</v>
      </c>
      <c r="H672" t="s">
        <v>1447</v>
      </c>
      <c r="I672" t="s">
        <v>1447</v>
      </c>
      <c r="J672" t="s">
        <v>3082</v>
      </c>
      <c r="K672">
        <v>1287</v>
      </c>
      <c r="L672">
        <v>308</v>
      </c>
      <c r="M672">
        <v>63.0762584054388</v>
      </c>
      <c r="N672">
        <v>17.923758507829199</v>
      </c>
      <c r="O672">
        <v>63.0762584054388</v>
      </c>
      <c r="P672">
        <v>17.923758507829199</v>
      </c>
      <c r="Q672">
        <v>1.81522389016304</v>
      </c>
      <c r="R672" s="1">
        <v>8.8307539666097506E-8</v>
      </c>
      <c r="S672" s="1">
        <v>3.39186411227168E-7</v>
      </c>
      <c r="T672" t="s">
        <v>1449</v>
      </c>
      <c r="U672" t="str">
        <f t="shared" si="10"/>
        <v>FGSG_07022</v>
      </c>
      <c r="V672" t="s">
        <v>128</v>
      </c>
      <c r="W672" t="s">
        <v>682</v>
      </c>
    </row>
    <row r="673" spans="1:23">
      <c r="A673">
        <v>23554120</v>
      </c>
      <c r="B673" t="s">
        <v>344</v>
      </c>
      <c r="C673" t="s">
        <v>1444</v>
      </c>
      <c r="D673" t="s">
        <v>2316</v>
      </c>
      <c r="E673" t="s">
        <v>2317</v>
      </c>
      <c r="F673" t="s">
        <v>2318</v>
      </c>
      <c r="G673" t="s">
        <v>2319</v>
      </c>
      <c r="H673" t="s">
        <v>2320</v>
      </c>
      <c r="I673" t="s">
        <v>2321</v>
      </c>
      <c r="J673" t="s">
        <v>2322</v>
      </c>
      <c r="K673">
        <v>896</v>
      </c>
      <c r="L673">
        <v>128</v>
      </c>
      <c r="M673">
        <v>28.650161482378898</v>
      </c>
      <c r="N673">
        <v>4.8598311176192697</v>
      </c>
      <c r="O673">
        <v>28.650161482378898</v>
      </c>
      <c r="P673">
        <v>4.8598311176192697</v>
      </c>
      <c r="Q673">
        <v>2.5595651853438799</v>
      </c>
      <c r="R673" s="1">
        <v>1.8972839893477E-15</v>
      </c>
      <c r="S673" s="1">
        <v>1.32110879889843E-14</v>
      </c>
      <c r="T673" t="s">
        <v>1449</v>
      </c>
      <c r="U673" t="str">
        <f t="shared" si="10"/>
        <v>FGSG_07021</v>
      </c>
      <c r="V673" t="s">
        <v>388</v>
      </c>
      <c r="W673" t="s">
        <v>344</v>
      </c>
    </row>
    <row r="674" spans="1:23">
      <c r="A674">
        <v>23554112</v>
      </c>
      <c r="B674" t="s">
        <v>1097</v>
      </c>
      <c r="C674" t="s">
        <v>1444</v>
      </c>
      <c r="D674" t="s">
        <v>1447</v>
      </c>
      <c r="E674" t="s">
        <v>1447</v>
      </c>
      <c r="F674" t="s">
        <v>3823</v>
      </c>
      <c r="G674" t="s">
        <v>3824</v>
      </c>
      <c r="H674" t="s">
        <v>3734</v>
      </c>
      <c r="I674" t="s">
        <v>3735</v>
      </c>
      <c r="J674" t="s">
        <v>3825</v>
      </c>
      <c r="K674">
        <v>127</v>
      </c>
      <c r="L674">
        <v>30</v>
      </c>
      <c r="M674">
        <v>2.9696479449642998</v>
      </c>
      <c r="N674">
        <v>0.832942362441769</v>
      </c>
      <c r="O674">
        <v>2.9696479449642998</v>
      </c>
      <c r="P674">
        <v>0.832942362441769</v>
      </c>
      <c r="Q674">
        <v>1.8340033348599001</v>
      </c>
      <c r="R674">
        <v>5.6500635910281395E-4</v>
      </c>
      <c r="S674">
        <v>1.3549910811353899E-3</v>
      </c>
      <c r="T674" t="s">
        <v>1449</v>
      </c>
      <c r="U674" t="str">
        <f t="shared" si="10"/>
        <v>FGSG_07013</v>
      </c>
      <c r="V674" t="s">
        <v>20</v>
      </c>
      <c r="W674" t="s">
        <v>1097</v>
      </c>
    </row>
    <row r="675" spans="1:23">
      <c r="A675">
        <v>23554097</v>
      </c>
      <c r="B675" t="s">
        <v>583</v>
      </c>
      <c r="C675" t="s">
        <v>1444</v>
      </c>
      <c r="D675" t="s">
        <v>1554</v>
      </c>
      <c r="E675" t="s">
        <v>1555</v>
      </c>
      <c r="F675" t="s">
        <v>1447</v>
      </c>
      <c r="G675" t="s">
        <v>1447</v>
      </c>
      <c r="H675" t="s">
        <v>1447</v>
      </c>
      <c r="I675" t="s">
        <v>1447</v>
      </c>
      <c r="J675" t="s">
        <v>2871</v>
      </c>
      <c r="K675">
        <v>356</v>
      </c>
      <c r="L675">
        <v>62</v>
      </c>
      <c r="M675">
        <v>7.8322074145078</v>
      </c>
      <c r="N675">
        <v>1.61963847723844</v>
      </c>
      <c r="O675">
        <v>7.8322074145078</v>
      </c>
      <c r="P675">
        <v>1.61963847723844</v>
      </c>
      <c r="Q675">
        <v>2.27374714908095</v>
      </c>
      <c r="R675" s="1">
        <v>2.26043924812553E-9</v>
      </c>
      <c r="S675" s="1">
        <v>1.00018766731441E-8</v>
      </c>
      <c r="T675" t="s">
        <v>1449</v>
      </c>
      <c r="U675" t="str">
        <f t="shared" si="10"/>
        <v/>
      </c>
      <c r="V675" t="s">
        <v>453</v>
      </c>
      <c r="W675" t="s">
        <v>583</v>
      </c>
    </row>
    <row r="676" spans="1:23">
      <c r="A676">
        <v>23554093</v>
      </c>
      <c r="B676" t="s">
        <v>31</v>
      </c>
      <c r="C676" t="s">
        <v>1444</v>
      </c>
      <c r="D676" t="s">
        <v>1447</v>
      </c>
      <c r="E676" t="s">
        <v>1447</v>
      </c>
      <c r="F676" t="s">
        <v>1447</v>
      </c>
      <c r="G676" t="s">
        <v>1447</v>
      </c>
      <c r="H676" t="s">
        <v>1447</v>
      </c>
      <c r="I676" t="s">
        <v>1447</v>
      </c>
      <c r="J676" t="s">
        <v>1560</v>
      </c>
      <c r="K676">
        <v>3188</v>
      </c>
      <c r="L676">
        <v>70</v>
      </c>
      <c r="M676">
        <v>287.66161296367102</v>
      </c>
      <c r="N676">
        <v>7.4998786329256797</v>
      </c>
      <c r="O676">
        <v>287.66161296367102</v>
      </c>
      <c r="P676">
        <v>7.4998786329256797</v>
      </c>
      <c r="Q676">
        <v>5.2613616537646299</v>
      </c>
      <c r="R676" s="1">
        <v>1.7093477551923399E-67</v>
      </c>
      <c r="S676" s="1">
        <v>8.8878618869324196E-66</v>
      </c>
      <c r="T676" t="s">
        <v>1449</v>
      </c>
      <c r="U676" t="str">
        <f t="shared" si="10"/>
        <v>FGSG_06993</v>
      </c>
      <c r="V676" t="s">
        <v>1011</v>
      </c>
      <c r="W676" t="s">
        <v>31</v>
      </c>
    </row>
    <row r="677" spans="1:23">
      <c r="A677">
        <v>23554091</v>
      </c>
      <c r="B677" t="s">
        <v>1162</v>
      </c>
      <c r="C677" t="s">
        <v>1444</v>
      </c>
      <c r="D677" t="s">
        <v>1447</v>
      </c>
      <c r="E677" t="s">
        <v>1447</v>
      </c>
      <c r="F677" t="s">
        <v>1755</v>
      </c>
      <c r="G677" t="s">
        <v>1756</v>
      </c>
      <c r="H677" t="s">
        <v>1757</v>
      </c>
      <c r="I677" t="s">
        <v>1758</v>
      </c>
      <c r="J677" t="s">
        <v>3934</v>
      </c>
      <c r="K677">
        <v>269</v>
      </c>
      <c r="L677">
        <v>80</v>
      </c>
      <c r="M677">
        <v>15.341118885197201</v>
      </c>
      <c r="N677">
        <v>5.4173381247398797</v>
      </c>
      <c r="O677">
        <v>15.341118885197201</v>
      </c>
      <c r="P677">
        <v>5.4173381247398797</v>
      </c>
      <c r="Q677">
        <v>1.5017476628613</v>
      </c>
      <c r="R677">
        <v>1.2961494743152101E-3</v>
      </c>
      <c r="S677">
        <v>2.9218575900551201E-3</v>
      </c>
      <c r="T677" t="s">
        <v>1449</v>
      </c>
      <c r="U677" t="str">
        <f t="shared" si="10"/>
        <v/>
      </c>
      <c r="V677" t="s">
        <v>1297</v>
      </c>
      <c r="W677" t="s">
        <v>1162</v>
      </c>
    </row>
    <row r="678" spans="1:23">
      <c r="A678">
        <v>23554067</v>
      </c>
      <c r="B678" t="s">
        <v>1363</v>
      </c>
      <c r="C678" t="s">
        <v>1444</v>
      </c>
      <c r="D678" t="s">
        <v>1447</v>
      </c>
      <c r="E678" t="s">
        <v>1447</v>
      </c>
      <c r="F678" t="s">
        <v>1447</v>
      </c>
      <c r="G678" t="s">
        <v>1447</v>
      </c>
      <c r="H678" t="s">
        <v>1447</v>
      </c>
      <c r="I678" t="s">
        <v>1447</v>
      </c>
      <c r="J678" t="s">
        <v>4283</v>
      </c>
      <c r="K678">
        <v>100</v>
      </c>
      <c r="L678">
        <v>30</v>
      </c>
      <c r="M678">
        <v>7.4429176929617604</v>
      </c>
      <c r="N678">
        <v>2.6512978926536301</v>
      </c>
      <c r="O678">
        <v>7.4429176929617604</v>
      </c>
      <c r="P678">
        <v>2.6512978926536301</v>
      </c>
      <c r="Q678">
        <v>1.4891695054657399</v>
      </c>
      <c r="R678">
        <v>1.5123010238819E-2</v>
      </c>
      <c r="S678">
        <v>2.8219665085976901E-2</v>
      </c>
      <c r="T678" t="s">
        <v>1449</v>
      </c>
      <c r="U678" t="str">
        <f t="shared" si="10"/>
        <v>FGSG_06967</v>
      </c>
      <c r="V678" t="s">
        <v>73</v>
      </c>
      <c r="W678" t="s">
        <v>1363</v>
      </c>
    </row>
    <row r="679" spans="1:23">
      <c r="A679">
        <v>23554060</v>
      </c>
      <c r="B679" t="s">
        <v>304</v>
      </c>
      <c r="C679" t="s">
        <v>2234</v>
      </c>
      <c r="D679" t="s">
        <v>2235</v>
      </c>
      <c r="E679" t="s">
        <v>2236</v>
      </c>
      <c r="F679" t="s">
        <v>1447</v>
      </c>
      <c r="G679" t="s">
        <v>1447</v>
      </c>
      <c r="H679" t="s">
        <v>1447</v>
      </c>
      <c r="I679" t="s">
        <v>1447</v>
      </c>
      <c r="J679" t="s">
        <v>2237</v>
      </c>
      <c r="K679">
        <v>1618</v>
      </c>
      <c r="L679">
        <v>238</v>
      </c>
      <c r="M679">
        <v>90.166998252228396</v>
      </c>
      <c r="N679">
        <v>15.748409502949899</v>
      </c>
      <c r="O679">
        <v>90.166998252228396</v>
      </c>
      <c r="P679">
        <v>15.748409502949899</v>
      </c>
      <c r="Q679">
        <v>2.51739336145494</v>
      </c>
      <c r="R679" s="1">
        <v>1.3133682352229999E-16</v>
      </c>
      <c r="S679" s="1">
        <v>9.8601989765449408E-16</v>
      </c>
      <c r="T679" t="s">
        <v>1449</v>
      </c>
      <c r="U679" t="str">
        <f t="shared" si="10"/>
        <v>FGSG_06959</v>
      </c>
      <c r="V679" t="s">
        <v>1424</v>
      </c>
      <c r="W679" t="s">
        <v>304</v>
      </c>
    </row>
    <row r="680" spans="1:23">
      <c r="A680">
        <v>23554038</v>
      </c>
      <c r="B680" t="s">
        <v>746</v>
      </c>
      <c r="C680" t="s">
        <v>3182</v>
      </c>
      <c r="D680" t="s">
        <v>1987</v>
      </c>
      <c r="E680" t="s">
        <v>1988</v>
      </c>
      <c r="F680" t="s">
        <v>3183</v>
      </c>
      <c r="G680" t="s">
        <v>3184</v>
      </c>
      <c r="H680" t="s">
        <v>1882</v>
      </c>
      <c r="I680" t="s">
        <v>1883</v>
      </c>
      <c r="J680" t="s">
        <v>3185</v>
      </c>
      <c r="K680">
        <v>1297</v>
      </c>
      <c r="L680">
        <v>328</v>
      </c>
      <c r="M680">
        <v>191.12562674994601</v>
      </c>
      <c r="N680">
        <v>57.390961294407397</v>
      </c>
      <c r="O680">
        <v>191.12562674994601</v>
      </c>
      <c r="P680">
        <v>57.390961294407397</v>
      </c>
      <c r="Q680">
        <v>1.7356257878041701</v>
      </c>
      <c r="R680" s="1">
        <v>5.3473322935649699E-7</v>
      </c>
      <c r="S680" s="1">
        <v>1.9017528560178599E-6</v>
      </c>
      <c r="T680" t="s">
        <v>1449</v>
      </c>
      <c r="U680" t="str">
        <f t="shared" si="10"/>
        <v>FGSG_06935</v>
      </c>
      <c r="V680" t="s">
        <v>1267</v>
      </c>
      <c r="W680" t="s">
        <v>746</v>
      </c>
    </row>
    <row r="681" spans="1:23">
      <c r="A681">
        <v>23554023</v>
      </c>
      <c r="B681" t="s">
        <v>1324</v>
      </c>
      <c r="C681" t="s">
        <v>1444</v>
      </c>
      <c r="D681" t="s">
        <v>4218</v>
      </c>
      <c r="E681" t="s">
        <v>4219</v>
      </c>
      <c r="F681" t="s">
        <v>1447</v>
      </c>
      <c r="G681" t="s">
        <v>1447</v>
      </c>
      <c r="H681" t="s">
        <v>1447</v>
      </c>
      <c r="I681" t="s">
        <v>1447</v>
      </c>
      <c r="J681" t="s">
        <v>4220</v>
      </c>
      <c r="K681">
        <v>161</v>
      </c>
      <c r="L681">
        <v>50</v>
      </c>
      <c r="M681">
        <v>10.679824092320599</v>
      </c>
      <c r="N681">
        <v>3.9381942588883199</v>
      </c>
      <c r="O681">
        <v>10.679824092320599</v>
      </c>
      <c r="P681">
        <v>3.9381942588883199</v>
      </c>
      <c r="Q681">
        <v>1.4392817027792899</v>
      </c>
      <c r="R681">
        <v>9.0589679283995892E-3</v>
      </c>
      <c r="S681">
        <v>1.75618904466711E-2</v>
      </c>
      <c r="T681" t="s">
        <v>1449</v>
      </c>
      <c r="U681" t="str">
        <f t="shared" si="10"/>
        <v>FGSG_06919</v>
      </c>
      <c r="V681" t="s">
        <v>1199</v>
      </c>
      <c r="W681" t="s">
        <v>1324</v>
      </c>
    </row>
    <row r="682" spans="1:23">
      <c r="A682">
        <v>23554004</v>
      </c>
      <c r="B682" t="s">
        <v>470</v>
      </c>
      <c r="C682" t="s">
        <v>2631</v>
      </c>
      <c r="D682" t="s">
        <v>2632</v>
      </c>
      <c r="E682" t="s">
        <v>2633</v>
      </c>
      <c r="F682" t="s">
        <v>2634</v>
      </c>
      <c r="G682" t="s">
        <v>2635</v>
      </c>
      <c r="H682" t="s">
        <v>2636</v>
      </c>
      <c r="I682" t="s">
        <v>2637</v>
      </c>
      <c r="J682" t="s">
        <v>2638</v>
      </c>
      <c r="K682">
        <v>2128</v>
      </c>
      <c r="L682">
        <v>420</v>
      </c>
      <c r="M682">
        <v>71.772128308144204</v>
      </c>
      <c r="N682">
        <v>16.819946715028401</v>
      </c>
      <c r="O682">
        <v>71.772128308144204</v>
      </c>
      <c r="P682">
        <v>16.819946715028401</v>
      </c>
      <c r="Q682">
        <v>2.09325056737406</v>
      </c>
      <c r="R682" s="1">
        <v>1.9649218110626701E-11</v>
      </c>
      <c r="S682" s="1">
        <v>1.04494524360533E-10</v>
      </c>
      <c r="T682" t="s">
        <v>1449</v>
      </c>
      <c r="U682" t="str">
        <f t="shared" si="10"/>
        <v>FGSG_06900</v>
      </c>
      <c r="V682" t="s">
        <v>865</v>
      </c>
      <c r="W682" t="s">
        <v>470</v>
      </c>
    </row>
    <row r="683" spans="1:23">
      <c r="A683">
        <v>23553998</v>
      </c>
      <c r="B683" t="s">
        <v>1081</v>
      </c>
      <c r="C683" t="s">
        <v>1444</v>
      </c>
      <c r="D683" t="s">
        <v>3791</v>
      </c>
      <c r="E683" t="s">
        <v>3792</v>
      </c>
      <c r="F683" t="s">
        <v>3793</v>
      </c>
      <c r="G683" t="s">
        <v>3794</v>
      </c>
      <c r="H683" t="s">
        <v>1600</v>
      </c>
      <c r="I683" t="s">
        <v>1601</v>
      </c>
      <c r="J683" t="s">
        <v>3795</v>
      </c>
      <c r="K683">
        <v>483</v>
      </c>
      <c r="L683">
        <v>146</v>
      </c>
      <c r="M683">
        <v>33.489607642106101</v>
      </c>
      <c r="N683">
        <v>12.020084247914101</v>
      </c>
      <c r="O683">
        <v>33.489607642106101</v>
      </c>
      <c r="P683">
        <v>12.020084247914101</v>
      </c>
      <c r="Q683">
        <v>1.47826646597077</v>
      </c>
      <c r="R683">
        <v>4.1388153063562702E-4</v>
      </c>
      <c r="S683">
        <v>1.0151640148710901E-3</v>
      </c>
      <c r="T683" t="s">
        <v>1449</v>
      </c>
      <c r="U683" t="str">
        <f t="shared" si="10"/>
        <v/>
      </c>
      <c r="V683" t="s">
        <v>258</v>
      </c>
      <c r="W683" t="s">
        <v>1081</v>
      </c>
    </row>
    <row r="684" spans="1:23">
      <c r="A684">
        <v>23553992</v>
      </c>
      <c r="B684" t="s">
        <v>1108</v>
      </c>
      <c r="C684" t="s">
        <v>1444</v>
      </c>
      <c r="D684" t="s">
        <v>1526</v>
      </c>
      <c r="E684" t="s">
        <v>1527</v>
      </c>
      <c r="F684" t="s">
        <v>1447</v>
      </c>
      <c r="G684" t="s">
        <v>1447</v>
      </c>
      <c r="H684" t="s">
        <v>1447</v>
      </c>
      <c r="I684" t="s">
        <v>1447</v>
      </c>
      <c r="J684" t="s">
        <v>3852</v>
      </c>
      <c r="K684">
        <v>144</v>
      </c>
      <c r="L684">
        <v>36</v>
      </c>
      <c r="M684">
        <v>6.0803088412303898</v>
      </c>
      <c r="N684">
        <v>1.8049076066957399</v>
      </c>
      <c r="O684">
        <v>6.0803088412303898</v>
      </c>
      <c r="P684">
        <v>1.8049076066957399</v>
      </c>
      <c r="Q684">
        <v>1.75221961793641</v>
      </c>
      <c r="R684">
        <v>6.3863590818082701E-4</v>
      </c>
      <c r="S684">
        <v>1.5172062567256801E-3</v>
      </c>
      <c r="T684" t="s">
        <v>1449</v>
      </c>
      <c r="U684" t="str">
        <f t="shared" si="10"/>
        <v>FGSG_06888</v>
      </c>
      <c r="V684" t="s">
        <v>43</v>
      </c>
      <c r="W684" t="s">
        <v>1108</v>
      </c>
    </row>
    <row r="685" spans="1:23">
      <c r="A685">
        <v>23553988</v>
      </c>
      <c r="B685" t="s">
        <v>78</v>
      </c>
      <c r="C685" t="s">
        <v>1444</v>
      </c>
      <c r="D685" t="s">
        <v>1447</v>
      </c>
      <c r="E685" t="s">
        <v>1447</v>
      </c>
      <c r="F685" t="s">
        <v>1447</v>
      </c>
      <c r="G685" t="s">
        <v>1447</v>
      </c>
      <c r="H685" t="s">
        <v>1447</v>
      </c>
      <c r="I685" t="s">
        <v>1447</v>
      </c>
      <c r="J685" t="s">
        <v>1679</v>
      </c>
      <c r="K685">
        <v>4782</v>
      </c>
      <c r="L685">
        <v>279</v>
      </c>
      <c r="M685">
        <v>81.141044540505504</v>
      </c>
      <c r="N685">
        <v>5.6211646276126999</v>
      </c>
      <c r="O685">
        <v>81.141044540505504</v>
      </c>
      <c r="P685">
        <v>5.6211646276126999</v>
      </c>
      <c r="Q685">
        <v>3.8514909016888002</v>
      </c>
      <c r="R685" s="1">
        <v>1.59887250307758E-43</v>
      </c>
      <c r="S685" s="1">
        <v>3.6611105565662901E-42</v>
      </c>
      <c r="T685" t="s">
        <v>1449</v>
      </c>
      <c r="U685" t="str">
        <f t="shared" si="10"/>
        <v/>
      </c>
      <c r="V685" t="s">
        <v>1266</v>
      </c>
      <c r="W685" t="s">
        <v>78</v>
      </c>
    </row>
    <row r="686" spans="1:23">
      <c r="A686">
        <v>23553986</v>
      </c>
      <c r="B686" t="s">
        <v>1208</v>
      </c>
      <c r="C686" t="s">
        <v>1444</v>
      </c>
      <c r="D686" t="s">
        <v>1447</v>
      </c>
      <c r="E686" t="s">
        <v>1447</v>
      </c>
      <c r="F686" t="s">
        <v>1447</v>
      </c>
      <c r="G686" t="s">
        <v>1447</v>
      </c>
      <c r="H686" t="s">
        <v>1447</v>
      </c>
      <c r="I686" t="s">
        <v>1447</v>
      </c>
      <c r="J686" t="s">
        <v>4015</v>
      </c>
      <c r="K686">
        <v>47</v>
      </c>
      <c r="L686">
        <v>8</v>
      </c>
      <c r="M686">
        <v>2.6192153420875699</v>
      </c>
      <c r="N686">
        <v>0.52936869812509102</v>
      </c>
      <c r="O686">
        <v>2.6192153420875699</v>
      </c>
      <c r="P686">
        <v>0.52936869812509102</v>
      </c>
      <c r="Q686">
        <v>2.3067898824719202</v>
      </c>
      <c r="R686">
        <v>2.2932999687498299E-3</v>
      </c>
      <c r="S686">
        <v>4.9774558381159798E-3</v>
      </c>
      <c r="T686" t="s">
        <v>1449</v>
      </c>
      <c r="U686" t="str">
        <f t="shared" si="10"/>
        <v/>
      </c>
      <c r="V686" t="s">
        <v>370</v>
      </c>
      <c r="W686" t="s">
        <v>1208</v>
      </c>
    </row>
    <row r="687" spans="1:23">
      <c r="A687">
        <v>23553973</v>
      </c>
      <c r="B687" t="s">
        <v>278</v>
      </c>
      <c r="C687" t="s">
        <v>1444</v>
      </c>
      <c r="D687" t="s">
        <v>2160</v>
      </c>
      <c r="E687" t="s">
        <v>2161</v>
      </c>
      <c r="F687" t="s">
        <v>1447</v>
      </c>
      <c r="G687" t="s">
        <v>1447</v>
      </c>
      <c r="H687" t="s">
        <v>1447</v>
      </c>
      <c r="I687" t="s">
        <v>1447</v>
      </c>
      <c r="J687" t="s">
        <v>2162</v>
      </c>
      <c r="K687">
        <v>1584</v>
      </c>
      <c r="L687">
        <v>220</v>
      </c>
      <c r="M687">
        <v>44.136135732412903</v>
      </c>
      <c r="N687">
        <v>7.2786768609408004</v>
      </c>
      <c r="O687">
        <v>44.136135732412903</v>
      </c>
      <c r="P687">
        <v>7.2786768609408004</v>
      </c>
      <c r="Q687">
        <v>2.6002122002604602</v>
      </c>
      <c r="R687" s="1">
        <v>1.03357303119081E-17</v>
      </c>
      <c r="S687" s="1">
        <v>8.2319425300260803E-17</v>
      </c>
      <c r="T687" t="s">
        <v>1449</v>
      </c>
      <c r="U687" t="str">
        <f t="shared" si="10"/>
        <v>FGSG_06865</v>
      </c>
      <c r="V687" t="s">
        <v>473</v>
      </c>
      <c r="W687" t="s">
        <v>278</v>
      </c>
    </row>
    <row r="688" spans="1:23">
      <c r="A688">
        <v>23553947</v>
      </c>
      <c r="B688" t="s">
        <v>1140</v>
      </c>
      <c r="C688" t="s">
        <v>1444</v>
      </c>
      <c r="D688" t="s">
        <v>2110</v>
      </c>
      <c r="E688" t="s">
        <v>2111</v>
      </c>
      <c r="F688" t="s">
        <v>1447</v>
      </c>
      <c r="G688" t="s">
        <v>1447</v>
      </c>
      <c r="H688" t="s">
        <v>1447</v>
      </c>
      <c r="I688" t="s">
        <v>1447</v>
      </c>
      <c r="J688" t="s">
        <v>3902</v>
      </c>
      <c r="K688">
        <v>129</v>
      </c>
      <c r="L688">
        <v>32</v>
      </c>
      <c r="M688">
        <v>3.2407388599630602</v>
      </c>
      <c r="N688">
        <v>0.95453812580222097</v>
      </c>
      <c r="O688">
        <v>3.2407388599630602</v>
      </c>
      <c r="P688">
        <v>0.95453812580222097</v>
      </c>
      <c r="Q688">
        <v>1.7634480449199199</v>
      </c>
      <c r="R688">
        <v>9.9510165904316897E-4</v>
      </c>
      <c r="S688">
        <v>2.29092719532618E-3</v>
      </c>
      <c r="T688" t="s">
        <v>1449</v>
      </c>
      <c r="U688" t="str">
        <f t="shared" si="10"/>
        <v/>
      </c>
      <c r="V688" t="s">
        <v>125</v>
      </c>
      <c r="W688" t="s">
        <v>1140</v>
      </c>
    </row>
    <row r="689" spans="1:23">
      <c r="A689">
        <v>23553932</v>
      </c>
      <c r="B689" t="s">
        <v>1135</v>
      </c>
      <c r="C689" t="s">
        <v>1444</v>
      </c>
      <c r="D689" t="s">
        <v>2538</v>
      </c>
      <c r="E689" t="s">
        <v>2539</v>
      </c>
      <c r="F689" t="s">
        <v>3895</v>
      </c>
      <c r="G689" t="s">
        <v>3896</v>
      </c>
      <c r="H689" t="s">
        <v>1965</v>
      </c>
      <c r="I689" t="s">
        <v>1966</v>
      </c>
      <c r="J689" t="s">
        <v>3897</v>
      </c>
      <c r="K689">
        <v>483</v>
      </c>
      <c r="L689">
        <v>151</v>
      </c>
      <c r="M689">
        <v>74.161135804197698</v>
      </c>
      <c r="N689">
        <v>27.5293915666592</v>
      </c>
      <c r="O689">
        <v>74.161135804197698</v>
      </c>
      <c r="P689">
        <v>27.5293915666592</v>
      </c>
      <c r="Q689">
        <v>1.42969061456605</v>
      </c>
      <c r="R689">
        <v>9.0485439060520201E-4</v>
      </c>
      <c r="S689">
        <v>2.0949059360171399E-3</v>
      </c>
      <c r="T689" t="s">
        <v>1449</v>
      </c>
      <c r="U689" t="str">
        <f t="shared" si="10"/>
        <v>FGSG_06818</v>
      </c>
      <c r="V689" t="s">
        <v>564</v>
      </c>
      <c r="W689" t="s">
        <v>1135</v>
      </c>
    </row>
    <row r="690" spans="1:23">
      <c r="A690">
        <v>23553928</v>
      </c>
      <c r="B690" t="s">
        <v>366</v>
      </c>
      <c r="C690" t="s">
        <v>1444</v>
      </c>
      <c r="D690" t="s">
        <v>1447</v>
      </c>
      <c r="E690" t="s">
        <v>1447</v>
      </c>
      <c r="F690" t="s">
        <v>1447</v>
      </c>
      <c r="G690" t="s">
        <v>1447</v>
      </c>
      <c r="H690" t="s">
        <v>1447</v>
      </c>
      <c r="I690" t="s">
        <v>1447</v>
      </c>
      <c r="J690" t="s">
        <v>2388</v>
      </c>
      <c r="K690">
        <v>1852</v>
      </c>
      <c r="L690">
        <v>306</v>
      </c>
      <c r="M690">
        <v>34.964437751042198</v>
      </c>
      <c r="N690">
        <v>6.8595961890706496</v>
      </c>
      <c r="O690">
        <v>34.964437751042198</v>
      </c>
      <c r="P690">
        <v>6.8595961890706496</v>
      </c>
      <c r="Q690">
        <v>2.3496927505877201</v>
      </c>
      <c r="R690" s="1">
        <v>1.3843258686710099E-14</v>
      </c>
      <c r="S690" s="1">
        <v>9.1726032934144104E-14</v>
      </c>
      <c r="T690" t="s">
        <v>1449</v>
      </c>
      <c r="U690" t="str">
        <f t="shared" si="10"/>
        <v>FGSG_06814</v>
      </c>
      <c r="V690" t="s">
        <v>6</v>
      </c>
      <c r="W690" t="s">
        <v>366</v>
      </c>
    </row>
    <row r="691" spans="1:23">
      <c r="A691">
        <v>23553896</v>
      </c>
      <c r="B691" t="s">
        <v>892</v>
      </c>
      <c r="C691" t="s">
        <v>1444</v>
      </c>
      <c r="D691" t="s">
        <v>3439</v>
      </c>
      <c r="E691" t="s">
        <v>3440</v>
      </c>
      <c r="F691" t="s">
        <v>3441</v>
      </c>
      <c r="G691" t="s">
        <v>3442</v>
      </c>
      <c r="H691" t="s">
        <v>2892</v>
      </c>
      <c r="I691" t="s">
        <v>2893</v>
      </c>
      <c r="J691" t="s">
        <v>3443</v>
      </c>
      <c r="K691">
        <v>742</v>
      </c>
      <c r="L691">
        <v>204</v>
      </c>
      <c r="M691">
        <v>24.425480760152499</v>
      </c>
      <c r="N691">
        <v>7.9737235061360998</v>
      </c>
      <c r="O691">
        <v>24.425480760152499</v>
      </c>
      <c r="P691">
        <v>7.9737235061360998</v>
      </c>
      <c r="Q691">
        <v>1.6150614736908799</v>
      </c>
      <c r="R691" s="1">
        <v>1.8630603144537E-5</v>
      </c>
      <c r="S691" s="1">
        <v>5.5403244665834601E-5</v>
      </c>
      <c r="T691" t="s">
        <v>1449</v>
      </c>
      <c r="U691" t="str">
        <f t="shared" si="10"/>
        <v>FGSG_06781</v>
      </c>
      <c r="V691" t="s">
        <v>950</v>
      </c>
      <c r="W691" t="s">
        <v>892</v>
      </c>
    </row>
    <row r="692" spans="1:23">
      <c r="A692">
        <v>23553892</v>
      </c>
      <c r="B692" t="s">
        <v>406</v>
      </c>
      <c r="C692" t="s">
        <v>2485</v>
      </c>
      <c r="D692" t="s">
        <v>2486</v>
      </c>
      <c r="E692" t="s">
        <v>2487</v>
      </c>
      <c r="F692" t="s">
        <v>2488</v>
      </c>
      <c r="G692" t="s">
        <v>2489</v>
      </c>
      <c r="H692" t="s">
        <v>2139</v>
      </c>
      <c r="I692" t="s">
        <v>2140</v>
      </c>
      <c r="J692" t="s">
        <v>2490</v>
      </c>
      <c r="K692">
        <v>1428</v>
      </c>
      <c r="L692">
        <v>247</v>
      </c>
      <c r="M692">
        <v>43.426635031351601</v>
      </c>
      <c r="N692">
        <v>8.9190037481713098</v>
      </c>
      <c r="O692">
        <v>43.426635031351601</v>
      </c>
      <c r="P692">
        <v>8.9190037481713098</v>
      </c>
      <c r="Q692">
        <v>2.2836256926769498</v>
      </c>
      <c r="R692" s="1">
        <v>2.9281644344916301E-13</v>
      </c>
      <c r="S692" s="1">
        <v>1.7797679388204101E-12</v>
      </c>
      <c r="T692" t="s">
        <v>1449</v>
      </c>
      <c r="U692" t="str">
        <f t="shared" si="10"/>
        <v/>
      </c>
      <c r="V692" t="s">
        <v>655</v>
      </c>
      <c r="W692" t="s">
        <v>406</v>
      </c>
    </row>
    <row r="693" spans="1:23">
      <c r="A693">
        <v>23553864</v>
      </c>
      <c r="B693" t="s">
        <v>223</v>
      </c>
      <c r="C693" t="s">
        <v>1444</v>
      </c>
      <c r="D693" t="s">
        <v>1447</v>
      </c>
      <c r="E693" t="s">
        <v>1447</v>
      </c>
      <c r="F693" t="s">
        <v>1447</v>
      </c>
      <c r="G693" t="s">
        <v>1447</v>
      </c>
      <c r="H693" t="s">
        <v>1447</v>
      </c>
      <c r="I693" t="s">
        <v>1447</v>
      </c>
      <c r="J693" t="s">
        <v>2062</v>
      </c>
      <c r="K693">
        <v>392</v>
      </c>
      <c r="L693">
        <v>27</v>
      </c>
      <c r="M693">
        <v>13.2211898630965</v>
      </c>
      <c r="N693">
        <v>1.08129545277779</v>
      </c>
      <c r="O693">
        <v>13.2211898630965</v>
      </c>
      <c r="P693">
        <v>1.08129545277779</v>
      </c>
      <c r="Q693">
        <v>3.6120193369207398</v>
      </c>
      <c r="R693" s="1">
        <v>7.4881733341836604E-21</v>
      </c>
      <c r="S693" s="1">
        <v>6.9548892269988198E-20</v>
      </c>
      <c r="T693" t="s">
        <v>1449</v>
      </c>
      <c r="U693" t="str">
        <f t="shared" si="10"/>
        <v>FGSG_06748</v>
      </c>
      <c r="V693" t="s">
        <v>660</v>
      </c>
      <c r="W693" t="s">
        <v>223</v>
      </c>
    </row>
    <row r="694" spans="1:23">
      <c r="A694">
        <v>23553851</v>
      </c>
      <c r="B694" t="s">
        <v>1117</v>
      </c>
      <c r="C694" t="s">
        <v>1444</v>
      </c>
      <c r="D694" t="s">
        <v>1447</v>
      </c>
      <c r="E694" t="s">
        <v>1447</v>
      </c>
      <c r="F694" t="s">
        <v>1447</v>
      </c>
      <c r="G694" t="s">
        <v>1447</v>
      </c>
      <c r="H694" t="s">
        <v>1447</v>
      </c>
      <c r="I694" t="s">
        <v>1447</v>
      </c>
      <c r="J694" t="s">
        <v>3876</v>
      </c>
      <c r="K694">
        <v>23</v>
      </c>
      <c r="L694">
        <v>1</v>
      </c>
      <c r="M694">
        <v>5.0000307985263497</v>
      </c>
      <c r="N694">
        <v>0.25817915798179297</v>
      </c>
      <c r="O694">
        <v>5.0000307985263497</v>
      </c>
      <c r="P694">
        <v>0.25817915798179297</v>
      </c>
      <c r="Q694">
        <v>4.2754925353607298</v>
      </c>
      <c r="R694">
        <v>7.0095432216098999E-4</v>
      </c>
      <c r="S694">
        <v>1.6546913390108899E-3</v>
      </c>
      <c r="T694" t="s">
        <v>1449</v>
      </c>
      <c r="U694" t="str">
        <f t="shared" si="10"/>
        <v/>
      </c>
      <c r="V694" t="s">
        <v>461</v>
      </c>
      <c r="W694" t="s">
        <v>1117</v>
      </c>
    </row>
    <row r="695" spans="1:23">
      <c r="A695">
        <v>23553845</v>
      </c>
      <c r="B695" t="s">
        <v>314</v>
      </c>
      <c r="C695" t="s">
        <v>1444</v>
      </c>
      <c r="D695" t="s">
        <v>1447</v>
      </c>
      <c r="E695" t="s">
        <v>1447</v>
      </c>
      <c r="F695" t="s">
        <v>1447</v>
      </c>
      <c r="G695" t="s">
        <v>1447</v>
      </c>
      <c r="H695" t="s">
        <v>1447</v>
      </c>
      <c r="I695" t="s">
        <v>1447</v>
      </c>
      <c r="J695" t="s">
        <v>2253</v>
      </c>
      <c r="K695">
        <v>736</v>
      </c>
      <c r="L695">
        <v>95</v>
      </c>
      <c r="M695">
        <v>82.449253742290395</v>
      </c>
      <c r="N695">
        <v>12.6364368224044</v>
      </c>
      <c r="O695">
        <v>82.449253742290395</v>
      </c>
      <c r="P695">
        <v>12.6364368224044</v>
      </c>
      <c r="Q695">
        <v>2.7059167208894901</v>
      </c>
      <c r="R695" s="1">
        <v>2.4887896048721598E-16</v>
      </c>
      <c r="S695" s="1">
        <v>1.8417661793171402E-15</v>
      </c>
      <c r="T695" t="s">
        <v>1449</v>
      </c>
      <c r="U695" t="str">
        <f t="shared" si="10"/>
        <v>FGSG_06726</v>
      </c>
      <c r="V695" t="s">
        <v>397</v>
      </c>
      <c r="W695" t="s">
        <v>314</v>
      </c>
    </row>
    <row r="696" spans="1:23">
      <c r="A696">
        <v>23553844</v>
      </c>
      <c r="B696" t="s">
        <v>260</v>
      </c>
      <c r="C696" t="s">
        <v>1444</v>
      </c>
      <c r="D696" t="s">
        <v>1447</v>
      </c>
      <c r="E696" t="s">
        <v>1447</v>
      </c>
      <c r="F696" t="s">
        <v>1447</v>
      </c>
      <c r="G696" t="s">
        <v>1447</v>
      </c>
      <c r="H696" t="s">
        <v>1447</v>
      </c>
      <c r="I696" t="s">
        <v>1447</v>
      </c>
      <c r="J696" t="s">
        <v>2126</v>
      </c>
      <c r="K696">
        <v>734</v>
      </c>
      <c r="L696">
        <v>84</v>
      </c>
      <c r="M696">
        <v>26.565078115718698</v>
      </c>
      <c r="N696">
        <v>3.6098255135530199</v>
      </c>
      <c r="O696">
        <v>26.565078115718698</v>
      </c>
      <c r="P696">
        <v>3.6098255135530199</v>
      </c>
      <c r="Q696">
        <v>2.8795299460869002</v>
      </c>
      <c r="R696" s="1">
        <v>2.1342188422478199E-18</v>
      </c>
      <c r="S696" s="1">
        <v>1.7574096649131999E-17</v>
      </c>
      <c r="T696" t="s">
        <v>1449</v>
      </c>
      <c r="U696" t="str">
        <f t="shared" si="10"/>
        <v>FGSG_06725</v>
      </c>
      <c r="V696" t="s">
        <v>1021</v>
      </c>
      <c r="W696" t="s">
        <v>260</v>
      </c>
    </row>
    <row r="697" spans="1:23">
      <c r="A697">
        <v>23553840</v>
      </c>
      <c r="B697" t="s">
        <v>1049</v>
      </c>
      <c r="C697" t="s">
        <v>1444</v>
      </c>
      <c r="D697" t="s">
        <v>3730</v>
      </c>
      <c r="E697" t="s">
        <v>3731</v>
      </c>
      <c r="F697" t="s">
        <v>3732</v>
      </c>
      <c r="G697" t="s">
        <v>3733</v>
      </c>
      <c r="H697" t="s">
        <v>3734</v>
      </c>
      <c r="I697" t="s">
        <v>3735</v>
      </c>
      <c r="J697" t="s">
        <v>3736</v>
      </c>
      <c r="K697">
        <v>727</v>
      </c>
      <c r="L697">
        <v>222</v>
      </c>
      <c r="M697">
        <v>22.356391788324601</v>
      </c>
      <c r="N697">
        <v>8.1060918155933805</v>
      </c>
      <c r="O697">
        <v>22.356391788324601</v>
      </c>
      <c r="P697">
        <v>8.1060918155933805</v>
      </c>
      <c r="Q697">
        <v>1.46360894146388</v>
      </c>
      <c r="R697">
        <v>2.6273914489858999E-4</v>
      </c>
      <c r="S697">
        <v>6.64634586426071E-4</v>
      </c>
      <c r="T697" t="s">
        <v>1449</v>
      </c>
      <c r="U697" t="str">
        <f t="shared" si="10"/>
        <v>FGSG_06721</v>
      </c>
      <c r="V697" t="s">
        <v>1075</v>
      </c>
      <c r="W697" t="s">
        <v>1049</v>
      </c>
    </row>
    <row r="698" spans="1:23">
      <c r="A698">
        <v>23553835</v>
      </c>
      <c r="B698" t="s">
        <v>1061</v>
      </c>
      <c r="C698" t="s">
        <v>1444</v>
      </c>
      <c r="D698" t="s">
        <v>1447</v>
      </c>
      <c r="E698" t="s">
        <v>1447</v>
      </c>
      <c r="F698" t="s">
        <v>3756</v>
      </c>
      <c r="G698" t="s">
        <v>3757</v>
      </c>
      <c r="H698" t="s">
        <v>2533</v>
      </c>
      <c r="I698" t="s">
        <v>2534</v>
      </c>
      <c r="J698" t="s">
        <v>3758</v>
      </c>
      <c r="K698">
        <v>221</v>
      </c>
      <c r="L698">
        <v>59</v>
      </c>
      <c r="M698">
        <v>6.9718652388108602</v>
      </c>
      <c r="N698">
        <v>2.2100426173986798</v>
      </c>
      <c r="O698">
        <v>6.9718652388108602</v>
      </c>
      <c r="P698">
        <v>2.2100426173986798</v>
      </c>
      <c r="Q698">
        <v>1.6574704933434701</v>
      </c>
      <c r="R698">
        <v>3.0225657259108499E-4</v>
      </c>
      <c r="S698">
        <v>7.5751820876490098E-4</v>
      </c>
      <c r="T698" t="s">
        <v>1449</v>
      </c>
      <c r="U698" t="str">
        <f t="shared" si="10"/>
        <v>FGSG_06716</v>
      </c>
      <c r="V698" t="s">
        <v>634</v>
      </c>
      <c r="W698" t="s">
        <v>1061</v>
      </c>
    </row>
    <row r="699" spans="1:23">
      <c r="A699">
        <v>23553801</v>
      </c>
      <c r="B699" t="s">
        <v>396</v>
      </c>
      <c r="C699" t="s">
        <v>1444</v>
      </c>
      <c r="D699" t="s">
        <v>2205</v>
      </c>
      <c r="E699" t="s">
        <v>2206</v>
      </c>
      <c r="F699" t="s">
        <v>1447</v>
      </c>
      <c r="G699" t="s">
        <v>1447</v>
      </c>
      <c r="H699" t="s">
        <v>1447</v>
      </c>
      <c r="I699" t="s">
        <v>1447</v>
      </c>
      <c r="J699" t="s">
        <v>2463</v>
      </c>
      <c r="K699">
        <v>756</v>
      </c>
      <c r="L699">
        <v>116</v>
      </c>
      <c r="M699">
        <v>58.242757464469001</v>
      </c>
      <c r="N699">
        <v>10.611323275461899</v>
      </c>
      <c r="O699">
        <v>58.242757464469001</v>
      </c>
      <c r="P699">
        <v>10.611323275461899</v>
      </c>
      <c r="Q699">
        <v>2.4564740831368401</v>
      </c>
      <c r="R699" s="1">
        <v>1.3742996495898499E-13</v>
      </c>
      <c r="S699" s="1">
        <v>8.5069895056110896E-13</v>
      </c>
      <c r="T699" t="s">
        <v>1449</v>
      </c>
      <c r="U699" t="str">
        <f t="shared" si="10"/>
        <v>FGSG_06679</v>
      </c>
      <c r="V699" t="s">
        <v>987</v>
      </c>
      <c r="W699" t="s">
        <v>396</v>
      </c>
    </row>
    <row r="700" spans="1:23">
      <c r="A700">
        <v>23553799</v>
      </c>
      <c r="B700" t="s">
        <v>954</v>
      </c>
      <c r="C700" t="s">
        <v>1444</v>
      </c>
      <c r="D700" t="s">
        <v>3193</v>
      </c>
      <c r="E700" t="s">
        <v>3194</v>
      </c>
      <c r="F700" t="s">
        <v>1447</v>
      </c>
      <c r="G700" t="s">
        <v>1447</v>
      </c>
      <c r="H700" t="s">
        <v>1447</v>
      </c>
      <c r="I700" t="s">
        <v>1447</v>
      </c>
      <c r="J700" t="s">
        <v>3554</v>
      </c>
      <c r="K700">
        <v>463</v>
      </c>
      <c r="L700">
        <v>127</v>
      </c>
      <c r="M700">
        <v>46.419681626098303</v>
      </c>
      <c r="N700">
        <v>15.118757712979001</v>
      </c>
      <c r="O700">
        <v>46.419681626098303</v>
      </c>
      <c r="P700">
        <v>15.118757712979001</v>
      </c>
      <c r="Q700">
        <v>1.6183970276419799</v>
      </c>
      <c r="R700" s="1">
        <v>5.8960393317754198E-5</v>
      </c>
      <c r="S700">
        <v>1.6383696691586901E-4</v>
      </c>
      <c r="T700" t="s">
        <v>1449</v>
      </c>
      <c r="U700" t="str">
        <f t="shared" si="10"/>
        <v>FGSG_06677</v>
      </c>
      <c r="V700" t="s">
        <v>847</v>
      </c>
      <c r="W700" t="s">
        <v>954</v>
      </c>
    </row>
    <row r="701" spans="1:23">
      <c r="A701">
        <v>23553787</v>
      </c>
      <c r="B701" t="s">
        <v>905</v>
      </c>
      <c r="C701" t="s">
        <v>1444</v>
      </c>
      <c r="D701" t="s">
        <v>3057</v>
      </c>
      <c r="E701" t="s">
        <v>3058</v>
      </c>
      <c r="F701" t="s">
        <v>1447</v>
      </c>
      <c r="G701" t="s">
        <v>1447</v>
      </c>
      <c r="H701" t="s">
        <v>1447</v>
      </c>
      <c r="I701" t="s">
        <v>1447</v>
      </c>
      <c r="J701" t="s">
        <v>3474</v>
      </c>
      <c r="K701">
        <v>9206</v>
      </c>
      <c r="L701">
        <v>2771</v>
      </c>
      <c r="M701">
        <v>270.11028256639003</v>
      </c>
      <c r="N701">
        <v>96.537886247587394</v>
      </c>
      <c r="O701">
        <v>270.11028256639003</v>
      </c>
      <c r="P701">
        <v>96.537886247587394</v>
      </c>
      <c r="Q701">
        <v>1.48438141784539</v>
      </c>
      <c r="R701" s="1">
        <v>2.63042385727078E-5</v>
      </c>
      <c r="S701" s="1">
        <v>7.6973351851863193E-5</v>
      </c>
      <c r="T701" t="s">
        <v>1449</v>
      </c>
      <c r="U701" t="str">
        <f t="shared" si="10"/>
        <v/>
      </c>
      <c r="V701" t="s">
        <v>938</v>
      </c>
      <c r="W701" t="s">
        <v>905</v>
      </c>
    </row>
    <row r="702" spans="1:23">
      <c r="A702">
        <v>23553772</v>
      </c>
      <c r="B702" t="s">
        <v>434</v>
      </c>
      <c r="C702" t="s">
        <v>1444</v>
      </c>
      <c r="D702" t="s">
        <v>1447</v>
      </c>
      <c r="E702" t="s">
        <v>1447</v>
      </c>
      <c r="F702" t="s">
        <v>1447</v>
      </c>
      <c r="G702" t="s">
        <v>1447</v>
      </c>
      <c r="H702" t="s">
        <v>1447</v>
      </c>
      <c r="I702" t="s">
        <v>1447</v>
      </c>
      <c r="J702" t="s">
        <v>2559</v>
      </c>
      <c r="K702">
        <v>444</v>
      </c>
      <c r="L702">
        <v>64</v>
      </c>
      <c r="M702">
        <v>32.280605151360803</v>
      </c>
      <c r="N702">
        <v>5.5249425294777597</v>
      </c>
      <c r="O702">
        <v>32.280605151360803</v>
      </c>
      <c r="P702">
        <v>5.5249425294777597</v>
      </c>
      <c r="Q702">
        <v>2.5466362617230498</v>
      </c>
      <c r="R702" s="1">
        <v>1.8471272511214001E-12</v>
      </c>
      <c r="S702" s="1">
        <v>1.0619866817528999E-11</v>
      </c>
      <c r="T702" t="s">
        <v>1449</v>
      </c>
      <c r="U702" t="str">
        <f t="shared" si="10"/>
        <v>FGSG_06649</v>
      </c>
      <c r="V702" t="s">
        <v>322</v>
      </c>
      <c r="W702" t="s">
        <v>434</v>
      </c>
    </row>
    <row r="703" spans="1:23">
      <c r="A703">
        <v>23553764</v>
      </c>
      <c r="B703" t="s">
        <v>1169</v>
      </c>
      <c r="C703" t="s">
        <v>3945</v>
      </c>
      <c r="D703" t="s">
        <v>3070</v>
      </c>
      <c r="E703" t="s">
        <v>3071</v>
      </c>
      <c r="F703" t="s">
        <v>1447</v>
      </c>
      <c r="G703" t="s">
        <v>1447</v>
      </c>
      <c r="H703" t="s">
        <v>1447</v>
      </c>
      <c r="I703" t="s">
        <v>1447</v>
      </c>
      <c r="J703" t="s">
        <v>3946</v>
      </c>
      <c r="K703">
        <v>263</v>
      </c>
      <c r="L703">
        <v>79</v>
      </c>
      <c r="M703">
        <v>31.728510094879599</v>
      </c>
      <c r="N703">
        <v>11.3164784783994</v>
      </c>
      <c r="O703">
        <v>31.728510094879599</v>
      </c>
      <c r="P703">
        <v>11.3164784783994</v>
      </c>
      <c r="Q703">
        <v>1.4873546943371001</v>
      </c>
      <c r="R703">
        <v>1.4024727267482101E-3</v>
      </c>
      <c r="S703">
        <v>3.14659195969906E-3</v>
      </c>
      <c r="T703" t="s">
        <v>1449</v>
      </c>
      <c r="U703" t="str">
        <f t="shared" si="10"/>
        <v/>
      </c>
      <c r="V703" t="s">
        <v>998</v>
      </c>
      <c r="W703" t="s">
        <v>1169</v>
      </c>
    </row>
    <row r="704" spans="1:23">
      <c r="A704">
        <v>23553758</v>
      </c>
      <c r="B704" t="s">
        <v>1102</v>
      </c>
      <c r="C704" t="s">
        <v>1444</v>
      </c>
      <c r="D704" t="s">
        <v>2948</v>
      </c>
      <c r="E704" t="s">
        <v>2949</v>
      </c>
      <c r="F704" t="s">
        <v>1447</v>
      </c>
      <c r="G704" t="s">
        <v>1447</v>
      </c>
      <c r="H704" t="s">
        <v>1447</v>
      </c>
      <c r="I704" t="s">
        <v>1447</v>
      </c>
      <c r="J704" t="s">
        <v>3844</v>
      </c>
      <c r="K704">
        <v>623</v>
      </c>
      <c r="L704">
        <v>196</v>
      </c>
      <c r="M704">
        <v>47.661907411823897</v>
      </c>
      <c r="N704">
        <v>17.804537670841398</v>
      </c>
      <c r="O704">
        <v>47.661907411823897</v>
      </c>
      <c r="P704">
        <v>17.804537670841398</v>
      </c>
      <c r="Q704">
        <v>1.42059171497472</v>
      </c>
      <c r="R704">
        <v>5.9741247816712402E-4</v>
      </c>
      <c r="S704">
        <v>1.42610071722854E-3</v>
      </c>
      <c r="T704" t="s">
        <v>1449</v>
      </c>
      <c r="U704" t="str">
        <f t="shared" si="10"/>
        <v>FGSG_06634</v>
      </c>
      <c r="V704" t="s">
        <v>633</v>
      </c>
      <c r="W704" t="s">
        <v>1102</v>
      </c>
    </row>
    <row r="705" spans="1:23">
      <c r="A705">
        <v>23553748</v>
      </c>
      <c r="B705" t="s">
        <v>1265</v>
      </c>
      <c r="C705" t="s">
        <v>1444</v>
      </c>
      <c r="D705" t="s">
        <v>1475</v>
      </c>
      <c r="E705" t="s">
        <v>1476</v>
      </c>
      <c r="F705" t="s">
        <v>1447</v>
      </c>
      <c r="G705" t="s">
        <v>1447</v>
      </c>
      <c r="H705" t="s">
        <v>1447</v>
      </c>
      <c r="I705" t="s">
        <v>1447</v>
      </c>
      <c r="J705" t="s">
        <v>4132</v>
      </c>
      <c r="K705">
        <v>11</v>
      </c>
      <c r="L705">
        <v>0</v>
      </c>
      <c r="M705">
        <v>0.71667431331006304</v>
      </c>
      <c r="N705">
        <v>0</v>
      </c>
      <c r="O705">
        <v>0.71667431331006304</v>
      </c>
      <c r="P705">
        <v>0</v>
      </c>
      <c r="Q705" t="s">
        <v>1544</v>
      </c>
      <c r="R705">
        <v>4.64265501031792E-3</v>
      </c>
      <c r="S705">
        <v>9.5080999669514103E-3</v>
      </c>
      <c r="T705" t="s">
        <v>1449</v>
      </c>
      <c r="U705" t="str">
        <f t="shared" si="10"/>
        <v/>
      </c>
      <c r="V705" t="s">
        <v>977</v>
      </c>
      <c r="W705" t="s">
        <v>1265</v>
      </c>
    </row>
    <row r="706" spans="1:23">
      <c r="A706">
        <v>23553659</v>
      </c>
      <c r="B706" t="s">
        <v>678</v>
      </c>
      <c r="C706" t="s">
        <v>3066</v>
      </c>
      <c r="D706" t="s">
        <v>3067</v>
      </c>
      <c r="E706" t="s">
        <v>3068</v>
      </c>
      <c r="F706" t="s">
        <v>1447</v>
      </c>
      <c r="G706" t="s">
        <v>1447</v>
      </c>
      <c r="H706" t="s">
        <v>1447</v>
      </c>
      <c r="I706" t="s">
        <v>1447</v>
      </c>
      <c r="J706" t="s">
        <v>3069</v>
      </c>
      <c r="K706">
        <v>2523</v>
      </c>
      <c r="L706">
        <v>623</v>
      </c>
      <c r="M706">
        <v>260.077563832132</v>
      </c>
      <c r="N706">
        <v>76.254379319812699</v>
      </c>
      <c r="O706">
        <v>260.077563832132</v>
      </c>
      <c r="P706">
        <v>76.254379319812699</v>
      </c>
      <c r="Q706">
        <v>1.7700498477475699</v>
      </c>
      <c r="R706" s="1">
        <v>8.0982598102462706E-8</v>
      </c>
      <c r="S706" s="1">
        <v>3.12361449823785E-7</v>
      </c>
      <c r="T706" t="s">
        <v>1449</v>
      </c>
      <c r="U706" t="str">
        <f t="shared" si="10"/>
        <v/>
      </c>
      <c r="V706" t="s">
        <v>520</v>
      </c>
      <c r="W706" t="s">
        <v>678</v>
      </c>
    </row>
    <row r="707" spans="1:23">
      <c r="A707">
        <v>23553653</v>
      </c>
      <c r="B707" t="s">
        <v>409</v>
      </c>
      <c r="C707" t="s">
        <v>1444</v>
      </c>
      <c r="D707" t="s">
        <v>1447</v>
      </c>
      <c r="E707" t="s">
        <v>1447</v>
      </c>
      <c r="F707" t="s">
        <v>1447</v>
      </c>
      <c r="G707" t="s">
        <v>1447</v>
      </c>
      <c r="H707" t="s">
        <v>1447</v>
      </c>
      <c r="I707" t="s">
        <v>1447</v>
      </c>
      <c r="J707" t="s">
        <v>2500</v>
      </c>
      <c r="K707">
        <v>535</v>
      </c>
      <c r="L707">
        <v>78</v>
      </c>
      <c r="M707">
        <v>68.694681724183795</v>
      </c>
      <c r="N707">
        <v>11.8919472989037</v>
      </c>
      <c r="O707">
        <v>68.694681724183795</v>
      </c>
      <c r="P707">
        <v>11.8919472989037</v>
      </c>
      <c r="Q707">
        <v>2.5302134364771098</v>
      </c>
      <c r="R707" s="1">
        <v>3.9595330444961402E-13</v>
      </c>
      <c r="S707" s="1">
        <v>2.38956715462826E-12</v>
      </c>
      <c r="T707" t="s">
        <v>1449</v>
      </c>
      <c r="U707" t="str">
        <f t="shared" ref="U707:U770" si="11">IF(COUNTIF(V:V,B707),B707,"")</f>
        <v/>
      </c>
      <c r="V707" t="s">
        <v>643</v>
      </c>
      <c r="W707" t="s">
        <v>409</v>
      </c>
    </row>
    <row r="708" spans="1:23">
      <c r="A708">
        <v>23553646</v>
      </c>
      <c r="B708" t="s">
        <v>789</v>
      </c>
      <c r="C708" t="s">
        <v>1444</v>
      </c>
      <c r="D708" t="s">
        <v>1592</v>
      </c>
      <c r="E708" t="s">
        <v>1593</v>
      </c>
      <c r="F708" t="s">
        <v>1447</v>
      </c>
      <c r="G708" t="s">
        <v>1447</v>
      </c>
      <c r="H708" t="s">
        <v>1447</v>
      </c>
      <c r="I708" t="s">
        <v>1447</v>
      </c>
      <c r="J708" t="s">
        <v>3267</v>
      </c>
      <c r="K708">
        <v>63</v>
      </c>
      <c r="L708">
        <v>5</v>
      </c>
      <c r="M708">
        <v>2.5288252256319002</v>
      </c>
      <c r="N708">
        <v>0.23832125865960499</v>
      </c>
      <c r="O708">
        <v>2.5288252256319002</v>
      </c>
      <c r="P708">
        <v>0.23832125865960499</v>
      </c>
      <c r="Q708">
        <v>3.4074877784321802</v>
      </c>
      <c r="R708" s="1">
        <v>1.94816734278692E-6</v>
      </c>
      <c r="S708" s="1">
        <v>6.54168881854593E-6</v>
      </c>
      <c r="T708" t="s">
        <v>1449</v>
      </c>
      <c r="U708" t="str">
        <f t="shared" si="11"/>
        <v>FGSG_06516</v>
      </c>
      <c r="V708" t="s">
        <v>1012</v>
      </c>
      <c r="W708" t="s">
        <v>789</v>
      </c>
    </row>
    <row r="709" spans="1:23">
      <c r="A709">
        <v>23553645</v>
      </c>
      <c r="B709" t="s">
        <v>345</v>
      </c>
      <c r="C709" t="s">
        <v>1444</v>
      </c>
      <c r="D709" t="s">
        <v>1475</v>
      </c>
      <c r="E709" t="s">
        <v>1476</v>
      </c>
      <c r="F709" t="s">
        <v>1447</v>
      </c>
      <c r="G709" t="s">
        <v>1447</v>
      </c>
      <c r="H709" t="s">
        <v>1447</v>
      </c>
      <c r="I709" t="s">
        <v>1447</v>
      </c>
      <c r="J709" t="s">
        <v>2327</v>
      </c>
      <c r="K709">
        <v>281</v>
      </c>
      <c r="L709">
        <v>25</v>
      </c>
      <c r="M709">
        <v>17.234119100186</v>
      </c>
      <c r="N709">
        <v>1.8205898040391499</v>
      </c>
      <c r="O709">
        <v>17.234119100186</v>
      </c>
      <c r="P709">
        <v>1.8205898040391499</v>
      </c>
      <c r="Q709">
        <v>3.2427897477750198</v>
      </c>
      <c r="R709" s="1">
        <v>2.3125775696359701E-15</v>
      </c>
      <c r="S709" s="1">
        <v>1.6037193431366101E-14</v>
      </c>
      <c r="T709" t="s">
        <v>1449</v>
      </c>
      <c r="U709" t="str">
        <f t="shared" si="11"/>
        <v>FGSG_06515</v>
      </c>
      <c r="V709" t="s">
        <v>507</v>
      </c>
      <c r="W709" t="s">
        <v>345</v>
      </c>
    </row>
    <row r="710" spans="1:23">
      <c r="A710">
        <v>23553641</v>
      </c>
      <c r="B710" t="s">
        <v>148</v>
      </c>
      <c r="C710" t="s">
        <v>1444</v>
      </c>
      <c r="D710" t="s">
        <v>1840</v>
      </c>
      <c r="E710" t="s">
        <v>1841</v>
      </c>
      <c r="F710" t="s">
        <v>1447</v>
      </c>
      <c r="G710" t="s">
        <v>1447</v>
      </c>
      <c r="H710" t="s">
        <v>1447</v>
      </c>
      <c r="I710" t="s">
        <v>1447</v>
      </c>
      <c r="J710" t="s">
        <v>1842</v>
      </c>
      <c r="K710">
        <v>3257</v>
      </c>
      <c r="L710">
        <v>306</v>
      </c>
      <c r="M710">
        <v>74.414847540527305</v>
      </c>
      <c r="N710">
        <v>8.3014676044632303</v>
      </c>
      <c r="O710">
        <v>74.414847540527305</v>
      </c>
      <c r="P710">
        <v>8.3014676044632303</v>
      </c>
      <c r="Q710">
        <v>3.1641521861017301</v>
      </c>
      <c r="R710" s="1">
        <v>7.18026107016225E-29</v>
      </c>
      <c r="S710" s="1">
        <v>9.5525551466393107E-28</v>
      </c>
      <c r="T710" t="s">
        <v>1449</v>
      </c>
      <c r="U710" t="str">
        <f t="shared" si="11"/>
        <v/>
      </c>
      <c r="V710" t="s">
        <v>928</v>
      </c>
      <c r="W710" t="s">
        <v>148</v>
      </c>
    </row>
    <row r="711" spans="1:23">
      <c r="A711">
        <v>23553640</v>
      </c>
      <c r="B711" t="s">
        <v>117</v>
      </c>
      <c r="C711" t="s">
        <v>1444</v>
      </c>
      <c r="D711" t="s">
        <v>1768</v>
      </c>
      <c r="E711" t="s">
        <v>1769</v>
      </c>
      <c r="F711" t="s">
        <v>1770</v>
      </c>
      <c r="G711" t="s">
        <v>1771</v>
      </c>
      <c r="H711" t="s">
        <v>1772</v>
      </c>
      <c r="I711" t="s">
        <v>1773</v>
      </c>
      <c r="J711" t="s">
        <v>1774</v>
      </c>
      <c r="K711">
        <v>7356</v>
      </c>
      <c r="L711">
        <v>609</v>
      </c>
      <c r="M711">
        <v>310.60156973656399</v>
      </c>
      <c r="N711">
        <v>30.533062405595899</v>
      </c>
      <c r="O711">
        <v>310.60156973656399</v>
      </c>
      <c r="P711">
        <v>30.533062405595899</v>
      </c>
      <c r="Q711">
        <v>3.3466209195557601</v>
      </c>
      <c r="R711" s="1">
        <v>2.9683827854237E-34</v>
      </c>
      <c r="S711" s="1">
        <v>4.9089630313944498E-33</v>
      </c>
      <c r="T711" t="s">
        <v>1449</v>
      </c>
      <c r="U711" t="str">
        <f t="shared" si="11"/>
        <v/>
      </c>
      <c r="V711" t="s">
        <v>90</v>
      </c>
      <c r="W711" t="s">
        <v>117</v>
      </c>
    </row>
    <row r="712" spans="1:23">
      <c r="A712">
        <v>23553631</v>
      </c>
      <c r="B712" t="s">
        <v>734</v>
      </c>
      <c r="C712" t="s">
        <v>1444</v>
      </c>
      <c r="D712" t="s">
        <v>1447</v>
      </c>
      <c r="E712" t="s">
        <v>1447</v>
      </c>
      <c r="F712" t="s">
        <v>1447</v>
      </c>
      <c r="G712" t="s">
        <v>1447</v>
      </c>
      <c r="H712" t="s">
        <v>1447</v>
      </c>
      <c r="I712" t="s">
        <v>1447</v>
      </c>
      <c r="J712" t="s">
        <v>3170</v>
      </c>
      <c r="K712">
        <v>253</v>
      </c>
      <c r="L712">
        <v>49</v>
      </c>
      <c r="M712">
        <v>12.3719628362776</v>
      </c>
      <c r="N712">
        <v>2.8451363134429202</v>
      </c>
      <c r="O712">
        <v>12.3719628362776</v>
      </c>
      <c r="P712">
        <v>2.8451363134429202</v>
      </c>
      <c r="Q712">
        <v>2.1205047245614801</v>
      </c>
      <c r="R712" s="1">
        <v>4.1321525333655899E-7</v>
      </c>
      <c r="S712" s="1">
        <v>1.4873500669523601E-6</v>
      </c>
      <c r="T712" t="s">
        <v>1449</v>
      </c>
      <c r="U712" t="str">
        <f t="shared" si="11"/>
        <v>FGSG_06501</v>
      </c>
      <c r="V712" t="s">
        <v>313</v>
      </c>
      <c r="W712" t="s">
        <v>734</v>
      </c>
    </row>
    <row r="713" spans="1:23">
      <c r="A713">
        <v>23553628</v>
      </c>
      <c r="B713" t="s">
        <v>1194</v>
      </c>
      <c r="C713" t="s">
        <v>1444</v>
      </c>
      <c r="D713" t="s">
        <v>1475</v>
      </c>
      <c r="E713" t="s">
        <v>1476</v>
      </c>
      <c r="F713" t="s">
        <v>1447</v>
      </c>
      <c r="G713" t="s">
        <v>1447</v>
      </c>
      <c r="H713" t="s">
        <v>1447</v>
      </c>
      <c r="I713" t="s">
        <v>1447</v>
      </c>
      <c r="J713" t="s">
        <v>3992</v>
      </c>
      <c r="K713">
        <v>37</v>
      </c>
      <c r="L713">
        <v>5</v>
      </c>
      <c r="M713">
        <v>2.5627549558456502</v>
      </c>
      <c r="N713">
        <v>0.41123573655143197</v>
      </c>
      <c r="O713">
        <v>2.5627549558456502</v>
      </c>
      <c r="P713">
        <v>0.41123573655143197</v>
      </c>
      <c r="Q713">
        <v>2.6396579924958599</v>
      </c>
      <c r="R713">
        <v>1.88854223915656E-3</v>
      </c>
      <c r="S713">
        <v>4.1573067926857403E-3</v>
      </c>
      <c r="T713" t="s">
        <v>1449</v>
      </c>
      <c r="U713" t="str">
        <f t="shared" si="11"/>
        <v/>
      </c>
      <c r="V713" t="s">
        <v>859</v>
      </c>
      <c r="W713" t="s">
        <v>1194</v>
      </c>
    </row>
    <row r="714" spans="1:23">
      <c r="A714">
        <v>23553605</v>
      </c>
      <c r="B714" t="s">
        <v>710</v>
      </c>
      <c r="C714" t="s">
        <v>1444</v>
      </c>
      <c r="D714" t="s">
        <v>3126</v>
      </c>
      <c r="E714" t="s">
        <v>3127</v>
      </c>
      <c r="F714" t="s">
        <v>1447</v>
      </c>
      <c r="G714" t="s">
        <v>1447</v>
      </c>
      <c r="H714" t="s">
        <v>1447</v>
      </c>
      <c r="I714" t="s">
        <v>1447</v>
      </c>
      <c r="J714" t="s">
        <v>3128</v>
      </c>
      <c r="K714">
        <v>4152</v>
      </c>
      <c r="L714">
        <v>1076</v>
      </c>
      <c r="M714">
        <v>318.38360064449699</v>
      </c>
      <c r="N714">
        <v>97.970816729374505</v>
      </c>
      <c r="O714">
        <v>318.38360064449699</v>
      </c>
      <c r="P714">
        <v>97.970816729374505</v>
      </c>
      <c r="Q714">
        <v>1.7003420548160499</v>
      </c>
      <c r="R714" s="1">
        <v>2.6706106444963998E-7</v>
      </c>
      <c r="S714" s="1">
        <v>9.8144941185242794E-7</v>
      </c>
      <c r="T714" t="s">
        <v>1449</v>
      </c>
      <c r="U714" t="str">
        <f t="shared" si="11"/>
        <v/>
      </c>
      <c r="V714" t="s">
        <v>244</v>
      </c>
      <c r="W714" t="s">
        <v>710</v>
      </c>
    </row>
    <row r="715" spans="1:23">
      <c r="A715">
        <v>23553600</v>
      </c>
      <c r="B715" t="s">
        <v>1001</v>
      </c>
      <c r="C715" t="s">
        <v>1444</v>
      </c>
      <c r="D715" t="s">
        <v>1447</v>
      </c>
      <c r="E715" t="s">
        <v>1447</v>
      </c>
      <c r="F715" t="s">
        <v>1447</v>
      </c>
      <c r="G715" t="s">
        <v>1447</v>
      </c>
      <c r="H715" t="s">
        <v>1447</v>
      </c>
      <c r="I715" t="s">
        <v>1447</v>
      </c>
      <c r="J715" t="s">
        <v>3640</v>
      </c>
      <c r="K715">
        <v>31</v>
      </c>
      <c r="L715">
        <v>1</v>
      </c>
      <c r="M715">
        <v>1.3346105636671299</v>
      </c>
      <c r="N715">
        <v>5.1129597953257097E-2</v>
      </c>
      <c r="O715">
        <v>1.3346105636671299</v>
      </c>
      <c r="P715">
        <v>5.1129597953257097E-2</v>
      </c>
      <c r="Q715">
        <v>4.7061163362142704</v>
      </c>
      <c r="R715">
        <v>1.2610510419233499E-4</v>
      </c>
      <c r="S715">
        <v>3.3523855227018002E-4</v>
      </c>
      <c r="T715" t="s">
        <v>1449</v>
      </c>
      <c r="U715" t="str">
        <f t="shared" si="11"/>
        <v>FGSG_06469</v>
      </c>
      <c r="V715" t="s">
        <v>976</v>
      </c>
      <c r="W715" t="s">
        <v>1001</v>
      </c>
    </row>
    <row r="716" spans="1:23">
      <c r="A716">
        <v>23553564</v>
      </c>
      <c r="B716" t="s">
        <v>394</v>
      </c>
      <c r="C716" t="s">
        <v>1444</v>
      </c>
      <c r="D716" t="s">
        <v>1447</v>
      </c>
      <c r="E716" t="s">
        <v>1447</v>
      </c>
      <c r="F716" t="s">
        <v>1447</v>
      </c>
      <c r="G716" t="s">
        <v>1447</v>
      </c>
      <c r="H716" t="s">
        <v>1447</v>
      </c>
      <c r="I716" t="s">
        <v>1447</v>
      </c>
      <c r="J716" t="s">
        <v>2461</v>
      </c>
      <c r="K716">
        <v>81</v>
      </c>
      <c r="L716">
        <v>0</v>
      </c>
      <c r="M716">
        <v>5.6400418573546096</v>
      </c>
      <c r="N716">
        <v>0</v>
      </c>
      <c r="O716">
        <v>5.6400418573546096</v>
      </c>
      <c r="P716">
        <v>0</v>
      </c>
      <c r="Q716" t="s">
        <v>1544</v>
      </c>
      <c r="R716" s="1">
        <v>1.2625208817090001E-13</v>
      </c>
      <c r="S716" s="1">
        <v>7.8336821982850499E-13</v>
      </c>
      <c r="T716" t="s">
        <v>1449</v>
      </c>
      <c r="U716" t="str">
        <f t="shared" si="11"/>
        <v/>
      </c>
      <c r="V716" t="s">
        <v>1112</v>
      </c>
      <c r="W716" t="s">
        <v>394</v>
      </c>
    </row>
    <row r="717" spans="1:23">
      <c r="A717">
        <v>23553557</v>
      </c>
      <c r="B717" t="s">
        <v>125</v>
      </c>
      <c r="C717" t="s">
        <v>1444</v>
      </c>
      <c r="D717" t="s">
        <v>1447</v>
      </c>
      <c r="E717" t="s">
        <v>1447</v>
      </c>
      <c r="F717" t="s">
        <v>1447</v>
      </c>
      <c r="G717" t="s">
        <v>1447</v>
      </c>
      <c r="H717" t="s">
        <v>1447</v>
      </c>
      <c r="I717" t="s">
        <v>1447</v>
      </c>
      <c r="J717" t="s">
        <v>1796</v>
      </c>
      <c r="K717">
        <v>2934</v>
      </c>
      <c r="L717">
        <v>239</v>
      </c>
      <c r="M717">
        <v>157.89383141550101</v>
      </c>
      <c r="N717">
        <v>15.2719348998</v>
      </c>
      <c r="O717">
        <v>157.89383141550101</v>
      </c>
      <c r="P717">
        <v>15.2719348998</v>
      </c>
      <c r="Q717">
        <v>3.37000004604156</v>
      </c>
      <c r="R717" s="1">
        <v>3.0295900279002297E-32</v>
      </c>
      <c r="S717" s="1">
        <v>4.6070662148413802E-31</v>
      </c>
      <c r="T717" t="s">
        <v>1449</v>
      </c>
      <c r="U717" t="str">
        <f t="shared" si="11"/>
        <v>FGSG_06424</v>
      </c>
      <c r="V717" t="s">
        <v>350</v>
      </c>
      <c r="W717" t="s">
        <v>125</v>
      </c>
    </row>
    <row r="718" spans="1:23">
      <c r="A718">
        <v>23553545</v>
      </c>
      <c r="B718" t="s">
        <v>251</v>
      </c>
      <c r="C718" t="s">
        <v>1444</v>
      </c>
      <c r="D718" t="s">
        <v>1642</v>
      </c>
      <c r="E718" t="s">
        <v>1643</v>
      </c>
      <c r="F718" t="s">
        <v>1447</v>
      </c>
      <c r="G718" t="s">
        <v>1447</v>
      </c>
      <c r="H718" t="s">
        <v>1447</v>
      </c>
      <c r="I718" t="s">
        <v>1447</v>
      </c>
      <c r="J718" t="s">
        <v>2104</v>
      </c>
      <c r="K718">
        <v>765</v>
      </c>
      <c r="L718">
        <v>85</v>
      </c>
      <c r="M718">
        <v>94.897168235440205</v>
      </c>
      <c r="N718">
        <v>12.5199825226647</v>
      </c>
      <c r="O718">
        <v>94.897168235440205</v>
      </c>
      <c r="P718">
        <v>12.5199825226647</v>
      </c>
      <c r="Q718">
        <v>2.9221324890318501</v>
      </c>
      <c r="R718" s="1">
        <v>4.9476593786578805E-19</v>
      </c>
      <c r="S718" s="1">
        <v>4.1811057644910797E-18</v>
      </c>
      <c r="T718" t="s">
        <v>1449</v>
      </c>
      <c r="U718" t="str">
        <f t="shared" si="11"/>
        <v/>
      </c>
      <c r="V718" t="s">
        <v>989</v>
      </c>
      <c r="W718" t="s">
        <v>251</v>
      </c>
    </row>
    <row r="719" spans="1:23">
      <c r="A719">
        <v>23553544</v>
      </c>
      <c r="B719" t="s">
        <v>397</v>
      </c>
      <c r="C719" t="s">
        <v>1444</v>
      </c>
      <c r="D719" t="s">
        <v>1447</v>
      </c>
      <c r="E719" t="s">
        <v>1447</v>
      </c>
      <c r="F719" t="s">
        <v>2466</v>
      </c>
      <c r="G719" t="s">
        <v>2467</v>
      </c>
      <c r="H719" t="s">
        <v>1882</v>
      </c>
      <c r="I719" t="s">
        <v>1883</v>
      </c>
      <c r="J719" t="s">
        <v>2468</v>
      </c>
      <c r="K719">
        <v>1274</v>
      </c>
      <c r="L719">
        <v>214</v>
      </c>
      <c r="M719">
        <v>108.002761679887</v>
      </c>
      <c r="N719">
        <v>21.541228916109599</v>
      </c>
      <c r="O719">
        <v>108.002761679887</v>
      </c>
      <c r="P719">
        <v>21.541228916109599</v>
      </c>
      <c r="Q719">
        <v>2.3258957408728098</v>
      </c>
      <c r="R719" s="1">
        <v>1.5336174709850099E-13</v>
      </c>
      <c r="S719" s="1">
        <v>9.4615457134811107E-13</v>
      </c>
      <c r="T719" t="s">
        <v>1449</v>
      </c>
      <c r="U719" t="str">
        <f t="shared" si="11"/>
        <v>FGSG_06411</v>
      </c>
      <c r="V719" t="s">
        <v>266</v>
      </c>
      <c r="W719" t="s">
        <v>397</v>
      </c>
    </row>
    <row r="720" spans="1:23">
      <c r="A720">
        <v>23553530</v>
      </c>
      <c r="B720" t="s">
        <v>216</v>
      </c>
      <c r="C720" t="s">
        <v>1444</v>
      </c>
      <c r="D720" t="s">
        <v>1447</v>
      </c>
      <c r="E720" t="s">
        <v>1447</v>
      </c>
      <c r="F720" t="s">
        <v>1447</v>
      </c>
      <c r="G720" t="s">
        <v>1447</v>
      </c>
      <c r="H720" t="s">
        <v>1447</v>
      </c>
      <c r="I720" t="s">
        <v>1447</v>
      </c>
      <c r="J720" t="s">
        <v>2041</v>
      </c>
      <c r="K720">
        <v>347</v>
      </c>
      <c r="L720">
        <v>21</v>
      </c>
      <c r="M720">
        <v>24.656805835125098</v>
      </c>
      <c r="N720">
        <v>1.7717977874283899</v>
      </c>
      <c r="O720">
        <v>24.656805835125098</v>
      </c>
      <c r="P720">
        <v>1.7717977874283899</v>
      </c>
      <c r="Q720">
        <v>3.7987000521547598</v>
      </c>
      <c r="R720" s="1">
        <v>2.5214648993092198E-21</v>
      </c>
      <c r="S720" s="1">
        <v>2.4056957176342101E-20</v>
      </c>
      <c r="T720" t="s">
        <v>1449</v>
      </c>
      <c r="U720" t="str">
        <f t="shared" si="11"/>
        <v>FGSG_06397</v>
      </c>
      <c r="V720" t="s">
        <v>1161</v>
      </c>
      <c r="W720" t="s">
        <v>216</v>
      </c>
    </row>
    <row r="721" spans="1:23">
      <c r="A721">
        <v>23553529</v>
      </c>
      <c r="B721" t="s">
        <v>497</v>
      </c>
      <c r="C721" t="s">
        <v>1444</v>
      </c>
      <c r="D721" t="s">
        <v>1447</v>
      </c>
      <c r="E721" t="s">
        <v>1447</v>
      </c>
      <c r="F721" t="s">
        <v>1447</v>
      </c>
      <c r="G721" t="s">
        <v>1447</v>
      </c>
      <c r="H721" t="s">
        <v>1447</v>
      </c>
      <c r="I721" t="s">
        <v>1447</v>
      </c>
      <c r="J721" t="s">
        <v>2697</v>
      </c>
      <c r="K721">
        <v>64</v>
      </c>
      <c r="L721">
        <v>0</v>
      </c>
      <c r="M721">
        <v>4.2326265719904397</v>
      </c>
      <c r="N721">
        <v>0</v>
      </c>
      <c r="O721">
        <v>4.2326265719904397</v>
      </c>
      <c r="P721">
        <v>0</v>
      </c>
      <c r="Q721" t="s">
        <v>1544</v>
      </c>
      <c r="R721" s="1">
        <v>5.6307995310487597E-11</v>
      </c>
      <c r="S721" s="1">
        <v>2.8812174480531798E-10</v>
      </c>
      <c r="T721" t="s">
        <v>1449</v>
      </c>
      <c r="U721" t="str">
        <f t="shared" si="11"/>
        <v/>
      </c>
      <c r="V721" t="s">
        <v>1101</v>
      </c>
      <c r="W721" t="s">
        <v>497</v>
      </c>
    </row>
    <row r="722" spans="1:23">
      <c r="A722">
        <v>23553522</v>
      </c>
      <c r="B722" t="s">
        <v>1427</v>
      </c>
      <c r="C722" t="s">
        <v>1444</v>
      </c>
      <c r="D722" t="s">
        <v>3342</v>
      </c>
      <c r="E722" t="s">
        <v>3343</v>
      </c>
      <c r="F722" t="s">
        <v>1447</v>
      </c>
      <c r="G722" t="s">
        <v>1447</v>
      </c>
      <c r="H722" t="s">
        <v>1447</v>
      </c>
      <c r="I722" t="s">
        <v>1447</v>
      </c>
      <c r="J722" t="s">
        <v>4389</v>
      </c>
      <c r="K722">
        <v>193</v>
      </c>
      <c r="L722">
        <v>68</v>
      </c>
      <c r="M722">
        <v>58.049518929238701</v>
      </c>
      <c r="N722">
        <v>24.285181882642799</v>
      </c>
      <c r="O722">
        <v>58.049518929238701</v>
      </c>
      <c r="P722">
        <v>24.285181882642799</v>
      </c>
      <c r="Q722">
        <v>1.25720781977503</v>
      </c>
      <c r="R722">
        <v>2.8177768757586999E-2</v>
      </c>
      <c r="S722">
        <v>4.9354617916532603E-2</v>
      </c>
      <c r="T722" t="s">
        <v>1449</v>
      </c>
      <c r="U722" t="str">
        <f t="shared" si="11"/>
        <v>FGSG_06389</v>
      </c>
      <c r="V722" t="s">
        <v>1045</v>
      </c>
      <c r="W722" t="s">
        <v>1427</v>
      </c>
    </row>
    <row r="723" spans="1:23">
      <c r="A723">
        <v>23553514</v>
      </c>
      <c r="B723" t="s">
        <v>128</v>
      </c>
      <c r="C723" t="s">
        <v>1444</v>
      </c>
      <c r="D723" t="s">
        <v>1799</v>
      </c>
      <c r="E723" t="s">
        <v>1800</v>
      </c>
      <c r="F723" t="s">
        <v>1447</v>
      </c>
      <c r="G723" t="s">
        <v>1447</v>
      </c>
      <c r="H723" t="s">
        <v>1447</v>
      </c>
      <c r="I723" t="s">
        <v>1447</v>
      </c>
      <c r="J723" t="s">
        <v>1801</v>
      </c>
      <c r="K723">
        <v>1087</v>
      </c>
      <c r="L723">
        <v>70</v>
      </c>
      <c r="M723">
        <v>99.032540775058806</v>
      </c>
      <c r="N723">
        <v>7.5724915657479199</v>
      </c>
      <c r="O723">
        <v>99.032540775058806</v>
      </c>
      <c r="P723">
        <v>7.5724915657479199</v>
      </c>
      <c r="Q723">
        <v>3.70906268222658</v>
      </c>
      <c r="R723" s="1">
        <v>1.35824782127229E-31</v>
      </c>
      <c r="S723" s="1">
        <v>2.01905827813847E-30</v>
      </c>
      <c r="T723" t="s">
        <v>1449</v>
      </c>
      <c r="U723" t="str">
        <f t="shared" si="11"/>
        <v>FGSG_06381</v>
      </c>
      <c r="V723" t="s">
        <v>1380</v>
      </c>
      <c r="W723" t="s">
        <v>128</v>
      </c>
    </row>
    <row r="724" spans="1:23">
      <c r="A724">
        <v>23553498</v>
      </c>
      <c r="B724" t="s">
        <v>254</v>
      </c>
      <c r="C724" t="s">
        <v>1444</v>
      </c>
      <c r="D724" t="s">
        <v>2107</v>
      </c>
      <c r="E724" t="s">
        <v>2108</v>
      </c>
      <c r="F724" t="s">
        <v>1447</v>
      </c>
      <c r="G724" t="s">
        <v>1447</v>
      </c>
      <c r="H724" t="s">
        <v>1447</v>
      </c>
      <c r="I724" t="s">
        <v>1447</v>
      </c>
      <c r="J724" t="s">
        <v>2109</v>
      </c>
      <c r="K724">
        <v>2171</v>
      </c>
      <c r="L724">
        <v>299</v>
      </c>
      <c r="M724">
        <v>34.3180639187457</v>
      </c>
      <c r="N724">
        <v>5.6120924762347304</v>
      </c>
      <c r="O724">
        <v>34.3180639187457</v>
      </c>
      <c r="P724">
        <v>5.6120924762347304</v>
      </c>
      <c r="Q724">
        <v>2.6123574772887701</v>
      </c>
      <c r="R724" s="1">
        <v>1.1052291007853199E-18</v>
      </c>
      <c r="S724" s="1">
        <v>9.2156602962540895E-18</v>
      </c>
      <c r="T724" t="s">
        <v>1449</v>
      </c>
      <c r="U724" t="str">
        <f t="shared" si="11"/>
        <v>FGSG_06364</v>
      </c>
      <c r="V724" t="s">
        <v>813</v>
      </c>
      <c r="W724" t="s">
        <v>254</v>
      </c>
    </row>
    <row r="725" spans="1:23">
      <c r="A725">
        <v>23553496</v>
      </c>
      <c r="B725" t="s">
        <v>1424</v>
      </c>
      <c r="C725" t="s">
        <v>1444</v>
      </c>
      <c r="D725" t="s">
        <v>1447</v>
      </c>
      <c r="E725" t="s">
        <v>1447</v>
      </c>
      <c r="F725" t="s">
        <v>1447</v>
      </c>
      <c r="G725" t="s">
        <v>1447</v>
      </c>
      <c r="H725" t="s">
        <v>1447</v>
      </c>
      <c r="I725" t="s">
        <v>1447</v>
      </c>
      <c r="J725" t="s">
        <v>4382</v>
      </c>
      <c r="K725">
        <v>244</v>
      </c>
      <c r="L725">
        <v>88</v>
      </c>
      <c r="M725">
        <v>13.393553292158799</v>
      </c>
      <c r="N725">
        <v>5.7356161127153502</v>
      </c>
      <c r="O725">
        <v>13.393553292158799</v>
      </c>
      <c r="P725">
        <v>5.7356161127153502</v>
      </c>
      <c r="Q725">
        <v>1.2235183843719799</v>
      </c>
      <c r="R725">
        <v>2.67142949253046E-2</v>
      </c>
      <c r="S725">
        <v>4.6963990798110401E-2</v>
      </c>
      <c r="T725" t="s">
        <v>1449</v>
      </c>
      <c r="U725" t="str">
        <f t="shared" si="11"/>
        <v>FGSG_06362</v>
      </c>
      <c r="V725" t="s">
        <v>945</v>
      </c>
      <c r="W725" t="s">
        <v>1424</v>
      </c>
    </row>
    <row r="726" spans="1:23">
      <c r="A726">
        <v>23553488</v>
      </c>
      <c r="B726" t="s">
        <v>1124</v>
      </c>
      <c r="C726" t="s">
        <v>1444</v>
      </c>
      <c r="D726" t="s">
        <v>1508</v>
      </c>
      <c r="E726" t="s">
        <v>1509</v>
      </c>
      <c r="F726" t="s">
        <v>1447</v>
      </c>
      <c r="G726" t="s">
        <v>1447</v>
      </c>
      <c r="H726" t="s">
        <v>1447</v>
      </c>
      <c r="I726" t="s">
        <v>1447</v>
      </c>
      <c r="J726" t="s">
        <v>3883</v>
      </c>
      <c r="K726">
        <v>651</v>
      </c>
      <c r="L726">
        <v>208</v>
      </c>
      <c r="M726">
        <v>24.023105626718099</v>
      </c>
      <c r="N726">
        <v>9.1138810287788594</v>
      </c>
      <c r="O726">
        <v>24.023105626718099</v>
      </c>
      <c r="P726">
        <v>9.1138810287788594</v>
      </c>
      <c r="Q726">
        <v>1.3982852268135599</v>
      </c>
      <c r="R726">
        <v>8.0032732482764903E-4</v>
      </c>
      <c r="S726">
        <v>1.8728258707261601E-3</v>
      </c>
      <c r="T726" t="s">
        <v>1449</v>
      </c>
      <c r="U726" t="str">
        <f t="shared" si="11"/>
        <v/>
      </c>
      <c r="V726" t="s">
        <v>824</v>
      </c>
      <c r="W726" t="s">
        <v>1124</v>
      </c>
    </row>
    <row r="727" spans="1:23">
      <c r="A727">
        <v>23553473</v>
      </c>
      <c r="B727" t="s">
        <v>370</v>
      </c>
      <c r="C727" t="s">
        <v>2396</v>
      </c>
      <c r="D727" t="s">
        <v>2397</v>
      </c>
      <c r="E727" t="s">
        <v>2398</v>
      </c>
      <c r="F727" t="s">
        <v>2399</v>
      </c>
      <c r="G727" t="s">
        <v>2400</v>
      </c>
      <c r="H727" t="s">
        <v>2401</v>
      </c>
      <c r="I727" t="s">
        <v>2402</v>
      </c>
      <c r="J727" t="s">
        <v>2403</v>
      </c>
      <c r="K727">
        <v>825</v>
      </c>
      <c r="L727">
        <v>122</v>
      </c>
      <c r="M727">
        <v>36.300992403461201</v>
      </c>
      <c r="N727">
        <v>6.3740405023158404</v>
      </c>
      <c r="O727">
        <v>36.300992403461201</v>
      </c>
      <c r="P727">
        <v>6.3740405023158404</v>
      </c>
      <c r="Q727">
        <v>2.5097288979145298</v>
      </c>
      <c r="R727" s="1">
        <v>1.5310874270261901E-14</v>
      </c>
      <c r="S727" s="1">
        <v>1.01000875310808E-13</v>
      </c>
      <c r="T727" t="s">
        <v>1449</v>
      </c>
      <c r="U727" t="str">
        <f t="shared" si="11"/>
        <v>FGSG_06339</v>
      </c>
      <c r="V727" t="s">
        <v>1183</v>
      </c>
      <c r="W727" t="s">
        <v>370</v>
      </c>
    </row>
    <row r="728" spans="1:23">
      <c r="A728">
        <v>23553468</v>
      </c>
      <c r="B728" t="s">
        <v>258</v>
      </c>
      <c r="C728" t="s">
        <v>1444</v>
      </c>
      <c r="D728" t="s">
        <v>1639</v>
      </c>
      <c r="E728" t="s">
        <v>1640</v>
      </c>
      <c r="F728" t="s">
        <v>1447</v>
      </c>
      <c r="G728" t="s">
        <v>1447</v>
      </c>
      <c r="H728" t="s">
        <v>1447</v>
      </c>
      <c r="I728" t="s">
        <v>1447</v>
      </c>
      <c r="J728" t="s">
        <v>2122</v>
      </c>
      <c r="K728">
        <v>1334</v>
      </c>
      <c r="L728">
        <v>174</v>
      </c>
      <c r="M728">
        <v>40.794027446720001</v>
      </c>
      <c r="N728">
        <v>6.3180232594149803</v>
      </c>
      <c r="O728">
        <v>40.794027446720001</v>
      </c>
      <c r="P728">
        <v>6.3180232594149803</v>
      </c>
      <c r="Q728">
        <v>2.6908127928224399</v>
      </c>
      <c r="R728" s="1">
        <v>1.8125136465532001E-18</v>
      </c>
      <c r="S728" s="1">
        <v>1.49664354989659E-17</v>
      </c>
      <c r="T728" t="s">
        <v>1449</v>
      </c>
      <c r="U728" t="str">
        <f t="shared" si="11"/>
        <v>FGSG_06334</v>
      </c>
      <c r="V728" t="s">
        <v>1150</v>
      </c>
      <c r="W728" t="s">
        <v>258</v>
      </c>
    </row>
    <row r="729" spans="1:23">
      <c r="A729">
        <v>23553465</v>
      </c>
      <c r="B729" t="s">
        <v>43</v>
      </c>
      <c r="C729" t="s">
        <v>1444</v>
      </c>
      <c r="D729" t="s">
        <v>1447</v>
      </c>
      <c r="E729" t="s">
        <v>1447</v>
      </c>
      <c r="F729" t="s">
        <v>1447</v>
      </c>
      <c r="G729" t="s">
        <v>1447</v>
      </c>
      <c r="H729" t="s">
        <v>1447</v>
      </c>
      <c r="I729" t="s">
        <v>1447</v>
      </c>
      <c r="J729" t="s">
        <v>1590</v>
      </c>
      <c r="K729">
        <v>1546</v>
      </c>
      <c r="L729">
        <v>33</v>
      </c>
      <c r="M729">
        <v>65.784722892748206</v>
      </c>
      <c r="N729">
        <v>1.6673302653242299</v>
      </c>
      <c r="O729">
        <v>65.784722892748206</v>
      </c>
      <c r="P729">
        <v>1.6673302653242299</v>
      </c>
      <c r="Q729">
        <v>5.3021407802700198</v>
      </c>
      <c r="R729" s="1">
        <v>2.5737331807002201E-57</v>
      </c>
      <c r="S729" s="1">
        <v>9.7908757132899492E-56</v>
      </c>
      <c r="T729" t="s">
        <v>1449</v>
      </c>
      <c r="U729" t="str">
        <f t="shared" si="11"/>
        <v>FGSG_06331</v>
      </c>
      <c r="V729" t="s">
        <v>1276</v>
      </c>
      <c r="W729" t="s">
        <v>43</v>
      </c>
    </row>
    <row r="730" spans="1:23">
      <c r="A730">
        <v>23553463</v>
      </c>
      <c r="B730" t="s">
        <v>414</v>
      </c>
      <c r="C730" t="s">
        <v>1444</v>
      </c>
      <c r="D730" t="s">
        <v>1487</v>
      </c>
      <c r="E730" t="s">
        <v>1488</v>
      </c>
      <c r="F730" t="s">
        <v>1447</v>
      </c>
      <c r="G730" t="s">
        <v>1447</v>
      </c>
      <c r="H730" t="s">
        <v>1447</v>
      </c>
      <c r="I730" t="s">
        <v>1447</v>
      </c>
      <c r="J730" t="s">
        <v>2513</v>
      </c>
      <c r="K730">
        <v>577</v>
      </c>
      <c r="L730">
        <v>87</v>
      </c>
      <c r="M730">
        <v>62.717629732134398</v>
      </c>
      <c r="N730">
        <v>11.2285660897524</v>
      </c>
      <c r="O730">
        <v>62.717629732134398</v>
      </c>
      <c r="P730">
        <v>11.2285660897524</v>
      </c>
      <c r="Q730">
        <v>2.4816973326868701</v>
      </c>
      <c r="R730" s="1">
        <v>5.9011792402444096E-13</v>
      </c>
      <c r="S730" s="1">
        <v>3.5132670606795099E-12</v>
      </c>
      <c r="T730" t="s">
        <v>1449</v>
      </c>
      <c r="U730" t="str">
        <f t="shared" si="11"/>
        <v/>
      </c>
      <c r="V730" t="s">
        <v>136</v>
      </c>
      <c r="W730" t="s">
        <v>414</v>
      </c>
    </row>
    <row r="731" spans="1:23">
      <c r="A731">
        <v>23553445</v>
      </c>
      <c r="B731" t="s">
        <v>1339</v>
      </c>
      <c r="C731" t="s">
        <v>1444</v>
      </c>
      <c r="D731" t="s">
        <v>1447</v>
      </c>
      <c r="E731" t="s">
        <v>1447</v>
      </c>
      <c r="F731" t="s">
        <v>1447</v>
      </c>
      <c r="G731" t="s">
        <v>1447</v>
      </c>
      <c r="H731" t="s">
        <v>1447</v>
      </c>
      <c r="I731" t="s">
        <v>1447</v>
      </c>
      <c r="J731" t="s">
        <v>4243</v>
      </c>
      <c r="K731">
        <v>47</v>
      </c>
      <c r="L731">
        <v>10</v>
      </c>
      <c r="M731">
        <v>3.39464093678454</v>
      </c>
      <c r="N731">
        <v>0.85758128513028398</v>
      </c>
      <c r="O731">
        <v>3.39464093678454</v>
      </c>
      <c r="P731">
        <v>0.85758128513028398</v>
      </c>
      <c r="Q731">
        <v>1.9849136560359399</v>
      </c>
      <c r="R731">
        <v>1.12328883662414E-2</v>
      </c>
      <c r="S731">
        <v>2.14000002842939E-2</v>
      </c>
      <c r="T731" t="s">
        <v>1449</v>
      </c>
      <c r="U731" t="str">
        <f t="shared" si="11"/>
        <v>FGSG_06310</v>
      </c>
      <c r="V731" t="s">
        <v>197</v>
      </c>
      <c r="W731" t="s">
        <v>1339</v>
      </c>
    </row>
    <row r="732" spans="1:23">
      <c r="A732">
        <v>23553435</v>
      </c>
      <c r="B732" t="s">
        <v>165</v>
      </c>
      <c r="C732" t="s">
        <v>1444</v>
      </c>
      <c r="D732" t="s">
        <v>1508</v>
      </c>
      <c r="E732" t="s">
        <v>1509</v>
      </c>
      <c r="F732" t="s">
        <v>1885</v>
      </c>
      <c r="G732" t="s">
        <v>1886</v>
      </c>
      <c r="H732" t="s">
        <v>1447</v>
      </c>
      <c r="I732" t="s">
        <v>1447</v>
      </c>
      <c r="J732" t="s">
        <v>1887</v>
      </c>
      <c r="K732">
        <v>2824</v>
      </c>
      <c r="L732">
        <v>282</v>
      </c>
      <c r="M732">
        <v>165.79002106415899</v>
      </c>
      <c r="N732">
        <v>19.657744830762901</v>
      </c>
      <c r="O732">
        <v>165.79002106415899</v>
      </c>
      <c r="P732">
        <v>19.657744830762901</v>
      </c>
      <c r="Q732">
        <v>3.07618744542695</v>
      </c>
      <c r="R732" s="1">
        <v>7.3592932810112799E-27</v>
      </c>
      <c r="S732" s="1">
        <v>9.0430449016513199E-26</v>
      </c>
      <c r="T732" t="s">
        <v>1449</v>
      </c>
      <c r="U732" t="str">
        <f t="shared" si="11"/>
        <v>FGSG_06300</v>
      </c>
      <c r="V732" t="s">
        <v>271</v>
      </c>
      <c r="W732" t="s">
        <v>165</v>
      </c>
    </row>
    <row r="733" spans="1:23">
      <c r="A733">
        <v>23553429</v>
      </c>
      <c r="B733" t="s">
        <v>1349</v>
      </c>
      <c r="C733" t="s">
        <v>1444</v>
      </c>
      <c r="D733" t="s">
        <v>4260</v>
      </c>
      <c r="E733" t="s">
        <v>4261</v>
      </c>
      <c r="F733" t="s">
        <v>1447</v>
      </c>
      <c r="G733" t="s">
        <v>1447</v>
      </c>
      <c r="H733" t="s">
        <v>1447</v>
      </c>
      <c r="I733" t="s">
        <v>1447</v>
      </c>
      <c r="J733" t="s">
        <v>4262</v>
      </c>
      <c r="K733">
        <v>875</v>
      </c>
      <c r="L733">
        <v>326</v>
      </c>
      <c r="M733">
        <v>95.109094162752797</v>
      </c>
      <c r="N733">
        <v>42.074850441823699</v>
      </c>
      <c r="O733">
        <v>95.109094162752797</v>
      </c>
      <c r="P733">
        <v>42.074850441823699</v>
      </c>
      <c r="Q733">
        <v>1.17662515222244</v>
      </c>
      <c r="R733">
        <v>1.2393951682193901E-2</v>
      </c>
      <c r="S733">
        <v>2.3435728550084599E-2</v>
      </c>
      <c r="T733" t="s">
        <v>1449</v>
      </c>
      <c r="U733" t="str">
        <f t="shared" si="11"/>
        <v>FGSG_06294</v>
      </c>
      <c r="V733" t="s">
        <v>124</v>
      </c>
      <c r="W733" t="s">
        <v>1349</v>
      </c>
    </row>
    <row r="734" spans="1:23">
      <c r="A734">
        <v>23553427</v>
      </c>
      <c r="B734" t="s">
        <v>1126</v>
      </c>
      <c r="C734" t="s">
        <v>1444</v>
      </c>
      <c r="D734" t="s">
        <v>1642</v>
      </c>
      <c r="E734" t="s">
        <v>1643</v>
      </c>
      <c r="F734" t="s">
        <v>1447</v>
      </c>
      <c r="G734" t="s">
        <v>1447</v>
      </c>
      <c r="H734" t="s">
        <v>1447</v>
      </c>
      <c r="I734" t="s">
        <v>1447</v>
      </c>
      <c r="J734" t="s">
        <v>3885</v>
      </c>
      <c r="K734">
        <v>329</v>
      </c>
      <c r="L734">
        <v>99</v>
      </c>
      <c r="M734">
        <v>35.410427463015402</v>
      </c>
      <c r="N734">
        <v>12.652094366283899</v>
      </c>
      <c r="O734">
        <v>35.410427463015402</v>
      </c>
      <c r="P734">
        <v>12.652094366283899</v>
      </c>
      <c r="Q734">
        <v>1.4847980381514401</v>
      </c>
      <c r="R734">
        <v>8.4810805624585398E-4</v>
      </c>
      <c r="S734">
        <v>1.9765947593891899E-3</v>
      </c>
      <c r="T734" t="s">
        <v>1449</v>
      </c>
      <c r="U734" t="str">
        <f t="shared" si="11"/>
        <v>FGSG_06292</v>
      </c>
      <c r="V734" t="s">
        <v>1354</v>
      </c>
      <c r="W734" t="s">
        <v>1126</v>
      </c>
    </row>
    <row r="735" spans="1:23">
      <c r="A735">
        <v>23553414</v>
      </c>
      <c r="B735" t="s">
        <v>582</v>
      </c>
      <c r="C735" t="s">
        <v>2259</v>
      </c>
      <c r="D735" t="s">
        <v>2260</v>
      </c>
      <c r="E735" t="s">
        <v>2261</v>
      </c>
      <c r="F735" t="s">
        <v>2262</v>
      </c>
      <c r="G735" t="s">
        <v>2263</v>
      </c>
      <c r="H735" t="s">
        <v>2264</v>
      </c>
      <c r="I735" t="s">
        <v>2265</v>
      </c>
      <c r="J735" t="s">
        <v>2870</v>
      </c>
      <c r="K735">
        <v>142</v>
      </c>
      <c r="L735">
        <v>15</v>
      </c>
      <c r="M735">
        <v>4.9177150638476999</v>
      </c>
      <c r="N735">
        <v>0.616824036540079</v>
      </c>
      <c r="O735">
        <v>4.9177150638476999</v>
      </c>
      <c r="P735">
        <v>0.616824036540079</v>
      </c>
      <c r="Q735">
        <v>2.9950572557760702</v>
      </c>
      <c r="R735" s="1">
        <v>2.2268160671332799E-9</v>
      </c>
      <c r="S735" s="1">
        <v>9.8640992973794505E-9</v>
      </c>
      <c r="T735" t="s">
        <v>1449</v>
      </c>
      <c r="U735" t="str">
        <f t="shared" si="11"/>
        <v/>
      </c>
      <c r="V735" t="s">
        <v>292</v>
      </c>
      <c r="W735" t="s">
        <v>582</v>
      </c>
    </row>
    <row r="736" spans="1:23">
      <c r="A736">
        <v>23553395</v>
      </c>
      <c r="B736" t="s">
        <v>871</v>
      </c>
      <c r="C736" t="s">
        <v>1444</v>
      </c>
      <c r="D736" t="s">
        <v>1447</v>
      </c>
      <c r="E736" t="s">
        <v>1447</v>
      </c>
      <c r="F736" t="s">
        <v>1447</v>
      </c>
      <c r="G736" t="s">
        <v>1447</v>
      </c>
      <c r="H736" t="s">
        <v>1447</v>
      </c>
      <c r="I736" t="s">
        <v>1447</v>
      </c>
      <c r="J736" t="s">
        <v>3397</v>
      </c>
      <c r="K736">
        <v>454</v>
      </c>
      <c r="L736">
        <v>117</v>
      </c>
      <c r="M736">
        <v>24.983201443148499</v>
      </c>
      <c r="N736">
        <v>7.6448702467739302</v>
      </c>
      <c r="O736">
        <v>24.983201443148499</v>
      </c>
      <c r="P736">
        <v>7.6448702467739302</v>
      </c>
      <c r="Q736">
        <v>1.70839444062252</v>
      </c>
      <c r="R736" s="1">
        <v>1.48023722747689E-5</v>
      </c>
      <c r="S736" s="1">
        <v>4.4745327919693697E-5</v>
      </c>
      <c r="T736" t="s">
        <v>1449</v>
      </c>
      <c r="U736" t="str">
        <f t="shared" si="11"/>
        <v/>
      </c>
      <c r="V736" t="s">
        <v>126</v>
      </c>
      <c r="W736" t="s">
        <v>871</v>
      </c>
    </row>
    <row r="737" spans="1:23">
      <c r="A737">
        <v>23553387</v>
      </c>
      <c r="B737" t="s">
        <v>336</v>
      </c>
      <c r="C737" t="s">
        <v>1444</v>
      </c>
      <c r="D737" t="s">
        <v>1447</v>
      </c>
      <c r="E737" t="s">
        <v>1447</v>
      </c>
      <c r="F737" t="s">
        <v>1447</v>
      </c>
      <c r="G737" t="s">
        <v>1447</v>
      </c>
      <c r="H737" t="s">
        <v>1447</v>
      </c>
      <c r="I737" t="s">
        <v>1447</v>
      </c>
      <c r="J737" t="s">
        <v>2300</v>
      </c>
      <c r="K737">
        <v>1019</v>
      </c>
      <c r="L737">
        <v>147</v>
      </c>
      <c r="M737">
        <v>90.582083864946298</v>
      </c>
      <c r="N737">
        <v>15.5158597591159</v>
      </c>
      <c r="O737">
        <v>90.582083864946298</v>
      </c>
      <c r="P737">
        <v>15.5158597591159</v>
      </c>
      <c r="Q737">
        <v>2.5454820881844502</v>
      </c>
      <c r="R737" s="1">
        <v>1.1448648727264001E-15</v>
      </c>
      <c r="S737" s="1">
        <v>8.0997659177380907E-15</v>
      </c>
      <c r="T737" t="s">
        <v>1449</v>
      </c>
      <c r="U737" t="str">
        <f t="shared" si="11"/>
        <v>FGSG_06251</v>
      </c>
      <c r="V737" t="s">
        <v>630</v>
      </c>
      <c r="W737" t="s">
        <v>336</v>
      </c>
    </row>
    <row r="738" spans="1:23">
      <c r="A738">
        <v>23553380</v>
      </c>
      <c r="B738" t="s">
        <v>990</v>
      </c>
      <c r="C738" t="s">
        <v>1444</v>
      </c>
      <c r="D738" t="s">
        <v>1447</v>
      </c>
      <c r="E738" t="s">
        <v>1447</v>
      </c>
      <c r="F738" t="s">
        <v>1447</v>
      </c>
      <c r="G738" t="s">
        <v>1447</v>
      </c>
      <c r="H738" t="s">
        <v>1447</v>
      </c>
      <c r="I738" t="s">
        <v>1447</v>
      </c>
      <c r="J738" t="s">
        <v>3623</v>
      </c>
      <c r="K738">
        <v>1245</v>
      </c>
      <c r="L738">
        <v>378</v>
      </c>
      <c r="M738">
        <v>133.99985407307199</v>
      </c>
      <c r="N738">
        <v>48.307913131631103</v>
      </c>
      <c r="O738">
        <v>133.99985407307199</v>
      </c>
      <c r="P738">
        <v>48.307913131631103</v>
      </c>
      <c r="Q738">
        <v>1.4718999937745001</v>
      </c>
      <c r="R738">
        <v>1.06693050208792E-4</v>
      </c>
      <c r="S738">
        <v>2.8670596904447899E-4</v>
      </c>
      <c r="T738" t="s">
        <v>1449</v>
      </c>
      <c r="U738" t="str">
        <f t="shared" si="11"/>
        <v/>
      </c>
      <c r="V738" t="s">
        <v>1428</v>
      </c>
      <c r="W738" t="s">
        <v>990</v>
      </c>
    </row>
    <row r="739" spans="1:23">
      <c r="A739">
        <v>23553377</v>
      </c>
      <c r="B739" t="s">
        <v>689</v>
      </c>
      <c r="C739" t="s">
        <v>1444</v>
      </c>
      <c r="D739" t="s">
        <v>1447</v>
      </c>
      <c r="E739" t="s">
        <v>1447</v>
      </c>
      <c r="F739" t="s">
        <v>1447</v>
      </c>
      <c r="G739" t="s">
        <v>1447</v>
      </c>
      <c r="H739" t="s">
        <v>1447</v>
      </c>
      <c r="I739" t="s">
        <v>1447</v>
      </c>
      <c r="J739" t="s">
        <v>3099</v>
      </c>
      <c r="K739">
        <v>620</v>
      </c>
      <c r="L739">
        <v>139</v>
      </c>
      <c r="M739">
        <v>44.487243334728902</v>
      </c>
      <c r="N739">
        <v>11.842695554687401</v>
      </c>
      <c r="O739">
        <v>44.487243334728902</v>
      </c>
      <c r="P739">
        <v>11.842695554687401</v>
      </c>
      <c r="Q739">
        <v>1.90939420937277</v>
      </c>
      <c r="R739" s="1">
        <v>1.11850000958263E-7</v>
      </c>
      <c r="S739" s="1">
        <v>4.2549455636103301E-7</v>
      </c>
      <c r="T739" t="s">
        <v>1449</v>
      </c>
      <c r="U739" t="str">
        <f t="shared" si="11"/>
        <v>FGSG_06241</v>
      </c>
      <c r="V739" t="s">
        <v>1078</v>
      </c>
      <c r="W739" t="s">
        <v>689</v>
      </c>
    </row>
    <row r="740" spans="1:23">
      <c r="A740">
        <v>23553369</v>
      </c>
      <c r="B740" t="s">
        <v>686</v>
      </c>
      <c r="C740" t="s">
        <v>1444</v>
      </c>
      <c r="D740" t="s">
        <v>1642</v>
      </c>
      <c r="E740" t="s">
        <v>1643</v>
      </c>
      <c r="F740" t="s">
        <v>1447</v>
      </c>
      <c r="G740" t="s">
        <v>1447</v>
      </c>
      <c r="H740" t="s">
        <v>1447</v>
      </c>
      <c r="I740" t="s">
        <v>1447</v>
      </c>
      <c r="J740" t="s">
        <v>3094</v>
      </c>
      <c r="K740">
        <v>40</v>
      </c>
      <c r="L740">
        <v>0</v>
      </c>
      <c r="M740">
        <v>1.37658979274214</v>
      </c>
      <c r="N740">
        <v>0</v>
      </c>
      <c r="O740">
        <v>1.37658979274214</v>
      </c>
      <c r="P740">
        <v>0</v>
      </c>
      <c r="Q740" t="s">
        <v>1544</v>
      </c>
      <c r="R740" s="1">
        <v>1.0156829048263401E-7</v>
      </c>
      <c r="S740" s="1">
        <v>3.8799282475993498E-7</v>
      </c>
      <c r="T740" t="s">
        <v>1449</v>
      </c>
      <c r="U740" t="str">
        <f t="shared" si="11"/>
        <v>FGSG_06232</v>
      </c>
      <c r="V740" t="s">
        <v>349</v>
      </c>
      <c r="W740" t="s">
        <v>686</v>
      </c>
    </row>
    <row r="741" spans="1:23">
      <c r="A741">
        <v>23553367</v>
      </c>
      <c r="B741" t="s">
        <v>280</v>
      </c>
      <c r="C741" t="s">
        <v>1444</v>
      </c>
      <c r="D741" t="s">
        <v>1447</v>
      </c>
      <c r="E741" t="s">
        <v>1447</v>
      </c>
      <c r="F741" t="s">
        <v>1447</v>
      </c>
      <c r="G741" t="s">
        <v>1447</v>
      </c>
      <c r="H741" t="s">
        <v>1447</v>
      </c>
      <c r="I741" t="s">
        <v>1447</v>
      </c>
      <c r="J741" t="s">
        <v>2168</v>
      </c>
      <c r="K741">
        <v>261</v>
      </c>
      <c r="L741">
        <v>17</v>
      </c>
      <c r="M741">
        <v>14.884889594758</v>
      </c>
      <c r="N741">
        <v>1.15116852671359</v>
      </c>
      <c r="O741">
        <v>14.884889594758</v>
      </c>
      <c r="P741">
        <v>1.15116852671359</v>
      </c>
      <c r="Q741">
        <v>3.69267756162174</v>
      </c>
      <c r="R741" s="1">
        <v>1.0886422311187101E-17</v>
      </c>
      <c r="S741" s="1">
        <v>8.6416420306203101E-17</v>
      </c>
      <c r="T741" t="s">
        <v>1449</v>
      </c>
      <c r="U741" t="str">
        <f t="shared" si="11"/>
        <v>FGSG_06230</v>
      </c>
      <c r="V741" t="s">
        <v>1263</v>
      </c>
      <c r="W741" t="s">
        <v>280</v>
      </c>
    </row>
    <row r="742" spans="1:23">
      <c r="A742">
        <v>23553358</v>
      </c>
      <c r="B742" t="s">
        <v>723</v>
      </c>
      <c r="C742" t="s">
        <v>1444</v>
      </c>
      <c r="D742" t="s">
        <v>3143</v>
      </c>
      <c r="E742" t="s">
        <v>3144</v>
      </c>
      <c r="F742" t="s">
        <v>3145</v>
      </c>
      <c r="G742" t="s">
        <v>3146</v>
      </c>
      <c r="H742" t="s">
        <v>2754</v>
      </c>
      <c r="I742" t="s">
        <v>2755</v>
      </c>
      <c r="J742" t="s">
        <v>3147</v>
      </c>
      <c r="K742">
        <v>158</v>
      </c>
      <c r="L742">
        <v>25</v>
      </c>
      <c r="M742">
        <v>18.8540804771289</v>
      </c>
      <c r="N742">
        <v>3.5422345100327002</v>
      </c>
      <c r="O742">
        <v>18.8540804771289</v>
      </c>
      <c r="P742">
        <v>3.5422345100327002</v>
      </c>
      <c r="Q742">
        <v>2.41214515871948</v>
      </c>
      <c r="R742" s="1">
        <v>3.5224666840721202E-7</v>
      </c>
      <c r="S742" s="1">
        <v>1.2798904732147299E-6</v>
      </c>
      <c r="T742" t="s">
        <v>1449</v>
      </c>
      <c r="U742" t="str">
        <f t="shared" si="11"/>
        <v/>
      </c>
      <c r="V742" t="s">
        <v>766</v>
      </c>
      <c r="W742" t="s">
        <v>723</v>
      </c>
    </row>
    <row r="743" spans="1:23">
      <c r="A743">
        <v>23553356</v>
      </c>
      <c r="B743" t="s">
        <v>200</v>
      </c>
      <c r="C743" t="s">
        <v>1444</v>
      </c>
      <c r="D743" t="s">
        <v>1447</v>
      </c>
      <c r="E743" t="s">
        <v>1447</v>
      </c>
      <c r="F743" t="s">
        <v>1993</v>
      </c>
      <c r="G743" t="s">
        <v>1994</v>
      </c>
      <c r="H743" t="s">
        <v>1995</v>
      </c>
      <c r="I743" t="s">
        <v>1996</v>
      </c>
      <c r="J743" t="s">
        <v>1997</v>
      </c>
      <c r="K743">
        <v>2912</v>
      </c>
      <c r="L743">
        <v>346</v>
      </c>
      <c r="M743">
        <v>183.202420430812</v>
      </c>
      <c r="N743">
        <v>25.846842283385701</v>
      </c>
      <c r="O743">
        <v>183.202420430812</v>
      </c>
      <c r="P743">
        <v>25.846842283385701</v>
      </c>
      <c r="Q743">
        <v>2.8253786222112498</v>
      </c>
      <c r="R743" s="1">
        <v>1.05452548308335E-22</v>
      </c>
      <c r="S743" s="1">
        <v>1.0750201136193001E-21</v>
      </c>
      <c r="T743" t="s">
        <v>1449</v>
      </c>
      <c r="U743" t="str">
        <f t="shared" si="11"/>
        <v>FGSG_06219</v>
      </c>
      <c r="V743" t="s">
        <v>680</v>
      </c>
      <c r="W743" t="s">
        <v>200</v>
      </c>
    </row>
    <row r="744" spans="1:23">
      <c r="A744">
        <v>23553345</v>
      </c>
      <c r="B744" t="s">
        <v>134</v>
      </c>
      <c r="C744" t="s">
        <v>1444</v>
      </c>
      <c r="D744" t="s">
        <v>1807</v>
      </c>
      <c r="E744" t="s">
        <v>1808</v>
      </c>
      <c r="F744" t="s">
        <v>1447</v>
      </c>
      <c r="G744" t="s">
        <v>1447</v>
      </c>
      <c r="H744" t="s">
        <v>1447</v>
      </c>
      <c r="I744" t="s">
        <v>1447</v>
      </c>
      <c r="J744" t="s">
        <v>1809</v>
      </c>
      <c r="K744">
        <v>515</v>
      </c>
      <c r="L744">
        <v>20</v>
      </c>
      <c r="M744">
        <v>22.660638138177699</v>
      </c>
      <c r="N744">
        <v>1.0449086600385</v>
      </c>
      <c r="O744">
        <v>22.660638138177699</v>
      </c>
      <c r="P744">
        <v>1.0449086600385</v>
      </c>
      <c r="Q744">
        <v>4.4387397482028099</v>
      </c>
      <c r="R744" s="1">
        <v>6.5108107199820498E-31</v>
      </c>
      <c r="S744" s="1">
        <v>9.4197112081198403E-30</v>
      </c>
      <c r="T744" t="s">
        <v>1449</v>
      </c>
      <c r="U744" t="str">
        <f t="shared" si="11"/>
        <v>FGSG_06208</v>
      </c>
      <c r="V744" t="s">
        <v>368</v>
      </c>
      <c r="W744" t="s">
        <v>134</v>
      </c>
    </row>
    <row r="745" spans="1:23">
      <c r="A745">
        <v>23553339</v>
      </c>
      <c r="B745" t="s">
        <v>968</v>
      </c>
      <c r="C745" t="s">
        <v>1444</v>
      </c>
      <c r="D745" t="s">
        <v>1475</v>
      </c>
      <c r="E745" t="s">
        <v>1476</v>
      </c>
      <c r="F745" t="s">
        <v>1447</v>
      </c>
      <c r="G745" t="s">
        <v>1447</v>
      </c>
      <c r="H745" t="s">
        <v>1447</v>
      </c>
      <c r="I745" t="s">
        <v>1447</v>
      </c>
      <c r="J745" t="s">
        <v>3582</v>
      </c>
      <c r="K745">
        <v>300</v>
      </c>
      <c r="L745">
        <v>78</v>
      </c>
      <c r="M745">
        <v>16.991355524345199</v>
      </c>
      <c r="N745">
        <v>5.2455451112103102</v>
      </c>
      <c r="O745">
        <v>16.991355524345199</v>
      </c>
      <c r="P745">
        <v>5.2455451112103102</v>
      </c>
      <c r="Q745">
        <v>1.6956363424493099</v>
      </c>
      <c r="R745" s="1">
        <v>7.7562224411430004E-5</v>
      </c>
      <c r="S745">
        <v>2.1239965022709501E-4</v>
      </c>
      <c r="T745" t="s">
        <v>1449</v>
      </c>
      <c r="U745" t="str">
        <f t="shared" si="11"/>
        <v/>
      </c>
      <c r="V745" t="s">
        <v>123</v>
      </c>
      <c r="W745" t="s">
        <v>968</v>
      </c>
    </row>
    <row r="746" spans="1:23">
      <c r="A746">
        <v>23553320</v>
      </c>
      <c r="B746" t="s">
        <v>743</v>
      </c>
      <c r="C746" t="s">
        <v>1444</v>
      </c>
      <c r="D746" t="s">
        <v>1447</v>
      </c>
      <c r="E746" t="s">
        <v>1447</v>
      </c>
      <c r="F746" t="s">
        <v>1447</v>
      </c>
      <c r="G746" t="s">
        <v>1447</v>
      </c>
      <c r="H746" t="s">
        <v>1447</v>
      </c>
      <c r="I746" t="s">
        <v>1447</v>
      </c>
      <c r="J746" t="s">
        <v>3179</v>
      </c>
      <c r="K746">
        <v>579</v>
      </c>
      <c r="L746">
        <v>135</v>
      </c>
      <c r="M746">
        <v>77.047682116226596</v>
      </c>
      <c r="N746">
        <v>21.330783067901201</v>
      </c>
      <c r="O746">
        <v>77.047682116226596</v>
      </c>
      <c r="P746">
        <v>21.330783067901201</v>
      </c>
      <c r="Q746">
        <v>1.85281462671505</v>
      </c>
      <c r="R746" s="1">
        <v>5.02605103022491E-7</v>
      </c>
      <c r="S746" s="1">
        <v>1.7933829672426701E-6</v>
      </c>
      <c r="T746" t="s">
        <v>1449</v>
      </c>
      <c r="U746" t="str">
        <f t="shared" si="11"/>
        <v>FGSG_06182</v>
      </c>
      <c r="V746" t="s">
        <v>695</v>
      </c>
      <c r="W746" t="s">
        <v>743</v>
      </c>
    </row>
    <row r="747" spans="1:23">
      <c r="A747">
        <v>23553318</v>
      </c>
      <c r="B747" t="s">
        <v>428</v>
      </c>
      <c r="C747" t="s">
        <v>1444</v>
      </c>
      <c r="D747" t="s">
        <v>1447</v>
      </c>
      <c r="E747" t="s">
        <v>1447</v>
      </c>
      <c r="F747" t="s">
        <v>1447</v>
      </c>
      <c r="G747" t="s">
        <v>1447</v>
      </c>
      <c r="H747" t="s">
        <v>1447</v>
      </c>
      <c r="I747" t="s">
        <v>1447</v>
      </c>
      <c r="J747" t="s">
        <v>2547</v>
      </c>
      <c r="K747">
        <v>1435</v>
      </c>
      <c r="L747">
        <v>258</v>
      </c>
      <c r="M747">
        <v>35.204175474468002</v>
      </c>
      <c r="N747">
        <v>7.5154206835926898</v>
      </c>
      <c r="O747">
        <v>35.204175474468002</v>
      </c>
      <c r="P747">
        <v>7.5154206835926898</v>
      </c>
      <c r="Q747">
        <v>2.2278207853776402</v>
      </c>
      <c r="R747" s="1">
        <v>1.4940616363179699E-12</v>
      </c>
      <c r="S747" s="1">
        <v>8.6568330431328707E-12</v>
      </c>
      <c r="T747" t="s">
        <v>1449</v>
      </c>
      <c r="U747" t="str">
        <f t="shared" si="11"/>
        <v>FGSG_06180</v>
      </c>
      <c r="V747" t="s">
        <v>389</v>
      </c>
      <c r="W747" t="s">
        <v>428</v>
      </c>
    </row>
    <row r="748" spans="1:23">
      <c r="A748">
        <v>23553314</v>
      </c>
      <c r="B748" t="s">
        <v>1400</v>
      </c>
      <c r="C748" t="s">
        <v>1444</v>
      </c>
      <c r="D748" t="s">
        <v>1487</v>
      </c>
      <c r="E748" t="s">
        <v>1488</v>
      </c>
      <c r="F748" t="s">
        <v>1447</v>
      </c>
      <c r="G748" t="s">
        <v>1447</v>
      </c>
      <c r="H748" t="s">
        <v>1447</v>
      </c>
      <c r="I748" t="s">
        <v>1447</v>
      </c>
      <c r="J748" t="s">
        <v>4342</v>
      </c>
      <c r="K748">
        <v>98</v>
      </c>
      <c r="L748">
        <v>30</v>
      </c>
      <c r="M748">
        <v>10.9783386537626</v>
      </c>
      <c r="N748">
        <v>3.9904738690450001</v>
      </c>
      <c r="O748">
        <v>10.9783386537626</v>
      </c>
      <c r="P748">
        <v>3.9904738690450001</v>
      </c>
      <c r="Q748">
        <v>1.46002776670795</v>
      </c>
      <c r="R748">
        <v>2.1062561302204501E-2</v>
      </c>
      <c r="S748">
        <v>3.7918342519708097E-2</v>
      </c>
      <c r="T748" t="s">
        <v>1449</v>
      </c>
      <c r="U748" t="str">
        <f t="shared" si="11"/>
        <v>FGSG_06176</v>
      </c>
      <c r="V748" t="s">
        <v>206</v>
      </c>
      <c r="W748" t="s">
        <v>1400</v>
      </c>
    </row>
    <row r="749" spans="1:23">
      <c r="A749">
        <v>23553304</v>
      </c>
      <c r="B749" t="s">
        <v>190</v>
      </c>
      <c r="C749" t="s">
        <v>1959</v>
      </c>
      <c r="D749" t="s">
        <v>1960</v>
      </c>
      <c r="E749" t="s">
        <v>1961</v>
      </c>
      <c r="F749" t="s">
        <v>1962</v>
      </c>
      <c r="G749" t="s">
        <v>1963</v>
      </c>
      <c r="H749" t="s">
        <v>1537</v>
      </c>
      <c r="I749" t="s">
        <v>1538</v>
      </c>
      <c r="J749" t="s">
        <v>1964</v>
      </c>
      <c r="K749">
        <v>3090</v>
      </c>
      <c r="L749">
        <v>350</v>
      </c>
      <c r="M749">
        <v>288.70607524268098</v>
      </c>
      <c r="N749">
        <v>38.8289993367585</v>
      </c>
      <c r="O749">
        <v>288.70607524268098</v>
      </c>
      <c r="P749">
        <v>38.8289993367585</v>
      </c>
      <c r="Q749">
        <v>2.8943950334254098</v>
      </c>
      <c r="R749" s="1">
        <v>5.5366857448248997E-24</v>
      </c>
      <c r="S749" s="1">
        <v>5.9553132035799604E-23</v>
      </c>
      <c r="T749" t="s">
        <v>1449</v>
      </c>
      <c r="U749" t="str">
        <f t="shared" si="11"/>
        <v/>
      </c>
      <c r="V749" t="s">
        <v>792</v>
      </c>
      <c r="W749" t="s">
        <v>190</v>
      </c>
    </row>
    <row r="750" spans="1:23">
      <c r="A750">
        <v>23553290</v>
      </c>
      <c r="B750" t="s">
        <v>59</v>
      </c>
      <c r="C750" t="s">
        <v>1444</v>
      </c>
      <c r="D750" t="s">
        <v>1639</v>
      </c>
      <c r="E750" t="s">
        <v>1640</v>
      </c>
      <c r="F750" t="s">
        <v>1447</v>
      </c>
      <c r="G750" t="s">
        <v>1447</v>
      </c>
      <c r="H750" t="s">
        <v>1447</v>
      </c>
      <c r="I750" t="s">
        <v>1447</v>
      </c>
      <c r="J750" t="s">
        <v>1641</v>
      </c>
      <c r="K750">
        <v>1219</v>
      </c>
      <c r="L750">
        <v>33</v>
      </c>
      <c r="M750">
        <v>47.371851599095898</v>
      </c>
      <c r="N750">
        <v>1.52272994142885</v>
      </c>
      <c r="O750">
        <v>47.371851599095898</v>
      </c>
      <c r="P750">
        <v>1.52272994142885</v>
      </c>
      <c r="Q750">
        <v>4.9592980575277101</v>
      </c>
      <c r="R750" s="1">
        <v>3.2068943976115801E-49</v>
      </c>
      <c r="S750" s="1">
        <v>8.9634956789579994E-48</v>
      </c>
      <c r="T750" t="s">
        <v>1449</v>
      </c>
      <c r="U750" t="str">
        <f t="shared" si="11"/>
        <v>FGSG_06149</v>
      </c>
      <c r="V750" t="s">
        <v>590</v>
      </c>
      <c r="W750" t="s">
        <v>59</v>
      </c>
    </row>
    <row r="751" spans="1:23">
      <c r="A751">
        <v>23553287</v>
      </c>
      <c r="B751" t="s">
        <v>359</v>
      </c>
      <c r="C751" t="s">
        <v>1444</v>
      </c>
      <c r="D751" t="s">
        <v>1447</v>
      </c>
      <c r="E751" t="s">
        <v>1447</v>
      </c>
      <c r="F751" t="s">
        <v>1447</v>
      </c>
      <c r="G751" t="s">
        <v>1447</v>
      </c>
      <c r="H751" t="s">
        <v>1447</v>
      </c>
      <c r="I751" t="s">
        <v>1447</v>
      </c>
      <c r="J751" t="s">
        <v>2371</v>
      </c>
      <c r="K751">
        <v>994</v>
      </c>
      <c r="L751">
        <v>151</v>
      </c>
      <c r="M751">
        <v>30.396748273961499</v>
      </c>
      <c r="N751">
        <v>5.48287325074131</v>
      </c>
      <c r="O751">
        <v>30.396748273961499</v>
      </c>
      <c r="P751">
        <v>5.48287325074131</v>
      </c>
      <c r="Q751">
        <v>2.4709129701025998</v>
      </c>
      <c r="R751" s="1">
        <v>1.03855878884396E-14</v>
      </c>
      <c r="S751" s="1">
        <v>6.9472581453735894E-14</v>
      </c>
      <c r="T751" t="s">
        <v>1449</v>
      </c>
      <c r="U751" t="str">
        <f t="shared" si="11"/>
        <v/>
      </c>
      <c r="V751" t="s">
        <v>679</v>
      </c>
      <c r="W751" t="s">
        <v>359</v>
      </c>
    </row>
    <row r="752" spans="1:23">
      <c r="A752">
        <v>23553282</v>
      </c>
      <c r="B752" t="s">
        <v>38</v>
      </c>
      <c r="C752" t="s">
        <v>1444</v>
      </c>
      <c r="D752" t="s">
        <v>1579</v>
      </c>
      <c r="E752" t="s">
        <v>1580</v>
      </c>
      <c r="F752" t="s">
        <v>1447</v>
      </c>
      <c r="G752" t="s">
        <v>1447</v>
      </c>
      <c r="H752" t="s">
        <v>1447</v>
      </c>
      <c r="I752" t="s">
        <v>1447</v>
      </c>
      <c r="J752" t="s">
        <v>1581</v>
      </c>
      <c r="K752">
        <v>8947</v>
      </c>
      <c r="L752">
        <v>324</v>
      </c>
      <c r="M752">
        <v>137.08707248673599</v>
      </c>
      <c r="N752">
        <v>5.89461712884163</v>
      </c>
      <c r="O752">
        <v>137.08707248673599</v>
      </c>
      <c r="P752">
        <v>5.89461712884163</v>
      </c>
      <c r="Q752">
        <v>4.5395506096904397</v>
      </c>
      <c r="R752" s="1">
        <v>4.7526676722640797E-61</v>
      </c>
      <c r="S752" s="1">
        <v>2.0283159130339899E-59</v>
      </c>
      <c r="T752" t="s">
        <v>1449</v>
      </c>
      <c r="U752" t="str">
        <f t="shared" si="11"/>
        <v>FGSG_06141</v>
      </c>
      <c r="V752" t="s">
        <v>1405</v>
      </c>
      <c r="W752" t="s">
        <v>38</v>
      </c>
    </row>
    <row r="753" spans="1:23">
      <c r="A753">
        <v>23553278</v>
      </c>
      <c r="B753" t="s">
        <v>799</v>
      </c>
      <c r="C753" t="s">
        <v>1444</v>
      </c>
      <c r="D753" t="s">
        <v>1447</v>
      </c>
      <c r="E753" t="s">
        <v>1447</v>
      </c>
      <c r="F753" t="s">
        <v>1447</v>
      </c>
      <c r="G753" t="s">
        <v>1447</v>
      </c>
      <c r="H753" t="s">
        <v>1447</v>
      </c>
      <c r="I753" t="s">
        <v>1447</v>
      </c>
      <c r="J753" t="s">
        <v>3288</v>
      </c>
      <c r="K753">
        <v>97</v>
      </c>
      <c r="L753">
        <v>13</v>
      </c>
      <c r="M753">
        <v>8.3194912213175805</v>
      </c>
      <c r="N753">
        <v>1.32388378614878</v>
      </c>
      <c r="O753">
        <v>8.3194912213175805</v>
      </c>
      <c r="P753">
        <v>1.32388378614878</v>
      </c>
      <c r="Q753">
        <v>2.6517188187135901</v>
      </c>
      <c r="R753" s="1">
        <v>2.69962885648319E-6</v>
      </c>
      <c r="S753" s="1">
        <v>8.9290224428181392E-6</v>
      </c>
      <c r="T753" t="s">
        <v>1449</v>
      </c>
      <c r="U753" t="str">
        <f t="shared" si="11"/>
        <v>FGSG_06136</v>
      </c>
      <c r="V753" t="s">
        <v>738</v>
      </c>
      <c r="W753" t="s">
        <v>799</v>
      </c>
    </row>
    <row r="754" spans="1:23">
      <c r="A754">
        <v>23553277</v>
      </c>
      <c r="B754" t="s">
        <v>931</v>
      </c>
      <c r="C754" t="s">
        <v>1444</v>
      </c>
      <c r="D754" t="s">
        <v>1447</v>
      </c>
      <c r="E754" t="s">
        <v>1447</v>
      </c>
      <c r="F754" t="s">
        <v>1447</v>
      </c>
      <c r="G754" t="s">
        <v>1447</v>
      </c>
      <c r="H754" t="s">
        <v>1447</v>
      </c>
      <c r="I754" t="s">
        <v>1447</v>
      </c>
      <c r="J754" t="s">
        <v>3522</v>
      </c>
      <c r="K754">
        <v>53</v>
      </c>
      <c r="L754">
        <v>5</v>
      </c>
      <c r="M754">
        <v>8.7495479296332093</v>
      </c>
      <c r="N754">
        <v>0.98016337208123305</v>
      </c>
      <c r="O754">
        <v>8.7495479296332093</v>
      </c>
      <c r="P754">
        <v>0.98016337208123305</v>
      </c>
      <c r="Q754">
        <v>3.1581143374020502</v>
      </c>
      <c r="R754" s="1">
        <v>4.2760516518915303E-5</v>
      </c>
      <c r="S754">
        <v>1.21689643927037E-4</v>
      </c>
      <c r="T754" t="s">
        <v>1449</v>
      </c>
      <c r="U754" t="str">
        <f t="shared" si="11"/>
        <v>FGSG_06135</v>
      </c>
      <c r="V754" t="s">
        <v>114</v>
      </c>
      <c r="W754" t="s">
        <v>931</v>
      </c>
    </row>
    <row r="755" spans="1:23">
      <c r="A755">
        <v>23553274</v>
      </c>
      <c r="B755" t="s">
        <v>1083</v>
      </c>
      <c r="C755" t="s">
        <v>1444</v>
      </c>
      <c r="D755" t="s">
        <v>1447</v>
      </c>
      <c r="E755" t="s">
        <v>1447</v>
      </c>
      <c r="F755" t="s">
        <v>1447</v>
      </c>
      <c r="G755" t="s">
        <v>1447</v>
      </c>
      <c r="H755" t="s">
        <v>1447</v>
      </c>
      <c r="I755" t="s">
        <v>1447</v>
      </c>
      <c r="J755" t="s">
        <v>3797</v>
      </c>
      <c r="K755">
        <v>31</v>
      </c>
      <c r="L755">
        <v>2</v>
      </c>
      <c r="M755">
        <v>1.6847806620550401</v>
      </c>
      <c r="N755">
        <v>0.12904317727307099</v>
      </c>
      <c r="O755">
        <v>1.6847806620550401</v>
      </c>
      <c r="P755">
        <v>0.12904317727307099</v>
      </c>
      <c r="Q755">
        <v>3.7066350114098201</v>
      </c>
      <c r="R755">
        <v>4.2196121909628598E-4</v>
      </c>
      <c r="S755">
        <v>1.03210604679118E-3</v>
      </c>
      <c r="T755" t="s">
        <v>1449</v>
      </c>
      <c r="U755" t="str">
        <f t="shared" si="11"/>
        <v>FGSG_06132</v>
      </c>
      <c r="V755" t="s">
        <v>769</v>
      </c>
      <c r="W755" t="s">
        <v>1083</v>
      </c>
    </row>
    <row r="756" spans="1:23">
      <c r="A756">
        <v>23553273</v>
      </c>
      <c r="B756" t="s">
        <v>810</v>
      </c>
      <c r="C756" t="s">
        <v>1444</v>
      </c>
      <c r="D756" t="s">
        <v>1447</v>
      </c>
      <c r="E756" t="s">
        <v>1447</v>
      </c>
      <c r="F756" t="s">
        <v>1447</v>
      </c>
      <c r="G756" t="s">
        <v>1447</v>
      </c>
      <c r="H756" t="s">
        <v>1447</v>
      </c>
      <c r="I756" t="s">
        <v>1447</v>
      </c>
      <c r="J756" t="s">
        <v>3306</v>
      </c>
      <c r="K756">
        <v>51</v>
      </c>
      <c r="L756">
        <v>3</v>
      </c>
      <c r="M756">
        <v>4.3234885380501096</v>
      </c>
      <c r="N756">
        <v>0.30196733040340501</v>
      </c>
      <c r="O756">
        <v>4.3234885380501096</v>
      </c>
      <c r="P756">
        <v>0.30196733040340501</v>
      </c>
      <c r="Q756">
        <v>3.83973148547551</v>
      </c>
      <c r="R756" s="1">
        <v>3.1503452552779899E-6</v>
      </c>
      <c r="S756" s="1">
        <v>1.03279628178951E-5</v>
      </c>
      <c r="T756" t="s">
        <v>1449</v>
      </c>
      <c r="U756" t="str">
        <f t="shared" si="11"/>
        <v/>
      </c>
      <c r="V756" t="s">
        <v>1082</v>
      </c>
      <c r="W756" t="s">
        <v>810</v>
      </c>
    </row>
    <row r="757" spans="1:23">
      <c r="A757">
        <v>23553262</v>
      </c>
      <c r="B757" t="s">
        <v>347</v>
      </c>
      <c r="C757" t="s">
        <v>2331</v>
      </c>
      <c r="D757" t="s">
        <v>1642</v>
      </c>
      <c r="E757" t="s">
        <v>1643</v>
      </c>
      <c r="F757" t="s">
        <v>1447</v>
      </c>
      <c r="G757" t="s">
        <v>1447</v>
      </c>
      <c r="H757" t="s">
        <v>1447</v>
      </c>
      <c r="I757" t="s">
        <v>1447</v>
      </c>
      <c r="J757" t="s">
        <v>2332</v>
      </c>
      <c r="K757">
        <v>1173</v>
      </c>
      <c r="L757">
        <v>178</v>
      </c>
      <c r="M757">
        <v>143.883311932184</v>
      </c>
      <c r="N757">
        <v>25.925286780953101</v>
      </c>
      <c r="O757">
        <v>143.883311932184</v>
      </c>
      <c r="P757">
        <v>25.925286780953101</v>
      </c>
      <c r="Q757">
        <v>2.4724674201067098</v>
      </c>
      <c r="R757" s="1">
        <v>3.6373399731103003E-15</v>
      </c>
      <c r="S757" s="1">
        <v>2.5020108064600999E-14</v>
      </c>
      <c r="T757" t="s">
        <v>1449</v>
      </c>
      <c r="U757" t="str">
        <f t="shared" si="11"/>
        <v/>
      </c>
      <c r="V757" t="s">
        <v>1302</v>
      </c>
      <c r="W757" t="s">
        <v>347</v>
      </c>
    </row>
    <row r="758" spans="1:23">
      <c r="A758">
        <v>23553248</v>
      </c>
      <c r="B758" t="s">
        <v>797</v>
      </c>
      <c r="C758" t="s">
        <v>1444</v>
      </c>
      <c r="D758" t="s">
        <v>1642</v>
      </c>
      <c r="E758" t="s">
        <v>1643</v>
      </c>
      <c r="F758" t="s">
        <v>1447</v>
      </c>
      <c r="G758" t="s">
        <v>1447</v>
      </c>
      <c r="H758" t="s">
        <v>1447</v>
      </c>
      <c r="I758" t="s">
        <v>1447</v>
      </c>
      <c r="J758" t="s">
        <v>3286</v>
      </c>
      <c r="K758">
        <v>94</v>
      </c>
      <c r="L758">
        <v>12</v>
      </c>
      <c r="M758">
        <v>5.3608280153009904</v>
      </c>
      <c r="N758">
        <v>0.81261532621280197</v>
      </c>
      <c r="O758">
        <v>5.3608280153009904</v>
      </c>
      <c r="P758">
        <v>0.81261532621280197</v>
      </c>
      <c r="Q758">
        <v>2.72181137199594</v>
      </c>
      <c r="R758" s="1">
        <v>2.5079976522931999E-6</v>
      </c>
      <c r="S758" s="1">
        <v>8.3113632189966892E-6</v>
      </c>
      <c r="T758" t="s">
        <v>1449</v>
      </c>
      <c r="U758" t="str">
        <f t="shared" si="11"/>
        <v>FGSG_06106</v>
      </c>
      <c r="V758" t="s">
        <v>348</v>
      </c>
      <c r="W758" t="s">
        <v>797</v>
      </c>
    </row>
    <row r="759" spans="1:23">
      <c r="A759">
        <v>23553246</v>
      </c>
      <c r="B759" t="s">
        <v>531</v>
      </c>
      <c r="C759" t="s">
        <v>1444</v>
      </c>
      <c r="D759" t="s">
        <v>1475</v>
      </c>
      <c r="E759" t="s">
        <v>1476</v>
      </c>
      <c r="F759" t="s">
        <v>2757</v>
      </c>
      <c r="G759" t="s">
        <v>2758</v>
      </c>
      <c r="H759" t="s">
        <v>2759</v>
      </c>
      <c r="I759" t="s">
        <v>2760</v>
      </c>
      <c r="J759" t="s">
        <v>2761</v>
      </c>
      <c r="K759">
        <v>781</v>
      </c>
      <c r="L759">
        <v>150</v>
      </c>
      <c r="M759">
        <v>58.928241357337399</v>
      </c>
      <c r="N759">
        <v>13.438644829450499</v>
      </c>
      <c r="O759">
        <v>58.928241357337399</v>
      </c>
      <c r="P759">
        <v>13.438644829450499</v>
      </c>
      <c r="Q759">
        <v>2.1325715491357302</v>
      </c>
      <c r="R759" s="1">
        <v>3.1822524390277998E-10</v>
      </c>
      <c r="S759" s="1">
        <v>1.52295336782573E-9</v>
      </c>
      <c r="T759" t="s">
        <v>1449</v>
      </c>
      <c r="U759" t="str">
        <f t="shared" si="11"/>
        <v>FGSG_06104</v>
      </c>
      <c r="V759" t="s">
        <v>526</v>
      </c>
      <c r="W759" t="s">
        <v>531</v>
      </c>
    </row>
    <row r="760" spans="1:23">
      <c r="A760">
        <v>23553237</v>
      </c>
      <c r="B760" t="s">
        <v>142</v>
      </c>
      <c r="C760" t="s">
        <v>1444</v>
      </c>
      <c r="D760" t="s">
        <v>1447</v>
      </c>
      <c r="E760" t="s">
        <v>1447</v>
      </c>
      <c r="F760" t="s">
        <v>1447</v>
      </c>
      <c r="G760" t="s">
        <v>1447</v>
      </c>
      <c r="H760" t="s">
        <v>1447</v>
      </c>
      <c r="I760" t="s">
        <v>1447</v>
      </c>
      <c r="J760" t="s">
        <v>1825</v>
      </c>
      <c r="K760">
        <v>757</v>
      </c>
      <c r="L760">
        <v>44</v>
      </c>
      <c r="M760">
        <v>49.763923655250998</v>
      </c>
      <c r="N760">
        <v>3.43450066629662</v>
      </c>
      <c r="O760">
        <v>49.763923655250998</v>
      </c>
      <c r="P760">
        <v>3.43450066629662</v>
      </c>
      <c r="Q760">
        <v>3.8569279703085</v>
      </c>
      <c r="R760" s="1">
        <v>4.6114989597765801E-30</v>
      </c>
      <c r="S760" s="1">
        <v>6.4447321730117001E-29</v>
      </c>
      <c r="T760" t="s">
        <v>1449</v>
      </c>
      <c r="U760" t="str">
        <f t="shared" si="11"/>
        <v>FGSG_06095</v>
      </c>
      <c r="V760" t="s">
        <v>742</v>
      </c>
      <c r="W760" t="s">
        <v>142</v>
      </c>
    </row>
    <row r="761" spans="1:23">
      <c r="A761">
        <v>23553235</v>
      </c>
      <c r="B761" t="s">
        <v>122</v>
      </c>
      <c r="C761" t="s">
        <v>1781</v>
      </c>
      <c r="D761" t="s">
        <v>1782</v>
      </c>
      <c r="E761" t="s">
        <v>1783</v>
      </c>
      <c r="F761" t="s">
        <v>1784</v>
      </c>
      <c r="G761" t="s">
        <v>1785</v>
      </c>
      <c r="H761" t="s">
        <v>1609</v>
      </c>
      <c r="I761" t="s">
        <v>1610</v>
      </c>
      <c r="J761" t="s">
        <v>1786</v>
      </c>
      <c r="K761">
        <v>2133</v>
      </c>
      <c r="L761">
        <v>158</v>
      </c>
      <c r="M761">
        <v>162.42817020460799</v>
      </c>
      <c r="N761">
        <v>14.2862364143493</v>
      </c>
      <c r="O761">
        <v>162.42817020460799</v>
      </c>
      <c r="P761">
        <v>14.2862364143493</v>
      </c>
      <c r="Q761">
        <v>3.5071040573269401</v>
      </c>
      <c r="R761" s="1">
        <v>3.31705753860376E-33</v>
      </c>
      <c r="S761" s="1">
        <v>5.2451798289714503E-32</v>
      </c>
      <c r="T761" t="s">
        <v>1449</v>
      </c>
      <c r="U761" t="str">
        <f t="shared" si="11"/>
        <v>FGSG_06093</v>
      </c>
      <c r="V761" t="s">
        <v>480</v>
      </c>
      <c r="W761" t="s">
        <v>122</v>
      </c>
    </row>
    <row r="762" spans="1:23">
      <c r="A762">
        <v>23553190</v>
      </c>
      <c r="B762" t="s">
        <v>1089</v>
      </c>
      <c r="C762" t="s">
        <v>1444</v>
      </c>
      <c r="D762" t="s">
        <v>1447</v>
      </c>
      <c r="E762" t="s">
        <v>1447</v>
      </c>
      <c r="F762" t="s">
        <v>1447</v>
      </c>
      <c r="G762" t="s">
        <v>1447</v>
      </c>
      <c r="H762" t="s">
        <v>1447</v>
      </c>
      <c r="I762" t="s">
        <v>1447</v>
      </c>
      <c r="J762" t="s">
        <v>3809</v>
      </c>
      <c r="K762">
        <v>4109</v>
      </c>
      <c r="L762">
        <v>1364</v>
      </c>
      <c r="M762">
        <v>132.28695366080899</v>
      </c>
      <c r="N762">
        <v>52.141854712110202</v>
      </c>
      <c r="O762">
        <v>132.28695366080899</v>
      </c>
      <c r="P762">
        <v>52.141854712110202</v>
      </c>
      <c r="Q762">
        <v>1.3431569815777999</v>
      </c>
      <c r="R762">
        <v>4.84096720815798E-4</v>
      </c>
      <c r="S762">
        <v>1.1744375824681501E-3</v>
      </c>
      <c r="T762" t="s">
        <v>1449</v>
      </c>
      <c r="U762" t="str">
        <f t="shared" si="11"/>
        <v/>
      </c>
      <c r="V762" t="s">
        <v>610</v>
      </c>
      <c r="W762" t="s">
        <v>1089</v>
      </c>
    </row>
    <row r="763" spans="1:23">
      <c r="A763">
        <v>23553179</v>
      </c>
      <c r="B763" t="s">
        <v>1231</v>
      </c>
      <c r="C763" t="s">
        <v>1444</v>
      </c>
      <c r="D763" t="s">
        <v>3282</v>
      </c>
      <c r="E763" t="s">
        <v>3283</v>
      </c>
      <c r="F763" t="s">
        <v>4055</v>
      </c>
      <c r="G763" t="s">
        <v>4056</v>
      </c>
      <c r="H763" t="s">
        <v>2363</v>
      </c>
      <c r="I763" t="s">
        <v>2364</v>
      </c>
      <c r="J763" t="s">
        <v>4057</v>
      </c>
      <c r="K763">
        <v>348</v>
      </c>
      <c r="L763">
        <v>113</v>
      </c>
      <c r="M763">
        <v>23.154226432908199</v>
      </c>
      <c r="N763">
        <v>8.9273260452489591</v>
      </c>
      <c r="O763">
        <v>23.154226432908199</v>
      </c>
      <c r="P763">
        <v>8.9273260452489591</v>
      </c>
      <c r="Q763">
        <v>1.37497553603107</v>
      </c>
      <c r="R763">
        <v>3.0409909910446399E-3</v>
      </c>
      <c r="S763">
        <v>6.4337384026951902E-3</v>
      </c>
      <c r="T763" t="s">
        <v>1449</v>
      </c>
      <c r="U763" t="str">
        <f t="shared" si="11"/>
        <v>FGSG_06032</v>
      </c>
      <c r="V763" t="s">
        <v>812</v>
      </c>
      <c r="W763" t="s">
        <v>1231</v>
      </c>
    </row>
    <row r="764" spans="1:23">
      <c r="A764">
        <v>23553173</v>
      </c>
      <c r="B764" t="s">
        <v>199</v>
      </c>
      <c r="C764" t="s">
        <v>1444</v>
      </c>
      <c r="D764" t="s">
        <v>1984</v>
      </c>
      <c r="E764" t="s">
        <v>1985</v>
      </c>
      <c r="F764" t="s">
        <v>1447</v>
      </c>
      <c r="G764" t="s">
        <v>1447</v>
      </c>
      <c r="H764" t="s">
        <v>1447</v>
      </c>
      <c r="I764" t="s">
        <v>1447</v>
      </c>
      <c r="J764" t="s">
        <v>1986</v>
      </c>
      <c r="K764">
        <v>1159</v>
      </c>
      <c r="L764">
        <v>118</v>
      </c>
      <c r="M764">
        <v>55.201083995303598</v>
      </c>
      <c r="N764">
        <v>6.6732333560194297</v>
      </c>
      <c r="O764">
        <v>55.201083995303598</v>
      </c>
      <c r="P764">
        <v>6.6732333560194297</v>
      </c>
      <c r="Q764">
        <v>3.0482387383992502</v>
      </c>
      <c r="R764" s="1">
        <v>6.9489177766841904E-23</v>
      </c>
      <c r="S764" s="1">
        <v>7.13897877195674E-22</v>
      </c>
      <c r="T764" t="s">
        <v>1449</v>
      </c>
      <c r="U764" t="str">
        <f t="shared" si="11"/>
        <v>FGSG_06026</v>
      </c>
      <c r="V764" t="s">
        <v>1281</v>
      </c>
      <c r="W764" t="s">
        <v>199</v>
      </c>
    </row>
    <row r="765" spans="1:23">
      <c r="A765">
        <v>23553172</v>
      </c>
      <c r="B765" t="s">
        <v>231</v>
      </c>
      <c r="C765" t="s">
        <v>1444</v>
      </c>
      <c r="D765" t="s">
        <v>1447</v>
      </c>
      <c r="E765" t="s">
        <v>1447</v>
      </c>
      <c r="F765" t="s">
        <v>1447</v>
      </c>
      <c r="G765" t="s">
        <v>1447</v>
      </c>
      <c r="H765" t="s">
        <v>1447</v>
      </c>
      <c r="I765" t="s">
        <v>1447</v>
      </c>
      <c r="J765" t="s">
        <v>2074</v>
      </c>
      <c r="K765">
        <v>1087</v>
      </c>
      <c r="L765">
        <v>124</v>
      </c>
      <c r="M765">
        <v>36.216756186326499</v>
      </c>
      <c r="N765">
        <v>4.9056121404672597</v>
      </c>
      <c r="O765">
        <v>36.216756186326499</v>
      </c>
      <c r="P765">
        <v>4.9056121404672597</v>
      </c>
      <c r="Q765">
        <v>2.88415225708161</v>
      </c>
      <c r="R765" s="1">
        <v>2.6643383311266499E-20</v>
      </c>
      <c r="S765" s="1">
        <v>2.41249251016921E-19</v>
      </c>
      <c r="T765" t="s">
        <v>1449</v>
      </c>
      <c r="U765" t="str">
        <f t="shared" si="11"/>
        <v/>
      </c>
      <c r="V765" t="s">
        <v>139</v>
      </c>
      <c r="W765" t="s">
        <v>231</v>
      </c>
    </row>
    <row r="766" spans="1:23">
      <c r="A766">
        <v>23553171</v>
      </c>
      <c r="B766" t="s">
        <v>593</v>
      </c>
      <c r="C766" t="s">
        <v>1444</v>
      </c>
      <c r="D766" t="s">
        <v>1642</v>
      </c>
      <c r="E766" t="s">
        <v>1643</v>
      </c>
      <c r="F766" t="s">
        <v>1447</v>
      </c>
      <c r="G766" t="s">
        <v>1447</v>
      </c>
      <c r="H766" t="s">
        <v>1447</v>
      </c>
      <c r="I766" t="s">
        <v>1447</v>
      </c>
      <c r="J766" t="s">
        <v>2896</v>
      </c>
      <c r="K766">
        <v>3368</v>
      </c>
      <c r="L766">
        <v>775</v>
      </c>
      <c r="M766">
        <v>224.999538892868</v>
      </c>
      <c r="N766">
        <v>61.4755432579367</v>
      </c>
      <c r="O766">
        <v>224.999538892868</v>
      </c>
      <c r="P766">
        <v>61.4755432579367</v>
      </c>
      <c r="Q766">
        <v>1.8718375607778801</v>
      </c>
      <c r="R766" s="1">
        <v>3.8684532053984297E-9</v>
      </c>
      <c r="S766" s="1">
        <v>1.6786323730568199E-8</v>
      </c>
      <c r="T766" t="s">
        <v>1449</v>
      </c>
      <c r="U766" t="str">
        <f t="shared" si="11"/>
        <v/>
      </c>
      <c r="V766" t="s">
        <v>380</v>
      </c>
      <c r="W766" t="s">
        <v>593</v>
      </c>
    </row>
    <row r="767" spans="1:23">
      <c r="A767">
        <v>23553170</v>
      </c>
      <c r="B767" t="s">
        <v>663</v>
      </c>
      <c r="C767" t="s">
        <v>1444</v>
      </c>
      <c r="D767" t="s">
        <v>1447</v>
      </c>
      <c r="E767" t="s">
        <v>1447</v>
      </c>
      <c r="F767" t="s">
        <v>1447</v>
      </c>
      <c r="G767" t="s">
        <v>1447</v>
      </c>
      <c r="H767" t="s">
        <v>1447</v>
      </c>
      <c r="I767" t="s">
        <v>1447</v>
      </c>
      <c r="J767" t="s">
        <v>3033</v>
      </c>
      <c r="K767">
        <v>212</v>
      </c>
      <c r="L767">
        <v>35</v>
      </c>
      <c r="M767">
        <v>15.7790010369936</v>
      </c>
      <c r="N767">
        <v>3.0931385102563498</v>
      </c>
      <c r="O767">
        <v>15.7790010369936</v>
      </c>
      <c r="P767">
        <v>3.0931385102563498</v>
      </c>
      <c r="Q767">
        <v>2.3508625280833102</v>
      </c>
      <c r="R767" s="1">
        <v>5.45547263981286E-8</v>
      </c>
      <c r="S767" s="1">
        <v>2.1452547134165099E-7</v>
      </c>
      <c r="T767" t="s">
        <v>1449</v>
      </c>
      <c r="U767" t="str">
        <f t="shared" si="11"/>
        <v>FGSG_06023</v>
      </c>
      <c r="V767" t="s">
        <v>932</v>
      </c>
      <c r="W767" t="s">
        <v>663</v>
      </c>
    </row>
    <row r="768" spans="1:23">
      <c r="A768">
        <v>23553148</v>
      </c>
      <c r="B768" t="s">
        <v>668</v>
      </c>
      <c r="C768" t="s">
        <v>3038</v>
      </c>
      <c r="D768" t="s">
        <v>3039</v>
      </c>
      <c r="E768" t="s">
        <v>3040</v>
      </c>
      <c r="F768" t="s">
        <v>3041</v>
      </c>
      <c r="G768" t="s">
        <v>3042</v>
      </c>
      <c r="H768" t="s">
        <v>3043</v>
      </c>
      <c r="I768" t="s">
        <v>3044</v>
      </c>
      <c r="J768" t="s">
        <v>3045</v>
      </c>
      <c r="K768">
        <v>178</v>
      </c>
      <c r="L768">
        <v>27</v>
      </c>
      <c r="M768">
        <v>9.1959598862975405</v>
      </c>
      <c r="N768">
        <v>1.65629021119609</v>
      </c>
      <c r="O768">
        <v>9.1959598862975405</v>
      </c>
      <c r="P768">
        <v>1.65629021119609</v>
      </c>
      <c r="Q768">
        <v>2.4730446923398701</v>
      </c>
      <c r="R768" s="1">
        <v>6.0498294471187605E-8</v>
      </c>
      <c r="S768" s="1">
        <v>2.3680249581473701E-7</v>
      </c>
      <c r="T768" t="s">
        <v>1449</v>
      </c>
      <c r="U768" t="str">
        <f t="shared" si="11"/>
        <v/>
      </c>
      <c r="V768" t="s">
        <v>1244</v>
      </c>
      <c r="W768" t="s">
        <v>668</v>
      </c>
    </row>
    <row r="769" spans="1:23">
      <c r="A769">
        <v>23553142</v>
      </c>
      <c r="B769" t="s">
        <v>351</v>
      </c>
      <c r="C769" t="s">
        <v>1444</v>
      </c>
      <c r="D769" t="s">
        <v>1447</v>
      </c>
      <c r="E769" t="s">
        <v>1447</v>
      </c>
      <c r="F769" t="s">
        <v>1447</v>
      </c>
      <c r="G769" t="s">
        <v>1447</v>
      </c>
      <c r="H769" t="s">
        <v>1447</v>
      </c>
      <c r="I769" t="s">
        <v>1447</v>
      </c>
      <c r="J769" t="s">
        <v>2344</v>
      </c>
      <c r="K769">
        <v>1252</v>
      </c>
      <c r="L769">
        <v>194</v>
      </c>
      <c r="M769">
        <v>54.327424482054901</v>
      </c>
      <c r="N769">
        <v>9.9955536000378906</v>
      </c>
      <c r="O769">
        <v>54.327424482054901</v>
      </c>
      <c r="P769">
        <v>9.9955536000378906</v>
      </c>
      <c r="Q769">
        <v>2.44232227688929</v>
      </c>
      <c r="R769" s="1">
        <v>5.6099599425761998E-15</v>
      </c>
      <c r="S769" s="1">
        <v>3.7953291497872003E-14</v>
      </c>
      <c r="T769" t="s">
        <v>1449</v>
      </c>
      <c r="U769" t="str">
        <f t="shared" si="11"/>
        <v/>
      </c>
      <c r="V769" t="s">
        <v>1104</v>
      </c>
      <c r="W769" t="s">
        <v>351</v>
      </c>
    </row>
    <row r="770" spans="1:23">
      <c r="A770">
        <v>23553130</v>
      </c>
      <c r="B770" t="s">
        <v>432</v>
      </c>
      <c r="C770" t="s">
        <v>1444</v>
      </c>
      <c r="D770" t="s">
        <v>1447</v>
      </c>
      <c r="E770" t="s">
        <v>1447</v>
      </c>
      <c r="F770" t="s">
        <v>2555</v>
      </c>
      <c r="G770" t="s">
        <v>2556</v>
      </c>
      <c r="H770" t="s">
        <v>1989</v>
      </c>
      <c r="I770" t="s">
        <v>1990</v>
      </c>
      <c r="J770" t="s">
        <v>2557</v>
      </c>
      <c r="K770">
        <v>1195</v>
      </c>
      <c r="L770">
        <v>211</v>
      </c>
      <c r="M770">
        <v>88.047487661181094</v>
      </c>
      <c r="N770">
        <v>18.459626680194301</v>
      </c>
      <c r="O770">
        <v>88.047487661181094</v>
      </c>
      <c r="P770">
        <v>18.459626680194301</v>
      </c>
      <c r="Q770">
        <v>2.2539084621029901</v>
      </c>
      <c r="R770" s="1">
        <v>1.6655418397924099E-12</v>
      </c>
      <c r="S770" s="1">
        <v>9.6122712337163702E-12</v>
      </c>
      <c r="T770" t="s">
        <v>1449</v>
      </c>
      <c r="U770" t="str">
        <f t="shared" si="11"/>
        <v/>
      </c>
      <c r="V770" t="s">
        <v>870</v>
      </c>
      <c r="W770" t="s">
        <v>432</v>
      </c>
    </row>
    <row r="771" spans="1:23">
      <c r="A771">
        <v>23553128</v>
      </c>
      <c r="B771" t="s">
        <v>976</v>
      </c>
      <c r="C771" t="s">
        <v>1444</v>
      </c>
      <c r="D771" t="s">
        <v>1447</v>
      </c>
      <c r="E771" t="s">
        <v>1447</v>
      </c>
      <c r="F771" t="s">
        <v>1447</v>
      </c>
      <c r="G771" t="s">
        <v>1447</v>
      </c>
      <c r="H771" t="s">
        <v>1447</v>
      </c>
      <c r="I771" t="s">
        <v>1447</v>
      </c>
      <c r="J771" t="s">
        <v>3592</v>
      </c>
      <c r="K771">
        <v>91</v>
      </c>
      <c r="L771">
        <v>16</v>
      </c>
      <c r="M771">
        <v>3.6196518462399698</v>
      </c>
      <c r="N771">
        <v>0.75569299659886102</v>
      </c>
      <c r="O771">
        <v>3.6196518462399698</v>
      </c>
      <c r="P771">
        <v>0.75569299659886102</v>
      </c>
      <c r="Q771">
        <v>2.2599787815761498</v>
      </c>
      <c r="R771" s="1">
        <v>8.3485455425881704E-5</v>
      </c>
      <c r="S771">
        <v>2.27317932256111E-4</v>
      </c>
      <c r="T771" t="s">
        <v>1449</v>
      </c>
      <c r="U771" t="str">
        <f t="shared" ref="U771:U834" si="12">IF(COUNTIF(V:V,B771),B771,"")</f>
        <v>FGSG_05979</v>
      </c>
      <c r="V771" t="s">
        <v>639</v>
      </c>
      <c r="W771" t="s">
        <v>976</v>
      </c>
    </row>
    <row r="772" spans="1:23">
      <c r="A772">
        <v>23553121</v>
      </c>
      <c r="B772" t="s">
        <v>859</v>
      </c>
      <c r="C772" t="s">
        <v>1444</v>
      </c>
      <c r="D772" t="s">
        <v>1447</v>
      </c>
      <c r="E772" t="s">
        <v>1447</v>
      </c>
      <c r="F772" t="s">
        <v>1447</v>
      </c>
      <c r="G772" t="s">
        <v>1447</v>
      </c>
      <c r="H772" t="s">
        <v>1447</v>
      </c>
      <c r="I772" t="s">
        <v>1447</v>
      </c>
      <c r="J772" t="s">
        <v>3381</v>
      </c>
      <c r="K772">
        <v>180</v>
      </c>
      <c r="L772">
        <v>37</v>
      </c>
      <c r="M772">
        <v>16.467455395677899</v>
      </c>
      <c r="N772">
        <v>4.01928354349144</v>
      </c>
      <c r="O772">
        <v>16.467455395677899</v>
      </c>
      <c r="P772">
        <v>4.01928354349144</v>
      </c>
      <c r="Q772">
        <v>2.03460738024947</v>
      </c>
      <c r="R772" s="1">
        <v>1.10930414781251E-5</v>
      </c>
      <c r="S772" s="1">
        <v>3.4068827670888701E-5</v>
      </c>
      <c r="T772" t="s">
        <v>1449</v>
      </c>
      <c r="U772" t="str">
        <f t="shared" si="12"/>
        <v>FGSG_05971</v>
      </c>
      <c r="V772" t="s">
        <v>1047</v>
      </c>
      <c r="W772" t="s">
        <v>859</v>
      </c>
    </row>
    <row r="773" spans="1:23">
      <c r="A773">
        <v>23553111</v>
      </c>
      <c r="B773" t="s">
        <v>1045</v>
      </c>
      <c r="C773" t="s">
        <v>1444</v>
      </c>
      <c r="D773" t="s">
        <v>1447</v>
      </c>
      <c r="E773" t="s">
        <v>1447</v>
      </c>
      <c r="F773" t="s">
        <v>1447</v>
      </c>
      <c r="G773" t="s">
        <v>1447</v>
      </c>
      <c r="H773" t="s">
        <v>1447</v>
      </c>
      <c r="I773" t="s">
        <v>1447</v>
      </c>
      <c r="J773" t="s">
        <v>3724</v>
      </c>
      <c r="K773">
        <v>200</v>
      </c>
      <c r="L773">
        <v>51</v>
      </c>
      <c r="M773">
        <v>8.7302613098358606</v>
      </c>
      <c r="N773">
        <v>2.6433765301157002</v>
      </c>
      <c r="O773">
        <v>8.7302613098358606</v>
      </c>
      <c r="P773">
        <v>2.6433765301157002</v>
      </c>
      <c r="Q773">
        <v>1.7236428953046199</v>
      </c>
      <c r="R773">
        <v>2.56494389839493E-4</v>
      </c>
      <c r="S773">
        <v>6.5021901209683704E-4</v>
      </c>
      <c r="T773" t="s">
        <v>1449</v>
      </c>
      <c r="U773" t="str">
        <f t="shared" si="12"/>
        <v>FGSG_05960</v>
      </c>
      <c r="V773" t="s">
        <v>454</v>
      </c>
      <c r="W773" t="s">
        <v>1045</v>
      </c>
    </row>
    <row r="774" spans="1:23">
      <c r="A774">
        <v>23553110</v>
      </c>
      <c r="B774" t="s">
        <v>1161</v>
      </c>
      <c r="C774" t="s">
        <v>1444</v>
      </c>
      <c r="D774" t="s">
        <v>1447</v>
      </c>
      <c r="E774" t="s">
        <v>1447</v>
      </c>
      <c r="F774" t="s">
        <v>1447</v>
      </c>
      <c r="G774" t="s">
        <v>1447</v>
      </c>
      <c r="H774" t="s">
        <v>1447</v>
      </c>
      <c r="I774" t="s">
        <v>1447</v>
      </c>
      <c r="J774" t="s">
        <v>3933</v>
      </c>
      <c r="K774">
        <v>36</v>
      </c>
      <c r="L774">
        <v>4</v>
      </c>
      <c r="M774">
        <v>4.9712496699552897</v>
      </c>
      <c r="N774">
        <v>0.655884487614106</v>
      </c>
      <c r="O774">
        <v>4.9712496699552897</v>
      </c>
      <c r="P774">
        <v>0.655884487614106</v>
      </c>
      <c r="Q774">
        <v>2.9220949019946501</v>
      </c>
      <c r="R774">
        <v>1.2801101548897301E-3</v>
      </c>
      <c r="S774">
        <v>2.8867938663393999E-3</v>
      </c>
      <c r="T774" t="s">
        <v>1449</v>
      </c>
      <c r="U774" t="str">
        <f t="shared" si="12"/>
        <v>FGSG_05959</v>
      </c>
      <c r="V774" t="s">
        <v>573</v>
      </c>
      <c r="W774" t="s">
        <v>1161</v>
      </c>
    </row>
    <row r="775" spans="1:23">
      <c r="A775">
        <v>23553107</v>
      </c>
      <c r="B775" t="s">
        <v>1101</v>
      </c>
      <c r="C775" t="s">
        <v>3838</v>
      </c>
      <c r="D775" t="s">
        <v>3839</v>
      </c>
      <c r="E775" t="s">
        <v>3840</v>
      </c>
      <c r="F775" t="s">
        <v>1447</v>
      </c>
      <c r="G775" t="s">
        <v>1447</v>
      </c>
      <c r="H775" t="s">
        <v>1484</v>
      </c>
      <c r="I775" t="s">
        <v>1485</v>
      </c>
      <c r="J775" t="s">
        <v>3841</v>
      </c>
      <c r="K775">
        <v>1516</v>
      </c>
      <c r="L775">
        <v>497</v>
      </c>
      <c r="M775">
        <v>128.51817507719699</v>
      </c>
      <c r="N775">
        <v>50.027995949551602</v>
      </c>
      <c r="O775">
        <v>128.51817507719699</v>
      </c>
      <c r="P775">
        <v>50.027995949551602</v>
      </c>
      <c r="Q775">
        <v>1.3611648339069999</v>
      </c>
      <c r="R775">
        <v>5.9501407905248704E-4</v>
      </c>
      <c r="S775">
        <v>1.42151537706219E-3</v>
      </c>
      <c r="T775" t="s">
        <v>1449</v>
      </c>
      <c r="U775" t="str">
        <f t="shared" si="12"/>
        <v>FGSG_05956</v>
      </c>
      <c r="V775" t="s">
        <v>411</v>
      </c>
      <c r="W775" t="s">
        <v>1101</v>
      </c>
    </row>
    <row r="776" spans="1:23">
      <c r="A776">
        <v>23553098</v>
      </c>
      <c r="B776" t="s">
        <v>124</v>
      </c>
      <c r="C776" t="s">
        <v>1444</v>
      </c>
      <c r="D776" t="s">
        <v>1447</v>
      </c>
      <c r="E776" t="s">
        <v>1447</v>
      </c>
      <c r="F776" t="s">
        <v>1447</v>
      </c>
      <c r="G776" t="s">
        <v>1447</v>
      </c>
      <c r="H776" t="s">
        <v>1447</v>
      </c>
      <c r="I776" t="s">
        <v>1447</v>
      </c>
      <c r="J776" t="s">
        <v>1795</v>
      </c>
      <c r="K776">
        <v>318</v>
      </c>
      <c r="L776">
        <v>3</v>
      </c>
      <c r="M776">
        <v>24.759602691027201</v>
      </c>
      <c r="N776">
        <v>0.27733878927121203</v>
      </c>
      <c r="O776">
        <v>24.759602691027201</v>
      </c>
      <c r="P776">
        <v>0.27733878927121203</v>
      </c>
      <c r="Q776">
        <v>6.4801949447797202</v>
      </c>
      <c r="R776" s="1">
        <v>1.00870955299051E-32</v>
      </c>
      <c r="S776" s="1">
        <v>1.5598317723971399E-31</v>
      </c>
      <c r="T776" t="s">
        <v>1449</v>
      </c>
      <c r="U776" t="str">
        <f t="shared" si="12"/>
        <v>FGSG_05947</v>
      </c>
      <c r="V776" t="s">
        <v>158</v>
      </c>
      <c r="W776" t="s">
        <v>124</v>
      </c>
    </row>
    <row r="777" spans="1:23">
      <c r="A777">
        <v>23553095</v>
      </c>
      <c r="B777" t="s">
        <v>630</v>
      </c>
      <c r="C777" t="s">
        <v>1444</v>
      </c>
      <c r="D777" t="s">
        <v>1447</v>
      </c>
      <c r="E777" t="s">
        <v>1447</v>
      </c>
      <c r="F777" t="s">
        <v>1447</v>
      </c>
      <c r="G777" t="s">
        <v>1447</v>
      </c>
      <c r="H777" t="s">
        <v>1447</v>
      </c>
      <c r="I777" t="s">
        <v>1447</v>
      </c>
      <c r="J777" t="s">
        <v>2973</v>
      </c>
      <c r="K777">
        <v>173</v>
      </c>
      <c r="L777">
        <v>24</v>
      </c>
      <c r="M777">
        <v>4.306669770918</v>
      </c>
      <c r="N777">
        <v>0.70940482413815797</v>
      </c>
      <c r="O777">
        <v>4.306669770918</v>
      </c>
      <c r="P777">
        <v>0.70940482413815797</v>
      </c>
      <c r="Q777">
        <v>2.6018916579719402</v>
      </c>
      <c r="R777" s="1">
        <v>1.44594333531455E-8</v>
      </c>
      <c r="S777" s="1">
        <v>5.9677113669290705E-8</v>
      </c>
      <c r="T777" t="s">
        <v>1449</v>
      </c>
      <c r="U777" t="str">
        <f t="shared" si="12"/>
        <v>FGSG_05944</v>
      </c>
      <c r="V777" t="s">
        <v>333</v>
      </c>
      <c r="W777" t="s">
        <v>630</v>
      </c>
    </row>
    <row r="778" spans="1:23">
      <c r="A778">
        <v>23553094</v>
      </c>
      <c r="B778" t="s">
        <v>292</v>
      </c>
      <c r="C778" t="s">
        <v>1444</v>
      </c>
      <c r="D778" t="s">
        <v>1447</v>
      </c>
      <c r="E778" t="s">
        <v>1447</v>
      </c>
      <c r="F778" t="s">
        <v>1447</v>
      </c>
      <c r="G778" t="s">
        <v>1447</v>
      </c>
      <c r="H778" t="s">
        <v>1447</v>
      </c>
      <c r="I778" t="s">
        <v>1447</v>
      </c>
      <c r="J778" t="s">
        <v>2204</v>
      </c>
      <c r="K778">
        <v>3066</v>
      </c>
      <c r="L778">
        <v>466</v>
      </c>
      <c r="M778">
        <v>325.21236689806102</v>
      </c>
      <c r="N778">
        <v>58.691024046593597</v>
      </c>
      <c r="O778">
        <v>325.21236689806102</v>
      </c>
      <c r="P778">
        <v>58.691024046593597</v>
      </c>
      <c r="Q778">
        <v>2.4701703343022601</v>
      </c>
      <c r="R778" s="1">
        <v>4.0480941676612998E-17</v>
      </c>
      <c r="S778" s="1">
        <v>3.1137375487301798E-16</v>
      </c>
      <c r="T778" t="s">
        <v>1449</v>
      </c>
      <c r="U778" t="str">
        <f t="shared" si="12"/>
        <v>FGSG_05943</v>
      </c>
      <c r="V778" t="s">
        <v>970</v>
      </c>
      <c r="W778" t="s">
        <v>292</v>
      </c>
    </row>
    <row r="779" spans="1:23">
      <c r="A779">
        <v>23553093</v>
      </c>
      <c r="B779" t="s">
        <v>126</v>
      </c>
      <c r="C779" t="s">
        <v>1444</v>
      </c>
      <c r="D779" t="s">
        <v>1447</v>
      </c>
      <c r="E779" t="s">
        <v>1447</v>
      </c>
      <c r="F779" t="s">
        <v>1447</v>
      </c>
      <c r="G779" t="s">
        <v>1447</v>
      </c>
      <c r="H779" t="s">
        <v>1447</v>
      </c>
      <c r="I779" t="s">
        <v>1447</v>
      </c>
      <c r="J779" t="s">
        <v>1797</v>
      </c>
      <c r="K779">
        <v>1777</v>
      </c>
      <c r="L779">
        <v>134</v>
      </c>
      <c r="M779">
        <v>123.081671416327</v>
      </c>
      <c r="N779">
        <v>11.0205145465222</v>
      </c>
      <c r="O779">
        <v>123.081671416327</v>
      </c>
      <c r="P779">
        <v>11.0205145465222</v>
      </c>
      <c r="Q779">
        <v>3.48135245047638</v>
      </c>
      <c r="R779" s="1">
        <v>8.0922639627569297E-32</v>
      </c>
      <c r="S779" s="1">
        <v>1.21200738370499E-30</v>
      </c>
      <c r="T779" t="s">
        <v>1449</v>
      </c>
      <c r="U779" t="str">
        <f t="shared" si="12"/>
        <v>FGSG_05942</v>
      </c>
      <c r="V779" t="s">
        <v>965</v>
      </c>
      <c r="W779" t="s">
        <v>126</v>
      </c>
    </row>
    <row r="780" spans="1:23">
      <c r="A780">
        <v>23553090</v>
      </c>
      <c r="B780" t="s">
        <v>271</v>
      </c>
      <c r="C780" t="s">
        <v>1444</v>
      </c>
      <c r="D780" t="s">
        <v>1496</v>
      </c>
      <c r="E780" t="s">
        <v>1497</v>
      </c>
      <c r="F780" t="s">
        <v>1447</v>
      </c>
      <c r="G780" t="s">
        <v>1447</v>
      </c>
      <c r="H780" t="s">
        <v>1447</v>
      </c>
      <c r="I780" t="s">
        <v>1447</v>
      </c>
      <c r="J780" t="s">
        <v>2148</v>
      </c>
      <c r="K780">
        <v>634</v>
      </c>
      <c r="L780">
        <v>70</v>
      </c>
      <c r="M780">
        <v>51.5573580399221</v>
      </c>
      <c r="N780">
        <v>6.7591498790564701</v>
      </c>
      <c r="O780">
        <v>51.5573580399221</v>
      </c>
      <c r="P780">
        <v>6.7591498790564701</v>
      </c>
      <c r="Q780">
        <v>2.9312646269556701</v>
      </c>
      <c r="R780" s="1">
        <v>3.7663466538148597E-18</v>
      </c>
      <c r="S780" s="1">
        <v>3.0548971121916499E-17</v>
      </c>
      <c r="T780" t="s">
        <v>1449</v>
      </c>
      <c r="U780" t="str">
        <f t="shared" si="12"/>
        <v>FGSG_05939</v>
      </c>
      <c r="V780" t="s">
        <v>302</v>
      </c>
      <c r="W780" t="s">
        <v>271</v>
      </c>
    </row>
    <row r="781" spans="1:23">
      <c r="A781">
        <v>23553084</v>
      </c>
      <c r="B781" t="s">
        <v>136</v>
      </c>
      <c r="C781" t="s">
        <v>1444</v>
      </c>
      <c r="D781" t="s">
        <v>1554</v>
      </c>
      <c r="E781" t="s">
        <v>1555</v>
      </c>
      <c r="F781" t="s">
        <v>1447</v>
      </c>
      <c r="G781" t="s">
        <v>1447</v>
      </c>
      <c r="H781" t="s">
        <v>1447</v>
      </c>
      <c r="I781" t="s">
        <v>1447</v>
      </c>
      <c r="J781" t="s">
        <v>1811</v>
      </c>
      <c r="K781">
        <v>293</v>
      </c>
      <c r="L781">
        <v>3</v>
      </c>
      <c r="M781">
        <v>21.5881731585844</v>
      </c>
      <c r="N781">
        <v>0.262448116021751</v>
      </c>
      <c r="O781">
        <v>21.5881731585844</v>
      </c>
      <c r="P781">
        <v>0.262448116021751</v>
      </c>
      <c r="Q781">
        <v>6.3620651128610204</v>
      </c>
      <c r="R781" s="1">
        <v>1.07303112337972E-30</v>
      </c>
      <c r="S781" s="1">
        <v>1.54120405139714E-29</v>
      </c>
      <c r="T781" t="s">
        <v>1449</v>
      </c>
      <c r="U781" t="str">
        <f t="shared" si="12"/>
        <v>FGSG_05933</v>
      </c>
      <c r="V781" t="s">
        <v>496</v>
      </c>
      <c r="W781" t="s">
        <v>136</v>
      </c>
    </row>
    <row r="782" spans="1:23">
      <c r="A782">
        <v>23553075</v>
      </c>
      <c r="B782" t="s">
        <v>354</v>
      </c>
      <c r="C782" t="s">
        <v>1444</v>
      </c>
      <c r="D782" t="s">
        <v>2351</v>
      </c>
      <c r="E782" t="s">
        <v>2352</v>
      </c>
      <c r="F782" t="s">
        <v>2353</v>
      </c>
      <c r="G782" t="s">
        <v>2354</v>
      </c>
      <c r="H782" t="s">
        <v>2355</v>
      </c>
      <c r="I782" t="s">
        <v>2356</v>
      </c>
      <c r="J782" t="s">
        <v>2357</v>
      </c>
      <c r="K782">
        <v>1832</v>
      </c>
      <c r="L782">
        <v>297</v>
      </c>
      <c r="M782">
        <v>53.419002603688398</v>
      </c>
      <c r="N782">
        <v>10.282952199032801</v>
      </c>
      <c r="O782">
        <v>53.419002603688398</v>
      </c>
      <c r="P782">
        <v>10.282952199032801</v>
      </c>
      <c r="Q782">
        <v>2.3770985227732502</v>
      </c>
      <c r="R782" s="1">
        <v>5.9947204274594502E-15</v>
      </c>
      <c r="S782" s="1">
        <v>4.04643628853513E-14</v>
      </c>
      <c r="T782" t="s">
        <v>1449</v>
      </c>
      <c r="U782" t="str">
        <f t="shared" si="12"/>
        <v/>
      </c>
      <c r="V782" t="s">
        <v>272</v>
      </c>
      <c r="W782" t="s">
        <v>354</v>
      </c>
    </row>
    <row r="783" spans="1:23">
      <c r="A783">
        <v>23553074</v>
      </c>
      <c r="B783" t="s">
        <v>695</v>
      </c>
      <c r="C783" t="s">
        <v>1444</v>
      </c>
      <c r="D783" t="s">
        <v>1447</v>
      </c>
      <c r="E783" t="s">
        <v>1447</v>
      </c>
      <c r="F783" t="s">
        <v>1447</v>
      </c>
      <c r="G783" t="s">
        <v>1447</v>
      </c>
      <c r="H783" t="s">
        <v>1447</v>
      </c>
      <c r="I783" t="s">
        <v>1447</v>
      </c>
      <c r="J783" t="s">
        <v>3107</v>
      </c>
      <c r="K783">
        <v>859</v>
      </c>
      <c r="L783">
        <v>203</v>
      </c>
      <c r="M783">
        <v>39.049104686467501</v>
      </c>
      <c r="N783">
        <v>10.957344686618301</v>
      </c>
      <c r="O783">
        <v>39.049104686467501</v>
      </c>
      <c r="P783">
        <v>10.957344686618301</v>
      </c>
      <c r="Q783">
        <v>1.8333912410706801</v>
      </c>
      <c r="R783" s="1">
        <v>1.7194884075283799E-7</v>
      </c>
      <c r="S783" s="1">
        <v>6.4383485749812505E-7</v>
      </c>
      <c r="T783" t="s">
        <v>1449</v>
      </c>
      <c r="U783" t="str">
        <f t="shared" si="12"/>
        <v>FGSG_05923</v>
      </c>
      <c r="V783" t="s">
        <v>1295</v>
      </c>
      <c r="W783" t="s">
        <v>695</v>
      </c>
    </row>
    <row r="784" spans="1:23">
      <c r="A784">
        <v>23553071</v>
      </c>
      <c r="B784" t="s">
        <v>680</v>
      </c>
      <c r="C784" t="s">
        <v>1444</v>
      </c>
      <c r="D784" t="s">
        <v>3078</v>
      </c>
      <c r="E784" t="s">
        <v>3079</v>
      </c>
      <c r="F784" t="s">
        <v>1447</v>
      </c>
      <c r="G784" t="s">
        <v>1447</v>
      </c>
      <c r="H784" t="s">
        <v>1447</v>
      </c>
      <c r="I784" t="s">
        <v>1447</v>
      </c>
      <c r="J784" t="s">
        <v>3080</v>
      </c>
      <c r="K784">
        <v>74</v>
      </c>
      <c r="L784">
        <v>5</v>
      </c>
      <c r="M784">
        <v>4.0317286402137498</v>
      </c>
      <c r="N784">
        <v>0.32347823445857099</v>
      </c>
      <c r="O784">
        <v>4.0317286402137498</v>
      </c>
      <c r="P784">
        <v>0.32347823445857099</v>
      </c>
      <c r="Q784">
        <v>3.6396579924958599</v>
      </c>
      <c r="R784" s="1">
        <v>8.8098534869601496E-8</v>
      </c>
      <c r="S784" s="1">
        <v>3.3860208350301598E-7</v>
      </c>
      <c r="T784" t="s">
        <v>1449</v>
      </c>
      <c r="U784" t="str">
        <f t="shared" si="12"/>
        <v>FGSG_05919</v>
      </c>
      <c r="V784" t="s">
        <v>1095</v>
      </c>
      <c r="W784" t="s">
        <v>680</v>
      </c>
    </row>
    <row r="785" spans="1:23">
      <c r="A785">
        <v>23553067</v>
      </c>
      <c r="B785" t="s">
        <v>1078</v>
      </c>
      <c r="C785" t="s">
        <v>1444</v>
      </c>
      <c r="D785" t="s">
        <v>1447</v>
      </c>
      <c r="E785" t="s">
        <v>1447</v>
      </c>
      <c r="F785" t="s">
        <v>1447</v>
      </c>
      <c r="G785" t="s">
        <v>1447</v>
      </c>
      <c r="H785" t="s">
        <v>1447</v>
      </c>
      <c r="I785" t="s">
        <v>1447</v>
      </c>
      <c r="J785" t="s">
        <v>3788</v>
      </c>
      <c r="K785">
        <v>509</v>
      </c>
      <c r="L785">
        <v>154</v>
      </c>
      <c r="M785">
        <v>51.9810069647341</v>
      </c>
      <c r="N785">
        <v>18.6740117795662</v>
      </c>
      <c r="O785">
        <v>51.9810069647341</v>
      </c>
      <c r="P785">
        <v>18.6740117795662</v>
      </c>
      <c r="Q785">
        <v>1.47695268340273</v>
      </c>
      <c r="R785">
        <v>3.96264566492489E-4</v>
      </c>
      <c r="S785">
        <v>9.74457288976882E-4</v>
      </c>
      <c r="T785" t="s">
        <v>1449</v>
      </c>
      <c r="U785" t="str">
        <f t="shared" si="12"/>
        <v>FGSG_05915</v>
      </c>
      <c r="V785" t="s">
        <v>1029</v>
      </c>
      <c r="W785" t="s">
        <v>1078</v>
      </c>
    </row>
    <row r="786" spans="1:23">
      <c r="A786">
        <v>23553062</v>
      </c>
      <c r="B786" t="s">
        <v>349</v>
      </c>
      <c r="C786" t="s">
        <v>1444</v>
      </c>
      <c r="D786" t="s">
        <v>1447</v>
      </c>
      <c r="E786" t="s">
        <v>1447</v>
      </c>
      <c r="F786" t="s">
        <v>2336</v>
      </c>
      <c r="G786" t="s">
        <v>2337</v>
      </c>
      <c r="H786" t="s">
        <v>2338</v>
      </c>
      <c r="I786" t="s">
        <v>2339</v>
      </c>
      <c r="J786" t="s">
        <v>2340</v>
      </c>
      <c r="K786">
        <v>599</v>
      </c>
      <c r="L786">
        <v>79</v>
      </c>
      <c r="M786">
        <v>77.364704076836105</v>
      </c>
      <c r="N786">
        <v>12.115288723933499</v>
      </c>
      <c r="O786">
        <v>77.364704076836105</v>
      </c>
      <c r="P786">
        <v>12.115288723933499</v>
      </c>
      <c r="Q786">
        <v>2.6748467323885001</v>
      </c>
      <c r="R786" s="1">
        <v>4.5774679186431902E-15</v>
      </c>
      <c r="S786" s="1">
        <v>3.1324086498439398E-14</v>
      </c>
      <c r="T786" t="s">
        <v>1449</v>
      </c>
      <c r="U786" t="str">
        <f t="shared" si="12"/>
        <v>FGSG_05910</v>
      </c>
      <c r="V786" t="s">
        <v>40</v>
      </c>
      <c r="W786" t="s">
        <v>349</v>
      </c>
    </row>
    <row r="787" spans="1:23">
      <c r="A787">
        <v>23553059</v>
      </c>
      <c r="B787" t="s">
        <v>537</v>
      </c>
      <c r="C787" t="s">
        <v>1444</v>
      </c>
      <c r="D787" t="s">
        <v>2590</v>
      </c>
      <c r="E787" t="s">
        <v>2591</v>
      </c>
      <c r="F787" t="s">
        <v>1447</v>
      </c>
      <c r="G787" t="s">
        <v>1447</v>
      </c>
      <c r="H787" t="s">
        <v>1991</v>
      </c>
      <c r="I787" t="s">
        <v>1992</v>
      </c>
      <c r="J787" t="s">
        <v>2771</v>
      </c>
      <c r="K787">
        <v>1799</v>
      </c>
      <c r="L787">
        <v>379</v>
      </c>
      <c r="M787">
        <v>184.00587729571501</v>
      </c>
      <c r="N787">
        <v>46.0289050971191</v>
      </c>
      <c r="O787">
        <v>184.00587729571501</v>
      </c>
      <c r="P787">
        <v>46.0289050971191</v>
      </c>
      <c r="Q787">
        <v>1.99913981757988</v>
      </c>
      <c r="R787" s="1">
        <v>3.9806749487256699E-10</v>
      </c>
      <c r="S787" s="1">
        <v>1.88761037891185E-9</v>
      </c>
      <c r="T787" t="s">
        <v>1449</v>
      </c>
      <c r="U787" t="str">
        <f t="shared" si="12"/>
        <v/>
      </c>
      <c r="V787" t="s">
        <v>330</v>
      </c>
      <c r="W787" t="s">
        <v>537</v>
      </c>
    </row>
    <row r="788" spans="1:23">
      <c r="A788">
        <v>23553057</v>
      </c>
      <c r="B788" t="s">
        <v>456</v>
      </c>
      <c r="C788" t="s">
        <v>1444</v>
      </c>
      <c r="D788" t="s">
        <v>1447</v>
      </c>
      <c r="E788" t="s">
        <v>1447</v>
      </c>
      <c r="F788" t="s">
        <v>1447</v>
      </c>
      <c r="G788" t="s">
        <v>1447</v>
      </c>
      <c r="H788" t="s">
        <v>1447</v>
      </c>
      <c r="I788" t="s">
        <v>1447</v>
      </c>
      <c r="J788" t="s">
        <v>2600</v>
      </c>
      <c r="K788">
        <v>845</v>
      </c>
      <c r="L788">
        <v>148</v>
      </c>
      <c r="M788">
        <v>29.2178383515148</v>
      </c>
      <c r="N788">
        <v>6.0763676463902003</v>
      </c>
      <c r="O788">
        <v>29.2178383515148</v>
      </c>
      <c r="P788">
        <v>6.0763676463902003</v>
      </c>
      <c r="Q788">
        <v>2.26556837908897</v>
      </c>
      <c r="R788" s="1">
        <v>6.9660029131158801E-12</v>
      </c>
      <c r="S788" s="1">
        <v>3.8291892199045703E-11</v>
      </c>
      <c r="T788" t="s">
        <v>1449</v>
      </c>
      <c r="U788" t="str">
        <f t="shared" si="12"/>
        <v/>
      </c>
      <c r="V788" t="s">
        <v>701</v>
      </c>
      <c r="W788" t="s">
        <v>456</v>
      </c>
    </row>
    <row r="789" spans="1:23">
      <c r="A789">
        <v>23553053</v>
      </c>
      <c r="B789" t="s">
        <v>880</v>
      </c>
      <c r="C789" t="s">
        <v>1444</v>
      </c>
      <c r="D789" t="s">
        <v>2510</v>
      </c>
      <c r="E789" t="s">
        <v>2511</v>
      </c>
      <c r="F789" t="s">
        <v>1447</v>
      </c>
      <c r="G789" t="s">
        <v>1447</v>
      </c>
      <c r="H789" t="s">
        <v>1447</v>
      </c>
      <c r="I789" t="s">
        <v>1447</v>
      </c>
      <c r="J789" t="s">
        <v>3412</v>
      </c>
      <c r="K789">
        <v>2676</v>
      </c>
      <c r="L789">
        <v>780</v>
      </c>
      <c r="M789">
        <v>56.118332945542697</v>
      </c>
      <c r="N789">
        <v>19.422467633806399</v>
      </c>
      <c r="O789">
        <v>56.118332945542697</v>
      </c>
      <c r="P789">
        <v>19.422467633806399</v>
      </c>
      <c r="Q789">
        <v>1.5307456453144701</v>
      </c>
      <c r="R789" s="1">
        <v>1.6419029856472698E-5</v>
      </c>
      <c r="S789" s="1">
        <v>4.9170369341303003E-5</v>
      </c>
      <c r="T789" t="s">
        <v>1449</v>
      </c>
      <c r="U789" t="str">
        <f t="shared" si="12"/>
        <v/>
      </c>
      <c r="V789" t="s">
        <v>606</v>
      </c>
      <c r="W789" t="s">
        <v>880</v>
      </c>
    </row>
    <row r="790" spans="1:23">
      <c r="A790">
        <v>23553040</v>
      </c>
      <c r="B790" t="s">
        <v>862</v>
      </c>
      <c r="C790" t="s">
        <v>1444</v>
      </c>
      <c r="D790" t="s">
        <v>1447</v>
      </c>
      <c r="E790" t="s">
        <v>1447</v>
      </c>
      <c r="F790" t="s">
        <v>1447</v>
      </c>
      <c r="G790" t="s">
        <v>1447</v>
      </c>
      <c r="H790" t="s">
        <v>1447</v>
      </c>
      <c r="I790" t="s">
        <v>1447</v>
      </c>
      <c r="J790" t="s">
        <v>3384</v>
      </c>
      <c r="K790">
        <v>458</v>
      </c>
      <c r="L790">
        <v>117</v>
      </c>
      <c r="M790">
        <v>25.984839705588801</v>
      </c>
      <c r="N790">
        <v>7.8819204869839803</v>
      </c>
      <c r="O790">
        <v>25.984839705588801</v>
      </c>
      <c r="P790">
        <v>7.8819204869839803</v>
      </c>
      <c r="Q790">
        <v>1.72105105866707</v>
      </c>
      <c r="R790" s="1">
        <v>1.16109538972142E-5</v>
      </c>
      <c r="S790" s="1">
        <v>3.55402642812671E-5</v>
      </c>
      <c r="T790" t="s">
        <v>1449</v>
      </c>
      <c r="U790" t="str">
        <f t="shared" si="12"/>
        <v>FGSG_05886</v>
      </c>
      <c r="V790" t="s">
        <v>1181</v>
      </c>
      <c r="W790" t="s">
        <v>862</v>
      </c>
    </row>
    <row r="791" spans="1:23">
      <c r="A791">
        <v>23553027</v>
      </c>
      <c r="B791" t="s">
        <v>269</v>
      </c>
      <c r="C791" t="s">
        <v>1444</v>
      </c>
      <c r="D791" t="s">
        <v>1447</v>
      </c>
      <c r="E791" t="s">
        <v>1447</v>
      </c>
      <c r="F791" t="s">
        <v>1447</v>
      </c>
      <c r="G791" t="s">
        <v>1447</v>
      </c>
      <c r="H791" t="s">
        <v>1447</v>
      </c>
      <c r="I791" t="s">
        <v>1447</v>
      </c>
      <c r="J791" t="s">
        <v>2146</v>
      </c>
      <c r="K791">
        <v>241</v>
      </c>
      <c r="L791">
        <v>13</v>
      </c>
      <c r="M791">
        <v>8.4664805601553592</v>
      </c>
      <c r="N791">
        <v>0.54226279880654105</v>
      </c>
      <c r="O791">
        <v>8.4664805601553592</v>
      </c>
      <c r="P791">
        <v>0.54226279880654105</v>
      </c>
      <c r="Q791">
        <v>3.9646982740625498</v>
      </c>
      <c r="R791" s="1">
        <v>3.4258174868822298E-18</v>
      </c>
      <c r="S791" s="1">
        <v>2.7862847552122102E-17</v>
      </c>
      <c r="T791" t="s">
        <v>1449</v>
      </c>
      <c r="U791" t="str">
        <f t="shared" si="12"/>
        <v/>
      </c>
      <c r="V791" t="s">
        <v>445</v>
      </c>
      <c r="W791" t="s">
        <v>269</v>
      </c>
    </row>
    <row r="792" spans="1:23">
      <c r="A792">
        <v>23553023</v>
      </c>
      <c r="B792" t="s">
        <v>1385</v>
      </c>
      <c r="C792" t="s">
        <v>1444</v>
      </c>
      <c r="D792" t="s">
        <v>1447</v>
      </c>
      <c r="E792" t="s">
        <v>1447</v>
      </c>
      <c r="F792" t="s">
        <v>1447</v>
      </c>
      <c r="G792" t="s">
        <v>1447</v>
      </c>
      <c r="H792" t="s">
        <v>1447</v>
      </c>
      <c r="I792" t="s">
        <v>1447</v>
      </c>
      <c r="J792" t="s">
        <v>4323</v>
      </c>
      <c r="K792">
        <v>9</v>
      </c>
      <c r="L792">
        <v>0</v>
      </c>
      <c r="M792">
        <v>1.5438507835879101</v>
      </c>
      <c r="N792">
        <v>0</v>
      </c>
      <c r="O792">
        <v>1.5438507835879101</v>
      </c>
      <c r="P792">
        <v>0</v>
      </c>
      <c r="Q792" t="s">
        <v>1544</v>
      </c>
      <c r="R792">
        <v>1.72978672658574E-2</v>
      </c>
      <c r="S792">
        <v>3.1570463754531597E-2</v>
      </c>
      <c r="T792" t="s">
        <v>1449</v>
      </c>
      <c r="U792" t="str">
        <f t="shared" si="12"/>
        <v/>
      </c>
      <c r="V792" t="s">
        <v>884</v>
      </c>
      <c r="W792" t="s">
        <v>1385</v>
      </c>
    </row>
    <row r="793" spans="1:23">
      <c r="A793">
        <v>23553017</v>
      </c>
      <c r="B793" t="s">
        <v>851</v>
      </c>
      <c r="C793" t="s">
        <v>1444</v>
      </c>
      <c r="D793" t="s">
        <v>1447</v>
      </c>
      <c r="E793" t="s">
        <v>1447</v>
      </c>
      <c r="F793" t="s">
        <v>1447</v>
      </c>
      <c r="G793" t="s">
        <v>1447</v>
      </c>
      <c r="H793" t="s">
        <v>1447</v>
      </c>
      <c r="I793" t="s">
        <v>1447</v>
      </c>
      <c r="J793" t="s">
        <v>3363</v>
      </c>
      <c r="K793">
        <v>58</v>
      </c>
      <c r="L793">
        <v>5</v>
      </c>
      <c r="M793">
        <v>3.8825917328292401</v>
      </c>
      <c r="N793">
        <v>0.39744429416708499</v>
      </c>
      <c r="O793">
        <v>3.8825917328292401</v>
      </c>
      <c r="P793">
        <v>0.39744429416708499</v>
      </c>
      <c r="Q793">
        <v>3.2881954397432498</v>
      </c>
      <c r="R793" s="1">
        <v>9.1595956893113205E-6</v>
      </c>
      <c r="S793" s="1">
        <v>2.8409300826420901E-5</v>
      </c>
      <c r="T793" t="s">
        <v>1449</v>
      </c>
      <c r="U793" t="str">
        <f t="shared" si="12"/>
        <v/>
      </c>
      <c r="V793" t="s">
        <v>403</v>
      </c>
      <c r="W793" t="s">
        <v>851</v>
      </c>
    </row>
    <row r="794" spans="1:23">
      <c r="A794">
        <v>23552994</v>
      </c>
      <c r="B794" t="s">
        <v>1053</v>
      </c>
      <c r="C794" t="s">
        <v>1444</v>
      </c>
      <c r="D794" t="s">
        <v>1642</v>
      </c>
      <c r="E794" t="s">
        <v>1643</v>
      </c>
      <c r="F794" t="s">
        <v>1447</v>
      </c>
      <c r="G794" t="s">
        <v>1447</v>
      </c>
      <c r="H794" t="s">
        <v>1447</v>
      </c>
      <c r="I794" t="s">
        <v>1447</v>
      </c>
      <c r="J794" t="s">
        <v>3744</v>
      </c>
      <c r="K794">
        <v>333</v>
      </c>
      <c r="L794">
        <v>94</v>
      </c>
      <c r="M794">
        <v>35.4929120826584</v>
      </c>
      <c r="N794">
        <v>11.8964345739568</v>
      </c>
      <c r="O794">
        <v>35.4929120826584</v>
      </c>
      <c r="P794">
        <v>11.8964345739568</v>
      </c>
      <c r="Q794">
        <v>1.5770016931041999</v>
      </c>
      <c r="R794">
        <v>2.6894427861574101E-4</v>
      </c>
      <c r="S794">
        <v>6.79116678208491E-4</v>
      </c>
      <c r="T794" t="s">
        <v>1449</v>
      </c>
      <c r="U794" t="str">
        <f t="shared" si="12"/>
        <v/>
      </c>
      <c r="V794" t="s">
        <v>728</v>
      </c>
      <c r="W794" t="s">
        <v>1053</v>
      </c>
    </row>
    <row r="795" spans="1:23">
      <c r="A795">
        <v>23552975</v>
      </c>
      <c r="B795" t="s">
        <v>1008</v>
      </c>
      <c r="C795" t="s">
        <v>1444</v>
      </c>
      <c r="D795" t="s">
        <v>1477</v>
      </c>
      <c r="E795" t="s">
        <v>1478</v>
      </c>
      <c r="F795" t="s">
        <v>1447</v>
      </c>
      <c r="G795" t="s">
        <v>1447</v>
      </c>
      <c r="H795" t="s">
        <v>1447</v>
      </c>
      <c r="I795" t="s">
        <v>1447</v>
      </c>
      <c r="J795" t="s">
        <v>3650</v>
      </c>
      <c r="K795">
        <v>52</v>
      </c>
      <c r="L795">
        <v>6</v>
      </c>
      <c r="M795">
        <v>3.95068565686906</v>
      </c>
      <c r="N795">
        <v>0.54124248148430298</v>
      </c>
      <c r="O795">
        <v>3.95068565686906</v>
      </c>
      <c r="P795">
        <v>0.54124248148430298</v>
      </c>
      <c r="Q795">
        <v>2.8677560760540901</v>
      </c>
      <c r="R795">
        <v>1.42624440748329E-4</v>
      </c>
      <c r="S795">
        <v>3.75299274252012E-4</v>
      </c>
      <c r="T795" t="s">
        <v>1449</v>
      </c>
      <c r="U795" t="str">
        <f t="shared" si="12"/>
        <v>FGSG_05815</v>
      </c>
      <c r="V795" t="s">
        <v>511</v>
      </c>
      <c r="W795" t="s">
        <v>1008</v>
      </c>
    </row>
    <row r="796" spans="1:23">
      <c r="A796">
        <v>23552974</v>
      </c>
      <c r="B796" t="s">
        <v>273</v>
      </c>
      <c r="C796" t="s">
        <v>1444</v>
      </c>
      <c r="D796" t="s">
        <v>1447</v>
      </c>
      <c r="E796" t="s">
        <v>1447</v>
      </c>
      <c r="F796" t="s">
        <v>1447</v>
      </c>
      <c r="G796" t="s">
        <v>1447</v>
      </c>
      <c r="H796" t="s">
        <v>1447</v>
      </c>
      <c r="I796" t="s">
        <v>1447</v>
      </c>
      <c r="J796" t="s">
        <v>2150</v>
      </c>
      <c r="K796">
        <v>160</v>
      </c>
      <c r="L796">
        <v>4</v>
      </c>
      <c r="M796">
        <v>8.8490104561157406</v>
      </c>
      <c r="N796">
        <v>0.26268421544242498</v>
      </c>
      <c r="O796">
        <v>8.8490104561157406</v>
      </c>
      <c r="P796">
        <v>0.26268421544242498</v>
      </c>
      <c r="Q796">
        <v>5.0741147169102998</v>
      </c>
      <c r="R796" s="1">
        <v>4.2772127427505803E-18</v>
      </c>
      <c r="S796" s="1">
        <v>3.4645423216279697E-17</v>
      </c>
      <c r="T796" t="s">
        <v>1449</v>
      </c>
      <c r="U796" t="str">
        <f t="shared" si="12"/>
        <v>FGSG_05814</v>
      </c>
      <c r="V796" t="s">
        <v>698</v>
      </c>
      <c r="W796" t="s">
        <v>273</v>
      </c>
    </row>
    <row r="797" spans="1:23">
      <c r="A797">
        <v>23552971</v>
      </c>
      <c r="B797" t="s">
        <v>1352</v>
      </c>
      <c r="C797" t="s">
        <v>1444</v>
      </c>
      <c r="D797" t="s">
        <v>1447</v>
      </c>
      <c r="E797" t="s">
        <v>1447</v>
      </c>
      <c r="F797" t="s">
        <v>1447</v>
      </c>
      <c r="G797" t="s">
        <v>1447</v>
      </c>
      <c r="H797" t="s">
        <v>1447</v>
      </c>
      <c r="I797" t="s">
        <v>1447</v>
      </c>
      <c r="J797" t="s">
        <v>4265</v>
      </c>
      <c r="K797">
        <v>99</v>
      </c>
      <c r="L797">
        <v>29</v>
      </c>
      <c r="M797">
        <v>5.3276865096655399</v>
      </c>
      <c r="N797">
        <v>1.85308035141338</v>
      </c>
      <c r="O797">
        <v>5.3276865096655399</v>
      </c>
      <c r="P797">
        <v>1.85308035141338</v>
      </c>
      <c r="Q797">
        <v>1.5235837548046001</v>
      </c>
      <c r="R797">
        <v>1.3942078628016901E-2</v>
      </c>
      <c r="S797">
        <v>2.6212188403066699E-2</v>
      </c>
      <c r="T797" t="s">
        <v>1449</v>
      </c>
      <c r="U797" t="str">
        <f t="shared" si="12"/>
        <v/>
      </c>
      <c r="V797" t="s">
        <v>45</v>
      </c>
      <c r="W797" t="s">
        <v>1352</v>
      </c>
    </row>
    <row r="798" spans="1:23">
      <c r="A798">
        <v>23552951</v>
      </c>
      <c r="B798" t="s">
        <v>910</v>
      </c>
      <c r="C798" t="s">
        <v>1444</v>
      </c>
      <c r="D798" t="s">
        <v>1447</v>
      </c>
      <c r="E798" t="s">
        <v>1447</v>
      </c>
      <c r="F798" t="s">
        <v>1447</v>
      </c>
      <c r="G798" t="s">
        <v>1447</v>
      </c>
      <c r="H798" t="s">
        <v>1447</v>
      </c>
      <c r="I798" t="s">
        <v>1447</v>
      </c>
      <c r="J798" t="s">
        <v>3487</v>
      </c>
      <c r="K798">
        <v>102</v>
      </c>
      <c r="L798">
        <v>17</v>
      </c>
      <c r="M798">
        <v>9.2163253609463194</v>
      </c>
      <c r="N798">
        <v>1.8238678303898399</v>
      </c>
      <c r="O798">
        <v>9.2163253609463194</v>
      </c>
      <c r="P798">
        <v>1.8238678303898399</v>
      </c>
      <c r="Q798">
        <v>2.3371904626751698</v>
      </c>
      <c r="R798" s="1">
        <v>2.92987775586819E-5</v>
      </c>
      <c r="S798" s="1">
        <v>8.5212639079439606E-5</v>
      </c>
      <c r="T798" t="s">
        <v>1449</v>
      </c>
      <c r="U798" t="str">
        <f t="shared" si="12"/>
        <v/>
      </c>
      <c r="V798" t="s">
        <v>557</v>
      </c>
      <c r="W798" t="s">
        <v>910</v>
      </c>
    </row>
    <row r="799" spans="1:23">
      <c r="A799">
        <v>23552943</v>
      </c>
      <c r="B799" t="s">
        <v>817</v>
      </c>
      <c r="C799" t="s">
        <v>1444</v>
      </c>
      <c r="D799" t="s">
        <v>1447</v>
      </c>
      <c r="E799" t="s">
        <v>1447</v>
      </c>
      <c r="F799" t="s">
        <v>1447</v>
      </c>
      <c r="G799" t="s">
        <v>1447</v>
      </c>
      <c r="H799" t="s">
        <v>1447</v>
      </c>
      <c r="I799" t="s">
        <v>1447</v>
      </c>
      <c r="J799" t="s">
        <v>3313</v>
      </c>
      <c r="K799">
        <v>894</v>
      </c>
      <c r="L799">
        <v>235</v>
      </c>
      <c r="M799">
        <v>46.3681997038125</v>
      </c>
      <c r="N799">
        <v>14.472434186427799</v>
      </c>
      <c r="O799">
        <v>46.3681997038125</v>
      </c>
      <c r="P799">
        <v>14.472434186427799</v>
      </c>
      <c r="Q799">
        <v>1.6798281176749199</v>
      </c>
      <c r="R799" s="1">
        <v>3.6609753866963598E-6</v>
      </c>
      <c r="S799" s="1">
        <v>1.19428038162722E-5</v>
      </c>
      <c r="T799" t="s">
        <v>1449</v>
      </c>
      <c r="U799" t="str">
        <f t="shared" si="12"/>
        <v/>
      </c>
      <c r="V799" t="s">
        <v>714</v>
      </c>
      <c r="W799" t="s">
        <v>817</v>
      </c>
    </row>
    <row r="800" spans="1:23">
      <c r="A800">
        <v>23552926</v>
      </c>
      <c r="B800" t="s">
        <v>838</v>
      </c>
      <c r="C800" t="s">
        <v>1444</v>
      </c>
      <c r="D800" t="s">
        <v>2057</v>
      </c>
      <c r="E800" t="s">
        <v>2058</v>
      </c>
      <c r="F800" t="s">
        <v>1447</v>
      </c>
      <c r="G800" t="s">
        <v>1447</v>
      </c>
      <c r="H800" t="s">
        <v>1447</v>
      </c>
      <c r="I800" t="s">
        <v>1447</v>
      </c>
      <c r="J800" t="s">
        <v>3341</v>
      </c>
      <c r="K800">
        <v>255</v>
      </c>
      <c r="L800">
        <v>57</v>
      </c>
      <c r="M800">
        <v>9.6533457938775999</v>
      </c>
      <c r="N800">
        <v>2.5621335720640701</v>
      </c>
      <c r="O800">
        <v>9.6533457938775999</v>
      </c>
      <c r="P800">
        <v>2.5621335720640701</v>
      </c>
      <c r="Q800">
        <v>1.9136833689597501</v>
      </c>
      <c r="R800" s="1">
        <v>6.8262639200489599E-6</v>
      </c>
      <c r="S800" s="1">
        <v>2.1594135094586299E-5</v>
      </c>
      <c r="T800" t="s">
        <v>1449</v>
      </c>
      <c r="U800" t="str">
        <f t="shared" si="12"/>
        <v/>
      </c>
      <c r="V800" t="s">
        <v>572</v>
      </c>
      <c r="W800" t="s">
        <v>838</v>
      </c>
    </row>
    <row r="801" spans="1:23">
      <c r="A801">
        <v>23552909</v>
      </c>
      <c r="B801" t="s">
        <v>1144</v>
      </c>
      <c r="C801" t="s">
        <v>1444</v>
      </c>
      <c r="D801" t="s">
        <v>1496</v>
      </c>
      <c r="E801" t="s">
        <v>1497</v>
      </c>
      <c r="F801" t="s">
        <v>1447</v>
      </c>
      <c r="G801" t="s">
        <v>1447</v>
      </c>
      <c r="H801" t="s">
        <v>1447</v>
      </c>
      <c r="I801" t="s">
        <v>1447</v>
      </c>
      <c r="J801" t="s">
        <v>3906</v>
      </c>
      <c r="K801">
        <v>399</v>
      </c>
      <c r="L801">
        <v>124</v>
      </c>
      <c r="M801">
        <v>29.497233179174</v>
      </c>
      <c r="N801">
        <v>10.884843099555299</v>
      </c>
      <c r="O801">
        <v>29.497233179174</v>
      </c>
      <c r="P801">
        <v>10.884843099555299</v>
      </c>
      <c r="Q801">
        <v>1.43825902515426</v>
      </c>
      <c r="R801">
        <v>1.06487914940381E-3</v>
      </c>
      <c r="S801">
        <v>2.4421255839659302E-3</v>
      </c>
      <c r="T801" t="s">
        <v>1449</v>
      </c>
      <c r="U801" t="str">
        <f t="shared" si="12"/>
        <v/>
      </c>
      <c r="V801" t="s">
        <v>1001</v>
      </c>
      <c r="W801" t="s">
        <v>1144</v>
      </c>
    </row>
    <row r="802" spans="1:23">
      <c r="A802">
        <v>23552908</v>
      </c>
      <c r="B802" t="s">
        <v>731</v>
      </c>
      <c r="C802" t="s">
        <v>1444</v>
      </c>
      <c r="D802" t="s">
        <v>1447</v>
      </c>
      <c r="E802" t="s">
        <v>1447</v>
      </c>
      <c r="F802" t="s">
        <v>1447</v>
      </c>
      <c r="G802" t="s">
        <v>1447</v>
      </c>
      <c r="H802" t="s">
        <v>1447</v>
      </c>
      <c r="I802" t="s">
        <v>1447</v>
      </c>
      <c r="J802" t="s">
        <v>3165</v>
      </c>
      <c r="K802">
        <v>92</v>
      </c>
      <c r="L802">
        <v>10</v>
      </c>
      <c r="M802">
        <v>5.7386717119450097</v>
      </c>
      <c r="N802">
        <v>0.74063838261251802</v>
      </c>
      <c r="O802">
        <v>5.7386717119450097</v>
      </c>
      <c r="P802">
        <v>0.74063838261251802</v>
      </c>
      <c r="Q802">
        <v>2.95387562321338</v>
      </c>
      <c r="R802" s="1">
        <v>3.85220367967066E-7</v>
      </c>
      <c r="S802" s="1">
        <v>1.3920543008752201E-6</v>
      </c>
      <c r="T802" t="s">
        <v>1449</v>
      </c>
      <c r="U802" t="str">
        <f t="shared" si="12"/>
        <v/>
      </c>
      <c r="V802" t="s">
        <v>168</v>
      </c>
      <c r="W802" t="s">
        <v>731</v>
      </c>
    </row>
    <row r="803" spans="1:23">
      <c r="A803">
        <v>23552902</v>
      </c>
      <c r="B803" t="s">
        <v>751</v>
      </c>
      <c r="C803" t="s">
        <v>1444</v>
      </c>
      <c r="D803" t="s">
        <v>3195</v>
      </c>
      <c r="E803" t="s">
        <v>3196</v>
      </c>
      <c r="F803" t="s">
        <v>1447</v>
      </c>
      <c r="G803" t="s">
        <v>1447</v>
      </c>
      <c r="H803" t="s">
        <v>1447</v>
      </c>
      <c r="I803" t="s">
        <v>1447</v>
      </c>
      <c r="J803" t="s">
        <v>3197</v>
      </c>
      <c r="K803">
        <v>2103</v>
      </c>
      <c r="L803">
        <v>548</v>
      </c>
      <c r="M803">
        <v>25.259707918306599</v>
      </c>
      <c r="N803">
        <v>7.81557404025276</v>
      </c>
      <c r="O803">
        <v>25.259707918306599</v>
      </c>
      <c r="P803">
        <v>7.81557404025276</v>
      </c>
      <c r="Q803">
        <v>1.69241421147005</v>
      </c>
      <c r="R803" s="1">
        <v>6.4010546893939697E-7</v>
      </c>
      <c r="S803" s="1">
        <v>2.2609717646577898E-6</v>
      </c>
      <c r="T803" t="s">
        <v>1449</v>
      </c>
      <c r="U803" t="str">
        <f t="shared" si="12"/>
        <v/>
      </c>
      <c r="V803" t="s">
        <v>1362</v>
      </c>
      <c r="W803" t="s">
        <v>751</v>
      </c>
    </row>
    <row r="804" spans="1:23">
      <c r="A804">
        <v>23552887</v>
      </c>
      <c r="B804" t="s">
        <v>765</v>
      </c>
      <c r="C804" t="s">
        <v>1444</v>
      </c>
      <c r="D804" t="s">
        <v>1447</v>
      </c>
      <c r="E804" t="s">
        <v>1447</v>
      </c>
      <c r="F804" t="s">
        <v>1447</v>
      </c>
      <c r="G804" t="s">
        <v>1447</v>
      </c>
      <c r="H804" t="s">
        <v>1447</v>
      </c>
      <c r="I804" t="s">
        <v>1447</v>
      </c>
      <c r="J804" t="s">
        <v>3216</v>
      </c>
      <c r="K804">
        <v>79</v>
      </c>
      <c r="L804">
        <v>8</v>
      </c>
      <c r="M804">
        <v>1.5030883466714</v>
      </c>
      <c r="N804">
        <v>0.18073766643092401</v>
      </c>
      <c r="O804">
        <v>1.5030883466714</v>
      </c>
      <c r="P804">
        <v>0.18073766643092401</v>
      </c>
      <c r="Q804">
        <v>3.0559607028014502</v>
      </c>
      <c r="R804" s="1">
        <v>9.2962979329240005E-7</v>
      </c>
      <c r="S804" s="1">
        <v>3.2262028413677099E-6</v>
      </c>
      <c r="T804" t="s">
        <v>1449</v>
      </c>
      <c r="U804" t="str">
        <f t="shared" si="12"/>
        <v/>
      </c>
      <c r="V804" t="s">
        <v>1191</v>
      </c>
      <c r="W804" t="s">
        <v>765</v>
      </c>
    </row>
    <row r="805" spans="1:23">
      <c r="A805">
        <v>23552877</v>
      </c>
      <c r="B805" t="s">
        <v>53</v>
      </c>
      <c r="C805" t="s">
        <v>1444</v>
      </c>
      <c r="D805" t="s">
        <v>1447</v>
      </c>
      <c r="E805" t="s">
        <v>1447</v>
      </c>
      <c r="F805" t="s">
        <v>1447</v>
      </c>
      <c r="G805" t="s">
        <v>1447</v>
      </c>
      <c r="H805" t="s">
        <v>1447</v>
      </c>
      <c r="I805" t="s">
        <v>1447</v>
      </c>
      <c r="J805" t="s">
        <v>1621</v>
      </c>
      <c r="K805">
        <v>5927</v>
      </c>
      <c r="L805">
        <v>270</v>
      </c>
      <c r="M805">
        <v>318.96279692866898</v>
      </c>
      <c r="N805">
        <v>17.252793299297501</v>
      </c>
      <c r="O805">
        <v>318.96279692866898</v>
      </c>
      <c r="P805">
        <v>17.252793299297501</v>
      </c>
      <c r="Q805">
        <v>4.2084862969752503</v>
      </c>
      <c r="R805" s="1">
        <v>7.44837625395449E-52</v>
      </c>
      <c r="S805" s="1">
        <v>2.2566874314462098E-50</v>
      </c>
      <c r="T805" t="s">
        <v>1449</v>
      </c>
      <c r="U805" t="str">
        <f t="shared" si="12"/>
        <v/>
      </c>
      <c r="V805" t="s">
        <v>219</v>
      </c>
      <c r="W805" t="s">
        <v>53</v>
      </c>
    </row>
    <row r="806" spans="1:23">
      <c r="A806">
        <v>23552872</v>
      </c>
      <c r="B806" t="s">
        <v>980</v>
      </c>
      <c r="C806" t="s">
        <v>3600</v>
      </c>
      <c r="D806" t="s">
        <v>3601</v>
      </c>
      <c r="E806" t="s">
        <v>3602</v>
      </c>
      <c r="F806" t="s">
        <v>3603</v>
      </c>
      <c r="G806" t="s">
        <v>3604</v>
      </c>
      <c r="H806" t="s">
        <v>3274</v>
      </c>
      <c r="I806" t="s">
        <v>3275</v>
      </c>
      <c r="J806" t="s">
        <v>3605</v>
      </c>
      <c r="K806">
        <v>111</v>
      </c>
      <c r="L806">
        <v>22</v>
      </c>
      <c r="M806">
        <v>8.2059931414451501</v>
      </c>
      <c r="N806">
        <v>1.9311838763351299</v>
      </c>
      <c r="O806">
        <v>8.2059931414451501</v>
      </c>
      <c r="P806">
        <v>1.9311838763351299</v>
      </c>
      <c r="Q806">
        <v>2.0871924123913699</v>
      </c>
      <c r="R806" s="1">
        <v>9.0866451415664106E-5</v>
      </c>
      <c r="S806">
        <v>2.46176754722711E-4</v>
      </c>
      <c r="T806" t="s">
        <v>1449</v>
      </c>
      <c r="U806" t="str">
        <f t="shared" si="12"/>
        <v>FGSG_05701</v>
      </c>
      <c r="V806" t="s">
        <v>442</v>
      </c>
      <c r="W806" t="s">
        <v>980</v>
      </c>
    </row>
    <row r="807" spans="1:23">
      <c r="A807">
        <v>23552854</v>
      </c>
      <c r="B807" t="s">
        <v>623</v>
      </c>
      <c r="C807" t="s">
        <v>1444</v>
      </c>
      <c r="D807" t="s">
        <v>1826</v>
      </c>
      <c r="E807" t="s">
        <v>1827</v>
      </c>
      <c r="F807" t="s">
        <v>1447</v>
      </c>
      <c r="G807" t="s">
        <v>1447</v>
      </c>
      <c r="H807" t="s">
        <v>1447</v>
      </c>
      <c r="I807" t="s">
        <v>1447</v>
      </c>
      <c r="J807" t="s">
        <v>2962</v>
      </c>
      <c r="K807">
        <v>388</v>
      </c>
      <c r="L807">
        <v>72</v>
      </c>
      <c r="M807">
        <v>13.1063984778911</v>
      </c>
      <c r="N807">
        <v>2.8878521707131801</v>
      </c>
      <c r="O807">
        <v>13.1063984778911</v>
      </c>
      <c r="P807">
        <v>2.8878521707131801</v>
      </c>
      <c r="Q807">
        <v>2.1822025026098202</v>
      </c>
      <c r="R807" s="1">
        <v>8.2139050598686306E-9</v>
      </c>
      <c r="S807" s="1">
        <v>3.4474080912180402E-8</v>
      </c>
      <c r="T807" t="s">
        <v>1449</v>
      </c>
      <c r="U807" t="str">
        <f t="shared" si="12"/>
        <v>FGSG_05682</v>
      </c>
      <c r="V807" t="s">
        <v>1216</v>
      </c>
      <c r="W807" t="s">
        <v>623</v>
      </c>
    </row>
    <row r="808" spans="1:23">
      <c r="A808">
        <v>23552853</v>
      </c>
      <c r="B808" t="s">
        <v>1403</v>
      </c>
      <c r="C808" t="s">
        <v>1444</v>
      </c>
      <c r="D808" t="s">
        <v>1447</v>
      </c>
      <c r="E808" t="s">
        <v>1447</v>
      </c>
      <c r="F808" t="s">
        <v>1447</v>
      </c>
      <c r="G808" t="s">
        <v>1447</v>
      </c>
      <c r="H808" t="s">
        <v>1447</v>
      </c>
      <c r="I808" t="s">
        <v>1447</v>
      </c>
      <c r="J808" t="s">
        <v>4345</v>
      </c>
      <c r="K808">
        <v>31</v>
      </c>
      <c r="L808">
        <v>6</v>
      </c>
      <c r="M808">
        <v>5.76823209720538</v>
      </c>
      <c r="N808">
        <v>1.32558539956749</v>
      </c>
      <c r="O808">
        <v>5.76823209720538</v>
      </c>
      <c r="P808">
        <v>1.32558539956749</v>
      </c>
      <c r="Q808">
        <v>2.12149959823673</v>
      </c>
      <c r="R808">
        <v>2.1925939879809501E-2</v>
      </c>
      <c r="S808">
        <v>3.9318097311580001E-2</v>
      </c>
      <c r="T808" t="s">
        <v>1449</v>
      </c>
      <c r="U808" t="str">
        <f t="shared" si="12"/>
        <v>FGSG_05681</v>
      </c>
      <c r="V808" t="s">
        <v>1236</v>
      </c>
      <c r="W808" t="s">
        <v>1403</v>
      </c>
    </row>
    <row r="809" spans="1:23">
      <c r="A809">
        <v>23552852</v>
      </c>
      <c r="B809" t="s">
        <v>1065</v>
      </c>
      <c r="C809" t="s">
        <v>1444</v>
      </c>
      <c r="D809" t="s">
        <v>1447</v>
      </c>
      <c r="E809" t="s">
        <v>1447</v>
      </c>
      <c r="F809" t="s">
        <v>1447</v>
      </c>
      <c r="G809" t="s">
        <v>1447</v>
      </c>
      <c r="H809" t="s">
        <v>1447</v>
      </c>
      <c r="I809" t="s">
        <v>1447</v>
      </c>
      <c r="J809" t="s">
        <v>3766</v>
      </c>
      <c r="K809">
        <v>16</v>
      </c>
      <c r="L809">
        <v>0</v>
      </c>
      <c r="M809">
        <v>0.87824138409536801</v>
      </c>
      <c r="N809">
        <v>0</v>
      </c>
      <c r="O809">
        <v>0.87824138409536801</v>
      </c>
      <c r="P809">
        <v>0</v>
      </c>
      <c r="Q809" t="s">
        <v>1544</v>
      </c>
      <c r="R809">
        <v>3.5248667209368003E-4</v>
      </c>
      <c r="S809">
        <v>8.7420512489469796E-4</v>
      </c>
      <c r="T809" t="s">
        <v>1449</v>
      </c>
      <c r="U809" t="str">
        <f t="shared" si="12"/>
        <v/>
      </c>
      <c r="V809" t="s">
        <v>919</v>
      </c>
      <c r="W809" t="s">
        <v>1065</v>
      </c>
    </row>
    <row r="810" spans="1:23">
      <c r="A810">
        <v>23552839</v>
      </c>
      <c r="B810" t="s">
        <v>875</v>
      </c>
      <c r="C810" t="s">
        <v>1444</v>
      </c>
      <c r="D810" t="s">
        <v>1447</v>
      </c>
      <c r="E810" t="s">
        <v>1447</v>
      </c>
      <c r="F810" t="s">
        <v>1447</v>
      </c>
      <c r="G810" t="s">
        <v>1447</v>
      </c>
      <c r="H810" t="s">
        <v>1447</v>
      </c>
      <c r="I810" t="s">
        <v>1447</v>
      </c>
      <c r="J810" t="s">
        <v>3403</v>
      </c>
      <c r="K810">
        <v>275</v>
      </c>
      <c r="L810">
        <v>65</v>
      </c>
      <c r="M810">
        <v>38.459061811043</v>
      </c>
      <c r="N810">
        <v>10.7936862347672</v>
      </c>
      <c r="O810">
        <v>38.459061811043</v>
      </c>
      <c r="P810">
        <v>10.7936862347672</v>
      </c>
      <c r="Q810">
        <v>1.83313591445266</v>
      </c>
      <c r="R810" s="1">
        <v>1.5268758207527301E-5</v>
      </c>
      <c r="S810" s="1">
        <v>4.6026608601779097E-5</v>
      </c>
      <c r="T810" t="s">
        <v>1449</v>
      </c>
      <c r="U810" t="str">
        <f t="shared" si="12"/>
        <v/>
      </c>
      <c r="V810" t="s">
        <v>452</v>
      </c>
      <c r="W810" t="s">
        <v>875</v>
      </c>
    </row>
    <row r="811" spans="1:23">
      <c r="A811">
        <v>23552811</v>
      </c>
      <c r="B811" t="s">
        <v>566</v>
      </c>
      <c r="C811" t="s">
        <v>1444</v>
      </c>
      <c r="D811" t="s">
        <v>2817</v>
      </c>
      <c r="E811" t="s">
        <v>2818</v>
      </c>
      <c r="F811" t="s">
        <v>2819</v>
      </c>
      <c r="G811" t="s">
        <v>2820</v>
      </c>
      <c r="H811" t="s">
        <v>1609</v>
      </c>
      <c r="I811" t="s">
        <v>1610</v>
      </c>
      <c r="J811" t="s">
        <v>2821</v>
      </c>
      <c r="K811">
        <v>455</v>
      </c>
      <c r="L811">
        <v>82</v>
      </c>
      <c r="M811">
        <v>32.226651610633702</v>
      </c>
      <c r="N811">
        <v>6.8961568440102399</v>
      </c>
      <c r="O811">
        <v>32.226651610633702</v>
      </c>
      <c r="P811">
        <v>6.8961568440102399</v>
      </c>
      <c r="Q811">
        <v>2.2243898062544298</v>
      </c>
      <c r="R811" s="1">
        <v>1.2637839286434799E-9</v>
      </c>
      <c r="S811" s="1">
        <v>5.7086021389825297E-9</v>
      </c>
      <c r="T811" t="s">
        <v>1449</v>
      </c>
      <c r="U811" t="str">
        <f t="shared" si="12"/>
        <v>FGSG_05635</v>
      </c>
      <c r="V811" t="s">
        <v>71</v>
      </c>
      <c r="W811" t="s">
        <v>566</v>
      </c>
    </row>
    <row r="812" spans="1:23">
      <c r="A812">
        <v>23552772</v>
      </c>
      <c r="B812" t="s">
        <v>375</v>
      </c>
      <c r="C812" t="s">
        <v>1444</v>
      </c>
      <c r="D812" t="s">
        <v>1447</v>
      </c>
      <c r="E812" t="s">
        <v>1447</v>
      </c>
      <c r="F812" t="s">
        <v>1447</v>
      </c>
      <c r="G812" t="s">
        <v>1447</v>
      </c>
      <c r="H812" t="s">
        <v>1447</v>
      </c>
      <c r="I812" t="s">
        <v>1447</v>
      </c>
      <c r="J812" t="s">
        <v>2416</v>
      </c>
      <c r="K812">
        <v>1261</v>
      </c>
      <c r="L812">
        <v>203</v>
      </c>
      <c r="M812">
        <v>57.442509726595503</v>
      </c>
      <c r="N812">
        <v>10.9800777668809</v>
      </c>
      <c r="O812">
        <v>57.442509726595503</v>
      </c>
      <c r="P812">
        <v>10.9800777668809</v>
      </c>
      <c r="Q812">
        <v>2.3872305111452801</v>
      </c>
      <c r="R812" s="1">
        <v>2.6672876520791998E-14</v>
      </c>
      <c r="S812" s="1">
        <v>1.73833574566541E-13</v>
      </c>
      <c r="T812" t="s">
        <v>1449</v>
      </c>
      <c r="U812" t="str">
        <f t="shared" si="12"/>
        <v/>
      </c>
      <c r="V812" t="s">
        <v>209</v>
      </c>
      <c r="W812" t="s">
        <v>375</v>
      </c>
    </row>
    <row r="813" spans="1:23">
      <c r="A813">
        <v>23552732</v>
      </c>
      <c r="B813" t="s">
        <v>902</v>
      </c>
      <c r="C813" t="s">
        <v>1444</v>
      </c>
      <c r="D813" t="s">
        <v>1447</v>
      </c>
      <c r="E813" t="s">
        <v>1447</v>
      </c>
      <c r="F813" t="s">
        <v>1447</v>
      </c>
      <c r="G813" t="s">
        <v>1447</v>
      </c>
      <c r="H813" t="s">
        <v>1447</v>
      </c>
      <c r="I813" t="s">
        <v>1447</v>
      </c>
      <c r="J813" t="s">
        <v>3465</v>
      </c>
      <c r="K813">
        <v>246</v>
      </c>
      <c r="L813">
        <v>58</v>
      </c>
      <c r="M813">
        <v>10.249198596109601</v>
      </c>
      <c r="N813">
        <v>2.8692857054142702</v>
      </c>
      <c r="O813">
        <v>10.249198596109601</v>
      </c>
      <c r="P813">
        <v>2.8692857054142702</v>
      </c>
      <c r="Q813">
        <v>1.83674757226857</v>
      </c>
      <c r="R813" s="1">
        <v>2.56138099231089E-5</v>
      </c>
      <c r="S813" s="1">
        <v>7.5156144592030105E-5</v>
      </c>
      <c r="T813" t="s">
        <v>1449</v>
      </c>
      <c r="U813" t="str">
        <f t="shared" si="12"/>
        <v>FGSG_05553</v>
      </c>
      <c r="V813" t="s">
        <v>331</v>
      </c>
      <c r="W813" t="s">
        <v>902</v>
      </c>
    </row>
    <row r="814" spans="1:23">
      <c r="A814">
        <v>23552730</v>
      </c>
      <c r="B814" t="s">
        <v>296</v>
      </c>
      <c r="C814" t="s">
        <v>1444</v>
      </c>
      <c r="D814" t="s">
        <v>2057</v>
      </c>
      <c r="E814" t="s">
        <v>2058</v>
      </c>
      <c r="F814" t="s">
        <v>2210</v>
      </c>
      <c r="G814" t="s">
        <v>2211</v>
      </c>
      <c r="H814" t="s">
        <v>2212</v>
      </c>
      <c r="I814" t="s">
        <v>2213</v>
      </c>
      <c r="J814" t="s">
        <v>2214</v>
      </c>
      <c r="K814">
        <v>335</v>
      </c>
      <c r="L814">
        <v>29</v>
      </c>
      <c r="M814">
        <v>22.3118376218038</v>
      </c>
      <c r="N814">
        <v>2.2933977251061499</v>
      </c>
      <c r="O814">
        <v>22.3118376218038</v>
      </c>
      <c r="P814">
        <v>2.2933977251061499</v>
      </c>
      <c r="Q814">
        <v>3.2822508635939198</v>
      </c>
      <c r="R814" s="1">
        <v>6.29110676583835E-17</v>
      </c>
      <c r="S814" s="1">
        <v>4.7987321115206396E-16</v>
      </c>
      <c r="T814" t="s">
        <v>1449</v>
      </c>
      <c r="U814" t="str">
        <f t="shared" si="12"/>
        <v>FGSG_05551</v>
      </c>
      <c r="V814" t="s">
        <v>144</v>
      </c>
      <c r="W814" t="s">
        <v>296</v>
      </c>
    </row>
    <row r="815" spans="1:23">
      <c r="A815">
        <v>23552699</v>
      </c>
      <c r="B815" t="s">
        <v>412</v>
      </c>
      <c r="C815" t="s">
        <v>1444</v>
      </c>
      <c r="D815" t="s">
        <v>2503</v>
      </c>
      <c r="E815" t="s">
        <v>2504</v>
      </c>
      <c r="F815" t="s">
        <v>2505</v>
      </c>
      <c r="G815" t="s">
        <v>2506</v>
      </c>
      <c r="H815" t="s">
        <v>2507</v>
      </c>
      <c r="I815" t="s">
        <v>2508</v>
      </c>
      <c r="J815" t="s">
        <v>2509</v>
      </c>
      <c r="K815">
        <v>2402</v>
      </c>
      <c r="L815">
        <v>440</v>
      </c>
      <c r="M815">
        <v>66.089929335157194</v>
      </c>
      <c r="N815">
        <v>14.374954234507101</v>
      </c>
      <c r="O815">
        <v>66.089929335157194</v>
      </c>
      <c r="P815">
        <v>14.374954234507101</v>
      </c>
      <c r="Q815">
        <v>2.2008730902376801</v>
      </c>
      <c r="R815" s="1">
        <v>5.7087481627536502E-13</v>
      </c>
      <c r="S815" s="1">
        <v>3.4055142471897598E-12</v>
      </c>
      <c r="T815" t="s">
        <v>1449</v>
      </c>
      <c r="U815" t="str">
        <f t="shared" si="12"/>
        <v>FGSG_05520</v>
      </c>
      <c r="V815" t="s">
        <v>734</v>
      </c>
      <c r="W815" t="s">
        <v>412</v>
      </c>
    </row>
    <row r="816" spans="1:23">
      <c r="A816">
        <v>23552689</v>
      </c>
      <c r="B816" t="s">
        <v>983</v>
      </c>
      <c r="C816" t="s">
        <v>1444</v>
      </c>
      <c r="D816" t="s">
        <v>3070</v>
      </c>
      <c r="E816" t="s">
        <v>3071</v>
      </c>
      <c r="F816" t="s">
        <v>1447</v>
      </c>
      <c r="G816" t="s">
        <v>1447</v>
      </c>
      <c r="H816" t="s">
        <v>1447</v>
      </c>
      <c r="I816" t="s">
        <v>1447</v>
      </c>
      <c r="J816" t="s">
        <v>3608</v>
      </c>
      <c r="K816">
        <v>376</v>
      </c>
      <c r="L816">
        <v>103</v>
      </c>
      <c r="M816">
        <v>38.577921231605302</v>
      </c>
      <c r="N816">
        <v>12.5481910479091</v>
      </c>
      <c r="O816">
        <v>38.577921231605302</v>
      </c>
      <c r="P816">
        <v>12.5481910479091</v>
      </c>
      <c r="Q816">
        <v>1.6202960062784</v>
      </c>
      <c r="R816" s="1">
        <v>9.8893788984223999E-5</v>
      </c>
      <c r="S816">
        <v>2.66952696766075E-4</v>
      </c>
      <c r="T816" t="s">
        <v>1449</v>
      </c>
      <c r="U816" t="str">
        <f t="shared" si="12"/>
        <v>FGSG_05510</v>
      </c>
      <c r="V816" t="s">
        <v>1139</v>
      </c>
      <c r="W816" t="s">
        <v>983</v>
      </c>
    </row>
    <row r="817" spans="1:23">
      <c r="A817">
        <v>23552670</v>
      </c>
      <c r="B817" t="s">
        <v>1331</v>
      </c>
      <c r="C817" t="s">
        <v>1444</v>
      </c>
      <c r="D817" t="s">
        <v>4231</v>
      </c>
      <c r="E817" t="s">
        <v>4232</v>
      </c>
      <c r="F817" t="s">
        <v>1447</v>
      </c>
      <c r="G817" t="s">
        <v>1447</v>
      </c>
      <c r="H817" t="s">
        <v>1447</v>
      </c>
      <c r="I817" t="s">
        <v>1447</v>
      </c>
      <c r="J817" t="s">
        <v>4233</v>
      </c>
      <c r="K817">
        <v>765</v>
      </c>
      <c r="L817">
        <v>280</v>
      </c>
      <c r="M817">
        <v>69.503994942094806</v>
      </c>
      <c r="N817">
        <v>30.206330164497899</v>
      </c>
      <c r="O817">
        <v>69.503994942094806</v>
      </c>
      <c r="P817">
        <v>30.206330164497899</v>
      </c>
      <c r="Q817">
        <v>1.20224498484539</v>
      </c>
      <c r="R817">
        <v>1.0009326867435201E-2</v>
      </c>
      <c r="S817">
        <v>1.9275603268728899E-2</v>
      </c>
      <c r="T817" t="s">
        <v>1449</v>
      </c>
      <c r="U817" t="str">
        <f t="shared" si="12"/>
        <v/>
      </c>
      <c r="V817" t="s">
        <v>1003</v>
      </c>
      <c r="W817" t="s">
        <v>1331</v>
      </c>
    </row>
    <row r="818" spans="1:23">
      <c r="A818">
        <v>23552660</v>
      </c>
      <c r="B818" t="s">
        <v>600</v>
      </c>
      <c r="C818" t="s">
        <v>1444</v>
      </c>
      <c r="D818" t="s">
        <v>1447</v>
      </c>
      <c r="E818" t="s">
        <v>1447</v>
      </c>
      <c r="F818" t="s">
        <v>1447</v>
      </c>
      <c r="G818" t="s">
        <v>1447</v>
      </c>
      <c r="H818" t="s">
        <v>1447</v>
      </c>
      <c r="I818" t="s">
        <v>1447</v>
      </c>
      <c r="J818" t="s">
        <v>2910</v>
      </c>
      <c r="K818">
        <v>494</v>
      </c>
      <c r="L818">
        <v>95</v>
      </c>
      <c r="M818">
        <v>21.736596520211901</v>
      </c>
      <c r="N818">
        <v>4.9634100544915096</v>
      </c>
      <c r="O818">
        <v>21.736596520211901</v>
      </c>
      <c r="P818">
        <v>4.9634100544915096</v>
      </c>
      <c r="Q818">
        <v>2.1307225096702198</v>
      </c>
      <c r="R818" s="1">
        <v>4.2344585264609203E-9</v>
      </c>
      <c r="S818" s="1">
        <v>1.8307805982051599E-8</v>
      </c>
      <c r="T818" t="s">
        <v>1449</v>
      </c>
      <c r="U818" t="str">
        <f t="shared" si="12"/>
        <v/>
      </c>
      <c r="V818" t="s">
        <v>405</v>
      </c>
      <c r="W818" t="s">
        <v>600</v>
      </c>
    </row>
    <row r="819" spans="1:23">
      <c r="A819">
        <v>23552654</v>
      </c>
      <c r="B819" t="s">
        <v>762</v>
      </c>
      <c r="C819" t="s">
        <v>1444</v>
      </c>
      <c r="D819" t="s">
        <v>1447</v>
      </c>
      <c r="E819" t="s">
        <v>1447</v>
      </c>
      <c r="F819" t="s">
        <v>1447</v>
      </c>
      <c r="G819" t="s">
        <v>1447</v>
      </c>
      <c r="H819" t="s">
        <v>1447</v>
      </c>
      <c r="I819" t="s">
        <v>1447</v>
      </c>
      <c r="J819" t="s">
        <v>3213</v>
      </c>
      <c r="K819">
        <v>34</v>
      </c>
      <c r="L819">
        <v>0</v>
      </c>
      <c r="M819">
        <v>3.7140415633664299</v>
      </c>
      <c r="N819">
        <v>0</v>
      </c>
      <c r="O819">
        <v>3.7140415633664299</v>
      </c>
      <c r="P819">
        <v>0</v>
      </c>
      <c r="Q819" t="s">
        <v>1544</v>
      </c>
      <c r="R819" s="1">
        <v>9.0817517149028901E-7</v>
      </c>
      <c r="S819" s="1">
        <v>3.1563461082705399E-6</v>
      </c>
      <c r="T819" t="s">
        <v>1449</v>
      </c>
      <c r="U819" t="str">
        <f t="shared" si="12"/>
        <v/>
      </c>
      <c r="V819" t="s">
        <v>345</v>
      </c>
      <c r="W819" t="s">
        <v>762</v>
      </c>
    </row>
    <row r="820" spans="1:23">
      <c r="A820">
        <v>23552652</v>
      </c>
      <c r="B820" t="s">
        <v>281</v>
      </c>
      <c r="C820" t="s">
        <v>2171</v>
      </c>
      <c r="D820" t="s">
        <v>1447</v>
      </c>
      <c r="E820" t="s">
        <v>1447</v>
      </c>
      <c r="F820" t="s">
        <v>2172</v>
      </c>
      <c r="G820" t="s">
        <v>2173</v>
      </c>
      <c r="H820" t="s">
        <v>2174</v>
      </c>
      <c r="I820" t="s">
        <v>2175</v>
      </c>
      <c r="J820" t="s">
        <v>2176</v>
      </c>
      <c r="K820">
        <v>243</v>
      </c>
      <c r="L820">
        <v>15</v>
      </c>
      <c r="M820">
        <v>33.983800594798304</v>
      </c>
      <c r="N820">
        <v>2.4908690392764998</v>
      </c>
      <c r="O820">
        <v>33.983800594798304</v>
      </c>
      <c r="P820">
        <v>2.4908690392764998</v>
      </c>
      <c r="Q820">
        <v>3.77012612895183</v>
      </c>
      <c r="R820" s="1">
        <v>1.45502805826158E-17</v>
      </c>
      <c r="S820" s="1">
        <v>1.14659292453479E-16</v>
      </c>
      <c r="T820" t="s">
        <v>1449</v>
      </c>
      <c r="U820" t="str">
        <f t="shared" si="12"/>
        <v>FGSG_05470</v>
      </c>
      <c r="V820" t="s">
        <v>1323</v>
      </c>
      <c r="W820" t="s">
        <v>281</v>
      </c>
    </row>
    <row r="821" spans="1:23">
      <c r="A821">
        <v>23552649</v>
      </c>
      <c r="B821" t="s">
        <v>1230</v>
      </c>
      <c r="C821" t="s">
        <v>1444</v>
      </c>
      <c r="D821" t="s">
        <v>1447</v>
      </c>
      <c r="E821" t="s">
        <v>1447</v>
      </c>
      <c r="F821" t="s">
        <v>4050</v>
      </c>
      <c r="G821" t="s">
        <v>4051</v>
      </c>
      <c r="H821" t="s">
        <v>4052</v>
      </c>
      <c r="I821" t="s">
        <v>4053</v>
      </c>
      <c r="J821" t="s">
        <v>4054</v>
      </c>
      <c r="K821">
        <v>918</v>
      </c>
      <c r="L821">
        <v>318</v>
      </c>
      <c r="M821">
        <v>44.791493945359903</v>
      </c>
      <c r="N821">
        <v>18.423441160415798</v>
      </c>
      <c r="O821">
        <v>44.791493945359903</v>
      </c>
      <c r="P821">
        <v>18.423441160415798</v>
      </c>
      <c r="Q821">
        <v>1.2816822301428401</v>
      </c>
      <c r="R821">
        <v>2.9549938551496702E-3</v>
      </c>
      <c r="S821">
        <v>6.2573558302093397E-3</v>
      </c>
      <c r="T821" t="s">
        <v>1449</v>
      </c>
      <c r="U821" t="str">
        <f t="shared" si="12"/>
        <v>FGSG_05467</v>
      </c>
      <c r="V821" t="s">
        <v>789</v>
      </c>
      <c r="W821" t="s">
        <v>1230</v>
      </c>
    </row>
    <row r="822" spans="1:23">
      <c r="A822">
        <v>23552634</v>
      </c>
      <c r="B822" t="s">
        <v>1147</v>
      </c>
      <c r="C822" t="s">
        <v>1444</v>
      </c>
      <c r="D822" t="s">
        <v>1447</v>
      </c>
      <c r="E822" t="s">
        <v>1447</v>
      </c>
      <c r="F822" t="s">
        <v>1447</v>
      </c>
      <c r="G822" t="s">
        <v>1447</v>
      </c>
      <c r="H822" t="s">
        <v>1447</v>
      </c>
      <c r="I822" t="s">
        <v>1447</v>
      </c>
      <c r="J822" t="s">
        <v>3913</v>
      </c>
      <c r="K822">
        <v>369</v>
      </c>
      <c r="L822">
        <v>114</v>
      </c>
      <c r="M822">
        <v>12.9218365075353</v>
      </c>
      <c r="N822">
        <v>4.7401813235858299</v>
      </c>
      <c r="O822">
        <v>12.9218365075353</v>
      </c>
      <c r="P822">
        <v>4.7401813235858299</v>
      </c>
      <c r="Q822">
        <v>1.44679697476724</v>
      </c>
      <c r="R822">
        <v>1.1593342334114401E-3</v>
      </c>
      <c r="S822">
        <v>2.6475244950575501E-3</v>
      </c>
      <c r="T822" t="s">
        <v>1449</v>
      </c>
      <c r="U822" t="str">
        <f t="shared" si="12"/>
        <v>FGSG_05452</v>
      </c>
      <c r="V822" t="s">
        <v>1210</v>
      </c>
      <c r="W822" t="s">
        <v>1147</v>
      </c>
    </row>
    <row r="823" spans="1:23">
      <c r="A823">
        <v>23552619</v>
      </c>
      <c r="B823" t="s">
        <v>1146</v>
      </c>
      <c r="C823" t="s">
        <v>1444</v>
      </c>
      <c r="D823" t="s">
        <v>3908</v>
      </c>
      <c r="E823" t="s">
        <v>3909</v>
      </c>
      <c r="F823" t="s">
        <v>3910</v>
      </c>
      <c r="G823" t="s">
        <v>3911</v>
      </c>
      <c r="H823" t="s">
        <v>2892</v>
      </c>
      <c r="I823" t="s">
        <v>2893</v>
      </c>
      <c r="J823" t="s">
        <v>3912</v>
      </c>
      <c r="K823">
        <v>766</v>
      </c>
      <c r="L823">
        <v>251</v>
      </c>
      <c r="M823">
        <v>22.2470415359168</v>
      </c>
      <c r="N823">
        <v>8.6558284916803299</v>
      </c>
      <c r="O823">
        <v>22.2470415359168</v>
      </c>
      <c r="P823">
        <v>8.6558284916803299</v>
      </c>
      <c r="Q823">
        <v>1.3618696771313299</v>
      </c>
      <c r="R823">
        <v>1.0891926280443801E-3</v>
      </c>
      <c r="S823">
        <v>2.4935621269226E-3</v>
      </c>
      <c r="T823" t="s">
        <v>1449</v>
      </c>
      <c r="U823" t="str">
        <f t="shared" si="12"/>
        <v/>
      </c>
      <c r="V823" t="s">
        <v>48</v>
      </c>
      <c r="W823" t="s">
        <v>1146</v>
      </c>
    </row>
    <row r="824" spans="1:23">
      <c r="A824">
        <v>23552617</v>
      </c>
      <c r="B824" t="s">
        <v>837</v>
      </c>
      <c r="C824" t="s">
        <v>1444</v>
      </c>
      <c r="D824" t="s">
        <v>1447</v>
      </c>
      <c r="E824" t="s">
        <v>1447</v>
      </c>
      <c r="F824" t="s">
        <v>1447</v>
      </c>
      <c r="G824" t="s">
        <v>1447</v>
      </c>
      <c r="H824" t="s">
        <v>1447</v>
      </c>
      <c r="I824" t="s">
        <v>1447</v>
      </c>
      <c r="J824" t="s">
        <v>3340</v>
      </c>
      <c r="K824">
        <v>3027</v>
      </c>
      <c r="L824">
        <v>859</v>
      </c>
      <c r="M824">
        <v>82.052667016801607</v>
      </c>
      <c r="N824">
        <v>27.648052710696302</v>
      </c>
      <c r="O824">
        <v>82.052667016801607</v>
      </c>
      <c r="P824">
        <v>27.648052710696302</v>
      </c>
      <c r="Q824">
        <v>1.5693723543565401</v>
      </c>
      <c r="R824" s="1">
        <v>6.6875285689126503E-6</v>
      </c>
      <c r="S824" s="1">
        <v>2.1177766667564599E-5</v>
      </c>
      <c r="T824" t="s">
        <v>1449</v>
      </c>
      <c r="U824" t="str">
        <f t="shared" si="12"/>
        <v>FGSG_05435</v>
      </c>
      <c r="V824" t="s">
        <v>1043</v>
      </c>
      <c r="W824" t="s">
        <v>837</v>
      </c>
    </row>
    <row r="825" spans="1:23">
      <c r="A825">
        <v>23552574</v>
      </c>
      <c r="B825" t="s">
        <v>1015</v>
      </c>
      <c r="C825" t="s">
        <v>1444</v>
      </c>
      <c r="D825" t="s">
        <v>3661</v>
      </c>
      <c r="E825" t="s">
        <v>3662</v>
      </c>
      <c r="F825" t="s">
        <v>1447</v>
      </c>
      <c r="G825" t="s">
        <v>1447</v>
      </c>
      <c r="H825" t="s">
        <v>1447</v>
      </c>
      <c r="I825" t="s">
        <v>1447</v>
      </c>
      <c r="J825" t="s">
        <v>3663</v>
      </c>
      <c r="K825">
        <v>485</v>
      </c>
      <c r="L825">
        <v>140</v>
      </c>
      <c r="M825">
        <v>21.956595388219601</v>
      </c>
      <c r="N825">
        <v>7.5256127595804001</v>
      </c>
      <c r="O825">
        <v>21.956595388219601</v>
      </c>
      <c r="P825">
        <v>7.5256127595804001</v>
      </c>
      <c r="Q825">
        <v>1.5447734053051601</v>
      </c>
      <c r="R825">
        <v>1.5807737593566201E-4</v>
      </c>
      <c r="S825">
        <v>4.1366765920818299E-4</v>
      </c>
      <c r="T825" t="s">
        <v>1449</v>
      </c>
      <c r="U825" t="str">
        <f t="shared" si="12"/>
        <v/>
      </c>
      <c r="V825" t="s">
        <v>1309</v>
      </c>
      <c r="W825" t="s">
        <v>1015</v>
      </c>
    </row>
    <row r="826" spans="1:23">
      <c r="A826">
        <v>23552553</v>
      </c>
      <c r="B826" t="s">
        <v>356</v>
      </c>
      <c r="C826" t="s">
        <v>1444</v>
      </c>
      <c r="D826" t="s">
        <v>1508</v>
      </c>
      <c r="E826" t="s">
        <v>1509</v>
      </c>
      <c r="F826" t="s">
        <v>1447</v>
      </c>
      <c r="G826" t="s">
        <v>1447</v>
      </c>
      <c r="H826" t="s">
        <v>1447</v>
      </c>
      <c r="I826" t="s">
        <v>1447</v>
      </c>
      <c r="J826" t="s">
        <v>2366</v>
      </c>
      <c r="K826">
        <v>400</v>
      </c>
      <c r="L826">
        <v>46</v>
      </c>
      <c r="M826">
        <v>19.1760761521722</v>
      </c>
      <c r="N826">
        <v>2.61846433659692</v>
      </c>
      <c r="O826">
        <v>19.1760761521722</v>
      </c>
      <c r="P826">
        <v>2.61846433659692</v>
      </c>
      <c r="Q826">
        <v>2.8725146827800501</v>
      </c>
      <c r="R826" s="1">
        <v>7.5775394276416599E-15</v>
      </c>
      <c r="S826" s="1">
        <v>5.1032670794643202E-14</v>
      </c>
      <c r="T826" t="s">
        <v>1449</v>
      </c>
      <c r="U826" t="str">
        <f t="shared" si="12"/>
        <v/>
      </c>
      <c r="V826" t="s">
        <v>1129</v>
      </c>
      <c r="W826" t="s">
        <v>356</v>
      </c>
    </row>
    <row r="827" spans="1:23">
      <c r="A827">
        <v>23552549</v>
      </c>
      <c r="B827" t="s">
        <v>326</v>
      </c>
      <c r="C827" t="s">
        <v>1444</v>
      </c>
      <c r="D827" t="s">
        <v>2276</v>
      </c>
      <c r="E827" t="s">
        <v>2277</v>
      </c>
      <c r="F827" t="s">
        <v>1447</v>
      </c>
      <c r="G827" t="s">
        <v>1447</v>
      </c>
      <c r="H827" t="s">
        <v>1447</v>
      </c>
      <c r="I827" t="s">
        <v>1447</v>
      </c>
      <c r="J827" t="s">
        <v>2278</v>
      </c>
      <c r="K827">
        <v>1258</v>
      </c>
      <c r="L827">
        <v>185</v>
      </c>
      <c r="M827">
        <v>31.603453914705501</v>
      </c>
      <c r="N827">
        <v>5.5184456589195898</v>
      </c>
      <c r="O827">
        <v>31.603453914705501</v>
      </c>
      <c r="P827">
        <v>5.5184456589195898</v>
      </c>
      <c r="Q827">
        <v>2.5177483621884602</v>
      </c>
      <c r="R827" s="1">
        <v>5.5232616442924498E-16</v>
      </c>
      <c r="S827" s="1">
        <v>3.9857864483994102E-15</v>
      </c>
      <c r="T827" t="s">
        <v>1449</v>
      </c>
      <c r="U827" t="str">
        <f t="shared" si="12"/>
        <v>FGSG_05364</v>
      </c>
      <c r="V827" t="s">
        <v>1307</v>
      </c>
      <c r="W827" t="s">
        <v>326</v>
      </c>
    </row>
    <row r="828" spans="1:23">
      <c r="A828">
        <v>23552548</v>
      </c>
      <c r="B828" t="s">
        <v>1304</v>
      </c>
      <c r="C828" t="s">
        <v>1444</v>
      </c>
      <c r="D828" t="s">
        <v>1447</v>
      </c>
      <c r="E828" t="s">
        <v>1447</v>
      </c>
      <c r="F828" t="s">
        <v>1447</v>
      </c>
      <c r="G828" t="s">
        <v>1447</v>
      </c>
      <c r="H828" t="s">
        <v>1447</v>
      </c>
      <c r="I828" t="s">
        <v>1447</v>
      </c>
      <c r="J828" t="s">
        <v>4195</v>
      </c>
      <c r="K828">
        <v>45</v>
      </c>
      <c r="L828">
        <v>9</v>
      </c>
      <c r="M828">
        <v>3.32673938660654</v>
      </c>
      <c r="N828">
        <v>0.790058457971201</v>
      </c>
      <c r="O828">
        <v>3.32673938660654</v>
      </c>
      <c r="P828">
        <v>0.790058457971201</v>
      </c>
      <c r="Q828">
        <v>2.0740775411986601</v>
      </c>
      <c r="R828">
        <v>7.5945630809498097E-3</v>
      </c>
      <c r="S828">
        <v>1.4976558894479901E-2</v>
      </c>
      <c r="T828" t="s">
        <v>1449</v>
      </c>
      <c r="U828" t="str">
        <f t="shared" si="12"/>
        <v>FGSG_05362</v>
      </c>
      <c r="V828" t="s">
        <v>506</v>
      </c>
      <c r="W828" t="s">
        <v>1304</v>
      </c>
    </row>
    <row r="829" spans="1:23">
      <c r="A829">
        <v>23552537</v>
      </c>
      <c r="B829" t="s">
        <v>543</v>
      </c>
      <c r="C829" t="s">
        <v>1444</v>
      </c>
      <c r="D829" t="s">
        <v>1447</v>
      </c>
      <c r="E829" t="s">
        <v>1447</v>
      </c>
      <c r="F829" t="s">
        <v>1447</v>
      </c>
      <c r="G829" t="s">
        <v>1447</v>
      </c>
      <c r="H829" t="s">
        <v>1447</v>
      </c>
      <c r="I829" t="s">
        <v>1447</v>
      </c>
      <c r="J829" t="s">
        <v>2779</v>
      </c>
      <c r="K829">
        <v>631</v>
      </c>
      <c r="L829">
        <v>119</v>
      </c>
      <c r="M829">
        <v>15.6372637742805</v>
      </c>
      <c r="N829">
        <v>3.50162152605093</v>
      </c>
      <c r="O829">
        <v>15.6372637742805</v>
      </c>
      <c r="P829">
        <v>3.50162152605093</v>
      </c>
      <c r="Q829">
        <v>2.1588930272261502</v>
      </c>
      <c r="R829" s="1">
        <v>5.2937893799954498E-10</v>
      </c>
      <c r="S829" s="1">
        <v>2.4786924949904E-9</v>
      </c>
      <c r="T829" t="s">
        <v>1449</v>
      </c>
      <c r="U829" t="str">
        <f t="shared" si="12"/>
        <v/>
      </c>
      <c r="V829" t="s">
        <v>255</v>
      </c>
      <c r="W829" t="s">
        <v>543</v>
      </c>
    </row>
    <row r="830" spans="1:23">
      <c r="A830">
        <v>23552536</v>
      </c>
      <c r="B830" t="s">
        <v>978</v>
      </c>
      <c r="C830" t="s">
        <v>1444</v>
      </c>
      <c r="D830" t="s">
        <v>1447</v>
      </c>
      <c r="E830" t="s">
        <v>1447</v>
      </c>
      <c r="F830" t="s">
        <v>1447</v>
      </c>
      <c r="G830" t="s">
        <v>1447</v>
      </c>
      <c r="H830" t="s">
        <v>1447</v>
      </c>
      <c r="I830" t="s">
        <v>1447</v>
      </c>
      <c r="J830" t="s">
        <v>3596</v>
      </c>
      <c r="K830">
        <v>688</v>
      </c>
      <c r="L830">
        <v>200</v>
      </c>
      <c r="M830">
        <v>17.166069510113999</v>
      </c>
      <c r="N830">
        <v>5.92521357393424</v>
      </c>
      <c r="O830">
        <v>17.166069510113999</v>
      </c>
      <c r="P830">
        <v>5.92521357393424</v>
      </c>
      <c r="Q830">
        <v>1.53462068346504</v>
      </c>
      <c r="R830" s="1">
        <v>8.7848802471448805E-5</v>
      </c>
      <c r="S830">
        <v>2.3843530682186899E-4</v>
      </c>
      <c r="T830" t="s">
        <v>1449</v>
      </c>
      <c r="U830" t="str">
        <f t="shared" si="12"/>
        <v>FGSG_05350</v>
      </c>
      <c r="V830" t="s">
        <v>788</v>
      </c>
      <c r="W830" t="s">
        <v>978</v>
      </c>
    </row>
    <row r="831" spans="1:23">
      <c r="A831">
        <v>23552518</v>
      </c>
      <c r="B831" t="s">
        <v>622</v>
      </c>
      <c r="C831" t="s">
        <v>1444</v>
      </c>
      <c r="D831" t="s">
        <v>1447</v>
      </c>
      <c r="E831" t="s">
        <v>1447</v>
      </c>
      <c r="F831" t="s">
        <v>1447</v>
      </c>
      <c r="G831" t="s">
        <v>1447</v>
      </c>
      <c r="H831" t="s">
        <v>1447</v>
      </c>
      <c r="I831" t="s">
        <v>1447</v>
      </c>
      <c r="J831" t="s">
        <v>2961</v>
      </c>
      <c r="K831">
        <v>94</v>
      </c>
      <c r="L831">
        <v>7</v>
      </c>
      <c r="M831">
        <v>4.7482794153931396</v>
      </c>
      <c r="N831">
        <v>0.419850856070072</v>
      </c>
      <c r="O831">
        <v>4.7482794153931396</v>
      </c>
      <c r="P831">
        <v>0.419850856070072</v>
      </c>
      <c r="Q831">
        <v>3.4994559993630601</v>
      </c>
      <c r="R831" s="1">
        <v>7.9145170705518193E-9</v>
      </c>
      <c r="S831" s="1">
        <v>3.32758314251713E-8</v>
      </c>
      <c r="T831" t="s">
        <v>1449</v>
      </c>
      <c r="U831" t="str">
        <f t="shared" si="12"/>
        <v>FGSG_05332</v>
      </c>
      <c r="V831" t="s">
        <v>431</v>
      </c>
      <c r="W831" t="s">
        <v>622</v>
      </c>
    </row>
    <row r="832" spans="1:23">
      <c r="A832">
        <v>23552512</v>
      </c>
      <c r="B832" t="s">
        <v>316</v>
      </c>
      <c r="C832" t="s">
        <v>1444</v>
      </c>
      <c r="D832" t="s">
        <v>1656</v>
      </c>
      <c r="E832" t="s">
        <v>1657</v>
      </c>
      <c r="F832" t="s">
        <v>1447</v>
      </c>
      <c r="G832" t="s">
        <v>1447</v>
      </c>
      <c r="H832" t="s">
        <v>1447</v>
      </c>
      <c r="I832" t="s">
        <v>1447</v>
      </c>
      <c r="J832" t="s">
        <v>2255</v>
      </c>
      <c r="K832">
        <v>897</v>
      </c>
      <c r="L832">
        <v>122</v>
      </c>
      <c r="M832">
        <v>21.177500546287099</v>
      </c>
      <c r="N832">
        <v>3.4200496888769898</v>
      </c>
      <c r="O832">
        <v>21.177500546287099</v>
      </c>
      <c r="P832">
        <v>3.4200496888769898</v>
      </c>
      <c r="Q832">
        <v>2.63044313585165</v>
      </c>
      <c r="R832" s="1">
        <v>2.5398496201039898E-16</v>
      </c>
      <c r="S832" s="1">
        <v>1.87605393465125E-15</v>
      </c>
      <c r="T832" t="s">
        <v>1449</v>
      </c>
      <c r="U832" t="str">
        <f t="shared" si="12"/>
        <v>FGSG_05326</v>
      </c>
      <c r="V832" t="s">
        <v>211</v>
      </c>
      <c r="W832" t="s">
        <v>316</v>
      </c>
    </row>
    <row r="833" spans="1:23">
      <c r="A833">
        <v>23552509</v>
      </c>
      <c r="B833" t="s">
        <v>577</v>
      </c>
      <c r="C833" t="s">
        <v>1444</v>
      </c>
      <c r="D833" t="s">
        <v>2847</v>
      </c>
      <c r="E833" t="s">
        <v>2848</v>
      </c>
      <c r="F833" t="s">
        <v>2849</v>
      </c>
      <c r="G833" t="s">
        <v>2850</v>
      </c>
      <c r="H833" t="s">
        <v>1484</v>
      </c>
      <c r="I833" t="s">
        <v>1485</v>
      </c>
      <c r="J833" t="s">
        <v>2851</v>
      </c>
      <c r="K833">
        <v>409</v>
      </c>
      <c r="L833">
        <v>73</v>
      </c>
      <c r="M833">
        <v>17.9485458587491</v>
      </c>
      <c r="N833">
        <v>3.8038241290867298</v>
      </c>
      <c r="O833">
        <v>17.9485458587491</v>
      </c>
      <c r="P833">
        <v>3.8038241290867298</v>
      </c>
      <c r="Q833">
        <v>2.2383445162154398</v>
      </c>
      <c r="R833" s="1">
        <v>1.6445855647357001E-9</v>
      </c>
      <c r="S833" s="1">
        <v>7.3616843305669196E-9</v>
      </c>
      <c r="T833" t="s">
        <v>1449</v>
      </c>
      <c r="U833" t="str">
        <f t="shared" si="12"/>
        <v/>
      </c>
      <c r="V833" t="s">
        <v>1333</v>
      </c>
      <c r="W833" t="s">
        <v>577</v>
      </c>
    </row>
    <row r="834" spans="1:23">
      <c r="A834">
        <v>23552506</v>
      </c>
      <c r="B834" t="s">
        <v>617</v>
      </c>
      <c r="C834" t="s">
        <v>1444</v>
      </c>
      <c r="D834" t="s">
        <v>2941</v>
      </c>
      <c r="E834" t="s">
        <v>2942</v>
      </c>
      <c r="F834" t="s">
        <v>2943</v>
      </c>
      <c r="G834" t="s">
        <v>2944</v>
      </c>
      <c r="H834" t="s">
        <v>2945</v>
      </c>
      <c r="I834" t="s">
        <v>2946</v>
      </c>
      <c r="J834" t="s">
        <v>2947</v>
      </c>
      <c r="K834">
        <v>2025</v>
      </c>
      <c r="L834">
        <v>462</v>
      </c>
      <c r="M834">
        <v>190.28013056666899</v>
      </c>
      <c r="N834">
        <v>51.546746123170699</v>
      </c>
      <c r="O834">
        <v>190.28013056666899</v>
      </c>
      <c r="P834">
        <v>51.546746123170699</v>
      </c>
      <c r="Q834">
        <v>1.8841716545854801</v>
      </c>
      <c r="R834" s="1">
        <v>6.6866180392813998E-9</v>
      </c>
      <c r="S834" s="1">
        <v>2.83841572170138E-8</v>
      </c>
      <c r="T834" t="s">
        <v>1449</v>
      </c>
      <c r="U834" t="str">
        <f t="shared" si="12"/>
        <v>FGSG_05320</v>
      </c>
      <c r="V834" t="s">
        <v>400</v>
      </c>
      <c r="W834" t="s">
        <v>617</v>
      </c>
    </row>
    <row r="835" spans="1:23">
      <c r="A835">
        <v>23552504</v>
      </c>
      <c r="B835" t="s">
        <v>27</v>
      </c>
      <c r="C835" t="s">
        <v>1444</v>
      </c>
      <c r="D835" t="s">
        <v>1508</v>
      </c>
      <c r="E835" t="s">
        <v>1509</v>
      </c>
      <c r="F835" t="s">
        <v>1447</v>
      </c>
      <c r="G835" t="s">
        <v>1447</v>
      </c>
      <c r="H835" t="s">
        <v>1447</v>
      </c>
      <c r="I835" t="s">
        <v>1447</v>
      </c>
      <c r="J835" t="s">
        <v>1543</v>
      </c>
      <c r="K835">
        <v>1018</v>
      </c>
      <c r="L835">
        <v>0</v>
      </c>
      <c r="M835">
        <v>36.226633703137203</v>
      </c>
      <c r="N835">
        <v>0</v>
      </c>
      <c r="O835">
        <v>36.226633703137203</v>
      </c>
      <c r="P835">
        <v>0</v>
      </c>
      <c r="Q835" t="s">
        <v>1544</v>
      </c>
      <c r="R835" s="1">
        <v>2.8661922241941402E-70</v>
      </c>
      <c r="S835" s="1">
        <v>1.6174289485061501E-68</v>
      </c>
      <c r="T835" t="s">
        <v>1449</v>
      </c>
      <c r="U835" t="str">
        <f t="shared" ref="U835:U898" si="13">IF(COUNTIF(V:V,B835),B835,"")</f>
        <v/>
      </c>
      <c r="V835" t="s">
        <v>628</v>
      </c>
      <c r="W835" t="s">
        <v>27</v>
      </c>
    </row>
    <row r="836" spans="1:23">
      <c r="A836">
        <v>23552486</v>
      </c>
      <c r="B836" t="s">
        <v>1374</v>
      </c>
      <c r="C836" t="s">
        <v>1444</v>
      </c>
      <c r="D836" t="s">
        <v>1447</v>
      </c>
      <c r="E836" t="s">
        <v>1447</v>
      </c>
      <c r="F836" t="s">
        <v>1447</v>
      </c>
      <c r="G836" t="s">
        <v>1447</v>
      </c>
      <c r="H836" t="s">
        <v>1447</v>
      </c>
      <c r="I836" t="s">
        <v>1447</v>
      </c>
      <c r="J836" t="s">
        <v>4302</v>
      </c>
      <c r="K836">
        <v>489</v>
      </c>
      <c r="L836">
        <v>180</v>
      </c>
      <c r="M836">
        <v>29.9074773078916</v>
      </c>
      <c r="N836">
        <v>13.071754254621</v>
      </c>
      <c r="O836">
        <v>29.9074773078916</v>
      </c>
      <c r="P836">
        <v>13.071754254621</v>
      </c>
      <c r="Q836">
        <v>1.1940534578545401</v>
      </c>
      <c r="R836">
        <v>1.59967021879369E-2</v>
      </c>
      <c r="S836">
        <v>2.9654792612761102E-2</v>
      </c>
      <c r="T836" t="s">
        <v>1449</v>
      </c>
      <c r="U836" t="str">
        <f t="shared" si="13"/>
        <v>FGSG_05298</v>
      </c>
      <c r="V836" t="s">
        <v>571</v>
      </c>
      <c r="W836" t="s">
        <v>1374</v>
      </c>
    </row>
    <row r="837" spans="1:23">
      <c r="A837">
        <v>23552476</v>
      </c>
      <c r="B837" t="s">
        <v>301</v>
      </c>
      <c r="C837" t="s">
        <v>1444</v>
      </c>
      <c r="D837" t="s">
        <v>2223</v>
      </c>
      <c r="E837" t="s">
        <v>2224</v>
      </c>
      <c r="F837" t="s">
        <v>1447</v>
      </c>
      <c r="G837" t="s">
        <v>1447</v>
      </c>
      <c r="H837" t="s">
        <v>1447</v>
      </c>
      <c r="I837" t="s">
        <v>1447</v>
      </c>
      <c r="J837" t="s">
        <v>2225</v>
      </c>
      <c r="K837">
        <v>794</v>
      </c>
      <c r="L837">
        <v>102</v>
      </c>
      <c r="M837">
        <v>37.653442379820497</v>
      </c>
      <c r="N837">
        <v>5.7434919855213602</v>
      </c>
      <c r="O837">
        <v>37.653442379820497</v>
      </c>
      <c r="P837">
        <v>5.7434919855213602</v>
      </c>
      <c r="Q837">
        <v>2.7127817131358598</v>
      </c>
      <c r="R837" s="1">
        <v>8.2989966478721801E-17</v>
      </c>
      <c r="S837" s="1">
        <v>6.2780275150072501E-16</v>
      </c>
      <c r="T837" t="s">
        <v>1449</v>
      </c>
      <c r="U837" t="str">
        <f t="shared" si="13"/>
        <v/>
      </c>
      <c r="V837" t="s">
        <v>1033</v>
      </c>
      <c r="W837" t="s">
        <v>301</v>
      </c>
    </row>
    <row r="838" spans="1:23">
      <c r="A838">
        <v>23552473</v>
      </c>
      <c r="B838" t="s">
        <v>1258</v>
      </c>
      <c r="C838" t="s">
        <v>1444</v>
      </c>
      <c r="D838" t="s">
        <v>1493</v>
      </c>
      <c r="E838" t="s">
        <v>1494</v>
      </c>
      <c r="F838" t="s">
        <v>1447</v>
      </c>
      <c r="G838" t="s">
        <v>1447</v>
      </c>
      <c r="H838" t="s">
        <v>1447</v>
      </c>
      <c r="I838" t="s">
        <v>1447</v>
      </c>
      <c r="J838" t="s">
        <v>4121</v>
      </c>
      <c r="K838">
        <v>765</v>
      </c>
      <c r="L838">
        <v>269</v>
      </c>
      <c r="M838">
        <v>39.928998679095699</v>
      </c>
      <c r="N838">
        <v>16.6713525771424</v>
      </c>
      <c r="O838">
        <v>39.928998679095699</v>
      </c>
      <c r="P838">
        <v>16.6713525771424</v>
      </c>
      <c r="Q838">
        <v>1.2600657356434899</v>
      </c>
      <c r="R838">
        <v>4.5581479122550096E-3</v>
      </c>
      <c r="S838">
        <v>9.4045862400312704E-3</v>
      </c>
      <c r="T838" t="s">
        <v>1449</v>
      </c>
      <c r="U838" t="str">
        <f t="shared" si="13"/>
        <v/>
      </c>
      <c r="V838" t="s">
        <v>371</v>
      </c>
      <c r="W838" t="s">
        <v>1258</v>
      </c>
    </row>
    <row r="839" spans="1:23">
      <c r="A839">
        <v>23552458</v>
      </c>
      <c r="B839" t="s">
        <v>460</v>
      </c>
      <c r="C839" t="s">
        <v>1444</v>
      </c>
      <c r="D839" t="s">
        <v>1447</v>
      </c>
      <c r="E839" t="s">
        <v>1447</v>
      </c>
      <c r="F839" t="s">
        <v>1447</v>
      </c>
      <c r="G839" t="s">
        <v>1447</v>
      </c>
      <c r="H839" t="s">
        <v>1447</v>
      </c>
      <c r="I839" t="s">
        <v>1447</v>
      </c>
      <c r="J839" t="s">
        <v>2604</v>
      </c>
      <c r="K839">
        <v>110</v>
      </c>
      <c r="L839">
        <v>5</v>
      </c>
      <c r="M839">
        <v>4.0456251979952196</v>
      </c>
      <c r="N839">
        <v>0.21836135424925299</v>
      </c>
      <c r="O839">
        <v>4.0456251979952196</v>
      </c>
      <c r="P839">
        <v>0.21836135424925299</v>
      </c>
      <c r="Q839">
        <v>4.2115732146193299</v>
      </c>
      <c r="R839" s="1">
        <v>8.2617450121163105E-12</v>
      </c>
      <c r="S839" s="1">
        <v>4.5187229149870901E-11</v>
      </c>
      <c r="T839" t="s">
        <v>1449</v>
      </c>
      <c r="U839" t="str">
        <f t="shared" si="13"/>
        <v/>
      </c>
      <c r="V839" t="s">
        <v>929</v>
      </c>
      <c r="W839" t="s">
        <v>460</v>
      </c>
    </row>
    <row r="840" spans="1:23">
      <c r="A840">
        <v>23552455</v>
      </c>
      <c r="B840" t="s">
        <v>1073</v>
      </c>
      <c r="C840" t="s">
        <v>1444</v>
      </c>
      <c r="D840" t="s">
        <v>1447</v>
      </c>
      <c r="E840" t="s">
        <v>1447</v>
      </c>
      <c r="F840" t="s">
        <v>1447</v>
      </c>
      <c r="G840" t="s">
        <v>1447</v>
      </c>
      <c r="H840" t="s">
        <v>1447</v>
      </c>
      <c r="I840" t="s">
        <v>1447</v>
      </c>
      <c r="J840" t="s">
        <v>3781</v>
      </c>
      <c r="K840">
        <v>1947</v>
      </c>
      <c r="L840">
        <v>631</v>
      </c>
      <c r="M840">
        <v>139.55231070892199</v>
      </c>
      <c r="N840">
        <v>53.702135132256998</v>
      </c>
      <c r="O840">
        <v>139.55231070892199</v>
      </c>
      <c r="P840">
        <v>53.702135132256998</v>
      </c>
      <c r="Q840">
        <v>1.3777546584824101</v>
      </c>
      <c r="R840">
        <v>3.6764206489835698E-4</v>
      </c>
      <c r="S840">
        <v>9.0932988507368996E-4</v>
      </c>
      <c r="T840" t="s">
        <v>1449</v>
      </c>
      <c r="U840" t="str">
        <f t="shared" si="13"/>
        <v>FGSG_05267</v>
      </c>
      <c r="V840" t="s">
        <v>1192</v>
      </c>
      <c r="W840" t="s">
        <v>1073</v>
      </c>
    </row>
    <row r="841" spans="1:23">
      <c r="A841">
        <v>23552446</v>
      </c>
      <c r="B841" t="s">
        <v>815</v>
      </c>
      <c r="C841" t="s">
        <v>1444</v>
      </c>
      <c r="D841" t="s">
        <v>1447</v>
      </c>
      <c r="E841" t="s">
        <v>1447</v>
      </c>
      <c r="F841" t="s">
        <v>1447</v>
      </c>
      <c r="G841" t="s">
        <v>1447</v>
      </c>
      <c r="H841" t="s">
        <v>1447</v>
      </c>
      <c r="I841" t="s">
        <v>1447</v>
      </c>
      <c r="J841" t="s">
        <v>3311</v>
      </c>
      <c r="K841">
        <v>331</v>
      </c>
      <c r="L841">
        <v>76</v>
      </c>
      <c r="M841">
        <v>16.2586880217928</v>
      </c>
      <c r="N841">
        <v>4.4326388020004703</v>
      </c>
      <c r="O841">
        <v>16.2586880217928</v>
      </c>
      <c r="P841">
        <v>4.4326388020004703</v>
      </c>
      <c r="Q841">
        <v>1.8749731323493299</v>
      </c>
      <c r="R841" s="1">
        <v>3.3158202632163398E-6</v>
      </c>
      <c r="S841" s="1">
        <v>1.0849538849716099E-5</v>
      </c>
      <c r="T841" t="s">
        <v>1449</v>
      </c>
      <c r="U841" t="str">
        <f t="shared" si="13"/>
        <v/>
      </c>
      <c r="V841" t="s">
        <v>944</v>
      </c>
      <c r="W841" t="s">
        <v>815</v>
      </c>
    </row>
    <row r="842" spans="1:23">
      <c r="A842">
        <v>23552443</v>
      </c>
      <c r="B842" t="s">
        <v>1284</v>
      </c>
      <c r="C842" t="s">
        <v>1444</v>
      </c>
      <c r="D842" t="s">
        <v>1447</v>
      </c>
      <c r="E842" t="s">
        <v>1447</v>
      </c>
      <c r="F842" t="s">
        <v>1447</v>
      </c>
      <c r="G842" t="s">
        <v>1447</v>
      </c>
      <c r="H842" t="s">
        <v>1447</v>
      </c>
      <c r="I842" t="s">
        <v>1447</v>
      </c>
      <c r="J842" t="s">
        <v>4164</v>
      </c>
      <c r="K842">
        <v>127</v>
      </c>
      <c r="L842">
        <v>36</v>
      </c>
      <c r="M842">
        <v>3.2125569358542299</v>
      </c>
      <c r="N842">
        <v>1.08128105470252</v>
      </c>
      <c r="O842">
        <v>3.2125569358542299</v>
      </c>
      <c r="P842">
        <v>1.08128105470252</v>
      </c>
      <c r="Q842">
        <v>1.5709804553256099</v>
      </c>
      <c r="R842">
        <v>5.3560142370983497E-3</v>
      </c>
      <c r="S842">
        <v>1.0857007409113099E-2</v>
      </c>
      <c r="T842" t="s">
        <v>1449</v>
      </c>
      <c r="U842" t="str">
        <f t="shared" si="13"/>
        <v/>
      </c>
      <c r="V842" t="s">
        <v>1154</v>
      </c>
      <c r="W842" t="s">
        <v>1284</v>
      </c>
    </row>
    <row r="843" spans="1:23">
      <c r="A843">
        <v>23552438</v>
      </c>
      <c r="B843" t="s">
        <v>576</v>
      </c>
      <c r="C843" t="s">
        <v>1444</v>
      </c>
      <c r="D843" t="s">
        <v>1487</v>
      </c>
      <c r="E843" t="s">
        <v>1488</v>
      </c>
      <c r="F843" t="s">
        <v>1447</v>
      </c>
      <c r="G843" t="s">
        <v>1447</v>
      </c>
      <c r="H843" t="s">
        <v>1447</v>
      </c>
      <c r="I843" t="s">
        <v>1447</v>
      </c>
      <c r="J843" t="s">
        <v>2846</v>
      </c>
      <c r="K843">
        <v>643</v>
      </c>
      <c r="L843">
        <v>126</v>
      </c>
      <c r="M843">
        <v>36.861878775661097</v>
      </c>
      <c r="N843">
        <v>8.5768455461781805</v>
      </c>
      <c r="O843">
        <v>36.861878775661097</v>
      </c>
      <c r="P843">
        <v>8.5768455461781805</v>
      </c>
      <c r="Q843">
        <v>2.1036105584506801</v>
      </c>
      <c r="R843" s="1">
        <v>1.6240458460695999E-9</v>
      </c>
      <c r="S843" s="1">
        <v>7.2724760771533303E-9</v>
      </c>
      <c r="T843" t="s">
        <v>1449</v>
      </c>
      <c r="U843" t="str">
        <f t="shared" si="13"/>
        <v/>
      </c>
      <c r="V843" t="s">
        <v>1342</v>
      </c>
      <c r="W843" t="s">
        <v>576</v>
      </c>
    </row>
    <row r="844" spans="1:23">
      <c r="A844">
        <v>23552437</v>
      </c>
      <c r="B844" t="s">
        <v>1198</v>
      </c>
      <c r="C844" t="s">
        <v>1444</v>
      </c>
      <c r="D844" t="s">
        <v>3999</v>
      </c>
      <c r="E844" t="s">
        <v>4000</v>
      </c>
      <c r="F844" t="s">
        <v>1447</v>
      </c>
      <c r="G844" t="s">
        <v>1447</v>
      </c>
      <c r="H844" t="s">
        <v>1447</v>
      </c>
      <c r="I844" t="s">
        <v>1447</v>
      </c>
      <c r="J844" t="s">
        <v>4001</v>
      </c>
      <c r="K844">
        <v>524</v>
      </c>
      <c r="L844">
        <v>172</v>
      </c>
      <c r="M844">
        <v>45.837734387449899</v>
      </c>
      <c r="N844">
        <v>17.865367556341202</v>
      </c>
      <c r="O844">
        <v>45.837734387449899</v>
      </c>
      <c r="P844">
        <v>17.865367556341202</v>
      </c>
      <c r="Q844">
        <v>1.3593701422836399</v>
      </c>
      <c r="R844">
        <v>1.9503984288298799E-3</v>
      </c>
      <c r="S844">
        <v>4.2808109312953303E-3</v>
      </c>
      <c r="T844" t="s">
        <v>1449</v>
      </c>
      <c r="U844" t="str">
        <f t="shared" si="13"/>
        <v>FGSG_05247</v>
      </c>
      <c r="V844" t="s">
        <v>1176</v>
      </c>
      <c r="W844" t="s">
        <v>1198</v>
      </c>
    </row>
    <row r="845" spans="1:23">
      <c r="A845">
        <v>23552432</v>
      </c>
      <c r="B845" t="s">
        <v>451</v>
      </c>
      <c r="C845" t="s">
        <v>1444</v>
      </c>
      <c r="D845" t="s">
        <v>1447</v>
      </c>
      <c r="E845" t="s">
        <v>1447</v>
      </c>
      <c r="F845" t="s">
        <v>1447</v>
      </c>
      <c r="G845" t="s">
        <v>1447</v>
      </c>
      <c r="H845" t="s">
        <v>1447</v>
      </c>
      <c r="I845" t="s">
        <v>1447</v>
      </c>
      <c r="J845" t="s">
        <v>2593</v>
      </c>
      <c r="K845">
        <v>117</v>
      </c>
      <c r="L845">
        <v>6</v>
      </c>
      <c r="M845">
        <v>7.6003606406569304</v>
      </c>
      <c r="N845">
        <v>0.46277833476024699</v>
      </c>
      <c r="O845">
        <v>7.6003606406569304</v>
      </c>
      <c r="P845">
        <v>0.46277833476024699</v>
      </c>
      <c r="Q845">
        <v>4.0376746462102897</v>
      </c>
      <c r="R845" s="1">
        <v>4.7815255785861604E-12</v>
      </c>
      <c r="S845" s="1">
        <v>2.6629384969235402E-11</v>
      </c>
      <c r="T845" t="s">
        <v>1449</v>
      </c>
      <c r="U845" t="str">
        <f t="shared" si="13"/>
        <v/>
      </c>
      <c r="V845" t="s">
        <v>1156</v>
      </c>
      <c r="W845" t="s">
        <v>451</v>
      </c>
    </row>
    <row r="846" spans="1:23">
      <c r="A846">
        <v>23552425</v>
      </c>
      <c r="B846" t="s">
        <v>1127</v>
      </c>
      <c r="C846" t="s">
        <v>3886</v>
      </c>
      <c r="D846" t="s">
        <v>2205</v>
      </c>
      <c r="E846" t="s">
        <v>2206</v>
      </c>
      <c r="F846" t="s">
        <v>1447</v>
      </c>
      <c r="G846" t="s">
        <v>1447</v>
      </c>
      <c r="H846" t="s">
        <v>1447</v>
      </c>
      <c r="I846" t="s">
        <v>1447</v>
      </c>
      <c r="J846" t="s">
        <v>3887</v>
      </c>
      <c r="K846">
        <v>2378</v>
      </c>
      <c r="L846">
        <v>801</v>
      </c>
      <c r="M846">
        <v>211.960022106894</v>
      </c>
      <c r="N846">
        <v>84.774597275686205</v>
      </c>
      <c r="O846">
        <v>211.960022106894</v>
      </c>
      <c r="P846">
        <v>84.774597275686205</v>
      </c>
      <c r="Q846">
        <v>1.3220882521505699</v>
      </c>
      <c r="R846">
        <v>8.48701935723253E-4</v>
      </c>
      <c r="S846">
        <v>1.9775917707743201E-3</v>
      </c>
      <c r="T846" t="s">
        <v>1449</v>
      </c>
      <c r="U846" t="str">
        <f t="shared" si="13"/>
        <v>FGSG_05235</v>
      </c>
      <c r="V846" t="s">
        <v>1290</v>
      </c>
      <c r="W846" t="s">
        <v>1127</v>
      </c>
    </row>
    <row r="847" spans="1:23">
      <c r="A847">
        <v>23552423</v>
      </c>
      <c r="B847" t="s">
        <v>306</v>
      </c>
      <c r="C847" t="s">
        <v>1444</v>
      </c>
      <c r="D847" t="s">
        <v>2241</v>
      </c>
      <c r="E847" t="s">
        <v>2242</v>
      </c>
      <c r="F847" t="s">
        <v>1447</v>
      </c>
      <c r="G847" t="s">
        <v>1447</v>
      </c>
      <c r="H847" t="s">
        <v>1447</v>
      </c>
      <c r="I847" t="s">
        <v>1447</v>
      </c>
      <c r="J847" t="s">
        <v>2243</v>
      </c>
      <c r="K847">
        <v>2458</v>
      </c>
      <c r="L847">
        <v>377</v>
      </c>
      <c r="M847">
        <v>61.679254119471103</v>
      </c>
      <c r="N847">
        <v>11.232843638738901</v>
      </c>
      <c r="O847">
        <v>61.679254119471103</v>
      </c>
      <c r="P847">
        <v>11.232843638738901</v>
      </c>
      <c r="Q847">
        <v>2.4570621210800501</v>
      </c>
      <c r="R847" s="1">
        <v>1.372316068845E-16</v>
      </c>
      <c r="S847" s="1">
        <v>1.0276834862727899E-15</v>
      </c>
      <c r="T847" t="s">
        <v>1449</v>
      </c>
      <c r="U847" t="str">
        <f t="shared" si="13"/>
        <v/>
      </c>
      <c r="V847" t="s">
        <v>1319</v>
      </c>
      <c r="W847" t="s">
        <v>306</v>
      </c>
    </row>
    <row r="848" spans="1:23">
      <c r="A848">
        <v>23552413</v>
      </c>
      <c r="B848" t="s">
        <v>71</v>
      </c>
      <c r="C848" t="s">
        <v>1444</v>
      </c>
      <c r="D848" t="s">
        <v>1447</v>
      </c>
      <c r="E848" t="s">
        <v>1447</v>
      </c>
      <c r="F848" t="s">
        <v>1447</v>
      </c>
      <c r="G848" t="s">
        <v>1447</v>
      </c>
      <c r="H848" t="s">
        <v>1447</v>
      </c>
      <c r="I848" t="s">
        <v>1447</v>
      </c>
      <c r="J848" t="s">
        <v>1665</v>
      </c>
      <c r="K848">
        <v>3434</v>
      </c>
      <c r="L848">
        <v>177</v>
      </c>
      <c r="M848">
        <v>312.85886645080097</v>
      </c>
      <c r="N848">
        <v>19.1475113644583</v>
      </c>
      <c r="O848">
        <v>312.85886645080097</v>
      </c>
      <c r="P848">
        <v>19.1475113644583</v>
      </c>
      <c r="Q848">
        <v>4.0302831908853403</v>
      </c>
      <c r="R848" s="1">
        <v>1.8603279738867301E-45</v>
      </c>
      <c r="S848" s="1">
        <v>4.5578035360224905E-44</v>
      </c>
      <c r="T848" t="s">
        <v>1449</v>
      </c>
      <c r="U848" t="str">
        <f t="shared" si="13"/>
        <v>FGSG_05223</v>
      </c>
      <c r="V848" t="s">
        <v>740</v>
      </c>
      <c r="W848" t="s">
        <v>71</v>
      </c>
    </row>
    <row r="849" spans="1:23">
      <c r="A849">
        <v>23552405</v>
      </c>
      <c r="B849" t="s">
        <v>1088</v>
      </c>
      <c r="C849" t="s">
        <v>1444</v>
      </c>
      <c r="D849" t="s">
        <v>1447</v>
      </c>
      <c r="E849" t="s">
        <v>1447</v>
      </c>
      <c r="F849" t="s">
        <v>3806</v>
      </c>
      <c r="G849" t="s">
        <v>3807</v>
      </c>
      <c r="H849" t="s">
        <v>1447</v>
      </c>
      <c r="I849" t="s">
        <v>1447</v>
      </c>
      <c r="J849" t="s">
        <v>3808</v>
      </c>
      <c r="K849">
        <v>376</v>
      </c>
      <c r="L849">
        <v>111</v>
      </c>
      <c r="M849">
        <v>24.353024022311299</v>
      </c>
      <c r="N849">
        <v>8.53647612100246</v>
      </c>
      <c r="O849">
        <v>24.353024022311299</v>
      </c>
      <c r="P849">
        <v>8.53647612100246</v>
      </c>
      <c r="Q849">
        <v>1.5123883795582</v>
      </c>
      <c r="R849">
        <v>4.7369965437572099E-4</v>
      </c>
      <c r="S849">
        <v>1.15015126114431E-3</v>
      </c>
      <c r="T849" t="s">
        <v>1449</v>
      </c>
      <c r="U849" t="str">
        <f t="shared" si="13"/>
        <v/>
      </c>
      <c r="V849" t="s">
        <v>1071</v>
      </c>
      <c r="W849" t="s">
        <v>1088</v>
      </c>
    </row>
    <row r="850" spans="1:23">
      <c r="A850">
        <v>23552403</v>
      </c>
      <c r="B850" t="s">
        <v>1422</v>
      </c>
      <c r="C850" t="s">
        <v>1444</v>
      </c>
      <c r="D850" t="s">
        <v>1447</v>
      </c>
      <c r="E850" t="s">
        <v>1447</v>
      </c>
      <c r="F850" t="s">
        <v>1447</v>
      </c>
      <c r="G850" t="s">
        <v>1447</v>
      </c>
      <c r="H850" t="s">
        <v>1447</v>
      </c>
      <c r="I850" t="s">
        <v>1447</v>
      </c>
      <c r="J850" t="s">
        <v>4380</v>
      </c>
      <c r="K850">
        <v>51</v>
      </c>
      <c r="L850">
        <v>13</v>
      </c>
      <c r="M850">
        <v>13.0207387366858</v>
      </c>
      <c r="N850">
        <v>3.9408633634196302</v>
      </c>
      <c r="O850">
        <v>13.0207387366858</v>
      </c>
      <c r="P850">
        <v>3.9408633634196302</v>
      </c>
      <c r="Q850">
        <v>1.7242276679792301</v>
      </c>
      <c r="R850">
        <v>2.6608563572401E-2</v>
      </c>
      <c r="S850">
        <v>4.6826509969934801E-2</v>
      </c>
      <c r="T850" t="s">
        <v>1449</v>
      </c>
      <c r="U850" t="str">
        <f t="shared" si="13"/>
        <v/>
      </c>
      <c r="V850" t="s">
        <v>408</v>
      </c>
      <c r="W850" t="s">
        <v>1422</v>
      </c>
    </row>
    <row r="851" spans="1:23">
      <c r="A851">
        <v>23552401</v>
      </c>
      <c r="B851" t="s">
        <v>1298</v>
      </c>
      <c r="C851" t="s">
        <v>4184</v>
      </c>
      <c r="D851" t="s">
        <v>4185</v>
      </c>
      <c r="E851" t="s">
        <v>4186</v>
      </c>
      <c r="F851" t="s">
        <v>1447</v>
      </c>
      <c r="G851" t="s">
        <v>1447</v>
      </c>
      <c r="H851" t="s">
        <v>1447</v>
      </c>
      <c r="I851" t="s">
        <v>1447</v>
      </c>
      <c r="J851" t="s">
        <v>4187</v>
      </c>
      <c r="K851">
        <v>413</v>
      </c>
      <c r="L851">
        <v>143</v>
      </c>
      <c r="M851">
        <v>125.945395341203</v>
      </c>
      <c r="N851">
        <v>51.779867684235803</v>
      </c>
      <c r="O851">
        <v>125.945395341203</v>
      </c>
      <c r="P851">
        <v>51.779867684235803</v>
      </c>
      <c r="Q851">
        <v>1.2823351932534</v>
      </c>
      <c r="R851">
        <v>6.8324016186140498E-3</v>
      </c>
      <c r="S851">
        <v>1.3579269917015101E-2</v>
      </c>
      <c r="T851" t="s">
        <v>1449</v>
      </c>
      <c r="U851" t="str">
        <f t="shared" si="13"/>
        <v/>
      </c>
      <c r="V851" t="s">
        <v>1090</v>
      </c>
      <c r="W851" t="s">
        <v>1298</v>
      </c>
    </row>
    <row r="852" spans="1:23">
      <c r="A852">
        <v>23552365</v>
      </c>
      <c r="B852" t="s">
        <v>733</v>
      </c>
      <c r="C852" t="s">
        <v>1444</v>
      </c>
      <c r="D852" t="s">
        <v>3167</v>
      </c>
      <c r="E852" t="s">
        <v>3168</v>
      </c>
      <c r="F852" t="s">
        <v>1447</v>
      </c>
      <c r="G852" t="s">
        <v>1447</v>
      </c>
      <c r="H852" t="s">
        <v>1447</v>
      </c>
      <c r="I852" t="s">
        <v>1447</v>
      </c>
      <c r="J852" t="s">
        <v>3169</v>
      </c>
      <c r="K852">
        <v>1229</v>
      </c>
      <c r="L852">
        <v>307</v>
      </c>
      <c r="M852">
        <v>62.901337243050399</v>
      </c>
      <c r="N852">
        <v>18.656801204082299</v>
      </c>
      <c r="O852">
        <v>62.901337243050399</v>
      </c>
      <c r="P852">
        <v>18.656801204082299</v>
      </c>
      <c r="Q852">
        <v>1.75338903765094</v>
      </c>
      <c r="R852" s="1">
        <v>3.8912706771982198E-7</v>
      </c>
      <c r="S852" s="1">
        <v>1.4048926608065301E-6</v>
      </c>
      <c r="T852" t="s">
        <v>1449</v>
      </c>
      <c r="U852" t="str">
        <f t="shared" si="13"/>
        <v/>
      </c>
      <c r="V852" t="s">
        <v>261</v>
      </c>
      <c r="W852" t="s">
        <v>733</v>
      </c>
    </row>
    <row r="853" spans="1:23">
      <c r="A853">
        <v>23552364</v>
      </c>
      <c r="B853" t="s">
        <v>557</v>
      </c>
      <c r="C853" t="s">
        <v>1444</v>
      </c>
      <c r="D853" t="s">
        <v>1447</v>
      </c>
      <c r="E853" t="s">
        <v>1447</v>
      </c>
      <c r="F853" t="s">
        <v>1447</v>
      </c>
      <c r="G853" t="s">
        <v>1447</v>
      </c>
      <c r="H853" t="s">
        <v>1447</v>
      </c>
      <c r="I853" t="s">
        <v>1447</v>
      </c>
      <c r="J853" t="s">
        <v>2795</v>
      </c>
      <c r="K853">
        <v>244</v>
      </c>
      <c r="L853">
        <v>35</v>
      </c>
      <c r="M853">
        <v>11.423073170284701</v>
      </c>
      <c r="N853">
        <v>1.9455775277731799</v>
      </c>
      <c r="O853">
        <v>11.423073170284701</v>
      </c>
      <c r="P853">
        <v>1.9455775277731799</v>
      </c>
      <c r="Q853">
        <v>2.5536804584302399</v>
      </c>
      <c r="R853" s="1">
        <v>1.0221463270682899E-9</v>
      </c>
      <c r="S853" s="1">
        <v>4.6720523287532197E-9</v>
      </c>
      <c r="T853" t="s">
        <v>1449</v>
      </c>
      <c r="U853" t="str">
        <f t="shared" si="13"/>
        <v>FGSG_05172</v>
      </c>
      <c r="V853" t="s">
        <v>544</v>
      </c>
      <c r="W853" t="s">
        <v>557</v>
      </c>
    </row>
    <row r="854" spans="1:23">
      <c r="A854">
        <v>23552354</v>
      </c>
      <c r="B854" t="s">
        <v>511</v>
      </c>
      <c r="C854" t="s">
        <v>1444</v>
      </c>
      <c r="D854" t="s">
        <v>2717</v>
      </c>
      <c r="E854" t="s">
        <v>2718</v>
      </c>
      <c r="F854" t="s">
        <v>2719</v>
      </c>
      <c r="G854" t="s">
        <v>2720</v>
      </c>
      <c r="H854" t="s">
        <v>2721</v>
      </c>
      <c r="I854" t="s">
        <v>2722</v>
      </c>
      <c r="J854" t="s">
        <v>2723</v>
      </c>
      <c r="K854">
        <v>768</v>
      </c>
      <c r="L854">
        <v>143</v>
      </c>
      <c r="M854">
        <v>25.243517581496</v>
      </c>
      <c r="N854">
        <v>5.5810635827319999</v>
      </c>
      <c r="O854">
        <v>25.243517581496</v>
      </c>
      <c r="P854">
        <v>5.5810635827319999</v>
      </c>
      <c r="Q854">
        <v>2.1773009703961002</v>
      </c>
      <c r="R854" s="1">
        <v>1.02509419897628E-10</v>
      </c>
      <c r="S854" s="1">
        <v>5.1155895336171796E-10</v>
      </c>
      <c r="T854" t="s">
        <v>1449</v>
      </c>
      <c r="U854" t="str">
        <f t="shared" si="13"/>
        <v>FGSG_05162</v>
      </c>
      <c r="V854" t="s">
        <v>457</v>
      </c>
      <c r="W854" t="s">
        <v>511</v>
      </c>
    </row>
    <row r="855" spans="1:23">
      <c r="A855">
        <v>23552353</v>
      </c>
      <c r="B855" t="s">
        <v>728</v>
      </c>
      <c r="C855" t="s">
        <v>1444</v>
      </c>
      <c r="D855" t="s">
        <v>1447</v>
      </c>
      <c r="E855" t="s">
        <v>1447</v>
      </c>
      <c r="F855" t="s">
        <v>1447</v>
      </c>
      <c r="G855" t="s">
        <v>1447</v>
      </c>
      <c r="H855" t="s">
        <v>1447</v>
      </c>
      <c r="I855" t="s">
        <v>1447</v>
      </c>
      <c r="J855" t="s">
        <v>3159</v>
      </c>
      <c r="K855">
        <v>300</v>
      </c>
      <c r="L855">
        <v>61</v>
      </c>
      <c r="M855">
        <v>13.8673308595182</v>
      </c>
      <c r="N855">
        <v>3.3480486427953702</v>
      </c>
      <c r="O855">
        <v>13.8673308595182</v>
      </c>
      <c r="P855">
        <v>3.3480486427953702</v>
      </c>
      <c r="Q855">
        <v>2.05029773531477</v>
      </c>
      <c r="R855" s="1">
        <v>3.6461643095362501E-7</v>
      </c>
      <c r="S855" s="1">
        <v>1.3216096935661499E-6</v>
      </c>
      <c r="T855" t="s">
        <v>1449</v>
      </c>
      <c r="U855" t="str">
        <f t="shared" si="13"/>
        <v>FGSG_05161</v>
      </c>
      <c r="V855" t="s">
        <v>7</v>
      </c>
      <c r="W855" t="s">
        <v>728</v>
      </c>
    </row>
    <row r="856" spans="1:23">
      <c r="A856">
        <v>23552337</v>
      </c>
      <c r="B856" t="s">
        <v>1191</v>
      </c>
      <c r="C856" t="s">
        <v>1444</v>
      </c>
      <c r="D856" t="s">
        <v>3987</v>
      </c>
      <c r="E856" t="s">
        <v>3988</v>
      </c>
      <c r="F856" t="s">
        <v>1447</v>
      </c>
      <c r="G856" t="s">
        <v>1447</v>
      </c>
      <c r="H856" t="s">
        <v>1447</v>
      </c>
      <c r="I856" t="s">
        <v>1447</v>
      </c>
      <c r="J856" t="s">
        <v>3989</v>
      </c>
      <c r="K856">
        <v>387</v>
      </c>
      <c r="L856">
        <v>123</v>
      </c>
      <c r="M856">
        <v>14.7521133521235</v>
      </c>
      <c r="N856">
        <v>5.5672262250204199</v>
      </c>
      <c r="O856">
        <v>14.7521133521235</v>
      </c>
      <c r="P856">
        <v>5.5672262250204199</v>
      </c>
      <c r="Q856">
        <v>1.40589103266314</v>
      </c>
      <c r="R856">
        <v>1.8020407662598199E-3</v>
      </c>
      <c r="S856">
        <v>3.9801334453451404E-3</v>
      </c>
      <c r="T856" t="s">
        <v>1449</v>
      </c>
      <c r="U856" t="str">
        <f t="shared" si="13"/>
        <v>FGSG_05144</v>
      </c>
      <c r="V856" t="s">
        <v>1115</v>
      </c>
      <c r="W856" t="s">
        <v>1191</v>
      </c>
    </row>
    <row r="857" spans="1:23">
      <c r="A857">
        <v>23552332</v>
      </c>
      <c r="B857" t="s">
        <v>1362</v>
      </c>
      <c r="C857" t="s">
        <v>4281</v>
      </c>
      <c r="D857" t="s">
        <v>1447</v>
      </c>
      <c r="E857" t="s">
        <v>1447</v>
      </c>
      <c r="F857" t="s">
        <v>1447</v>
      </c>
      <c r="G857" t="s">
        <v>1447</v>
      </c>
      <c r="H857" t="s">
        <v>1447</v>
      </c>
      <c r="I857" t="s">
        <v>1447</v>
      </c>
      <c r="J857" t="s">
        <v>4282</v>
      </c>
      <c r="K857">
        <v>815</v>
      </c>
      <c r="L857">
        <v>306</v>
      </c>
      <c r="M857">
        <v>48.494960946400603</v>
      </c>
      <c r="N857">
        <v>21.6198112950926</v>
      </c>
      <c r="O857">
        <v>48.494960946400603</v>
      </c>
      <c r="P857">
        <v>21.6198112950926</v>
      </c>
      <c r="Q857">
        <v>1.16548091556012</v>
      </c>
      <c r="R857">
        <v>1.5010495863969299E-2</v>
      </c>
      <c r="S857">
        <v>2.8027281519881202E-2</v>
      </c>
      <c r="T857" t="s">
        <v>1449</v>
      </c>
      <c r="U857" t="str">
        <f t="shared" si="13"/>
        <v>FGSG_05139</v>
      </c>
      <c r="V857" t="s">
        <v>329</v>
      </c>
      <c r="W857" t="s">
        <v>1362</v>
      </c>
    </row>
    <row r="858" spans="1:23">
      <c r="A858">
        <v>23552330</v>
      </c>
      <c r="B858" t="s">
        <v>168</v>
      </c>
      <c r="C858" t="s">
        <v>1444</v>
      </c>
      <c r="D858" t="s">
        <v>1897</v>
      </c>
      <c r="E858" t="s">
        <v>1898</v>
      </c>
      <c r="F858" t="s">
        <v>1447</v>
      </c>
      <c r="G858" t="s">
        <v>1447</v>
      </c>
      <c r="H858" t="s">
        <v>1447</v>
      </c>
      <c r="I858" t="s">
        <v>1447</v>
      </c>
      <c r="J858" t="s">
        <v>1899</v>
      </c>
      <c r="K858">
        <v>1367</v>
      </c>
      <c r="L858">
        <v>121</v>
      </c>
      <c r="M858">
        <v>106.05898353772299</v>
      </c>
      <c r="N858">
        <v>11.1469571095175</v>
      </c>
      <c r="O858">
        <v>106.05898353772299</v>
      </c>
      <c r="P858">
        <v>11.1469571095175</v>
      </c>
      <c r="Q858">
        <v>3.25014498409476</v>
      </c>
      <c r="R858" s="1">
        <v>9.8739883346330494E-27</v>
      </c>
      <c r="S858" s="1">
        <v>1.20584183692796E-25</v>
      </c>
      <c r="T858" t="s">
        <v>1449</v>
      </c>
      <c r="U858" t="str">
        <f t="shared" si="13"/>
        <v>FGSG_05137</v>
      </c>
      <c r="V858" t="s">
        <v>1063</v>
      </c>
      <c r="W858" t="s">
        <v>168</v>
      </c>
    </row>
    <row r="859" spans="1:23">
      <c r="A859">
        <v>23552329</v>
      </c>
      <c r="B859" t="s">
        <v>443</v>
      </c>
      <c r="C859" t="s">
        <v>1444</v>
      </c>
      <c r="D859" t="s">
        <v>1447</v>
      </c>
      <c r="E859" t="s">
        <v>1447</v>
      </c>
      <c r="F859" t="s">
        <v>1447</v>
      </c>
      <c r="G859" t="s">
        <v>1447</v>
      </c>
      <c r="H859" t="s">
        <v>1447</v>
      </c>
      <c r="I859" t="s">
        <v>1447</v>
      </c>
      <c r="J859" t="s">
        <v>2583</v>
      </c>
      <c r="K859">
        <v>1200</v>
      </c>
      <c r="L859">
        <v>215</v>
      </c>
      <c r="M859">
        <v>38.633326441473002</v>
      </c>
      <c r="N859">
        <v>8.2188480707163407</v>
      </c>
      <c r="O859">
        <v>38.633326441473002</v>
      </c>
      <c r="P859">
        <v>8.2188480707163407</v>
      </c>
      <c r="Q859">
        <v>2.2328377938005501</v>
      </c>
      <c r="R859" s="1">
        <v>2.8782587768640499E-12</v>
      </c>
      <c r="S859" s="1">
        <v>1.63430745141251E-11</v>
      </c>
      <c r="T859" t="s">
        <v>1449</v>
      </c>
      <c r="U859" t="str">
        <f t="shared" si="13"/>
        <v/>
      </c>
      <c r="W859" t="s">
        <v>443</v>
      </c>
    </row>
    <row r="860" spans="1:23">
      <c r="A860">
        <v>23552328</v>
      </c>
      <c r="B860" t="s">
        <v>572</v>
      </c>
      <c r="C860" t="s">
        <v>1444</v>
      </c>
      <c r="D860" t="s">
        <v>2831</v>
      </c>
      <c r="E860" t="s">
        <v>2832</v>
      </c>
      <c r="F860" t="s">
        <v>2833</v>
      </c>
      <c r="G860" t="s">
        <v>2834</v>
      </c>
      <c r="H860" t="s">
        <v>2835</v>
      </c>
      <c r="I860" t="s">
        <v>2836</v>
      </c>
      <c r="J860" t="s">
        <v>2837</v>
      </c>
      <c r="K860">
        <v>2999</v>
      </c>
      <c r="L860">
        <v>670</v>
      </c>
      <c r="M860">
        <v>40.924723345497497</v>
      </c>
      <c r="N860">
        <v>10.8561314830563</v>
      </c>
      <c r="O860">
        <v>40.924723345497497</v>
      </c>
      <c r="P860">
        <v>10.8561314830563</v>
      </c>
      <c r="Q860">
        <v>1.9144625649490701</v>
      </c>
      <c r="R860" s="1">
        <v>1.38924616054188E-9</v>
      </c>
      <c r="S860" s="1">
        <v>6.2539712792333098E-9</v>
      </c>
      <c r="T860" t="s">
        <v>1449</v>
      </c>
      <c r="U860" t="str">
        <f t="shared" si="13"/>
        <v>FGSG_05135</v>
      </c>
      <c r="W860" t="s">
        <v>572</v>
      </c>
    </row>
    <row r="861" spans="1:23">
      <c r="A861">
        <v>23552320</v>
      </c>
      <c r="B861" t="s">
        <v>919</v>
      </c>
      <c r="C861" t="s">
        <v>1444</v>
      </c>
      <c r="D861" t="s">
        <v>1508</v>
      </c>
      <c r="E861" t="s">
        <v>1509</v>
      </c>
      <c r="F861" t="s">
        <v>1447</v>
      </c>
      <c r="G861" t="s">
        <v>1447</v>
      </c>
      <c r="H861" t="s">
        <v>1447</v>
      </c>
      <c r="I861" t="s">
        <v>1447</v>
      </c>
      <c r="J861" t="s">
        <v>3500</v>
      </c>
      <c r="K861">
        <v>735</v>
      </c>
      <c r="L861">
        <v>206</v>
      </c>
      <c r="M861">
        <v>28.1642443519771</v>
      </c>
      <c r="N861">
        <v>9.3727871242776608</v>
      </c>
      <c r="O861">
        <v>28.1642443519771</v>
      </c>
      <c r="P861">
        <v>9.3727871242776608</v>
      </c>
      <c r="Q861">
        <v>1.5873147429560099</v>
      </c>
      <c r="R861" s="1">
        <v>3.3496573123105898E-5</v>
      </c>
      <c r="S861" s="1">
        <v>9.6736283331754004E-5</v>
      </c>
      <c r="T861" t="s">
        <v>1449</v>
      </c>
      <c r="U861" t="str">
        <f t="shared" si="13"/>
        <v>FGSG_05127</v>
      </c>
      <c r="W861" t="s">
        <v>919</v>
      </c>
    </row>
    <row r="862" spans="1:23">
      <c r="A862">
        <v>23552303</v>
      </c>
      <c r="B862" t="s">
        <v>1236</v>
      </c>
      <c r="C862" t="s">
        <v>1444</v>
      </c>
      <c r="D862" t="s">
        <v>1447</v>
      </c>
      <c r="E862" t="s">
        <v>1447</v>
      </c>
      <c r="F862" t="s">
        <v>1447</v>
      </c>
      <c r="G862" t="s">
        <v>1447</v>
      </c>
      <c r="H862" t="s">
        <v>1447</v>
      </c>
      <c r="I862" t="s">
        <v>1447</v>
      </c>
      <c r="J862" t="s">
        <v>4064</v>
      </c>
      <c r="K862">
        <v>55</v>
      </c>
      <c r="L862">
        <v>11</v>
      </c>
      <c r="M862">
        <v>3.2203176576042001</v>
      </c>
      <c r="N862">
        <v>0.76474881502871295</v>
      </c>
      <c r="O862">
        <v>3.2203176576042001</v>
      </c>
      <c r="P862">
        <v>0.76474881502871295</v>
      </c>
      <c r="Q862">
        <v>2.07414513379369</v>
      </c>
      <c r="R862">
        <v>3.2382741952382498E-3</v>
      </c>
      <c r="S862">
        <v>6.8160033308647498E-3</v>
      </c>
      <c r="T862" t="s">
        <v>1449</v>
      </c>
      <c r="U862" t="str">
        <f t="shared" si="13"/>
        <v>FGSG_05110</v>
      </c>
      <c r="W862" t="s">
        <v>1236</v>
      </c>
    </row>
    <row r="863" spans="1:23">
      <c r="A863">
        <v>23552298</v>
      </c>
      <c r="B863" t="s">
        <v>217</v>
      </c>
      <c r="C863" t="s">
        <v>1444</v>
      </c>
      <c r="D863" t="s">
        <v>2042</v>
      </c>
      <c r="E863" t="s">
        <v>2043</v>
      </c>
      <c r="F863" t="s">
        <v>2044</v>
      </c>
      <c r="G863" t="s">
        <v>2045</v>
      </c>
      <c r="H863" t="s">
        <v>1995</v>
      </c>
      <c r="I863" t="s">
        <v>1996</v>
      </c>
      <c r="J863" t="s">
        <v>2046</v>
      </c>
      <c r="K863">
        <v>4145</v>
      </c>
      <c r="L863">
        <v>535</v>
      </c>
      <c r="M863">
        <v>77.061923026413695</v>
      </c>
      <c r="N863">
        <v>11.8102763336443</v>
      </c>
      <c r="O863">
        <v>77.061923026413695</v>
      </c>
      <c r="P863">
        <v>11.8102763336443</v>
      </c>
      <c r="Q863">
        <v>2.70597546697531</v>
      </c>
      <c r="R863" s="1">
        <v>2.5639678140228099E-21</v>
      </c>
      <c r="S863" s="1">
        <v>2.4423331809255699E-20</v>
      </c>
      <c r="T863" t="s">
        <v>1449</v>
      </c>
      <c r="U863" t="str">
        <f t="shared" si="13"/>
        <v/>
      </c>
      <c r="W863" t="s">
        <v>217</v>
      </c>
    </row>
    <row r="864" spans="1:23">
      <c r="A864">
        <v>23552297</v>
      </c>
      <c r="B864" t="s">
        <v>950</v>
      </c>
      <c r="C864" t="s">
        <v>1444</v>
      </c>
      <c r="D864" t="s">
        <v>1642</v>
      </c>
      <c r="E864" t="s">
        <v>1643</v>
      </c>
      <c r="F864" t="s">
        <v>1447</v>
      </c>
      <c r="G864" t="s">
        <v>1447</v>
      </c>
      <c r="H864" t="s">
        <v>1447</v>
      </c>
      <c r="I864" t="s">
        <v>1447</v>
      </c>
      <c r="J864" t="s">
        <v>3550</v>
      </c>
      <c r="K864">
        <v>221</v>
      </c>
      <c r="L864">
        <v>53</v>
      </c>
      <c r="M864">
        <v>14.793957945769399</v>
      </c>
      <c r="N864">
        <v>4.2126580434954697</v>
      </c>
      <c r="O864">
        <v>14.793957945769399</v>
      </c>
      <c r="P864">
        <v>4.2126580434954697</v>
      </c>
      <c r="Q864">
        <v>1.8122053627542201</v>
      </c>
      <c r="R864" s="1">
        <v>5.8231867805504098E-5</v>
      </c>
      <c r="S864">
        <v>1.6196375845833601E-4</v>
      </c>
      <c r="T864" t="s">
        <v>1449</v>
      </c>
      <c r="U864" t="str">
        <f t="shared" si="13"/>
        <v>FGSG_05104</v>
      </c>
      <c r="W864" t="s">
        <v>950</v>
      </c>
    </row>
    <row r="865" spans="1:23">
      <c r="A865">
        <v>23552287</v>
      </c>
      <c r="B865" t="s">
        <v>1218</v>
      </c>
      <c r="C865" t="s">
        <v>4027</v>
      </c>
      <c r="D865" t="s">
        <v>4028</v>
      </c>
      <c r="E865" t="s">
        <v>4029</v>
      </c>
      <c r="F865" t="s">
        <v>4030</v>
      </c>
      <c r="G865" t="s">
        <v>4031</v>
      </c>
      <c r="H865" t="s">
        <v>3050</v>
      </c>
      <c r="I865" t="s">
        <v>3051</v>
      </c>
      <c r="J865" t="s">
        <v>4032</v>
      </c>
      <c r="K865">
        <v>506</v>
      </c>
      <c r="L865">
        <v>168</v>
      </c>
      <c r="M865">
        <v>77.153093962857099</v>
      </c>
      <c r="N865">
        <v>30.416122382715201</v>
      </c>
      <c r="O865">
        <v>77.153093962857099</v>
      </c>
      <c r="P865">
        <v>30.416122382715201</v>
      </c>
      <c r="Q865">
        <v>1.3428877703841899</v>
      </c>
      <c r="R865">
        <v>2.5119980990666799E-3</v>
      </c>
      <c r="S865">
        <v>5.3902255119097102E-3</v>
      </c>
      <c r="T865" t="s">
        <v>1449</v>
      </c>
      <c r="U865" t="str">
        <f t="shared" si="13"/>
        <v>FGSG_05093</v>
      </c>
      <c r="W865" t="s">
        <v>1218</v>
      </c>
    </row>
    <row r="866" spans="1:23">
      <c r="A866">
        <v>23552271</v>
      </c>
      <c r="B866" t="s">
        <v>500</v>
      </c>
      <c r="C866" t="s">
        <v>1444</v>
      </c>
      <c r="D866" t="s">
        <v>2464</v>
      </c>
      <c r="E866" t="s">
        <v>2465</v>
      </c>
      <c r="F866" t="s">
        <v>1447</v>
      </c>
      <c r="G866" t="s">
        <v>1447</v>
      </c>
      <c r="H866" t="s">
        <v>1447</v>
      </c>
      <c r="I866" t="s">
        <v>1447</v>
      </c>
      <c r="J866" t="s">
        <v>2702</v>
      </c>
      <c r="K866">
        <v>278</v>
      </c>
      <c r="L866">
        <v>38</v>
      </c>
      <c r="M866">
        <v>15.5712848752555</v>
      </c>
      <c r="N866">
        <v>2.5273064933523099</v>
      </c>
      <c r="O866">
        <v>15.5712848752555</v>
      </c>
      <c r="P866">
        <v>2.5273064933523099</v>
      </c>
      <c r="Q866">
        <v>2.62321545473193</v>
      </c>
      <c r="R866" s="1">
        <v>6.4220208915872097E-11</v>
      </c>
      <c r="S866" s="1">
        <v>3.2622441448860402E-10</v>
      </c>
      <c r="T866" t="s">
        <v>1449</v>
      </c>
      <c r="U866" t="str">
        <f t="shared" si="13"/>
        <v>FGSG_05077</v>
      </c>
      <c r="W866" t="s">
        <v>500</v>
      </c>
    </row>
    <row r="867" spans="1:23">
      <c r="A867">
        <v>23552246</v>
      </c>
      <c r="B867" t="s">
        <v>388</v>
      </c>
      <c r="C867" t="s">
        <v>1444</v>
      </c>
      <c r="D867" t="s">
        <v>2444</v>
      </c>
      <c r="E867" t="s">
        <v>2445</v>
      </c>
      <c r="F867" t="s">
        <v>1447</v>
      </c>
      <c r="G867" t="s">
        <v>1447</v>
      </c>
      <c r="H867" t="s">
        <v>1447</v>
      </c>
      <c r="I867" t="s">
        <v>1447</v>
      </c>
      <c r="J867" t="s">
        <v>2446</v>
      </c>
      <c r="K867">
        <v>1217</v>
      </c>
      <c r="L867">
        <v>201</v>
      </c>
      <c r="M867">
        <v>47.973410790310503</v>
      </c>
      <c r="N867">
        <v>9.4080144345032295</v>
      </c>
      <c r="O867">
        <v>47.973410790310503</v>
      </c>
      <c r="P867">
        <v>9.4080144345032295</v>
      </c>
      <c r="Q867">
        <v>2.3502728364358099</v>
      </c>
      <c r="R867" s="1">
        <v>9.2443404674402604E-14</v>
      </c>
      <c r="S867" s="1">
        <v>5.7841493402948597E-13</v>
      </c>
      <c r="T867" t="s">
        <v>1449</v>
      </c>
      <c r="U867" t="str">
        <f t="shared" si="13"/>
        <v>FGSG_05050</v>
      </c>
      <c r="W867" t="s">
        <v>388</v>
      </c>
    </row>
    <row r="868" spans="1:23">
      <c r="A868">
        <v>23552238</v>
      </c>
      <c r="B868" t="s">
        <v>1148</v>
      </c>
      <c r="C868" t="s">
        <v>1444</v>
      </c>
      <c r="D868" t="s">
        <v>1505</v>
      </c>
      <c r="E868" t="s">
        <v>1506</v>
      </c>
      <c r="F868" t="s">
        <v>1447</v>
      </c>
      <c r="G868" t="s">
        <v>1447</v>
      </c>
      <c r="H868" t="s">
        <v>1447</v>
      </c>
      <c r="I868" t="s">
        <v>1447</v>
      </c>
      <c r="J868" t="s">
        <v>3914</v>
      </c>
      <c r="K868">
        <v>148</v>
      </c>
      <c r="L868">
        <v>39</v>
      </c>
      <c r="M868">
        <v>6.0739687551631398</v>
      </c>
      <c r="N868">
        <v>1.90048877393695</v>
      </c>
      <c r="O868">
        <v>6.0739687551631398</v>
      </c>
      <c r="P868">
        <v>1.90048877393695</v>
      </c>
      <c r="Q868">
        <v>1.6762689839003599</v>
      </c>
      <c r="R868">
        <v>1.17043552879528E-3</v>
      </c>
      <c r="S868">
        <v>2.6703153556936901E-3</v>
      </c>
      <c r="T868" t="s">
        <v>1449</v>
      </c>
      <c r="U868" t="str">
        <f t="shared" si="13"/>
        <v>FGSG_05042</v>
      </c>
      <c r="W868" t="s">
        <v>1148</v>
      </c>
    </row>
    <row r="869" spans="1:23">
      <c r="A869">
        <v>23552232</v>
      </c>
      <c r="B869" t="s">
        <v>51</v>
      </c>
      <c r="C869" t="s">
        <v>1614</v>
      </c>
      <c r="D869" t="s">
        <v>1615</v>
      </c>
      <c r="E869" t="s">
        <v>1616</v>
      </c>
      <c r="F869" t="s">
        <v>1617</v>
      </c>
      <c r="G869" t="s">
        <v>1618</v>
      </c>
      <c r="H869" t="s">
        <v>1523</v>
      </c>
      <c r="I869" t="s">
        <v>1524</v>
      </c>
      <c r="J869" t="s">
        <v>1619</v>
      </c>
      <c r="K869">
        <v>645</v>
      </c>
      <c r="L869">
        <v>3</v>
      </c>
      <c r="M869">
        <v>59.5042265309431</v>
      </c>
      <c r="N869">
        <v>0.32861150661547001</v>
      </c>
      <c r="O869">
        <v>59.5042265309431</v>
      </c>
      <c r="P869">
        <v>0.32861150661547001</v>
      </c>
      <c r="Q869">
        <v>7.5004653367635497</v>
      </c>
      <c r="R869" s="1">
        <v>5.3954873852324303E-52</v>
      </c>
      <c r="S869" s="1">
        <v>1.6515184651918401E-50</v>
      </c>
      <c r="T869" t="s">
        <v>1449</v>
      </c>
      <c r="U869" t="str">
        <f t="shared" si="13"/>
        <v/>
      </c>
      <c r="W869" t="s">
        <v>51</v>
      </c>
    </row>
    <row r="870" spans="1:23">
      <c r="A870">
        <v>23552231</v>
      </c>
      <c r="B870" t="s">
        <v>21</v>
      </c>
      <c r="C870" t="s">
        <v>1518</v>
      </c>
      <c r="D870" t="s">
        <v>1519</v>
      </c>
      <c r="E870" t="s">
        <v>1520</v>
      </c>
      <c r="F870" t="s">
        <v>1521</v>
      </c>
      <c r="G870" t="s">
        <v>1522</v>
      </c>
      <c r="H870" t="s">
        <v>1523</v>
      </c>
      <c r="I870" t="s">
        <v>1524</v>
      </c>
      <c r="J870" t="s">
        <v>1525</v>
      </c>
      <c r="K870">
        <v>5819</v>
      </c>
      <c r="L870">
        <v>107</v>
      </c>
      <c r="M870">
        <v>327.32411311013101</v>
      </c>
      <c r="N870">
        <v>7.1466603881021102</v>
      </c>
      <c r="O870">
        <v>327.32411311013101</v>
      </c>
      <c r="P870">
        <v>7.1466603881021102</v>
      </c>
      <c r="Q870">
        <v>5.5173068431276597</v>
      </c>
      <c r="R870" s="1">
        <v>3.0192564071011697E-79</v>
      </c>
      <c r="S870" s="1">
        <v>2.2329370210778602E-77</v>
      </c>
      <c r="T870" t="s">
        <v>1449</v>
      </c>
      <c r="U870" t="str">
        <f t="shared" si="13"/>
        <v/>
      </c>
      <c r="W870" t="s">
        <v>21</v>
      </c>
    </row>
    <row r="871" spans="1:23">
      <c r="A871">
        <v>23552217</v>
      </c>
      <c r="B871" t="s">
        <v>138</v>
      </c>
      <c r="C871" t="s">
        <v>1444</v>
      </c>
      <c r="D871" t="s">
        <v>1813</v>
      </c>
      <c r="E871" t="s">
        <v>1814</v>
      </c>
      <c r="F871" t="s">
        <v>1447</v>
      </c>
      <c r="G871" t="s">
        <v>1447</v>
      </c>
      <c r="H871" t="s">
        <v>1447</v>
      </c>
      <c r="I871" t="s">
        <v>1447</v>
      </c>
      <c r="J871" t="s">
        <v>1815</v>
      </c>
      <c r="K871">
        <v>310</v>
      </c>
      <c r="L871">
        <v>4</v>
      </c>
      <c r="M871">
        <v>21.539745829274</v>
      </c>
      <c r="N871">
        <v>0.33001782762861698</v>
      </c>
      <c r="O871">
        <v>21.539745829274</v>
      </c>
      <c r="P871">
        <v>0.33001782762861698</v>
      </c>
      <c r="Q871">
        <v>6.02831345459132</v>
      </c>
      <c r="R871" s="1">
        <v>1.48088376073477E-30</v>
      </c>
      <c r="S871" s="1">
        <v>2.1167926697561601E-29</v>
      </c>
      <c r="T871" t="s">
        <v>1449</v>
      </c>
      <c r="U871" t="str">
        <f t="shared" si="13"/>
        <v/>
      </c>
      <c r="W871" t="s">
        <v>138</v>
      </c>
    </row>
    <row r="872" spans="1:23">
      <c r="A872">
        <v>23552211</v>
      </c>
      <c r="B872" t="s">
        <v>1250</v>
      </c>
      <c r="C872" t="s">
        <v>1444</v>
      </c>
      <c r="D872" t="s">
        <v>4096</v>
      </c>
      <c r="E872" t="s">
        <v>4097</v>
      </c>
      <c r="F872" t="s">
        <v>4098</v>
      </c>
      <c r="G872" t="s">
        <v>4099</v>
      </c>
      <c r="H872" t="s">
        <v>4100</v>
      </c>
      <c r="I872" t="s">
        <v>4101</v>
      </c>
      <c r="J872" t="s">
        <v>4102</v>
      </c>
      <c r="K872">
        <v>526</v>
      </c>
      <c r="L872">
        <v>180</v>
      </c>
      <c r="M872">
        <v>29.8428363683105</v>
      </c>
      <c r="N872">
        <v>12.1259942568706</v>
      </c>
      <c r="O872">
        <v>29.8428363683105</v>
      </c>
      <c r="P872">
        <v>12.1259942568706</v>
      </c>
      <c r="Q872">
        <v>1.2992816166687999</v>
      </c>
      <c r="R872">
        <v>4.1095632145680102E-3</v>
      </c>
      <c r="S872">
        <v>8.5441887892197099E-3</v>
      </c>
      <c r="T872" t="s">
        <v>1449</v>
      </c>
      <c r="U872" t="str">
        <f t="shared" si="13"/>
        <v/>
      </c>
      <c r="W872" t="s">
        <v>1250</v>
      </c>
    </row>
    <row r="873" spans="1:23">
      <c r="A873">
        <v>23552210</v>
      </c>
      <c r="B873" t="s">
        <v>453</v>
      </c>
      <c r="C873" t="s">
        <v>1444</v>
      </c>
      <c r="D873" t="s">
        <v>1656</v>
      </c>
      <c r="E873" t="s">
        <v>1657</v>
      </c>
      <c r="F873" t="s">
        <v>1447</v>
      </c>
      <c r="G873" t="s">
        <v>1447</v>
      </c>
      <c r="H873" t="s">
        <v>1447</v>
      </c>
      <c r="I873" t="s">
        <v>1447</v>
      </c>
      <c r="J873" t="s">
        <v>2595</v>
      </c>
      <c r="K873">
        <v>472</v>
      </c>
      <c r="L873">
        <v>72</v>
      </c>
      <c r="M873">
        <v>11.844026487331201</v>
      </c>
      <c r="N873">
        <v>2.1452616125297901</v>
      </c>
      <c r="O873">
        <v>11.844026487331201</v>
      </c>
      <c r="P873">
        <v>2.1452616125297901</v>
      </c>
      <c r="Q873">
        <v>2.4649341231979398</v>
      </c>
      <c r="R873" s="1">
        <v>6.0150783952572797E-12</v>
      </c>
      <c r="S873" s="1">
        <v>3.3296856556173198E-11</v>
      </c>
      <c r="T873" t="s">
        <v>1449</v>
      </c>
      <c r="U873" t="str">
        <f t="shared" si="13"/>
        <v>FGSG_05013</v>
      </c>
      <c r="W873" t="s">
        <v>453</v>
      </c>
    </row>
    <row r="874" spans="1:23">
      <c r="A874">
        <v>23552208</v>
      </c>
      <c r="B874" t="s">
        <v>20</v>
      </c>
      <c r="C874" t="s">
        <v>1444</v>
      </c>
      <c r="D874" t="s">
        <v>1508</v>
      </c>
      <c r="E874" t="s">
        <v>1509</v>
      </c>
      <c r="F874" t="s">
        <v>1447</v>
      </c>
      <c r="G874" t="s">
        <v>1447</v>
      </c>
      <c r="H874" t="s">
        <v>1447</v>
      </c>
      <c r="I874" t="s">
        <v>1447</v>
      </c>
      <c r="J874" t="s">
        <v>1517</v>
      </c>
      <c r="K874">
        <v>25285</v>
      </c>
      <c r="L874">
        <v>582</v>
      </c>
      <c r="M874">
        <v>1089.99905691306</v>
      </c>
      <c r="N874">
        <v>29.7904498255593</v>
      </c>
      <c r="O874">
        <v>1089.99905691306</v>
      </c>
      <c r="P874">
        <v>29.7904498255593</v>
      </c>
      <c r="Q874">
        <v>5.1933331685801098</v>
      </c>
      <c r="R874" s="1">
        <v>1.99438244568054E-80</v>
      </c>
      <c r="S874" s="1">
        <v>1.56230998557356E-78</v>
      </c>
      <c r="T874" t="s">
        <v>1449</v>
      </c>
      <c r="U874" t="str">
        <f t="shared" si="13"/>
        <v>FGSG_05011</v>
      </c>
      <c r="W874" t="s">
        <v>20</v>
      </c>
    </row>
    <row r="875" spans="1:23">
      <c r="A875">
        <v>23552207</v>
      </c>
      <c r="B875" t="s">
        <v>317</v>
      </c>
      <c r="C875" t="s">
        <v>1444</v>
      </c>
      <c r="D875" t="s">
        <v>1447</v>
      </c>
      <c r="E875" t="s">
        <v>1447</v>
      </c>
      <c r="F875" t="s">
        <v>1447</v>
      </c>
      <c r="G875" t="s">
        <v>1447</v>
      </c>
      <c r="H875" t="s">
        <v>1447</v>
      </c>
      <c r="I875" t="s">
        <v>1447</v>
      </c>
      <c r="J875" t="s">
        <v>2256</v>
      </c>
      <c r="K875">
        <v>155</v>
      </c>
      <c r="L875">
        <v>5</v>
      </c>
      <c r="M875">
        <v>16.283635602991801</v>
      </c>
      <c r="N875">
        <v>0.62374032768805698</v>
      </c>
      <c r="O875">
        <v>16.283635602991801</v>
      </c>
      <c r="P875">
        <v>0.62374032768805698</v>
      </c>
      <c r="Q875">
        <v>4.7063334931172998</v>
      </c>
      <c r="R875" s="1">
        <v>2.8203009585539802E-16</v>
      </c>
      <c r="S875" s="1">
        <v>2.0767670694806599E-15</v>
      </c>
      <c r="T875" t="s">
        <v>1449</v>
      </c>
      <c r="U875" t="str">
        <f t="shared" si="13"/>
        <v/>
      </c>
      <c r="W875" t="s">
        <v>317</v>
      </c>
    </row>
    <row r="876" spans="1:23">
      <c r="A876">
        <v>23552190</v>
      </c>
      <c r="B876" t="s">
        <v>112</v>
      </c>
      <c r="C876" t="s">
        <v>1444</v>
      </c>
      <c r="D876" t="s">
        <v>1487</v>
      </c>
      <c r="E876" t="s">
        <v>1488</v>
      </c>
      <c r="F876" t="s">
        <v>1447</v>
      </c>
      <c r="G876" t="s">
        <v>1447</v>
      </c>
      <c r="H876" t="s">
        <v>1447</v>
      </c>
      <c r="I876" t="s">
        <v>1447</v>
      </c>
      <c r="J876" t="s">
        <v>1748</v>
      </c>
      <c r="K876">
        <v>676</v>
      </c>
      <c r="L876">
        <v>26</v>
      </c>
      <c r="M876">
        <v>62.103168626923399</v>
      </c>
      <c r="N876">
        <v>2.8361809405948901</v>
      </c>
      <c r="O876">
        <v>62.103168626923399</v>
      </c>
      <c r="P876">
        <v>2.8361809405948901</v>
      </c>
      <c r="Q876">
        <v>4.4526453988600903</v>
      </c>
      <c r="R876" s="1">
        <v>3.9192009945724598E-35</v>
      </c>
      <c r="S876" s="1">
        <v>6.7048744601112402E-34</v>
      </c>
      <c r="T876" t="s">
        <v>1449</v>
      </c>
      <c r="U876" t="str">
        <f t="shared" si="13"/>
        <v>FGSG_04993</v>
      </c>
      <c r="W876" t="s">
        <v>112</v>
      </c>
    </row>
    <row r="877" spans="1:23">
      <c r="A877">
        <v>23552189</v>
      </c>
      <c r="B877" t="s">
        <v>829</v>
      </c>
      <c r="C877" t="s">
        <v>1444</v>
      </c>
      <c r="D877" t="s">
        <v>1447</v>
      </c>
      <c r="E877" t="s">
        <v>1447</v>
      </c>
      <c r="F877" t="s">
        <v>1447</v>
      </c>
      <c r="G877" t="s">
        <v>1447</v>
      </c>
      <c r="H877" t="s">
        <v>1447</v>
      </c>
      <c r="I877" t="s">
        <v>1447</v>
      </c>
      <c r="J877" t="s">
        <v>3331</v>
      </c>
      <c r="K877">
        <v>270</v>
      </c>
      <c r="L877">
        <v>60</v>
      </c>
      <c r="M877">
        <v>25.334595702055999</v>
      </c>
      <c r="N877">
        <v>6.6848162836394902</v>
      </c>
      <c r="O877">
        <v>25.334595702055999</v>
      </c>
      <c r="P877">
        <v>6.6848162836394902</v>
      </c>
      <c r="Q877">
        <v>1.9221489891185699</v>
      </c>
      <c r="R877" s="1">
        <v>5.0918510660284201E-6</v>
      </c>
      <c r="S877" s="1">
        <v>1.6364013668880001E-5</v>
      </c>
      <c r="T877" t="s">
        <v>1449</v>
      </c>
      <c r="U877" t="str">
        <f t="shared" si="13"/>
        <v/>
      </c>
      <c r="W877" t="s">
        <v>829</v>
      </c>
    </row>
    <row r="878" spans="1:23">
      <c r="A878">
        <v>23552186</v>
      </c>
      <c r="B878" t="s">
        <v>1285</v>
      </c>
      <c r="C878" t="s">
        <v>1444</v>
      </c>
      <c r="D878" t="s">
        <v>1455</v>
      </c>
      <c r="E878" t="s">
        <v>1456</v>
      </c>
      <c r="F878" t="s">
        <v>4165</v>
      </c>
      <c r="G878" t="s">
        <v>4166</v>
      </c>
      <c r="H878" t="s">
        <v>4167</v>
      </c>
      <c r="I878" t="s">
        <v>4168</v>
      </c>
      <c r="J878" t="s">
        <v>4169</v>
      </c>
      <c r="K878">
        <v>291</v>
      </c>
      <c r="L878">
        <v>96</v>
      </c>
      <c r="M878">
        <v>15.470627743273401</v>
      </c>
      <c r="N878">
        <v>6.0600913127056302</v>
      </c>
      <c r="O878">
        <v>15.470627743273401</v>
      </c>
      <c r="P878">
        <v>6.0600913127056302</v>
      </c>
      <c r="Q878">
        <v>1.35212030010415</v>
      </c>
      <c r="R878">
        <v>5.7052873495008604E-3</v>
      </c>
      <c r="S878">
        <v>1.15199010463807E-2</v>
      </c>
      <c r="T878" t="s">
        <v>1449</v>
      </c>
      <c r="U878" t="str">
        <f t="shared" si="13"/>
        <v/>
      </c>
      <c r="W878" t="s">
        <v>1285</v>
      </c>
    </row>
    <row r="879" spans="1:23">
      <c r="A879">
        <v>23552137</v>
      </c>
      <c r="B879" t="s">
        <v>5</v>
      </c>
      <c r="C879" t="s">
        <v>1444</v>
      </c>
      <c r="D879" t="s">
        <v>1458</v>
      </c>
      <c r="E879" t="s">
        <v>1459</v>
      </c>
      <c r="F879" t="s">
        <v>1447</v>
      </c>
      <c r="G879" t="s">
        <v>1447</v>
      </c>
      <c r="H879" t="s">
        <v>1447</v>
      </c>
      <c r="I879" t="s">
        <v>1447</v>
      </c>
      <c r="J879" t="s">
        <v>1460</v>
      </c>
      <c r="K879">
        <v>5062</v>
      </c>
      <c r="L879">
        <v>33</v>
      </c>
      <c r="M879">
        <v>225.444952636512</v>
      </c>
      <c r="N879">
        <v>1.7451164643150101</v>
      </c>
      <c r="O879">
        <v>225.444952636512</v>
      </c>
      <c r="P879">
        <v>1.7451164643150101</v>
      </c>
      <c r="Q879">
        <v>7.0133080792215603</v>
      </c>
      <c r="R879" s="1">
        <v>1.27159222148556E-102</v>
      </c>
      <c r="S879" s="1">
        <v>2.3657575908169602E-100</v>
      </c>
      <c r="T879" t="s">
        <v>1449</v>
      </c>
      <c r="U879" t="str">
        <f t="shared" si="13"/>
        <v>FGSG_04936</v>
      </c>
      <c r="W879" t="s">
        <v>5</v>
      </c>
    </row>
    <row r="880" spans="1:23">
      <c r="A880">
        <v>23552136</v>
      </c>
      <c r="B880" t="s">
        <v>1384</v>
      </c>
      <c r="C880" t="s">
        <v>1444</v>
      </c>
      <c r="D880" t="s">
        <v>1447</v>
      </c>
      <c r="E880" t="s">
        <v>1447</v>
      </c>
      <c r="F880" t="s">
        <v>1447</v>
      </c>
      <c r="G880" t="s">
        <v>1447</v>
      </c>
      <c r="H880" t="s">
        <v>1447</v>
      </c>
      <c r="I880" t="s">
        <v>1447</v>
      </c>
      <c r="J880" t="s">
        <v>4322</v>
      </c>
      <c r="K880">
        <v>9</v>
      </c>
      <c r="L880">
        <v>0</v>
      </c>
      <c r="M880">
        <v>0.54289258323970502</v>
      </c>
      <c r="N880">
        <v>0</v>
      </c>
      <c r="O880">
        <v>0.54289258323970502</v>
      </c>
      <c r="P880">
        <v>0</v>
      </c>
      <c r="Q880" t="s">
        <v>1544</v>
      </c>
      <c r="R880">
        <v>1.72978672658574E-2</v>
      </c>
      <c r="S880">
        <v>3.1570463754531597E-2</v>
      </c>
      <c r="T880" t="s">
        <v>1449</v>
      </c>
      <c r="U880" t="str">
        <f t="shared" si="13"/>
        <v>FGSG_04935</v>
      </c>
      <c r="W880" t="s">
        <v>1384</v>
      </c>
    </row>
    <row r="881" spans="1:23">
      <c r="A881">
        <v>23552130</v>
      </c>
      <c r="B881" t="s">
        <v>175</v>
      </c>
      <c r="C881" t="s">
        <v>1444</v>
      </c>
      <c r="D881" t="s">
        <v>1918</v>
      </c>
      <c r="E881" t="s">
        <v>1919</v>
      </c>
      <c r="F881" t="s">
        <v>1447</v>
      </c>
      <c r="G881" t="s">
        <v>1447</v>
      </c>
      <c r="H881" t="s">
        <v>1447</v>
      </c>
      <c r="I881" t="s">
        <v>1447</v>
      </c>
      <c r="J881" t="s">
        <v>1920</v>
      </c>
      <c r="K881">
        <v>1261</v>
      </c>
      <c r="L881">
        <v>115</v>
      </c>
      <c r="M881">
        <v>105.67667819930899</v>
      </c>
      <c r="N881">
        <v>11.4433245746201</v>
      </c>
      <c r="O881">
        <v>105.67667819930899</v>
      </c>
      <c r="P881">
        <v>11.4433245746201</v>
      </c>
      <c r="Q881">
        <v>3.2070788658312099</v>
      </c>
      <c r="R881" s="1">
        <v>1.27709788020182E-25</v>
      </c>
      <c r="S881" s="1">
        <v>1.4908239666238301E-24</v>
      </c>
      <c r="T881" t="s">
        <v>1449</v>
      </c>
      <c r="U881" t="str">
        <f t="shared" si="13"/>
        <v>FGSG_04929</v>
      </c>
      <c r="W881" t="s">
        <v>175</v>
      </c>
    </row>
    <row r="882" spans="1:23">
      <c r="A882">
        <v>23552102</v>
      </c>
      <c r="B882" t="s">
        <v>1107</v>
      </c>
      <c r="C882" t="s">
        <v>1444</v>
      </c>
      <c r="D882" t="s">
        <v>1708</v>
      </c>
      <c r="E882" t="s">
        <v>1709</v>
      </c>
      <c r="F882" t="s">
        <v>1447</v>
      </c>
      <c r="G882" t="s">
        <v>1447</v>
      </c>
      <c r="H882" t="s">
        <v>1447</v>
      </c>
      <c r="I882" t="s">
        <v>1447</v>
      </c>
      <c r="J882" t="s">
        <v>3851</v>
      </c>
      <c r="K882">
        <v>367</v>
      </c>
      <c r="L882">
        <v>110</v>
      </c>
      <c r="M882">
        <v>11.561097771791101</v>
      </c>
      <c r="N882">
        <v>4.1145022329378396</v>
      </c>
      <c r="O882">
        <v>11.561097771791101</v>
      </c>
      <c r="P882">
        <v>4.1145022329378396</v>
      </c>
      <c r="Q882">
        <v>1.4904885829521599</v>
      </c>
      <c r="R882">
        <v>6.3568431079609803E-4</v>
      </c>
      <c r="S882">
        <v>1.5104955275691799E-3</v>
      </c>
      <c r="T882" t="s">
        <v>1449</v>
      </c>
      <c r="U882" t="str">
        <f t="shared" si="13"/>
        <v>FGSG_04901</v>
      </c>
      <c r="W882" t="s">
        <v>1107</v>
      </c>
    </row>
    <row r="883" spans="1:23">
      <c r="A883">
        <v>23552100</v>
      </c>
      <c r="B883" t="s">
        <v>683</v>
      </c>
      <c r="C883" t="s">
        <v>1444</v>
      </c>
      <c r="D883" t="s">
        <v>1508</v>
      </c>
      <c r="E883" t="s">
        <v>1509</v>
      </c>
      <c r="F883" t="s">
        <v>1447</v>
      </c>
      <c r="G883" t="s">
        <v>1447</v>
      </c>
      <c r="H883" t="s">
        <v>1447</v>
      </c>
      <c r="I883" t="s">
        <v>1447</v>
      </c>
      <c r="J883" t="s">
        <v>3083</v>
      </c>
      <c r="K883">
        <v>364</v>
      </c>
      <c r="L883">
        <v>73</v>
      </c>
      <c r="M883">
        <v>16.310641184024501</v>
      </c>
      <c r="N883">
        <v>3.8840408284076098</v>
      </c>
      <c r="O883">
        <v>16.310641184024501</v>
      </c>
      <c r="P883">
        <v>3.8840408284076098</v>
      </c>
      <c r="Q883">
        <v>2.0701832253057999</v>
      </c>
      <c r="R883" s="1">
        <v>8.9897468089233496E-8</v>
      </c>
      <c r="S883" s="1">
        <v>3.4518192600403201E-7</v>
      </c>
      <c r="T883" t="s">
        <v>1449</v>
      </c>
      <c r="U883" t="str">
        <f t="shared" si="13"/>
        <v>FGSG_04899</v>
      </c>
      <c r="W883" t="s">
        <v>683</v>
      </c>
    </row>
    <row r="884" spans="1:23">
      <c r="A884">
        <v>23552096</v>
      </c>
      <c r="B884" t="s">
        <v>310</v>
      </c>
      <c r="C884" t="s">
        <v>1444</v>
      </c>
      <c r="D884" t="s">
        <v>1447</v>
      </c>
      <c r="E884" t="s">
        <v>1447</v>
      </c>
      <c r="F884" t="s">
        <v>1447</v>
      </c>
      <c r="G884" t="s">
        <v>1447</v>
      </c>
      <c r="H884" t="s">
        <v>1447</v>
      </c>
      <c r="I884" t="s">
        <v>1447</v>
      </c>
      <c r="J884" t="s">
        <v>2247</v>
      </c>
      <c r="K884">
        <v>139</v>
      </c>
      <c r="L884">
        <v>3</v>
      </c>
      <c r="M884">
        <v>17.050058009570002</v>
      </c>
      <c r="N884">
        <v>0.43692479650548499</v>
      </c>
      <c r="O884">
        <v>17.050058009570002</v>
      </c>
      <c r="P884">
        <v>0.43692479650548499</v>
      </c>
      <c r="Q884">
        <v>5.28624785309926</v>
      </c>
      <c r="R884" s="1">
        <v>2.07177771136024E-16</v>
      </c>
      <c r="S884" s="1">
        <v>1.53986624276944E-15</v>
      </c>
      <c r="T884" t="s">
        <v>1449</v>
      </c>
      <c r="U884" t="str">
        <f t="shared" si="13"/>
        <v/>
      </c>
      <c r="W884" t="s">
        <v>310</v>
      </c>
    </row>
    <row r="885" spans="1:23">
      <c r="A885">
        <v>23552094</v>
      </c>
      <c r="B885" t="s">
        <v>162</v>
      </c>
      <c r="C885" t="s">
        <v>1444</v>
      </c>
      <c r="D885" t="s">
        <v>1447</v>
      </c>
      <c r="E885" t="s">
        <v>1447</v>
      </c>
      <c r="F885" t="s">
        <v>1447</v>
      </c>
      <c r="G885" t="s">
        <v>1447</v>
      </c>
      <c r="H885" t="s">
        <v>1447</v>
      </c>
      <c r="I885" t="s">
        <v>1447</v>
      </c>
      <c r="J885" t="s">
        <v>1878</v>
      </c>
      <c r="K885">
        <v>553</v>
      </c>
      <c r="L885">
        <v>31</v>
      </c>
      <c r="M885">
        <v>37.359979913107097</v>
      </c>
      <c r="N885">
        <v>2.4867391599845501</v>
      </c>
      <c r="O885">
        <v>37.359979913107097</v>
      </c>
      <c r="P885">
        <v>2.4867391599845501</v>
      </c>
      <c r="Q885">
        <v>3.9091665864995901</v>
      </c>
      <c r="R885" s="1">
        <v>3.6707671575129102E-27</v>
      </c>
      <c r="S885" s="1">
        <v>4.5576459379047197E-26</v>
      </c>
      <c r="T885" t="s">
        <v>1449</v>
      </c>
      <c r="U885" t="str">
        <f t="shared" si="13"/>
        <v/>
      </c>
      <c r="W885" t="s">
        <v>162</v>
      </c>
    </row>
    <row r="886" spans="1:23">
      <c r="A886">
        <v>23552080</v>
      </c>
      <c r="B886" t="s">
        <v>67</v>
      </c>
      <c r="C886" t="s">
        <v>1444</v>
      </c>
      <c r="D886" t="s">
        <v>1508</v>
      </c>
      <c r="E886" t="s">
        <v>1509</v>
      </c>
      <c r="F886" t="s">
        <v>1447</v>
      </c>
      <c r="G886" t="s">
        <v>1447</v>
      </c>
      <c r="H886" t="s">
        <v>1447</v>
      </c>
      <c r="I886" t="s">
        <v>1447</v>
      </c>
      <c r="J886" t="s">
        <v>1659</v>
      </c>
      <c r="K886">
        <v>4340</v>
      </c>
      <c r="L886">
        <v>215</v>
      </c>
      <c r="M886">
        <v>128.08020863305001</v>
      </c>
      <c r="N886">
        <v>7.5339440648233102</v>
      </c>
      <c r="O886">
        <v>128.08020863305001</v>
      </c>
      <c r="P886">
        <v>7.5339440648233102</v>
      </c>
      <c r="Q886">
        <v>4.0874984306365096</v>
      </c>
      <c r="R886" s="1">
        <v>6.6567099465688204E-48</v>
      </c>
      <c r="S886" s="1">
        <v>1.74970077999547E-46</v>
      </c>
      <c r="T886" t="s">
        <v>1449</v>
      </c>
      <c r="U886" t="str">
        <f t="shared" si="13"/>
        <v/>
      </c>
      <c r="W886" t="s">
        <v>67</v>
      </c>
    </row>
    <row r="887" spans="1:23">
      <c r="A887">
        <v>23552078</v>
      </c>
      <c r="B887" t="s">
        <v>1085</v>
      </c>
      <c r="C887" t="s">
        <v>1444</v>
      </c>
      <c r="D887" t="s">
        <v>1447</v>
      </c>
      <c r="E887" t="s">
        <v>1447</v>
      </c>
      <c r="F887" t="s">
        <v>1447</v>
      </c>
      <c r="G887" t="s">
        <v>1447</v>
      </c>
      <c r="H887" t="s">
        <v>1447</v>
      </c>
      <c r="I887" t="s">
        <v>1447</v>
      </c>
      <c r="J887" t="s">
        <v>3801</v>
      </c>
      <c r="K887">
        <v>103</v>
      </c>
      <c r="L887">
        <v>22</v>
      </c>
      <c r="M887">
        <v>8.5664079022353601</v>
      </c>
      <c r="N887">
        <v>2.1725818608770302</v>
      </c>
      <c r="O887">
        <v>8.5664079022353601</v>
      </c>
      <c r="P887">
        <v>2.1725818608770302</v>
      </c>
      <c r="Q887">
        <v>1.9792798374517599</v>
      </c>
      <c r="R887">
        <v>4.38362326718981E-4</v>
      </c>
      <c r="S887">
        <v>1.06936697894753E-3</v>
      </c>
      <c r="T887" t="s">
        <v>1449</v>
      </c>
      <c r="U887" t="str">
        <f t="shared" si="13"/>
        <v/>
      </c>
      <c r="W887" t="s">
        <v>1085</v>
      </c>
    </row>
    <row r="888" spans="1:23">
      <c r="A888">
        <v>23552077</v>
      </c>
      <c r="B888" t="s">
        <v>1406</v>
      </c>
      <c r="C888" t="s">
        <v>1444</v>
      </c>
      <c r="D888" t="s">
        <v>1447</v>
      </c>
      <c r="E888" t="s">
        <v>1447</v>
      </c>
      <c r="F888" t="s">
        <v>1447</v>
      </c>
      <c r="G888" t="s">
        <v>1447</v>
      </c>
      <c r="H888" t="s">
        <v>1447</v>
      </c>
      <c r="I888" t="s">
        <v>1447</v>
      </c>
      <c r="J888" t="s">
        <v>4348</v>
      </c>
      <c r="K888">
        <v>185</v>
      </c>
      <c r="L888">
        <v>64</v>
      </c>
      <c r="M888">
        <v>10.129592531210299</v>
      </c>
      <c r="N888">
        <v>4.1609292865393597</v>
      </c>
      <c r="O888">
        <v>10.129592531210299</v>
      </c>
      <c r="P888">
        <v>4.1609292865393597</v>
      </c>
      <c r="Q888">
        <v>1.28359846642081</v>
      </c>
      <c r="R888">
        <v>2.2317269421628601E-2</v>
      </c>
      <c r="S888">
        <v>3.9964563052133098E-2</v>
      </c>
      <c r="T888" t="s">
        <v>1449</v>
      </c>
      <c r="U888" t="str">
        <f t="shared" si="13"/>
        <v>FGSG_04873</v>
      </c>
      <c r="W888" t="s">
        <v>1406</v>
      </c>
    </row>
    <row r="889" spans="1:23">
      <c r="A889">
        <v>23552074</v>
      </c>
      <c r="B889" t="s">
        <v>1395</v>
      </c>
      <c r="C889" t="s">
        <v>1444</v>
      </c>
      <c r="D889" t="s">
        <v>1642</v>
      </c>
      <c r="E889" t="s">
        <v>1643</v>
      </c>
      <c r="F889" t="s">
        <v>1447</v>
      </c>
      <c r="G889" t="s">
        <v>1447</v>
      </c>
      <c r="H889" t="s">
        <v>1447</v>
      </c>
      <c r="I889" t="s">
        <v>1447</v>
      </c>
      <c r="J889" t="s">
        <v>4337</v>
      </c>
      <c r="K889">
        <v>40</v>
      </c>
      <c r="L889">
        <v>9</v>
      </c>
      <c r="M889">
        <v>2.4739839092098199</v>
      </c>
      <c r="N889">
        <v>0.66097848455618802</v>
      </c>
      <c r="O889">
        <v>2.4739839092098199</v>
      </c>
      <c r="P889">
        <v>0.66097848455618802</v>
      </c>
      <c r="Q889">
        <v>1.90416090046742</v>
      </c>
      <c r="R889">
        <v>1.8753813435111101E-2</v>
      </c>
      <c r="S889">
        <v>3.40460144571103E-2</v>
      </c>
      <c r="T889" t="s">
        <v>1449</v>
      </c>
      <c r="U889" t="str">
        <f t="shared" si="13"/>
        <v/>
      </c>
      <c r="W889" t="s">
        <v>1395</v>
      </c>
    </row>
    <row r="890" spans="1:23">
      <c r="A890">
        <v>23552062</v>
      </c>
      <c r="B890" t="s">
        <v>116</v>
      </c>
      <c r="C890" t="s">
        <v>1444</v>
      </c>
      <c r="D890" t="s">
        <v>1447</v>
      </c>
      <c r="E890" t="s">
        <v>1447</v>
      </c>
      <c r="F890" t="s">
        <v>1447</v>
      </c>
      <c r="G890" t="s">
        <v>1447</v>
      </c>
      <c r="H890" t="s">
        <v>1447</v>
      </c>
      <c r="I890" t="s">
        <v>1447</v>
      </c>
      <c r="J890" t="s">
        <v>1761</v>
      </c>
      <c r="K890">
        <v>757</v>
      </c>
      <c r="L890">
        <v>34</v>
      </c>
      <c r="M890">
        <v>51.618479816316302</v>
      </c>
      <c r="N890">
        <v>2.7528525213150998</v>
      </c>
      <c r="O890">
        <v>51.618479816316302</v>
      </c>
      <c r="P890">
        <v>2.7528525213150998</v>
      </c>
      <c r="Q890">
        <v>4.22888842659113</v>
      </c>
      <c r="R890" s="1">
        <v>2.1165411570764501E-34</v>
      </c>
      <c r="S890" s="1">
        <v>3.5296436354774898E-33</v>
      </c>
      <c r="T890" t="s">
        <v>1449</v>
      </c>
      <c r="U890" t="str">
        <f t="shared" si="13"/>
        <v/>
      </c>
      <c r="W890" t="s">
        <v>116</v>
      </c>
    </row>
    <row r="891" spans="1:23">
      <c r="A891">
        <v>23552049</v>
      </c>
      <c r="B891" t="s">
        <v>34</v>
      </c>
      <c r="C891" t="s">
        <v>1444</v>
      </c>
      <c r="D891" t="s">
        <v>1447</v>
      </c>
      <c r="E891" t="s">
        <v>1447</v>
      </c>
      <c r="F891" t="s">
        <v>1447</v>
      </c>
      <c r="G891" t="s">
        <v>1447</v>
      </c>
      <c r="H891" t="s">
        <v>1447</v>
      </c>
      <c r="I891" t="s">
        <v>1447</v>
      </c>
      <c r="J891" t="s">
        <v>1571</v>
      </c>
      <c r="K891">
        <v>2128</v>
      </c>
      <c r="L891">
        <v>44</v>
      </c>
      <c r="M891">
        <v>170.52429025037199</v>
      </c>
      <c r="N891">
        <v>4.1865811041717897</v>
      </c>
      <c r="O891">
        <v>170.52429025037199</v>
      </c>
      <c r="P891">
        <v>4.1865811041717897</v>
      </c>
      <c r="Q891">
        <v>5.3480608737842701</v>
      </c>
      <c r="R891" s="1">
        <v>3.0753290918912899E-63</v>
      </c>
      <c r="S891" s="1">
        <v>1.4416513187854201E-61</v>
      </c>
      <c r="T891" t="s">
        <v>1449</v>
      </c>
      <c r="U891" t="str">
        <f t="shared" si="13"/>
        <v>FGSG_04841</v>
      </c>
      <c r="W891" t="s">
        <v>34</v>
      </c>
    </row>
    <row r="892" spans="1:23">
      <c r="A892">
        <v>23552045</v>
      </c>
      <c r="B892" t="s">
        <v>484</v>
      </c>
      <c r="C892" t="s">
        <v>1444</v>
      </c>
      <c r="D892" t="s">
        <v>2673</v>
      </c>
      <c r="E892" t="s">
        <v>2674</v>
      </c>
      <c r="F892" t="s">
        <v>1447</v>
      </c>
      <c r="G892" t="s">
        <v>1447</v>
      </c>
      <c r="H892" t="s">
        <v>1447</v>
      </c>
      <c r="I892" t="s">
        <v>1447</v>
      </c>
      <c r="J892" t="s">
        <v>2675</v>
      </c>
      <c r="K892">
        <v>186</v>
      </c>
      <c r="L892">
        <v>19</v>
      </c>
      <c r="M892">
        <v>10.747187443409301</v>
      </c>
      <c r="N892">
        <v>1.3035580860448801</v>
      </c>
      <c r="O892">
        <v>10.747187443409301</v>
      </c>
      <c r="P892">
        <v>1.3035580860448801</v>
      </c>
      <c r="Q892">
        <v>3.0434323781975601</v>
      </c>
      <c r="R892" s="1">
        <v>3.4197070927058003E-11</v>
      </c>
      <c r="S892" s="1">
        <v>1.7812096392322E-10</v>
      </c>
      <c r="T892" t="s">
        <v>1449</v>
      </c>
      <c r="U892" t="str">
        <f t="shared" si="13"/>
        <v>FGSG_04836</v>
      </c>
      <c r="W892" t="s">
        <v>484</v>
      </c>
    </row>
    <row r="893" spans="1:23">
      <c r="A893">
        <v>23552042</v>
      </c>
      <c r="B893" t="s">
        <v>906</v>
      </c>
      <c r="C893" t="s">
        <v>1444</v>
      </c>
      <c r="D893" t="s">
        <v>1447</v>
      </c>
      <c r="E893" t="s">
        <v>1447</v>
      </c>
      <c r="F893" t="s">
        <v>1447</v>
      </c>
      <c r="G893" t="s">
        <v>1447</v>
      </c>
      <c r="H893" t="s">
        <v>1447</v>
      </c>
      <c r="I893" t="s">
        <v>1447</v>
      </c>
      <c r="J893" t="s">
        <v>3475</v>
      </c>
      <c r="K893">
        <v>134</v>
      </c>
      <c r="L893">
        <v>26</v>
      </c>
      <c r="M893">
        <v>4.5828396785987104</v>
      </c>
      <c r="N893">
        <v>1.0558368299099301</v>
      </c>
      <c r="O893">
        <v>4.5828396785987104</v>
      </c>
      <c r="P893">
        <v>1.0558368299099301</v>
      </c>
      <c r="Q893">
        <v>2.1178549204455401</v>
      </c>
      <c r="R893" s="1">
        <v>2.7323606850221901E-5</v>
      </c>
      <c r="S893" s="1">
        <v>7.9877777256467502E-5</v>
      </c>
      <c r="T893" t="s">
        <v>1449</v>
      </c>
      <c r="U893" t="str">
        <f t="shared" si="13"/>
        <v>FGSG_04830</v>
      </c>
      <c r="W893" t="s">
        <v>906</v>
      </c>
    </row>
    <row r="894" spans="1:23">
      <c r="A894">
        <v>23552034</v>
      </c>
      <c r="B894" t="s">
        <v>318</v>
      </c>
      <c r="C894" t="s">
        <v>1444</v>
      </c>
      <c r="D894" t="s">
        <v>1447</v>
      </c>
      <c r="E894" t="s">
        <v>1447</v>
      </c>
      <c r="F894" t="s">
        <v>1447</v>
      </c>
      <c r="G894" t="s">
        <v>1447</v>
      </c>
      <c r="H894" t="s">
        <v>1447</v>
      </c>
      <c r="I894" t="s">
        <v>1447</v>
      </c>
      <c r="J894" t="s">
        <v>2257</v>
      </c>
      <c r="K894">
        <v>384</v>
      </c>
      <c r="L894">
        <v>39</v>
      </c>
      <c r="M894">
        <v>10.8932123049828</v>
      </c>
      <c r="N894">
        <v>1.31364534115797</v>
      </c>
      <c r="O894">
        <v>10.8932123049828</v>
      </c>
      <c r="P894">
        <v>1.31364534115797</v>
      </c>
      <c r="Q894">
        <v>3.0517817203025102</v>
      </c>
      <c r="R894" s="1">
        <v>2.8736456197017899E-16</v>
      </c>
      <c r="S894" s="1">
        <v>2.1147403210005699E-15</v>
      </c>
      <c r="T894" t="s">
        <v>1449</v>
      </c>
      <c r="U894" t="str">
        <f t="shared" si="13"/>
        <v>FGSG_04822</v>
      </c>
      <c r="W894" t="s">
        <v>318</v>
      </c>
    </row>
    <row r="895" spans="1:23">
      <c r="A895">
        <v>23552033</v>
      </c>
      <c r="B895" t="s">
        <v>1167</v>
      </c>
      <c r="C895" t="s">
        <v>1444</v>
      </c>
      <c r="D895" t="s">
        <v>1447</v>
      </c>
      <c r="E895" t="s">
        <v>1447</v>
      </c>
      <c r="F895" t="s">
        <v>1447</v>
      </c>
      <c r="G895" t="s">
        <v>1447</v>
      </c>
      <c r="H895" t="s">
        <v>1447</v>
      </c>
      <c r="I895" t="s">
        <v>1447</v>
      </c>
      <c r="J895" t="s">
        <v>3943</v>
      </c>
      <c r="K895">
        <v>182</v>
      </c>
      <c r="L895">
        <v>51</v>
      </c>
      <c r="M895">
        <v>5.2998615891895602</v>
      </c>
      <c r="N895">
        <v>1.7634196215493301</v>
      </c>
      <c r="O895">
        <v>5.2998615891895602</v>
      </c>
      <c r="P895">
        <v>1.7634196215493301</v>
      </c>
      <c r="Q895">
        <v>1.58757886508311</v>
      </c>
      <c r="R895">
        <v>1.3837341809833301E-3</v>
      </c>
      <c r="S895">
        <v>3.1087024326355598E-3</v>
      </c>
      <c r="T895" t="s">
        <v>1449</v>
      </c>
      <c r="U895" t="str">
        <f t="shared" si="13"/>
        <v/>
      </c>
      <c r="W895" t="s">
        <v>1167</v>
      </c>
    </row>
    <row r="896" spans="1:23">
      <c r="A896">
        <v>23552018</v>
      </c>
      <c r="B896" t="s">
        <v>448</v>
      </c>
      <c r="C896" t="s">
        <v>1444</v>
      </c>
      <c r="D896" t="s">
        <v>1708</v>
      </c>
      <c r="E896" t="s">
        <v>1709</v>
      </c>
      <c r="F896" t="s">
        <v>1447</v>
      </c>
      <c r="G896" t="s">
        <v>1447</v>
      </c>
      <c r="H896" t="s">
        <v>1447</v>
      </c>
      <c r="I896" t="s">
        <v>1447</v>
      </c>
      <c r="J896" t="s">
        <v>2588</v>
      </c>
      <c r="K896">
        <v>139</v>
      </c>
      <c r="L896">
        <v>9</v>
      </c>
      <c r="M896">
        <v>6.35825079940214</v>
      </c>
      <c r="N896">
        <v>0.48884867086968098</v>
      </c>
      <c r="O896">
        <v>6.35825079940214</v>
      </c>
      <c r="P896">
        <v>0.48884867086968098</v>
      </c>
      <c r="Q896">
        <v>3.7011700889225398</v>
      </c>
      <c r="R896" s="1">
        <v>4.3449223680160997E-12</v>
      </c>
      <c r="S896" s="1">
        <v>2.4300136512901702E-11</v>
      </c>
      <c r="T896" t="s">
        <v>1449</v>
      </c>
      <c r="U896" t="str">
        <f t="shared" si="13"/>
        <v>FGSG_04803</v>
      </c>
      <c r="W896" t="s">
        <v>448</v>
      </c>
    </row>
    <row r="897" spans="1:23">
      <c r="A897">
        <v>23552015</v>
      </c>
      <c r="B897" t="s">
        <v>707</v>
      </c>
      <c r="C897" t="s">
        <v>1444</v>
      </c>
      <c r="D897" t="s">
        <v>1642</v>
      </c>
      <c r="E897" t="s">
        <v>1643</v>
      </c>
      <c r="F897" t="s">
        <v>1447</v>
      </c>
      <c r="G897" t="s">
        <v>1447</v>
      </c>
      <c r="H897" t="s">
        <v>1447</v>
      </c>
      <c r="I897" t="s">
        <v>1447</v>
      </c>
      <c r="J897" t="s">
        <v>3123</v>
      </c>
      <c r="K897">
        <v>51</v>
      </c>
      <c r="L897">
        <v>2</v>
      </c>
      <c r="M897">
        <v>2.6347847796587698</v>
      </c>
      <c r="N897">
        <v>0.122666926160755</v>
      </c>
      <c r="O897">
        <v>2.6347847796587698</v>
      </c>
      <c r="P897">
        <v>0.122666926160755</v>
      </c>
      <c r="Q897">
        <v>4.4248668986485802</v>
      </c>
      <c r="R897" s="1">
        <v>2.32791717600477E-7</v>
      </c>
      <c r="S897" s="1">
        <v>8.5868989512666595E-7</v>
      </c>
      <c r="T897" t="s">
        <v>1449</v>
      </c>
      <c r="U897" t="str">
        <f t="shared" si="13"/>
        <v>FGSG_04800</v>
      </c>
      <c r="W897" t="s">
        <v>707</v>
      </c>
    </row>
    <row r="898" spans="1:23">
      <c r="A898">
        <v>23552012</v>
      </c>
      <c r="B898" t="s">
        <v>1043</v>
      </c>
      <c r="C898" t="s">
        <v>1444</v>
      </c>
      <c r="D898" t="s">
        <v>1447</v>
      </c>
      <c r="E898" t="s">
        <v>1447</v>
      </c>
      <c r="F898" t="s">
        <v>1447</v>
      </c>
      <c r="G898" t="s">
        <v>1447</v>
      </c>
      <c r="H898" t="s">
        <v>1447</v>
      </c>
      <c r="I898" t="s">
        <v>1447</v>
      </c>
      <c r="J898" t="s">
        <v>3722</v>
      </c>
      <c r="K898">
        <v>41</v>
      </c>
      <c r="L898">
        <v>4</v>
      </c>
      <c r="M898">
        <v>5.4230657304196797</v>
      </c>
      <c r="N898">
        <v>0.62822670801592095</v>
      </c>
      <c r="O898">
        <v>5.4230657304196797</v>
      </c>
      <c r="P898">
        <v>0.62822670801592095</v>
      </c>
      <c r="Q898">
        <v>3.1097514734928899</v>
      </c>
      <c r="R898">
        <v>2.54748440060685E-4</v>
      </c>
      <c r="S898">
        <v>6.4606808856284897E-4</v>
      </c>
      <c r="T898" t="s">
        <v>1449</v>
      </c>
      <c r="U898" t="str">
        <f t="shared" si="13"/>
        <v>FGSG_04797</v>
      </c>
      <c r="W898" t="s">
        <v>1043</v>
      </c>
    </row>
    <row r="899" spans="1:23">
      <c r="A899">
        <v>23552008</v>
      </c>
      <c r="B899" t="s">
        <v>913</v>
      </c>
      <c r="C899" t="s">
        <v>1444</v>
      </c>
      <c r="D899" t="s">
        <v>1447</v>
      </c>
      <c r="E899" t="s">
        <v>1447</v>
      </c>
      <c r="F899" t="s">
        <v>1447</v>
      </c>
      <c r="G899" t="s">
        <v>1447</v>
      </c>
      <c r="H899" t="s">
        <v>1447</v>
      </c>
      <c r="I899" t="s">
        <v>1447</v>
      </c>
      <c r="J899" t="s">
        <v>3490</v>
      </c>
      <c r="K899">
        <v>144</v>
      </c>
      <c r="L899">
        <v>29</v>
      </c>
      <c r="M899">
        <v>6.8584828577869903</v>
      </c>
      <c r="N899">
        <v>1.6400364064569599</v>
      </c>
      <c r="O899">
        <v>6.8584828577869903</v>
      </c>
      <c r="P899">
        <v>1.6400364064569599</v>
      </c>
      <c r="Q899">
        <v>2.0641616369515701</v>
      </c>
      <c r="R899" s="1">
        <v>3.1830520035407103E-5</v>
      </c>
      <c r="S899" s="1">
        <v>9.2215572277759697E-5</v>
      </c>
      <c r="T899" t="s">
        <v>1449</v>
      </c>
      <c r="U899" t="str">
        <f t="shared" ref="U899:U962" si="14">IF(COUNTIF(V:V,B899),B899,"")</f>
        <v/>
      </c>
      <c r="W899" t="s">
        <v>913</v>
      </c>
    </row>
    <row r="900" spans="1:23">
      <c r="A900">
        <v>23551989</v>
      </c>
      <c r="B900" t="s">
        <v>1333</v>
      </c>
      <c r="C900" t="s">
        <v>1444</v>
      </c>
      <c r="D900" t="s">
        <v>1447</v>
      </c>
      <c r="E900" t="s">
        <v>1447</v>
      </c>
      <c r="F900" t="s">
        <v>1447</v>
      </c>
      <c r="G900" t="s">
        <v>1447</v>
      </c>
      <c r="H900" t="s">
        <v>1447</v>
      </c>
      <c r="I900" t="s">
        <v>1447</v>
      </c>
      <c r="J900" t="s">
        <v>4235</v>
      </c>
      <c r="K900">
        <v>24</v>
      </c>
      <c r="L900">
        <v>3</v>
      </c>
      <c r="M900">
        <v>1.2576795563993799</v>
      </c>
      <c r="N900">
        <v>0.18665760996296399</v>
      </c>
      <c r="O900">
        <v>1.2576795563993799</v>
      </c>
      <c r="P900">
        <v>0.18665760996296399</v>
      </c>
      <c r="Q900">
        <v>2.7522981523204599</v>
      </c>
      <c r="R900">
        <v>1.01132808574138E-2</v>
      </c>
      <c r="S900">
        <v>1.9434931434671801E-2</v>
      </c>
      <c r="T900" t="s">
        <v>1449</v>
      </c>
      <c r="U900" t="str">
        <f t="shared" si="14"/>
        <v>FGSG_04770</v>
      </c>
      <c r="W900" t="s">
        <v>1333</v>
      </c>
    </row>
    <row r="901" spans="1:23">
      <c r="A901">
        <v>23551988</v>
      </c>
      <c r="B901" t="s">
        <v>841</v>
      </c>
      <c r="C901" t="s">
        <v>1444</v>
      </c>
      <c r="D901" t="s">
        <v>1447</v>
      </c>
      <c r="E901" t="s">
        <v>1447</v>
      </c>
      <c r="F901" t="s">
        <v>1447</v>
      </c>
      <c r="G901" t="s">
        <v>1447</v>
      </c>
      <c r="H901" t="s">
        <v>1447</v>
      </c>
      <c r="I901" t="s">
        <v>1447</v>
      </c>
      <c r="J901" t="s">
        <v>3346</v>
      </c>
      <c r="K901">
        <v>72</v>
      </c>
      <c r="L901">
        <v>8</v>
      </c>
      <c r="M901">
        <v>2.90602996088217</v>
      </c>
      <c r="N901">
        <v>0.38340306445089301</v>
      </c>
      <c r="O901">
        <v>2.90602996088217</v>
      </c>
      <c r="P901">
        <v>0.38340306445089301</v>
      </c>
      <c r="Q901">
        <v>2.9221158038026198</v>
      </c>
      <c r="R901" s="1">
        <v>7.3417579156914403E-6</v>
      </c>
      <c r="S901" s="1">
        <v>2.31510358851001E-5</v>
      </c>
      <c r="T901" t="s">
        <v>1449</v>
      </c>
      <c r="U901" t="str">
        <f t="shared" si="14"/>
        <v/>
      </c>
      <c r="W901" t="s">
        <v>841</v>
      </c>
    </row>
    <row r="902" spans="1:23">
      <c r="A902">
        <v>23551986</v>
      </c>
      <c r="B902" t="s">
        <v>1129</v>
      </c>
      <c r="C902" t="s">
        <v>1444</v>
      </c>
      <c r="D902" t="s">
        <v>1447</v>
      </c>
      <c r="E902" t="s">
        <v>1447</v>
      </c>
      <c r="F902" t="s">
        <v>1447</v>
      </c>
      <c r="G902" t="s">
        <v>1447</v>
      </c>
      <c r="H902" t="s">
        <v>1447</v>
      </c>
      <c r="I902" t="s">
        <v>1447</v>
      </c>
      <c r="J902" t="s">
        <v>3889</v>
      </c>
      <c r="K902">
        <v>38</v>
      </c>
      <c r="L902">
        <v>4</v>
      </c>
      <c r="M902">
        <v>2.7089543652053498</v>
      </c>
      <c r="N902">
        <v>0.33858971925533399</v>
      </c>
      <c r="O902">
        <v>2.7089543652053498</v>
      </c>
      <c r="P902">
        <v>0.33858971925533399</v>
      </c>
      <c r="Q902">
        <v>3.0001260163936498</v>
      </c>
      <c r="R902">
        <v>8.5778670816334104E-4</v>
      </c>
      <c r="S902">
        <v>1.9964164061964198E-3</v>
      </c>
      <c r="T902" t="s">
        <v>1449</v>
      </c>
      <c r="U902" t="str">
        <f t="shared" si="14"/>
        <v>FGSG_04767</v>
      </c>
      <c r="W902" t="s">
        <v>1129</v>
      </c>
    </row>
    <row r="903" spans="1:23">
      <c r="A903">
        <v>23551953</v>
      </c>
      <c r="B903" t="s">
        <v>1071</v>
      </c>
      <c r="C903" t="s">
        <v>1444</v>
      </c>
      <c r="D903" t="s">
        <v>1447</v>
      </c>
      <c r="E903" t="s">
        <v>1447</v>
      </c>
      <c r="F903" t="s">
        <v>1447</v>
      </c>
      <c r="G903" t="s">
        <v>1447</v>
      </c>
      <c r="H903" t="s">
        <v>1447</v>
      </c>
      <c r="I903" t="s">
        <v>1447</v>
      </c>
      <c r="J903" t="s">
        <v>3779</v>
      </c>
      <c r="K903">
        <v>277</v>
      </c>
      <c r="L903">
        <v>77</v>
      </c>
      <c r="M903">
        <v>27.396302016306301</v>
      </c>
      <c r="N903">
        <v>9.0426380155422201</v>
      </c>
      <c r="O903">
        <v>27.396302016306301</v>
      </c>
      <c r="P903">
        <v>9.0426380155422201</v>
      </c>
      <c r="Q903">
        <v>1.59916555206797</v>
      </c>
      <c r="R903">
        <v>3.6057549609531399E-4</v>
      </c>
      <c r="S903">
        <v>8.9296431614120403E-4</v>
      </c>
      <c r="T903" t="s">
        <v>1449</v>
      </c>
      <c r="U903" t="str">
        <f t="shared" si="14"/>
        <v>FGSG_04729</v>
      </c>
      <c r="W903" t="s">
        <v>1071</v>
      </c>
    </row>
    <row r="904" spans="1:23">
      <c r="A904">
        <v>23551948</v>
      </c>
      <c r="B904" t="s">
        <v>1319</v>
      </c>
      <c r="C904" t="s">
        <v>1444</v>
      </c>
      <c r="D904" t="s">
        <v>1508</v>
      </c>
      <c r="E904" t="s">
        <v>1509</v>
      </c>
      <c r="F904" t="s">
        <v>1447</v>
      </c>
      <c r="G904" t="s">
        <v>1447</v>
      </c>
      <c r="H904" t="s">
        <v>1447</v>
      </c>
      <c r="I904" t="s">
        <v>1447</v>
      </c>
      <c r="J904" t="s">
        <v>4213</v>
      </c>
      <c r="K904">
        <v>10</v>
      </c>
      <c r="L904">
        <v>0</v>
      </c>
      <c r="M904">
        <v>0.45087787223702502</v>
      </c>
      <c r="N904">
        <v>0</v>
      </c>
      <c r="O904">
        <v>0.45087787223702502</v>
      </c>
      <c r="P904">
        <v>0</v>
      </c>
      <c r="Q904" t="s">
        <v>1544</v>
      </c>
      <c r="R904">
        <v>8.9414096495011707E-3</v>
      </c>
      <c r="S904">
        <v>1.735659678784E-2</v>
      </c>
      <c r="T904" t="s">
        <v>1449</v>
      </c>
      <c r="U904" t="str">
        <f t="shared" si="14"/>
        <v>FGSG_04723</v>
      </c>
      <c r="W904" t="s">
        <v>1319</v>
      </c>
    </row>
    <row r="905" spans="1:23">
      <c r="A905">
        <v>23551907</v>
      </c>
      <c r="B905" t="s">
        <v>1012</v>
      </c>
      <c r="C905" t="s">
        <v>1444</v>
      </c>
      <c r="D905" t="s">
        <v>1447</v>
      </c>
      <c r="E905" t="s">
        <v>1447</v>
      </c>
      <c r="F905" t="s">
        <v>1447</v>
      </c>
      <c r="G905" t="s">
        <v>1447</v>
      </c>
      <c r="H905" t="s">
        <v>1447</v>
      </c>
      <c r="I905" t="s">
        <v>1447</v>
      </c>
      <c r="J905" t="s">
        <v>3654</v>
      </c>
      <c r="K905">
        <v>27</v>
      </c>
      <c r="L905">
        <v>1</v>
      </c>
      <c r="M905">
        <v>2.0728625905515998</v>
      </c>
      <c r="N905">
        <v>9.1175157189374495E-2</v>
      </c>
      <c r="O905">
        <v>2.0728625905515998</v>
      </c>
      <c r="P905">
        <v>9.1175157189374495E-2</v>
      </c>
      <c r="Q905">
        <v>4.5068398917402996</v>
      </c>
      <c r="R905">
        <v>1.4370081309560099E-4</v>
      </c>
      <c r="S905">
        <v>3.7763089417994401E-4</v>
      </c>
      <c r="T905" t="s">
        <v>1449</v>
      </c>
      <c r="U905" t="str">
        <f t="shared" si="14"/>
        <v>FGSG_04675</v>
      </c>
      <c r="W905" t="s">
        <v>1012</v>
      </c>
    </row>
    <row r="906" spans="1:23">
      <c r="A906">
        <v>23551904</v>
      </c>
      <c r="B906" t="s">
        <v>507</v>
      </c>
      <c r="C906" t="s">
        <v>1444</v>
      </c>
      <c r="D906" t="s">
        <v>1471</v>
      </c>
      <c r="E906" t="s">
        <v>1472</v>
      </c>
      <c r="F906" t="s">
        <v>1447</v>
      </c>
      <c r="G906" t="s">
        <v>1447</v>
      </c>
      <c r="H906" t="s">
        <v>1447</v>
      </c>
      <c r="I906" t="s">
        <v>1447</v>
      </c>
      <c r="J906" t="s">
        <v>2713</v>
      </c>
      <c r="K906">
        <v>63</v>
      </c>
      <c r="L906">
        <v>0</v>
      </c>
      <c r="M906">
        <v>2.6807507721330399</v>
      </c>
      <c r="N906">
        <v>0</v>
      </c>
      <c r="O906">
        <v>2.6807507721330399</v>
      </c>
      <c r="P906">
        <v>0</v>
      </c>
      <c r="Q906" t="s">
        <v>1544</v>
      </c>
      <c r="R906" s="1">
        <v>9.1276131277276903E-11</v>
      </c>
      <c r="S906" s="1">
        <v>4.5741788515089899E-10</v>
      </c>
      <c r="T906" t="s">
        <v>1449</v>
      </c>
      <c r="U906" t="str">
        <f t="shared" si="14"/>
        <v>FGSG_04672</v>
      </c>
      <c r="W906" t="s">
        <v>507</v>
      </c>
    </row>
    <row r="907" spans="1:23">
      <c r="A907">
        <v>23551899</v>
      </c>
      <c r="B907" t="s">
        <v>1080</v>
      </c>
      <c r="C907" t="s">
        <v>1444</v>
      </c>
      <c r="D907" t="s">
        <v>1592</v>
      </c>
      <c r="E907" t="s">
        <v>1593</v>
      </c>
      <c r="F907" t="s">
        <v>1447</v>
      </c>
      <c r="G907" t="s">
        <v>1447</v>
      </c>
      <c r="H907" t="s">
        <v>1447</v>
      </c>
      <c r="I907" t="s">
        <v>1447</v>
      </c>
      <c r="J907" t="s">
        <v>3790</v>
      </c>
      <c r="K907">
        <v>61</v>
      </c>
      <c r="L907">
        <v>10</v>
      </c>
      <c r="M907">
        <v>1.9842386001991299</v>
      </c>
      <c r="N907">
        <v>0.38622920100682401</v>
      </c>
      <c r="O907">
        <v>1.9842386001991299</v>
      </c>
      <c r="P907">
        <v>0.38622920100682401</v>
      </c>
      <c r="Q907">
        <v>2.3610563679317398</v>
      </c>
      <c r="R907">
        <v>4.1033287676208E-4</v>
      </c>
      <c r="S907">
        <v>1.0075961154064901E-3</v>
      </c>
      <c r="T907" t="s">
        <v>1449</v>
      </c>
      <c r="U907" t="str">
        <f t="shared" si="14"/>
        <v/>
      </c>
      <c r="W907" t="s">
        <v>1080</v>
      </c>
    </row>
    <row r="908" spans="1:23">
      <c r="A908">
        <v>23551894</v>
      </c>
      <c r="B908" t="s">
        <v>995</v>
      </c>
      <c r="C908" t="s">
        <v>1444</v>
      </c>
      <c r="D908" t="s">
        <v>1447</v>
      </c>
      <c r="E908" t="s">
        <v>1447</v>
      </c>
      <c r="F908" t="s">
        <v>1447</v>
      </c>
      <c r="G908" t="s">
        <v>1447</v>
      </c>
      <c r="H908" t="s">
        <v>1447</v>
      </c>
      <c r="I908" t="s">
        <v>1447</v>
      </c>
      <c r="J908" t="s">
        <v>3630</v>
      </c>
      <c r="K908">
        <v>108</v>
      </c>
      <c r="L908">
        <v>21</v>
      </c>
      <c r="M908">
        <v>3.5182626057014699</v>
      </c>
      <c r="N908">
        <v>0.81229305091301796</v>
      </c>
      <c r="O908">
        <v>3.5182626057014699</v>
      </c>
      <c r="P908">
        <v>0.81229305091301796</v>
      </c>
      <c r="Q908">
        <v>2.1147909632128998</v>
      </c>
      <c r="R908">
        <v>1.17311159562749E-4</v>
      </c>
      <c r="S908">
        <v>3.1361113087419098E-4</v>
      </c>
      <c r="T908" t="s">
        <v>1449</v>
      </c>
      <c r="U908" t="str">
        <f t="shared" si="14"/>
        <v/>
      </c>
      <c r="W908" t="s">
        <v>995</v>
      </c>
    </row>
    <row r="909" spans="1:23">
      <c r="A909">
        <v>23551885</v>
      </c>
      <c r="B909" t="s">
        <v>1112</v>
      </c>
      <c r="C909" t="s">
        <v>1444</v>
      </c>
      <c r="D909" t="s">
        <v>1447</v>
      </c>
      <c r="E909" t="s">
        <v>1447</v>
      </c>
      <c r="F909" t="s">
        <v>1447</v>
      </c>
      <c r="G909" t="s">
        <v>1447</v>
      </c>
      <c r="H909" t="s">
        <v>1447</v>
      </c>
      <c r="I909" t="s">
        <v>1447</v>
      </c>
      <c r="J909" t="s">
        <v>3865</v>
      </c>
      <c r="K909">
        <v>15</v>
      </c>
      <c r="L909">
        <v>0</v>
      </c>
      <c r="M909">
        <v>0.429967145994892</v>
      </c>
      <c r="N909">
        <v>0</v>
      </c>
      <c r="O909">
        <v>0.429967145994892</v>
      </c>
      <c r="P909">
        <v>0</v>
      </c>
      <c r="Q909" t="s">
        <v>1544</v>
      </c>
      <c r="R909">
        <v>6.6720691503446502E-4</v>
      </c>
      <c r="S909">
        <v>1.57972414740811E-3</v>
      </c>
      <c r="T909" t="s">
        <v>1449</v>
      </c>
      <c r="U909" t="str">
        <f t="shared" si="14"/>
        <v>FGSG_04651</v>
      </c>
      <c r="W909" t="s">
        <v>1112</v>
      </c>
    </row>
    <row r="910" spans="1:23">
      <c r="A910">
        <v>23551873</v>
      </c>
      <c r="B910" t="s">
        <v>813</v>
      </c>
      <c r="C910" t="s">
        <v>1444</v>
      </c>
      <c r="D910" t="s">
        <v>1447</v>
      </c>
      <c r="E910" t="s">
        <v>1447</v>
      </c>
      <c r="F910" t="s">
        <v>1447</v>
      </c>
      <c r="G910" t="s">
        <v>1447</v>
      </c>
      <c r="H910" t="s">
        <v>1447</v>
      </c>
      <c r="I910" t="s">
        <v>1447</v>
      </c>
      <c r="J910" t="s">
        <v>3309</v>
      </c>
      <c r="K910">
        <v>1114</v>
      </c>
      <c r="L910">
        <v>296</v>
      </c>
      <c r="M910">
        <v>38.218215818769998</v>
      </c>
      <c r="N910">
        <v>12.0577920483056</v>
      </c>
      <c r="O910">
        <v>38.218215818769998</v>
      </c>
      <c r="P910">
        <v>12.0577920483056</v>
      </c>
      <c r="Q910">
        <v>1.6642946754112999</v>
      </c>
      <c r="R910" s="1">
        <v>3.1817397340103502E-6</v>
      </c>
      <c r="S910" s="1">
        <v>1.04251444724439E-5</v>
      </c>
      <c r="T910" t="s">
        <v>1449</v>
      </c>
      <c r="U910" t="str">
        <f t="shared" si="14"/>
        <v>FGSG_04639</v>
      </c>
      <c r="W910" t="s">
        <v>813</v>
      </c>
    </row>
    <row r="911" spans="1:23">
      <c r="A911">
        <v>23551868</v>
      </c>
      <c r="B911" t="s">
        <v>945</v>
      </c>
      <c r="C911" t="s">
        <v>1444</v>
      </c>
      <c r="D911" t="s">
        <v>1447</v>
      </c>
      <c r="E911" t="s">
        <v>1447</v>
      </c>
      <c r="F911" t="s">
        <v>1447</v>
      </c>
      <c r="G911" t="s">
        <v>1447</v>
      </c>
      <c r="H911" t="s">
        <v>1447</v>
      </c>
      <c r="I911" t="s">
        <v>1447</v>
      </c>
      <c r="J911" t="s">
        <v>3536</v>
      </c>
      <c r="K911">
        <v>83</v>
      </c>
      <c r="L911">
        <v>13</v>
      </c>
      <c r="M911">
        <v>2.89729656964291</v>
      </c>
      <c r="N911">
        <v>0.53881438673145998</v>
      </c>
      <c r="O911">
        <v>2.89729656964291</v>
      </c>
      <c r="P911">
        <v>0.53881438673145998</v>
      </c>
      <c r="Q911">
        <v>2.42684709018764</v>
      </c>
      <c r="R911" s="1">
        <v>4.8941810419488297E-5</v>
      </c>
      <c r="S911">
        <v>1.3750593125645301E-4</v>
      </c>
      <c r="T911" t="s">
        <v>1449</v>
      </c>
      <c r="U911" t="str">
        <f t="shared" si="14"/>
        <v>FGSG_04633</v>
      </c>
      <c r="W911" t="s">
        <v>945</v>
      </c>
    </row>
    <row r="912" spans="1:23">
      <c r="A912">
        <v>23551855</v>
      </c>
      <c r="B912" t="s">
        <v>807</v>
      </c>
      <c r="C912" t="s">
        <v>1444</v>
      </c>
      <c r="D912" t="s">
        <v>3296</v>
      </c>
      <c r="E912" t="s">
        <v>3297</v>
      </c>
      <c r="F912" t="s">
        <v>1447</v>
      </c>
      <c r="G912" t="s">
        <v>1447</v>
      </c>
      <c r="H912" t="s">
        <v>1447</v>
      </c>
      <c r="I912" t="s">
        <v>1447</v>
      </c>
      <c r="J912" t="s">
        <v>3298</v>
      </c>
      <c r="K912">
        <v>116</v>
      </c>
      <c r="L912">
        <v>18</v>
      </c>
      <c r="M912">
        <v>2.3582937713535799</v>
      </c>
      <c r="N912">
        <v>0.43451479420452999</v>
      </c>
      <c r="O912">
        <v>2.3582937713535799</v>
      </c>
      <c r="P912">
        <v>0.43451479420452999</v>
      </c>
      <c r="Q912">
        <v>2.4402662418831298</v>
      </c>
      <c r="R912" s="1">
        <v>2.9899748585722502E-6</v>
      </c>
      <c r="S912" s="1">
        <v>9.8292740588127499E-6</v>
      </c>
      <c r="T912" t="s">
        <v>1449</v>
      </c>
      <c r="U912" t="str">
        <f t="shared" si="14"/>
        <v/>
      </c>
      <c r="W912" t="s">
        <v>807</v>
      </c>
    </row>
    <row r="913" spans="1:23">
      <c r="A913">
        <v>23551842</v>
      </c>
      <c r="B913" t="s">
        <v>1183</v>
      </c>
      <c r="C913" t="s">
        <v>1444</v>
      </c>
      <c r="D913" t="s">
        <v>1554</v>
      </c>
      <c r="E913" t="s">
        <v>1555</v>
      </c>
      <c r="F913" t="s">
        <v>1447</v>
      </c>
      <c r="G913" t="s">
        <v>1447</v>
      </c>
      <c r="H913" t="s">
        <v>1447</v>
      </c>
      <c r="I913" t="s">
        <v>1447</v>
      </c>
      <c r="J913" t="s">
        <v>3968</v>
      </c>
      <c r="K913">
        <v>70</v>
      </c>
      <c r="L913">
        <v>14</v>
      </c>
      <c r="M913">
        <v>8.9358950897305895</v>
      </c>
      <c r="N913">
        <v>2.1220368849433102</v>
      </c>
      <c r="O913">
        <v>8.9358950897305895</v>
      </c>
      <c r="P913">
        <v>2.1220368849433102</v>
      </c>
      <c r="Q913">
        <v>2.0741625150283398</v>
      </c>
      <c r="R913">
        <v>1.7086093580140399E-3</v>
      </c>
      <c r="S913">
        <v>3.7864157129858999E-3</v>
      </c>
      <c r="T913" t="s">
        <v>1449</v>
      </c>
      <c r="U913" t="str">
        <f t="shared" si="14"/>
        <v>FGSG_04606</v>
      </c>
      <c r="W913" t="s">
        <v>1183</v>
      </c>
    </row>
    <row r="914" spans="1:23">
      <c r="A914">
        <v>23551840</v>
      </c>
      <c r="B914" t="s">
        <v>180</v>
      </c>
      <c r="C914" t="s">
        <v>1444</v>
      </c>
      <c r="D914" t="s">
        <v>1447</v>
      </c>
      <c r="E914" t="s">
        <v>1447</v>
      </c>
      <c r="F914" t="s">
        <v>1447</v>
      </c>
      <c r="G914" t="s">
        <v>1447</v>
      </c>
      <c r="H914" t="s">
        <v>1447</v>
      </c>
      <c r="I914" t="s">
        <v>1447</v>
      </c>
      <c r="J914" t="s">
        <v>1943</v>
      </c>
      <c r="K914">
        <v>179</v>
      </c>
      <c r="L914">
        <v>0</v>
      </c>
      <c r="M914">
        <v>14.0868267795072</v>
      </c>
      <c r="N914">
        <v>0</v>
      </c>
      <c r="O914">
        <v>14.0868267795072</v>
      </c>
      <c r="P914">
        <v>0</v>
      </c>
      <c r="Q914" t="s">
        <v>1544</v>
      </c>
      <c r="R914" s="1">
        <v>2.44686152957359E-25</v>
      </c>
      <c r="S914" s="1">
        <v>2.80411744298679E-24</v>
      </c>
      <c r="T914" t="s">
        <v>1449</v>
      </c>
      <c r="U914" t="str">
        <f t="shared" si="14"/>
        <v/>
      </c>
      <c r="W914" t="s">
        <v>180</v>
      </c>
    </row>
    <row r="915" spans="1:23">
      <c r="A915">
        <v>23551838</v>
      </c>
      <c r="B915" t="s">
        <v>1276</v>
      </c>
      <c r="C915" t="s">
        <v>1444</v>
      </c>
      <c r="D915" t="s">
        <v>1447</v>
      </c>
      <c r="E915" t="s">
        <v>1447</v>
      </c>
      <c r="F915" t="s">
        <v>1447</v>
      </c>
      <c r="G915" t="s">
        <v>1447</v>
      </c>
      <c r="H915" t="s">
        <v>1447</v>
      </c>
      <c r="I915" t="s">
        <v>1447</v>
      </c>
      <c r="J915" t="s">
        <v>4148</v>
      </c>
      <c r="K915">
        <v>57</v>
      </c>
      <c r="L915">
        <v>12</v>
      </c>
      <c r="M915">
        <v>8.6911490617209299</v>
      </c>
      <c r="N915">
        <v>2.17261736522173</v>
      </c>
      <c r="O915">
        <v>8.6911490617209299</v>
      </c>
      <c r="P915">
        <v>2.17261736522173</v>
      </c>
      <c r="Q915">
        <v>2.0001128153574701</v>
      </c>
      <c r="R915">
        <v>4.8176453910695402E-3</v>
      </c>
      <c r="S915">
        <v>9.8478461238566493E-3</v>
      </c>
      <c r="T915" t="s">
        <v>1449</v>
      </c>
      <c r="U915" t="str">
        <f t="shared" si="14"/>
        <v>FGSG_04600</v>
      </c>
      <c r="W915" t="s">
        <v>1276</v>
      </c>
    </row>
    <row r="916" spans="1:23">
      <c r="A916">
        <v>23551837</v>
      </c>
      <c r="B916" t="s">
        <v>1064</v>
      </c>
      <c r="C916" t="s">
        <v>1444</v>
      </c>
      <c r="D916" t="s">
        <v>1447</v>
      </c>
      <c r="E916" t="s">
        <v>1447</v>
      </c>
      <c r="F916" t="s">
        <v>1447</v>
      </c>
      <c r="G916" t="s">
        <v>1447</v>
      </c>
      <c r="H916" t="s">
        <v>1447</v>
      </c>
      <c r="I916" t="s">
        <v>1447</v>
      </c>
      <c r="J916" t="s">
        <v>3765</v>
      </c>
      <c r="K916">
        <v>16</v>
      </c>
      <c r="L916">
        <v>0</v>
      </c>
      <c r="M916">
        <v>1.21977970013246</v>
      </c>
      <c r="N916">
        <v>0</v>
      </c>
      <c r="O916">
        <v>1.21977970013246</v>
      </c>
      <c r="P916">
        <v>0</v>
      </c>
      <c r="Q916" t="s">
        <v>1544</v>
      </c>
      <c r="R916">
        <v>3.5248667209368003E-4</v>
      </c>
      <c r="S916">
        <v>8.7420512489469796E-4</v>
      </c>
      <c r="T916" t="s">
        <v>1449</v>
      </c>
      <c r="U916" t="str">
        <f t="shared" si="14"/>
        <v>FGSG_04599</v>
      </c>
      <c r="W916" t="s">
        <v>1064</v>
      </c>
    </row>
    <row r="917" spans="1:23">
      <c r="A917">
        <v>23551834</v>
      </c>
      <c r="B917" t="s">
        <v>1153</v>
      </c>
      <c r="C917" t="s">
        <v>1444</v>
      </c>
      <c r="D917" t="s">
        <v>1597</v>
      </c>
      <c r="E917" t="s">
        <v>1598</v>
      </c>
      <c r="F917" t="s">
        <v>1447</v>
      </c>
      <c r="G917" t="s">
        <v>1447</v>
      </c>
      <c r="H917" t="s">
        <v>1447</v>
      </c>
      <c r="I917" t="s">
        <v>1447</v>
      </c>
      <c r="J917" t="s">
        <v>3919</v>
      </c>
      <c r="K917">
        <v>14</v>
      </c>
      <c r="L917">
        <v>0</v>
      </c>
      <c r="M917">
        <v>0.81105596398920499</v>
      </c>
      <c r="N917">
        <v>0</v>
      </c>
      <c r="O917">
        <v>0.81105596398920499</v>
      </c>
      <c r="P917">
        <v>0</v>
      </c>
      <c r="Q917" t="s">
        <v>1544</v>
      </c>
      <c r="R917">
        <v>1.2682942258763199E-3</v>
      </c>
      <c r="S917">
        <v>2.8666627463001899E-3</v>
      </c>
      <c r="T917" t="s">
        <v>1449</v>
      </c>
      <c r="U917" t="str">
        <f t="shared" si="14"/>
        <v>FGSG_04596</v>
      </c>
      <c r="W917" t="s">
        <v>1153</v>
      </c>
    </row>
    <row r="918" spans="1:23">
      <c r="A918">
        <v>23551825</v>
      </c>
      <c r="B918" t="s">
        <v>869</v>
      </c>
      <c r="C918" t="s">
        <v>1444</v>
      </c>
      <c r="D918" t="s">
        <v>3393</v>
      </c>
      <c r="E918" t="s">
        <v>3394</v>
      </c>
      <c r="F918" t="s">
        <v>1447</v>
      </c>
      <c r="G918" t="s">
        <v>1447</v>
      </c>
      <c r="H918" t="s">
        <v>1447</v>
      </c>
      <c r="I918" t="s">
        <v>1447</v>
      </c>
      <c r="J918" t="s">
        <v>3395</v>
      </c>
      <c r="K918">
        <v>28</v>
      </c>
      <c r="L918">
        <v>0</v>
      </c>
      <c r="M918">
        <v>1.17324507767904</v>
      </c>
      <c r="N918">
        <v>0</v>
      </c>
      <c r="O918">
        <v>1.17324507767904</v>
      </c>
      <c r="P918">
        <v>0</v>
      </c>
      <c r="Q918" t="s">
        <v>1544</v>
      </c>
      <c r="R918" s="1">
        <v>1.47850756636351E-5</v>
      </c>
      <c r="S918" s="1">
        <v>4.47043920586347E-5</v>
      </c>
      <c r="T918" t="s">
        <v>1449</v>
      </c>
      <c r="U918" t="str">
        <f t="shared" si="14"/>
        <v>FGSG_04584</v>
      </c>
      <c r="W918" t="s">
        <v>869</v>
      </c>
    </row>
    <row r="919" spans="1:23">
      <c r="A919">
        <v>23551817</v>
      </c>
      <c r="B919" t="s">
        <v>1373</v>
      </c>
      <c r="C919" t="s">
        <v>1444</v>
      </c>
      <c r="D919" t="s">
        <v>1447</v>
      </c>
      <c r="E919" t="s">
        <v>1447</v>
      </c>
      <c r="F919" t="s">
        <v>1447</v>
      </c>
      <c r="G919" t="s">
        <v>1447</v>
      </c>
      <c r="H919" t="s">
        <v>1447</v>
      </c>
      <c r="I919" t="s">
        <v>1447</v>
      </c>
      <c r="J919" t="s">
        <v>4301</v>
      </c>
      <c r="K919">
        <v>571</v>
      </c>
      <c r="L919">
        <v>212</v>
      </c>
      <c r="M919">
        <v>23.434054714688401</v>
      </c>
      <c r="N919">
        <v>10.3308899053459</v>
      </c>
      <c r="O919">
        <v>23.434054714688401</v>
      </c>
      <c r="P919">
        <v>10.3308899053459</v>
      </c>
      <c r="Q919">
        <v>1.18164206675532</v>
      </c>
      <c r="R919">
        <v>1.58144861702414E-2</v>
      </c>
      <c r="S919">
        <v>2.93489848549041E-2</v>
      </c>
      <c r="T919" t="s">
        <v>1449</v>
      </c>
      <c r="U919" t="str">
        <f t="shared" si="14"/>
        <v>FGSG_04576</v>
      </c>
      <c r="W919" t="s">
        <v>1373</v>
      </c>
    </row>
    <row r="920" spans="1:23">
      <c r="A920">
        <v>23551784</v>
      </c>
      <c r="B920" t="s">
        <v>341</v>
      </c>
      <c r="C920" t="s">
        <v>1444</v>
      </c>
      <c r="D920" t="s">
        <v>1447</v>
      </c>
      <c r="E920" t="s">
        <v>1447</v>
      </c>
      <c r="F920" t="s">
        <v>1447</v>
      </c>
      <c r="G920" t="s">
        <v>1447</v>
      </c>
      <c r="H920" t="s">
        <v>1447</v>
      </c>
      <c r="I920" t="s">
        <v>1447</v>
      </c>
      <c r="J920" t="s">
        <v>2309</v>
      </c>
      <c r="K920">
        <v>927</v>
      </c>
      <c r="L920">
        <v>132</v>
      </c>
      <c r="M920">
        <v>54.763547557967399</v>
      </c>
      <c r="N920">
        <v>9.2592905855494401</v>
      </c>
      <c r="O920">
        <v>54.763547557967399</v>
      </c>
      <c r="P920">
        <v>9.2592905855494401</v>
      </c>
      <c r="Q920">
        <v>2.56424233817292</v>
      </c>
      <c r="R920" s="1">
        <v>1.45101359135763E-15</v>
      </c>
      <c r="S920" s="1">
        <v>1.01810364362377E-14</v>
      </c>
      <c r="T920" t="s">
        <v>1449</v>
      </c>
      <c r="U920" t="str">
        <f t="shared" si="14"/>
        <v>FGSG_04540</v>
      </c>
      <c r="W920" t="s">
        <v>341</v>
      </c>
    </row>
    <row r="921" spans="1:23">
      <c r="A921">
        <v>23551782</v>
      </c>
      <c r="B921" t="s">
        <v>848</v>
      </c>
      <c r="C921" t="s">
        <v>1444</v>
      </c>
      <c r="D921" t="s">
        <v>1447</v>
      </c>
      <c r="E921" t="s">
        <v>1447</v>
      </c>
      <c r="F921" t="s">
        <v>1447</v>
      </c>
      <c r="G921" t="s">
        <v>1447</v>
      </c>
      <c r="H921" t="s">
        <v>1447</v>
      </c>
      <c r="I921" t="s">
        <v>1447</v>
      </c>
      <c r="J921" t="s">
        <v>3357</v>
      </c>
      <c r="K921">
        <v>29</v>
      </c>
      <c r="L921">
        <v>0</v>
      </c>
      <c r="M921">
        <v>1.70709127127077</v>
      </c>
      <c r="N921">
        <v>0</v>
      </c>
      <c r="O921">
        <v>1.70709127127077</v>
      </c>
      <c r="P921">
        <v>0</v>
      </c>
      <c r="Q921" t="s">
        <v>1544</v>
      </c>
      <c r="R921" s="1">
        <v>8.4260034136277995E-6</v>
      </c>
      <c r="S921" s="1">
        <v>2.6250241403994299E-5</v>
      </c>
      <c r="T921" t="s">
        <v>1449</v>
      </c>
      <c r="U921" t="str">
        <f t="shared" si="14"/>
        <v/>
      </c>
      <c r="W921" t="s">
        <v>848</v>
      </c>
    </row>
    <row r="922" spans="1:23">
      <c r="A922">
        <v>23551773</v>
      </c>
      <c r="B922" t="s">
        <v>294</v>
      </c>
      <c r="C922" t="s">
        <v>1444</v>
      </c>
      <c r="D922" t="s">
        <v>1447</v>
      </c>
      <c r="E922" t="s">
        <v>1447</v>
      </c>
      <c r="F922" t="s">
        <v>1447</v>
      </c>
      <c r="G922" t="s">
        <v>1447</v>
      </c>
      <c r="H922" t="s">
        <v>1447</v>
      </c>
      <c r="I922" t="s">
        <v>1447</v>
      </c>
      <c r="J922" t="s">
        <v>2208</v>
      </c>
      <c r="K922">
        <v>179</v>
      </c>
      <c r="L922">
        <v>7</v>
      </c>
      <c r="M922">
        <v>9.0767313429157301</v>
      </c>
      <c r="N922">
        <v>0.42146691017349802</v>
      </c>
      <c r="O922">
        <v>9.0767313429157301</v>
      </c>
      <c r="P922">
        <v>0.42146691017349802</v>
      </c>
      <c r="Q922">
        <v>4.4286815833420397</v>
      </c>
      <c r="R922" s="1">
        <v>5.1303683292937799E-17</v>
      </c>
      <c r="S922" s="1">
        <v>3.92591874658747E-16</v>
      </c>
      <c r="T922" t="s">
        <v>1449</v>
      </c>
      <c r="U922" t="str">
        <f t="shared" si="14"/>
        <v/>
      </c>
      <c r="W922" t="s">
        <v>294</v>
      </c>
    </row>
    <row r="923" spans="1:23">
      <c r="A923">
        <v>23551769</v>
      </c>
      <c r="B923" t="s">
        <v>1383</v>
      </c>
      <c r="C923" t="s">
        <v>1444</v>
      </c>
      <c r="D923" t="s">
        <v>1656</v>
      </c>
      <c r="E923" t="s">
        <v>1657</v>
      </c>
      <c r="F923" t="s">
        <v>1447</v>
      </c>
      <c r="G923" t="s">
        <v>1447</v>
      </c>
      <c r="H923" t="s">
        <v>1447</v>
      </c>
      <c r="I923" t="s">
        <v>1447</v>
      </c>
      <c r="J923" t="s">
        <v>4321</v>
      </c>
      <c r="K923">
        <v>9</v>
      </c>
      <c r="L923">
        <v>0</v>
      </c>
      <c r="M923">
        <v>0.18314448591218899</v>
      </c>
      <c r="N923">
        <v>0</v>
      </c>
      <c r="O923">
        <v>0.18314448591218899</v>
      </c>
      <c r="P923">
        <v>0</v>
      </c>
      <c r="Q923" t="s">
        <v>1544</v>
      </c>
      <c r="R923">
        <v>1.72978672658574E-2</v>
      </c>
      <c r="S923">
        <v>3.1570463754531597E-2</v>
      </c>
      <c r="T923" t="s">
        <v>1449</v>
      </c>
      <c r="U923" t="str">
        <f t="shared" si="14"/>
        <v/>
      </c>
      <c r="W923" t="s">
        <v>1383</v>
      </c>
    </row>
    <row r="924" spans="1:23">
      <c r="A924">
        <v>23551763</v>
      </c>
      <c r="B924" t="s">
        <v>525</v>
      </c>
      <c r="C924" t="s">
        <v>1444</v>
      </c>
      <c r="D924" t="s">
        <v>1447</v>
      </c>
      <c r="E924" t="s">
        <v>1447</v>
      </c>
      <c r="F924" t="s">
        <v>1447</v>
      </c>
      <c r="G924" t="s">
        <v>1447</v>
      </c>
      <c r="H924" t="s">
        <v>1447</v>
      </c>
      <c r="I924" t="s">
        <v>1447</v>
      </c>
      <c r="J924" t="s">
        <v>2745</v>
      </c>
      <c r="K924">
        <v>60</v>
      </c>
      <c r="L924">
        <v>0</v>
      </c>
      <c r="M924">
        <v>2.4306207226092802</v>
      </c>
      <c r="N924">
        <v>0</v>
      </c>
      <c r="O924">
        <v>2.4306207226092802</v>
      </c>
      <c r="P924">
        <v>0</v>
      </c>
      <c r="Q924" t="s">
        <v>1544</v>
      </c>
      <c r="R924" s="1">
        <v>2.4128053965945599E-10</v>
      </c>
      <c r="S924" s="1">
        <v>1.1691924701028899E-9</v>
      </c>
      <c r="T924" t="s">
        <v>1449</v>
      </c>
      <c r="U924" t="str">
        <f t="shared" si="14"/>
        <v>FGSG_04518</v>
      </c>
      <c r="W924" t="s">
        <v>525</v>
      </c>
    </row>
    <row r="925" spans="1:23">
      <c r="A925">
        <v>23551762</v>
      </c>
      <c r="B925" t="s">
        <v>595</v>
      </c>
      <c r="C925" t="s">
        <v>1444</v>
      </c>
      <c r="D925" t="s">
        <v>1493</v>
      </c>
      <c r="E925" t="s">
        <v>1494</v>
      </c>
      <c r="F925" t="s">
        <v>1447</v>
      </c>
      <c r="G925" t="s">
        <v>1447</v>
      </c>
      <c r="H925" t="s">
        <v>1447</v>
      </c>
      <c r="I925" t="s">
        <v>1447</v>
      </c>
      <c r="J925" t="s">
        <v>2898</v>
      </c>
      <c r="K925">
        <v>322</v>
      </c>
      <c r="L925">
        <v>55</v>
      </c>
      <c r="M925">
        <v>20.979289749086501</v>
      </c>
      <c r="N925">
        <v>4.2549080954861598</v>
      </c>
      <c r="O925">
        <v>20.979289749086501</v>
      </c>
      <c r="P925">
        <v>4.2549080954861598</v>
      </c>
      <c r="Q925">
        <v>2.30176596084709</v>
      </c>
      <c r="R925" s="1">
        <v>4.0408151212208399E-9</v>
      </c>
      <c r="S925" s="1">
        <v>1.7515102165408301E-8</v>
      </c>
      <c r="T925" t="s">
        <v>1449</v>
      </c>
      <c r="U925" t="str">
        <f t="shared" si="14"/>
        <v/>
      </c>
      <c r="W925" t="s">
        <v>595</v>
      </c>
    </row>
    <row r="926" spans="1:23">
      <c r="A926">
        <v>23551745</v>
      </c>
      <c r="B926" t="s">
        <v>1173</v>
      </c>
      <c r="C926" t="s">
        <v>1444</v>
      </c>
      <c r="D926" t="s">
        <v>1447</v>
      </c>
      <c r="E926" t="s">
        <v>1447</v>
      </c>
      <c r="F926" t="s">
        <v>1447</v>
      </c>
      <c r="G926" t="s">
        <v>1447</v>
      </c>
      <c r="H926" t="s">
        <v>1447</v>
      </c>
      <c r="I926" t="s">
        <v>1447</v>
      </c>
      <c r="J926" t="s">
        <v>3950</v>
      </c>
      <c r="K926">
        <v>846</v>
      </c>
      <c r="L926">
        <v>282</v>
      </c>
      <c r="M926">
        <v>29.160583950850999</v>
      </c>
      <c r="N926">
        <v>11.541595866099399</v>
      </c>
      <c r="O926">
        <v>29.160583950850999</v>
      </c>
      <c r="P926">
        <v>11.541595866099399</v>
      </c>
      <c r="Q926">
        <v>1.33717689000069</v>
      </c>
      <c r="R926">
        <v>1.44805599219917E-3</v>
      </c>
      <c r="S926">
        <v>3.2385429562576101E-3</v>
      </c>
      <c r="T926" t="s">
        <v>1449</v>
      </c>
      <c r="U926" t="str">
        <f t="shared" si="14"/>
        <v/>
      </c>
      <c r="W926" t="s">
        <v>1173</v>
      </c>
    </row>
    <row r="927" spans="1:23">
      <c r="A927">
        <v>23551733</v>
      </c>
      <c r="B927" t="s">
        <v>831</v>
      </c>
      <c r="C927" t="s">
        <v>3333</v>
      </c>
      <c r="D927" t="s">
        <v>1689</v>
      </c>
      <c r="E927" t="s">
        <v>1690</v>
      </c>
      <c r="F927" t="s">
        <v>1447</v>
      </c>
      <c r="G927" t="s">
        <v>1447</v>
      </c>
      <c r="H927" t="s">
        <v>1447</v>
      </c>
      <c r="I927" t="s">
        <v>1447</v>
      </c>
      <c r="J927" t="s">
        <v>3334</v>
      </c>
      <c r="K927">
        <v>874</v>
      </c>
      <c r="L927">
        <v>233</v>
      </c>
      <c r="M927">
        <v>42.268881932590098</v>
      </c>
      <c r="N927">
        <v>13.3800228237212</v>
      </c>
      <c r="O927">
        <v>42.268881932590098</v>
      </c>
      <c r="P927">
        <v>13.3800228237212</v>
      </c>
      <c r="Q927">
        <v>1.6595153747567599</v>
      </c>
      <c r="R927" s="1">
        <v>5.6159929853890799E-6</v>
      </c>
      <c r="S927" s="1">
        <v>1.7956398624336101E-5</v>
      </c>
      <c r="T927" t="s">
        <v>1449</v>
      </c>
      <c r="U927" t="str">
        <f t="shared" si="14"/>
        <v>FGSG_04484</v>
      </c>
      <c r="W927" t="s">
        <v>831</v>
      </c>
    </row>
    <row r="928" spans="1:23">
      <c r="A928">
        <v>23551714</v>
      </c>
      <c r="B928" t="s">
        <v>700</v>
      </c>
      <c r="C928" t="s">
        <v>1444</v>
      </c>
      <c r="D928" t="s">
        <v>1447</v>
      </c>
      <c r="E928" t="s">
        <v>1447</v>
      </c>
      <c r="F928" t="s">
        <v>1447</v>
      </c>
      <c r="G928" t="s">
        <v>1447</v>
      </c>
      <c r="H928" t="s">
        <v>1447</v>
      </c>
      <c r="I928" t="s">
        <v>1447</v>
      </c>
      <c r="J928" t="s">
        <v>3112</v>
      </c>
      <c r="K928">
        <v>102</v>
      </c>
      <c r="L928">
        <v>11</v>
      </c>
      <c r="M928">
        <v>6.9551772133849603</v>
      </c>
      <c r="N928">
        <v>0.89062361998685602</v>
      </c>
      <c r="O928">
        <v>6.9551772133849603</v>
      </c>
      <c r="P928">
        <v>0.89062361998685602</v>
      </c>
      <c r="Q928">
        <v>2.9651994954420098</v>
      </c>
      <c r="R928" s="1">
        <v>1.9959544576843899E-7</v>
      </c>
      <c r="S928" s="1">
        <v>7.4175498525742899E-7</v>
      </c>
      <c r="T928" t="s">
        <v>1449</v>
      </c>
      <c r="U928" t="str">
        <f t="shared" si="14"/>
        <v>FGSG_04463</v>
      </c>
      <c r="W928" t="s">
        <v>700</v>
      </c>
    </row>
    <row r="929" spans="1:23">
      <c r="A929">
        <v>23551704</v>
      </c>
      <c r="B929" t="s">
        <v>795</v>
      </c>
      <c r="C929" t="s">
        <v>1444</v>
      </c>
      <c r="D929" t="s">
        <v>3282</v>
      </c>
      <c r="E929" t="s">
        <v>3283</v>
      </c>
      <c r="F929" t="s">
        <v>1447</v>
      </c>
      <c r="G929" t="s">
        <v>1447</v>
      </c>
      <c r="H929" t="s">
        <v>1447</v>
      </c>
      <c r="I929" t="s">
        <v>1447</v>
      </c>
      <c r="J929" t="s">
        <v>3284</v>
      </c>
      <c r="K929">
        <v>166</v>
      </c>
      <c r="L929">
        <v>30</v>
      </c>
      <c r="M929">
        <v>20.248883803393198</v>
      </c>
      <c r="N929">
        <v>4.3451826574045596</v>
      </c>
      <c r="O929">
        <v>20.248883803393198</v>
      </c>
      <c r="P929">
        <v>4.3451826574045596</v>
      </c>
      <c r="Q929">
        <v>2.2203536536181598</v>
      </c>
      <c r="R929" s="1">
        <v>2.3802236174863402E-6</v>
      </c>
      <c r="S929" s="1">
        <v>7.9254257867477206E-6</v>
      </c>
      <c r="T929" t="s">
        <v>1449</v>
      </c>
      <c r="U929" t="str">
        <f t="shared" si="14"/>
        <v/>
      </c>
      <c r="W929" t="s">
        <v>795</v>
      </c>
    </row>
    <row r="930" spans="1:23">
      <c r="A930">
        <v>23551670</v>
      </c>
      <c r="B930" t="s">
        <v>1358</v>
      </c>
      <c r="C930" t="s">
        <v>1444</v>
      </c>
      <c r="D930" t="s">
        <v>1656</v>
      </c>
      <c r="E930" t="s">
        <v>1657</v>
      </c>
      <c r="F930" t="s">
        <v>1447</v>
      </c>
      <c r="G930" t="s">
        <v>1447</v>
      </c>
      <c r="H930" t="s">
        <v>1447</v>
      </c>
      <c r="I930" t="s">
        <v>1447</v>
      </c>
      <c r="J930" t="s">
        <v>4273</v>
      </c>
      <c r="K930">
        <v>1772</v>
      </c>
      <c r="L930">
        <v>680</v>
      </c>
      <c r="M930">
        <v>59.159319608093902</v>
      </c>
      <c r="N930">
        <v>26.956239635454502</v>
      </c>
      <c r="O930">
        <v>59.159319608093902</v>
      </c>
      <c r="P930">
        <v>26.956239635454502</v>
      </c>
      <c r="Q930">
        <v>1.1339862038322699</v>
      </c>
      <c r="R930">
        <v>1.48583646913282E-2</v>
      </c>
      <c r="S930">
        <v>2.7764995037609101E-2</v>
      </c>
      <c r="T930" t="s">
        <v>1449</v>
      </c>
      <c r="U930" t="str">
        <f t="shared" si="14"/>
        <v/>
      </c>
      <c r="W930" t="s">
        <v>1358</v>
      </c>
    </row>
    <row r="931" spans="1:23">
      <c r="A931">
        <v>23551658</v>
      </c>
      <c r="B931" t="s">
        <v>1238</v>
      </c>
      <c r="C931" t="s">
        <v>1444</v>
      </c>
      <c r="D931" t="s">
        <v>4068</v>
      </c>
      <c r="E931" t="s">
        <v>4069</v>
      </c>
      <c r="F931" t="s">
        <v>4070</v>
      </c>
      <c r="G931" t="s">
        <v>4071</v>
      </c>
      <c r="H931" t="s">
        <v>2645</v>
      </c>
      <c r="I931" t="s">
        <v>2646</v>
      </c>
      <c r="J931" t="s">
        <v>4072</v>
      </c>
      <c r="K931">
        <v>391</v>
      </c>
      <c r="L931">
        <v>129</v>
      </c>
      <c r="M931">
        <v>34.2033066828511</v>
      </c>
      <c r="N931">
        <v>13.3989696524332</v>
      </c>
      <c r="O931">
        <v>34.2033066828511</v>
      </c>
      <c r="P931">
        <v>13.3989696524332</v>
      </c>
      <c r="Q931">
        <v>1.3520137424199501</v>
      </c>
      <c r="R931">
        <v>3.4234664451783399E-3</v>
      </c>
      <c r="S931">
        <v>7.1880118079242503E-3</v>
      </c>
      <c r="T931" t="s">
        <v>1449</v>
      </c>
      <c r="U931" t="str">
        <f t="shared" si="14"/>
        <v>FGSG_04407</v>
      </c>
      <c r="W931" t="s">
        <v>1238</v>
      </c>
    </row>
    <row r="932" spans="1:23">
      <c r="A932">
        <v>23551644</v>
      </c>
      <c r="B932" t="s">
        <v>493</v>
      </c>
      <c r="C932" t="s">
        <v>1444</v>
      </c>
      <c r="D932" t="s">
        <v>1447</v>
      </c>
      <c r="E932" t="s">
        <v>1447</v>
      </c>
      <c r="F932" t="s">
        <v>1447</v>
      </c>
      <c r="G932" t="s">
        <v>1447</v>
      </c>
      <c r="H932" t="s">
        <v>1447</v>
      </c>
      <c r="I932" t="s">
        <v>1447</v>
      </c>
      <c r="J932" t="s">
        <v>2693</v>
      </c>
      <c r="K932">
        <v>479</v>
      </c>
      <c r="L932">
        <v>79</v>
      </c>
      <c r="M932">
        <v>44.189944662830499</v>
      </c>
      <c r="N932">
        <v>8.6537776599524907</v>
      </c>
      <c r="O932">
        <v>44.189944662830499</v>
      </c>
      <c r="P932">
        <v>8.6537776599524907</v>
      </c>
      <c r="Q932">
        <v>2.3523161650423798</v>
      </c>
      <c r="R932" s="1">
        <v>5.2796477044600199E-11</v>
      </c>
      <c r="S932" s="1">
        <v>2.7073542298451998E-10</v>
      </c>
      <c r="T932" t="s">
        <v>1449</v>
      </c>
      <c r="U932" t="str">
        <f t="shared" si="14"/>
        <v>FGSG_04391</v>
      </c>
      <c r="W932" t="s">
        <v>493</v>
      </c>
    </row>
    <row r="933" spans="1:23">
      <c r="A933">
        <v>23551635</v>
      </c>
      <c r="B933" t="s">
        <v>861</v>
      </c>
      <c r="C933" t="s">
        <v>1444</v>
      </c>
      <c r="D933" t="s">
        <v>1447</v>
      </c>
      <c r="E933" t="s">
        <v>1447</v>
      </c>
      <c r="F933" t="s">
        <v>1447</v>
      </c>
      <c r="G933" t="s">
        <v>1447</v>
      </c>
      <c r="H933" t="s">
        <v>1447</v>
      </c>
      <c r="I933" t="s">
        <v>1447</v>
      </c>
      <c r="J933" t="s">
        <v>3383</v>
      </c>
      <c r="K933">
        <v>48</v>
      </c>
      <c r="L933">
        <v>3</v>
      </c>
      <c r="M933">
        <v>2.9356895949542099</v>
      </c>
      <c r="N933">
        <v>0.21785386789549199</v>
      </c>
      <c r="O933">
        <v>2.9356895949542099</v>
      </c>
      <c r="P933">
        <v>0.21785386789549199</v>
      </c>
      <c r="Q933">
        <v>3.7522667999491799</v>
      </c>
      <c r="R933" s="1">
        <v>1.1474463965306E-5</v>
      </c>
      <c r="S933" s="1">
        <v>3.5145942404491402E-5</v>
      </c>
      <c r="T933" t="s">
        <v>1449</v>
      </c>
      <c r="U933" t="str">
        <f t="shared" si="14"/>
        <v/>
      </c>
      <c r="W933" t="s">
        <v>861</v>
      </c>
    </row>
    <row r="934" spans="1:23">
      <c r="A934">
        <v>23551627</v>
      </c>
      <c r="B934" t="s">
        <v>498</v>
      </c>
      <c r="C934" t="s">
        <v>1444</v>
      </c>
      <c r="D934" t="s">
        <v>1447</v>
      </c>
      <c r="E934" t="s">
        <v>1447</v>
      </c>
      <c r="F934" t="s">
        <v>1447</v>
      </c>
      <c r="G934" t="s">
        <v>1447</v>
      </c>
      <c r="H934" t="s">
        <v>1447</v>
      </c>
      <c r="I934" t="s">
        <v>1447</v>
      </c>
      <c r="J934" t="s">
        <v>2698</v>
      </c>
      <c r="K934">
        <v>428</v>
      </c>
      <c r="L934">
        <v>69</v>
      </c>
      <c r="M934">
        <v>49.721816393643898</v>
      </c>
      <c r="N934">
        <v>9.5179596422703003</v>
      </c>
      <c r="O934">
        <v>49.721816393643898</v>
      </c>
      <c r="P934">
        <v>9.5179596422703003</v>
      </c>
      <c r="Q934">
        <v>2.3851547582613901</v>
      </c>
      <c r="R934" s="1">
        <v>6.0623670943945394E-11</v>
      </c>
      <c r="S934" s="1">
        <v>3.0902742644159401E-10</v>
      </c>
      <c r="T934" t="s">
        <v>1449</v>
      </c>
      <c r="U934" t="str">
        <f t="shared" si="14"/>
        <v>FGSG_04372</v>
      </c>
      <c r="W934" t="s">
        <v>498</v>
      </c>
    </row>
    <row r="935" spans="1:23">
      <c r="A935">
        <v>23551620</v>
      </c>
      <c r="B935" t="s">
        <v>1027</v>
      </c>
      <c r="C935" t="s">
        <v>1444</v>
      </c>
      <c r="D935" t="s">
        <v>1447</v>
      </c>
      <c r="E935" t="s">
        <v>1447</v>
      </c>
      <c r="F935" t="s">
        <v>1447</v>
      </c>
      <c r="G935" t="s">
        <v>1447</v>
      </c>
      <c r="H935" t="s">
        <v>1447</v>
      </c>
      <c r="I935" t="s">
        <v>1447</v>
      </c>
      <c r="J935" t="s">
        <v>3689</v>
      </c>
      <c r="K935">
        <v>604</v>
      </c>
      <c r="L935">
        <v>180</v>
      </c>
      <c r="M935">
        <v>28.0970337008239</v>
      </c>
      <c r="N935">
        <v>9.9422876640019506</v>
      </c>
      <c r="O935">
        <v>28.0970337008239</v>
      </c>
      <c r="P935">
        <v>9.9422876640019506</v>
      </c>
      <c r="Q935">
        <v>1.49876807723227</v>
      </c>
      <c r="R935">
        <v>1.9739469251224301E-4</v>
      </c>
      <c r="S935">
        <v>5.0840982127260995E-4</v>
      </c>
      <c r="T935" t="s">
        <v>1449</v>
      </c>
      <c r="U935" t="str">
        <f t="shared" si="14"/>
        <v>FGSG_04365</v>
      </c>
      <c r="W935" t="s">
        <v>1027</v>
      </c>
    </row>
    <row r="936" spans="1:23">
      <c r="A936">
        <v>23551610</v>
      </c>
      <c r="B936" t="s">
        <v>872</v>
      </c>
      <c r="C936" t="s">
        <v>1444</v>
      </c>
      <c r="D936" t="s">
        <v>3398</v>
      </c>
      <c r="E936" t="s">
        <v>3399</v>
      </c>
      <c r="F936" t="s">
        <v>1447</v>
      </c>
      <c r="G936" t="s">
        <v>1447</v>
      </c>
      <c r="H936" t="s">
        <v>1447</v>
      </c>
      <c r="I936" t="s">
        <v>1447</v>
      </c>
      <c r="J936" t="s">
        <v>3400</v>
      </c>
      <c r="K936">
        <v>933</v>
      </c>
      <c r="L936">
        <v>259</v>
      </c>
      <c r="M936">
        <v>47.057106682796402</v>
      </c>
      <c r="N936">
        <v>15.510821455065001</v>
      </c>
      <c r="O936">
        <v>47.057106682796402</v>
      </c>
      <c r="P936">
        <v>15.510821455065001</v>
      </c>
      <c r="Q936">
        <v>1.60113752513827</v>
      </c>
      <c r="R936" s="1">
        <v>1.49395648296286E-5</v>
      </c>
      <c r="S936" s="1">
        <v>4.5148082417174697E-5</v>
      </c>
      <c r="T936" t="s">
        <v>1449</v>
      </c>
      <c r="U936" t="str">
        <f t="shared" si="14"/>
        <v/>
      </c>
      <c r="W936" t="s">
        <v>872</v>
      </c>
    </row>
    <row r="937" spans="1:23">
      <c r="A937">
        <v>23551600</v>
      </c>
      <c r="B937" t="s">
        <v>1264</v>
      </c>
      <c r="C937" t="s">
        <v>1444</v>
      </c>
      <c r="D937" t="s">
        <v>2639</v>
      </c>
      <c r="E937" t="s">
        <v>2640</v>
      </c>
      <c r="F937" t="s">
        <v>1447</v>
      </c>
      <c r="G937" t="s">
        <v>1447</v>
      </c>
      <c r="H937" t="s">
        <v>1447</v>
      </c>
      <c r="I937" t="s">
        <v>1447</v>
      </c>
      <c r="J937" t="s">
        <v>4131</v>
      </c>
      <c r="K937">
        <v>11</v>
      </c>
      <c r="L937">
        <v>0</v>
      </c>
      <c r="M937">
        <v>0.531980712743373</v>
      </c>
      <c r="N937">
        <v>0</v>
      </c>
      <c r="O937">
        <v>0.531980712743373</v>
      </c>
      <c r="P937">
        <v>0</v>
      </c>
      <c r="Q937" t="s">
        <v>1544</v>
      </c>
      <c r="R937">
        <v>4.64265501031792E-3</v>
      </c>
      <c r="S937">
        <v>9.5080999669514103E-3</v>
      </c>
      <c r="T937" t="s">
        <v>1449</v>
      </c>
      <c r="U937" t="str">
        <f t="shared" si="14"/>
        <v>FGSG_04345</v>
      </c>
      <c r="W937" t="s">
        <v>1264</v>
      </c>
    </row>
    <row r="938" spans="1:23">
      <c r="A938">
        <v>23551597</v>
      </c>
      <c r="B938" t="s">
        <v>895</v>
      </c>
      <c r="C938" t="s">
        <v>1444</v>
      </c>
      <c r="D938" t="s">
        <v>1642</v>
      </c>
      <c r="E938" t="s">
        <v>1643</v>
      </c>
      <c r="F938" t="s">
        <v>1447</v>
      </c>
      <c r="G938" t="s">
        <v>1447</v>
      </c>
      <c r="H938" t="s">
        <v>1447</v>
      </c>
      <c r="I938" t="s">
        <v>1447</v>
      </c>
      <c r="J938" t="s">
        <v>3450</v>
      </c>
      <c r="K938">
        <v>272</v>
      </c>
      <c r="L938">
        <v>65</v>
      </c>
      <c r="M938">
        <v>15.274173241860201</v>
      </c>
      <c r="N938">
        <v>4.3340376952901396</v>
      </c>
      <c r="O938">
        <v>15.274173241860201</v>
      </c>
      <c r="P938">
        <v>4.3340376952901396</v>
      </c>
      <c r="Q938">
        <v>1.8173106857403001</v>
      </c>
      <c r="R938" s="1">
        <v>1.95616404957971E-5</v>
      </c>
      <c r="S938" s="1">
        <v>5.8012566222529597E-5</v>
      </c>
      <c r="T938" t="s">
        <v>1449</v>
      </c>
      <c r="U938" t="str">
        <f t="shared" si="14"/>
        <v>FGSG_04342</v>
      </c>
      <c r="W938" t="s">
        <v>895</v>
      </c>
    </row>
    <row r="939" spans="1:23">
      <c r="A939">
        <v>23551585</v>
      </c>
      <c r="B939" t="s">
        <v>898</v>
      </c>
      <c r="C939" t="s">
        <v>1444</v>
      </c>
      <c r="D939" t="s">
        <v>1447</v>
      </c>
      <c r="E939" t="s">
        <v>1447</v>
      </c>
      <c r="F939" t="s">
        <v>1447</v>
      </c>
      <c r="G939" t="s">
        <v>1447</v>
      </c>
      <c r="H939" t="s">
        <v>1447</v>
      </c>
      <c r="I939" t="s">
        <v>1447</v>
      </c>
      <c r="J939" t="s">
        <v>3457</v>
      </c>
      <c r="K939">
        <v>302</v>
      </c>
      <c r="L939">
        <v>74</v>
      </c>
      <c r="M939">
        <v>4.9893818672365597</v>
      </c>
      <c r="N939">
        <v>1.4516599705612401</v>
      </c>
      <c r="O939">
        <v>4.9893818672365597</v>
      </c>
      <c r="P939">
        <v>1.4516599705612401</v>
      </c>
      <c r="Q939">
        <v>1.7811575282868499</v>
      </c>
      <c r="R939" s="1">
        <v>2.0797392137101701E-5</v>
      </c>
      <c r="S939" s="1">
        <v>6.1539400640275697E-5</v>
      </c>
      <c r="T939" t="s">
        <v>1449</v>
      </c>
      <c r="U939" t="str">
        <f t="shared" si="14"/>
        <v>FGSG_04328</v>
      </c>
      <c r="W939" t="s">
        <v>898</v>
      </c>
    </row>
    <row r="940" spans="1:23">
      <c r="A940">
        <v>23551582</v>
      </c>
      <c r="B940" t="s">
        <v>435</v>
      </c>
      <c r="C940" t="s">
        <v>1444</v>
      </c>
      <c r="D940" t="s">
        <v>1447</v>
      </c>
      <c r="E940" t="s">
        <v>1447</v>
      </c>
      <c r="F940" t="s">
        <v>1447</v>
      </c>
      <c r="G940" t="s">
        <v>1447</v>
      </c>
      <c r="H940" t="s">
        <v>1447</v>
      </c>
      <c r="I940" t="s">
        <v>1447</v>
      </c>
      <c r="J940" t="s">
        <v>2560</v>
      </c>
      <c r="K940">
        <v>866</v>
      </c>
      <c r="L940">
        <v>147</v>
      </c>
      <c r="M940">
        <v>44.7398214601807</v>
      </c>
      <c r="N940">
        <v>9.0174526129449895</v>
      </c>
      <c r="O940">
        <v>44.7398214601807</v>
      </c>
      <c r="P940">
        <v>9.0174526129449895</v>
      </c>
      <c r="Q940">
        <v>2.3107676574262901</v>
      </c>
      <c r="R940" s="1">
        <v>1.9312083489357098E-12</v>
      </c>
      <c r="S940" s="1">
        <v>1.10818784630253E-11</v>
      </c>
      <c r="T940" t="s">
        <v>1449</v>
      </c>
      <c r="U940" t="str">
        <f t="shared" si="14"/>
        <v>FGSG_04325</v>
      </c>
      <c r="W940" t="s">
        <v>435</v>
      </c>
    </row>
    <row r="941" spans="1:23">
      <c r="A941">
        <v>23551581</v>
      </c>
      <c r="B941" t="s">
        <v>586</v>
      </c>
      <c r="C941" t="s">
        <v>2878</v>
      </c>
      <c r="D941" t="s">
        <v>2879</v>
      </c>
      <c r="E941" t="s">
        <v>2880</v>
      </c>
      <c r="F941" t="s">
        <v>2881</v>
      </c>
      <c r="G941" t="s">
        <v>2882</v>
      </c>
      <c r="H941" t="s">
        <v>1447</v>
      </c>
      <c r="I941" t="s">
        <v>1447</v>
      </c>
      <c r="J941" t="s">
        <v>2883</v>
      </c>
      <c r="K941">
        <v>955</v>
      </c>
      <c r="L941">
        <v>200</v>
      </c>
      <c r="M941">
        <v>28.855824215249999</v>
      </c>
      <c r="N941">
        <v>7.1754879977919304</v>
      </c>
      <c r="O941">
        <v>28.855824215249999</v>
      </c>
      <c r="P941">
        <v>7.1754879977919304</v>
      </c>
      <c r="Q941">
        <v>2.0077136831229301</v>
      </c>
      <c r="R941" s="1">
        <v>2.4542599349197999E-9</v>
      </c>
      <c r="S941" s="1">
        <v>1.08152749981829E-8</v>
      </c>
      <c r="T941" t="s">
        <v>1449</v>
      </c>
      <c r="U941" t="str">
        <f t="shared" si="14"/>
        <v>FGSG_04324</v>
      </c>
      <c r="W941" t="s">
        <v>586</v>
      </c>
    </row>
    <row r="942" spans="1:23">
      <c r="A942">
        <v>23551578</v>
      </c>
      <c r="B942" t="s">
        <v>284</v>
      </c>
      <c r="C942" t="s">
        <v>1444</v>
      </c>
      <c r="D942" t="s">
        <v>1447</v>
      </c>
      <c r="E942" t="s">
        <v>1447</v>
      </c>
      <c r="F942" t="s">
        <v>1447</v>
      </c>
      <c r="G942" t="s">
        <v>1447</v>
      </c>
      <c r="H942" t="s">
        <v>1447</v>
      </c>
      <c r="I942" t="s">
        <v>1447</v>
      </c>
      <c r="J942" t="s">
        <v>2179</v>
      </c>
      <c r="K942">
        <v>1247</v>
      </c>
      <c r="L942">
        <v>170</v>
      </c>
      <c r="M942">
        <v>32.803393943131503</v>
      </c>
      <c r="N942">
        <v>5.3099701278705904</v>
      </c>
      <c r="O942">
        <v>32.803393943131503</v>
      </c>
      <c r="P942">
        <v>5.3099701278705904</v>
      </c>
      <c r="Q942">
        <v>2.6270694383267799</v>
      </c>
      <c r="R942" s="1">
        <v>2.05961145656987E-17</v>
      </c>
      <c r="S942" s="1">
        <v>1.6112873596174401E-16</v>
      </c>
      <c r="T942" t="s">
        <v>1449</v>
      </c>
      <c r="U942" t="str">
        <f t="shared" si="14"/>
        <v/>
      </c>
      <c r="W942" t="s">
        <v>284</v>
      </c>
    </row>
    <row r="943" spans="1:23">
      <c r="A943">
        <v>23551558</v>
      </c>
      <c r="B943" t="s">
        <v>770</v>
      </c>
      <c r="C943" t="s">
        <v>1444</v>
      </c>
      <c r="D943" t="s">
        <v>2683</v>
      </c>
      <c r="E943" t="s">
        <v>2684</v>
      </c>
      <c r="F943" t="s">
        <v>1447</v>
      </c>
      <c r="G943" t="s">
        <v>1447</v>
      </c>
      <c r="H943" t="s">
        <v>1447</v>
      </c>
      <c r="I943" t="s">
        <v>1447</v>
      </c>
      <c r="J943" t="s">
        <v>3226</v>
      </c>
      <c r="K943">
        <v>552</v>
      </c>
      <c r="L943">
        <v>132</v>
      </c>
      <c r="M943">
        <v>28.517768828126499</v>
      </c>
      <c r="N943">
        <v>8.0973403944216695</v>
      </c>
      <c r="O943">
        <v>28.517768828126499</v>
      </c>
      <c r="P943">
        <v>8.0973403944216695</v>
      </c>
      <c r="Q943">
        <v>1.8163410810423799</v>
      </c>
      <c r="R943" s="1">
        <v>1.0421525093092301E-6</v>
      </c>
      <c r="S943" s="1">
        <v>3.59887178896316E-6</v>
      </c>
      <c r="T943" t="s">
        <v>1449</v>
      </c>
      <c r="U943" t="str">
        <f t="shared" si="14"/>
        <v/>
      </c>
      <c r="W943" t="s">
        <v>770</v>
      </c>
    </row>
    <row r="944" spans="1:23">
      <c r="A944">
        <v>23551544</v>
      </c>
      <c r="B944" t="s">
        <v>283</v>
      </c>
      <c r="C944" t="s">
        <v>1444</v>
      </c>
      <c r="D944" t="s">
        <v>1739</v>
      </c>
      <c r="E944" t="s">
        <v>1740</v>
      </c>
      <c r="F944" t="s">
        <v>1447</v>
      </c>
      <c r="G944" t="s">
        <v>1447</v>
      </c>
      <c r="H944" t="s">
        <v>1447</v>
      </c>
      <c r="I944" t="s">
        <v>1447</v>
      </c>
      <c r="J944" t="s">
        <v>2178</v>
      </c>
      <c r="K944">
        <v>3072</v>
      </c>
      <c r="L944">
        <v>459</v>
      </c>
      <c r="M944">
        <v>233.66293954306499</v>
      </c>
      <c r="N944">
        <v>41.454550134664302</v>
      </c>
      <c r="O944">
        <v>233.66293954306499</v>
      </c>
      <c r="P944">
        <v>41.454550134664302</v>
      </c>
      <c r="Q944">
        <v>2.4948265628497501</v>
      </c>
      <c r="R944" s="1">
        <v>1.7643588152453801E-17</v>
      </c>
      <c r="S944" s="1">
        <v>1.38211976402149E-16</v>
      </c>
      <c r="T944" t="s">
        <v>1449</v>
      </c>
      <c r="U944" t="str">
        <f t="shared" si="14"/>
        <v>FGSG_04286</v>
      </c>
      <c r="W944" t="s">
        <v>283</v>
      </c>
    </row>
    <row r="945" spans="1:23">
      <c r="A945">
        <v>23551527</v>
      </c>
      <c r="B945" t="s">
        <v>1098</v>
      </c>
      <c r="C945" t="s">
        <v>1444</v>
      </c>
      <c r="D945" t="s">
        <v>3826</v>
      </c>
      <c r="E945" t="s">
        <v>3827</v>
      </c>
      <c r="F945" t="s">
        <v>1447</v>
      </c>
      <c r="G945" t="s">
        <v>1447</v>
      </c>
      <c r="H945" t="s">
        <v>1447</v>
      </c>
      <c r="I945" t="s">
        <v>1447</v>
      </c>
      <c r="J945" t="s">
        <v>3828</v>
      </c>
      <c r="K945">
        <v>1646</v>
      </c>
      <c r="L945">
        <v>540</v>
      </c>
      <c r="M945">
        <v>67.678984517007095</v>
      </c>
      <c r="N945">
        <v>26.363854079626901</v>
      </c>
      <c r="O945">
        <v>67.678984517007095</v>
      </c>
      <c r="P945">
        <v>26.363854079626901</v>
      </c>
      <c r="Q945">
        <v>1.36014663134266</v>
      </c>
      <c r="R945">
        <v>5.6695949846902898E-4</v>
      </c>
      <c r="S945">
        <v>1.3594012783469101E-3</v>
      </c>
      <c r="T945" t="s">
        <v>1449</v>
      </c>
      <c r="U945" t="str">
        <f t="shared" si="14"/>
        <v>FGSG_04268</v>
      </c>
      <c r="W945" t="s">
        <v>1098</v>
      </c>
    </row>
    <row r="946" spans="1:23">
      <c r="A946">
        <v>23551521</v>
      </c>
      <c r="B946" t="s">
        <v>674</v>
      </c>
      <c r="C946" t="s">
        <v>1444</v>
      </c>
      <c r="D946" t="s">
        <v>1447</v>
      </c>
      <c r="E946" t="s">
        <v>1447</v>
      </c>
      <c r="F946" t="s">
        <v>1447</v>
      </c>
      <c r="G946" t="s">
        <v>1447</v>
      </c>
      <c r="H946" t="s">
        <v>1447</v>
      </c>
      <c r="I946" t="s">
        <v>1447</v>
      </c>
      <c r="J946" t="s">
        <v>3060</v>
      </c>
      <c r="K946">
        <v>291</v>
      </c>
      <c r="L946">
        <v>55</v>
      </c>
      <c r="M946">
        <v>11.1313053274772</v>
      </c>
      <c r="N946">
        <v>2.49809064142655</v>
      </c>
      <c r="O946">
        <v>11.1313053274772</v>
      </c>
      <c r="P946">
        <v>2.49809064142655</v>
      </c>
      <c r="Q946">
        <v>2.1557250520101601</v>
      </c>
      <c r="R946" s="1">
        <v>7.59594546132812E-8</v>
      </c>
      <c r="S946" s="1">
        <v>2.9365234612997998E-7</v>
      </c>
      <c r="T946" t="s">
        <v>1449</v>
      </c>
      <c r="U946" t="str">
        <f t="shared" si="14"/>
        <v>FGSG_04262</v>
      </c>
      <c r="W946" t="s">
        <v>674</v>
      </c>
    </row>
    <row r="947" spans="1:23">
      <c r="A947">
        <v>23551517</v>
      </c>
      <c r="B947" t="s">
        <v>488</v>
      </c>
      <c r="C947" t="s">
        <v>2681</v>
      </c>
      <c r="D947" t="s">
        <v>1447</v>
      </c>
      <c r="E947" t="s">
        <v>1447</v>
      </c>
      <c r="F947" t="s">
        <v>1447</v>
      </c>
      <c r="G947" t="s">
        <v>1447</v>
      </c>
      <c r="H947" t="s">
        <v>1447</v>
      </c>
      <c r="I947" t="s">
        <v>1447</v>
      </c>
      <c r="J947" t="s">
        <v>2682</v>
      </c>
      <c r="K947">
        <v>242</v>
      </c>
      <c r="L947">
        <v>30</v>
      </c>
      <c r="M947">
        <v>15.446197877625499</v>
      </c>
      <c r="N947">
        <v>2.2736420881767998</v>
      </c>
      <c r="O947">
        <v>15.446197877625499</v>
      </c>
      <c r="P947">
        <v>2.2736420881767998</v>
      </c>
      <c r="Q947">
        <v>2.7641746873566002</v>
      </c>
      <c r="R947" s="1">
        <v>3.6454728040929798E-11</v>
      </c>
      <c r="S947" s="1">
        <v>1.8938326648488299E-10</v>
      </c>
      <c r="T947" t="s">
        <v>1449</v>
      </c>
      <c r="U947" t="str">
        <f t="shared" si="14"/>
        <v>FGSG_04258</v>
      </c>
      <c r="W947" t="s">
        <v>488</v>
      </c>
    </row>
    <row r="948" spans="1:23">
      <c r="A948">
        <v>23551516</v>
      </c>
      <c r="B948" t="s">
        <v>601</v>
      </c>
      <c r="C948" t="s">
        <v>1444</v>
      </c>
      <c r="D948" t="s">
        <v>1447</v>
      </c>
      <c r="E948" t="s">
        <v>1447</v>
      </c>
      <c r="F948" t="s">
        <v>2913</v>
      </c>
      <c r="G948" t="s">
        <v>2914</v>
      </c>
      <c r="H948" t="s">
        <v>2363</v>
      </c>
      <c r="I948" t="s">
        <v>2364</v>
      </c>
      <c r="J948" t="s">
        <v>2915</v>
      </c>
      <c r="K948">
        <v>686</v>
      </c>
      <c r="L948">
        <v>140</v>
      </c>
      <c r="M948">
        <v>34.388663985420401</v>
      </c>
      <c r="N948">
        <v>8.3331556812705294</v>
      </c>
      <c r="O948">
        <v>34.388663985420401</v>
      </c>
      <c r="P948">
        <v>8.3331556812705294</v>
      </c>
      <c r="Q948">
        <v>2.04499822951413</v>
      </c>
      <c r="R948" s="1">
        <v>4.3701490661256196E-9</v>
      </c>
      <c r="S948" s="1">
        <v>1.8860226506110101E-8</v>
      </c>
      <c r="T948" t="s">
        <v>1449</v>
      </c>
      <c r="U948" t="str">
        <f t="shared" si="14"/>
        <v>FGSG_04257</v>
      </c>
      <c r="W948" t="s">
        <v>601</v>
      </c>
    </row>
    <row r="949" spans="1:23">
      <c r="A949">
        <v>23551515</v>
      </c>
      <c r="B949" t="s">
        <v>132</v>
      </c>
      <c r="C949" t="s">
        <v>1444</v>
      </c>
      <c r="D949" t="s">
        <v>1447</v>
      </c>
      <c r="E949" t="s">
        <v>1447</v>
      </c>
      <c r="F949" t="s">
        <v>1447</v>
      </c>
      <c r="G949" t="s">
        <v>1447</v>
      </c>
      <c r="H949" t="s">
        <v>1447</v>
      </c>
      <c r="I949" t="s">
        <v>1447</v>
      </c>
      <c r="J949" t="s">
        <v>1805</v>
      </c>
      <c r="K949">
        <v>1754</v>
      </c>
      <c r="L949">
        <v>137</v>
      </c>
      <c r="M949">
        <v>80.233097350676204</v>
      </c>
      <c r="N949">
        <v>7.4410680204625299</v>
      </c>
      <c r="O949">
        <v>80.233097350676204</v>
      </c>
      <c r="P949">
        <v>7.4410680204625299</v>
      </c>
      <c r="Q949">
        <v>3.4306158806142402</v>
      </c>
      <c r="R949" s="1">
        <v>6.3809745394516203E-31</v>
      </c>
      <c r="S949" s="1">
        <v>9.2543561316992004E-30</v>
      </c>
      <c r="T949" t="s">
        <v>1449</v>
      </c>
      <c r="U949" t="str">
        <f t="shared" si="14"/>
        <v>FGSG_04256</v>
      </c>
      <c r="W949" t="s">
        <v>132</v>
      </c>
    </row>
    <row r="950" spans="1:23">
      <c r="A950">
        <v>23551513</v>
      </c>
      <c r="B950" t="s">
        <v>201</v>
      </c>
      <c r="C950" t="s">
        <v>1998</v>
      </c>
      <c r="D950" t="s">
        <v>1999</v>
      </c>
      <c r="E950" t="s">
        <v>2000</v>
      </c>
      <c r="F950" t="s">
        <v>1447</v>
      </c>
      <c r="G950" t="s">
        <v>1447</v>
      </c>
      <c r="H950" t="s">
        <v>1447</v>
      </c>
      <c r="I950" t="s">
        <v>1447</v>
      </c>
      <c r="J950" t="s">
        <v>2001</v>
      </c>
      <c r="K950">
        <v>2215</v>
      </c>
      <c r="L950">
        <v>256</v>
      </c>
      <c r="M950">
        <v>96.687655389968</v>
      </c>
      <c r="N950">
        <v>13.2686865246583</v>
      </c>
      <c r="O950">
        <v>96.687655389968</v>
      </c>
      <c r="P950">
        <v>13.2686865246583</v>
      </c>
      <c r="Q950">
        <v>2.8653061406495501</v>
      </c>
      <c r="R950" s="1">
        <v>1.15638351292801E-22</v>
      </c>
      <c r="S950" s="1">
        <v>1.1748343420165399E-21</v>
      </c>
      <c r="T950" t="s">
        <v>1449</v>
      </c>
      <c r="U950" t="str">
        <f t="shared" si="14"/>
        <v>FGSG_04254</v>
      </c>
      <c r="W950" t="s">
        <v>201</v>
      </c>
    </row>
    <row r="951" spans="1:23">
      <c r="A951">
        <v>23551511</v>
      </c>
      <c r="B951" t="s">
        <v>156</v>
      </c>
      <c r="C951" t="s">
        <v>1444</v>
      </c>
      <c r="D951" t="s">
        <v>1854</v>
      </c>
      <c r="E951" t="s">
        <v>1855</v>
      </c>
      <c r="F951" t="s">
        <v>1856</v>
      </c>
      <c r="G951" t="s">
        <v>1857</v>
      </c>
      <c r="H951" t="s">
        <v>1858</v>
      </c>
      <c r="I951" t="s">
        <v>1859</v>
      </c>
      <c r="J951" t="s">
        <v>1860</v>
      </c>
      <c r="K951">
        <v>506</v>
      </c>
      <c r="L951">
        <v>25</v>
      </c>
      <c r="M951">
        <v>74.066970204342795</v>
      </c>
      <c r="N951">
        <v>4.3451409989734504</v>
      </c>
      <c r="O951">
        <v>74.066970204342795</v>
      </c>
      <c r="P951">
        <v>4.3451409989734504</v>
      </c>
      <c r="Q951">
        <v>4.0913554252052799</v>
      </c>
      <c r="R951" s="1">
        <v>4.83520469494382E-28</v>
      </c>
      <c r="S951" s="1">
        <v>6.2240845732644402E-27</v>
      </c>
      <c r="T951" t="s">
        <v>1449</v>
      </c>
      <c r="U951" t="str">
        <f t="shared" si="14"/>
        <v>FGSG_04252</v>
      </c>
      <c r="W951" t="s">
        <v>156</v>
      </c>
    </row>
    <row r="952" spans="1:23">
      <c r="A952">
        <v>23551510</v>
      </c>
      <c r="B952" t="s">
        <v>131</v>
      </c>
      <c r="C952" t="s">
        <v>1444</v>
      </c>
      <c r="D952" t="s">
        <v>1475</v>
      </c>
      <c r="E952" t="s">
        <v>1476</v>
      </c>
      <c r="F952" t="s">
        <v>1447</v>
      </c>
      <c r="G952" t="s">
        <v>1447</v>
      </c>
      <c r="H952" t="s">
        <v>1447</v>
      </c>
      <c r="I952" t="s">
        <v>1447</v>
      </c>
      <c r="J952" t="s">
        <v>1804</v>
      </c>
      <c r="K952">
        <v>381</v>
      </c>
      <c r="L952">
        <v>9</v>
      </c>
      <c r="M952">
        <v>28.8464667492769</v>
      </c>
      <c r="N952">
        <v>0.80912883454291995</v>
      </c>
      <c r="O952">
        <v>28.8464667492769</v>
      </c>
      <c r="P952">
        <v>0.80912883454291995</v>
      </c>
      <c r="Q952">
        <v>5.1558813755484998</v>
      </c>
      <c r="R952" s="1">
        <v>4.6004668048405504E-31</v>
      </c>
      <c r="S952" s="1">
        <v>6.7129605692691701E-30</v>
      </c>
      <c r="T952" t="s">
        <v>1449</v>
      </c>
      <c r="U952" t="str">
        <f t="shared" si="14"/>
        <v>FGSG_04251</v>
      </c>
      <c r="W952" t="s">
        <v>131</v>
      </c>
    </row>
    <row r="953" spans="1:23">
      <c r="A953">
        <v>23551509</v>
      </c>
      <c r="B953" t="s">
        <v>767</v>
      </c>
      <c r="C953" t="s">
        <v>1444</v>
      </c>
      <c r="D953" t="s">
        <v>1447</v>
      </c>
      <c r="E953" t="s">
        <v>1447</v>
      </c>
      <c r="F953" t="s">
        <v>2323</v>
      </c>
      <c r="G953" t="s">
        <v>2324</v>
      </c>
      <c r="H953" t="s">
        <v>2325</v>
      </c>
      <c r="I953" t="s">
        <v>2326</v>
      </c>
      <c r="J953" t="s">
        <v>3218</v>
      </c>
      <c r="K953">
        <v>47</v>
      </c>
      <c r="L953">
        <v>2</v>
      </c>
      <c r="M953">
        <v>2.7741151741465102</v>
      </c>
      <c r="N953">
        <v>0.14014366564064701</v>
      </c>
      <c r="O953">
        <v>2.7741151741465102</v>
      </c>
      <c r="P953">
        <v>0.14014366564064701</v>
      </c>
      <c r="Q953">
        <v>4.3070492433788496</v>
      </c>
      <c r="R953" s="1">
        <v>9.4392563402604298E-7</v>
      </c>
      <c r="S953" s="1">
        <v>3.2720007348902698E-6</v>
      </c>
      <c r="T953" t="s">
        <v>1449</v>
      </c>
      <c r="U953" t="str">
        <f t="shared" si="14"/>
        <v>FGSG_04250</v>
      </c>
      <c r="W953" t="s">
        <v>767</v>
      </c>
    </row>
    <row r="954" spans="1:23">
      <c r="A954">
        <v>23551503</v>
      </c>
      <c r="B954" t="s">
        <v>1035</v>
      </c>
      <c r="C954" t="s">
        <v>3699</v>
      </c>
      <c r="D954" t="s">
        <v>3700</v>
      </c>
      <c r="E954" t="s">
        <v>3701</v>
      </c>
      <c r="F954" t="s">
        <v>3702</v>
      </c>
      <c r="G954" t="s">
        <v>3703</v>
      </c>
      <c r="H954" t="s">
        <v>3704</v>
      </c>
      <c r="I954" t="s">
        <v>3705</v>
      </c>
      <c r="J954" t="s">
        <v>3706</v>
      </c>
      <c r="K954">
        <v>850</v>
      </c>
      <c r="L954">
        <v>261</v>
      </c>
      <c r="M954">
        <v>29.100510759259901</v>
      </c>
      <c r="N954">
        <v>10.609944465265</v>
      </c>
      <c r="O954">
        <v>29.100510759259901</v>
      </c>
      <c r="P954">
        <v>10.609944465265</v>
      </c>
      <c r="Q954">
        <v>1.45562737000356</v>
      </c>
      <c r="R954">
        <v>2.21089850697729E-4</v>
      </c>
      <c r="S954">
        <v>5.6552456546892795E-4</v>
      </c>
      <c r="T954" t="s">
        <v>1449</v>
      </c>
      <c r="U954" t="str">
        <f t="shared" si="14"/>
        <v/>
      </c>
      <c r="W954" t="s">
        <v>1035</v>
      </c>
    </row>
    <row r="955" spans="1:23">
      <c r="A955">
        <v>23551498</v>
      </c>
      <c r="B955" t="s">
        <v>782</v>
      </c>
      <c r="C955" t="s">
        <v>1444</v>
      </c>
      <c r="D955" t="s">
        <v>1447</v>
      </c>
      <c r="E955" t="s">
        <v>1447</v>
      </c>
      <c r="F955" t="s">
        <v>1447</v>
      </c>
      <c r="G955" t="s">
        <v>1447</v>
      </c>
      <c r="H955" t="s">
        <v>1447</v>
      </c>
      <c r="I955" t="s">
        <v>1447</v>
      </c>
      <c r="J955" t="s">
        <v>3254</v>
      </c>
      <c r="K955">
        <v>457</v>
      </c>
      <c r="L955">
        <v>107</v>
      </c>
      <c r="M955">
        <v>12.733716170790199</v>
      </c>
      <c r="N955">
        <v>3.54007585214364</v>
      </c>
      <c r="O955">
        <v>12.733716170790199</v>
      </c>
      <c r="P955">
        <v>3.54007585214364</v>
      </c>
      <c r="Q955">
        <v>1.8468013346773799</v>
      </c>
      <c r="R955" s="1">
        <v>1.4806053726824901E-6</v>
      </c>
      <c r="S955" s="1">
        <v>5.0384590375908704E-6</v>
      </c>
      <c r="T955" t="s">
        <v>1449</v>
      </c>
      <c r="U955" t="str">
        <f t="shared" si="14"/>
        <v/>
      </c>
      <c r="W955" t="s">
        <v>782</v>
      </c>
    </row>
    <row r="956" spans="1:23">
      <c r="A956">
        <v>23551485</v>
      </c>
      <c r="B956" t="s">
        <v>437</v>
      </c>
      <c r="C956" t="s">
        <v>1444</v>
      </c>
      <c r="D956" t="s">
        <v>1447</v>
      </c>
      <c r="E956" t="s">
        <v>1447</v>
      </c>
      <c r="F956" t="s">
        <v>1447</v>
      </c>
      <c r="G956" t="s">
        <v>1447</v>
      </c>
      <c r="H956" t="s">
        <v>1447</v>
      </c>
      <c r="I956" t="s">
        <v>1447</v>
      </c>
      <c r="J956" t="s">
        <v>2568</v>
      </c>
      <c r="K956">
        <v>461</v>
      </c>
      <c r="L956">
        <v>68</v>
      </c>
      <c r="M956">
        <v>24.687814470315299</v>
      </c>
      <c r="N956">
        <v>4.3239470181290898</v>
      </c>
      <c r="O956">
        <v>24.687814470315299</v>
      </c>
      <c r="P956">
        <v>4.3239470181290898</v>
      </c>
      <c r="Q956">
        <v>2.51337837439615</v>
      </c>
      <c r="R956" s="1">
        <v>2.13523666857027E-12</v>
      </c>
      <c r="S956" s="1">
        <v>1.22055991419425E-11</v>
      </c>
      <c r="T956" t="s">
        <v>1449</v>
      </c>
      <c r="U956" t="str">
        <f t="shared" si="14"/>
        <v>FGSG_04225</v>
      </c>
      <c r="W956" t="s">
        <v>437</v>
      </c>
    </row>
    <row r="957" spans="1:23">
      <c r="A957">
        <v>23551481</v>
      </c>
      <c r="B957" t="s">
        <v>916</v>
      </c>
      <c r="C957" t="s">
        <v>1444</v>
      </c>
      <c r="D957" t="s">
        <v>3493</v>
      </c>
      <c r="E957" t="s">
        <v>3494</v>
      </c>
      <c r="F957" t="s">
        <v>3495</v>
      </c>
      <c r="G957" t="s">
        <v>3496</v>
      </c>
      <c r="H957" t="s">
        <v>3050</v>
      </c>
      <c r="I957" t="s">
        <v>3051</v>
      </c>
      <c r="J957" t="s">
        <v>3497</v>
      </c>
      <c r="K957">
        <v>1042</v>
      </c>
      <c r="L957">
        <v>300</v>
      </c>
      <c r="M957">
        <v>30.196363165806702</v>
      </c>
      <c r="N957">
        <v>10.322841017746899</v>
      </c>
      <c r="O957">
        <v>30.196363165806702</v>
      </c>
      <c r="P957">
        <v>10.322841017746899</v>
      </c>
      <c r="Q957">
        <v>1.5485347234681499</v>
      </c>
      <c r="R957" s="1">
        <v>3.2656709790663602E-5</v>
      </c>
      <c r="S957" s="1">
        <v>9.4471196180133903E-5</v>
      </c>
      <c r="T957" t="s">
        <v>1449</v>
      </c>
      <c r="U957" t="str">
        <f t="shared" si="14"/>
        <v>FGSG_04221</v>
      </c>
      <c r="W957" t="s">
        <v>916</v>
      </c>
    </row>
    <row r="958" spans="1:23">
      <c r="A958">
        <v>23551478</v>
      </c>
      <c r="B958" t="s">
        <v>650</v>
      </c>
      <c r="C958" t="s">
        <v>1444</v>
      </c>
      <c r="D958" t="s">
        <v>1487</v>
      </c>
      <c r="E958" t="s">
        <v>1488</v>
      </c>
      <c r="F958" t="s">
        <v>1447</v>
      </c>
      <c r="G958" t="s">
        <v>1447</v>
      </c>
      <c r="H958" t="s">
        <v>1447</v>
      </c>
      <c r="I958" t="s">
        <v>1447</v>
      </c>
      <c r="J958" t="s">
        <v>3008</v>
      </c>
      <c r="K958">
        <v>604</v>
      </c>
      <c r="L958">
        <v>129</v>
      </c>
      <c r="M958">
        <v>72.867032454884097</v>
      </c>
      <c r="N958">
        <v>18.478798806377601</v>
      </c>
      <c r="O958">
        <v>72.867032454884097</v>
      </c>
      <c r="P958">
        <v>18.478798806377601</v>
      </c>
      <c r="Q958">
        <v>1.97939525841205</v>
      </c>
      <c r="R958" s="1">
        <v>3.2354180418308701E-8</v>
      </c>
      <c r="S958" s="1">
        <v>1.2940585362472299E-7</v>
      </c>
      <c r="T958" t="s">
        <v>1449</v>
      </c>
      <c r="U958" t="str">
        <f t="shared" si="14"/>
        <v>FGSG_04218</v>
      </c>
      <c r="W958" t="s">
        <v>650</v>
      </c>
    </row>
    <row r="959" spans="1:23">
      <c r="A959">
        <v>23551462</v>
      </c>
      <c r="B959" t="s">
        <v>874</v>
      </c>
      <c r="C959" t="s">
        <v>1444</v>
      </c>
      <c r="D959" t="s">
        <v>1447</v>
      </c>
      <c r="E959" t="s">
        <v>1447</v>
      </c>
      <c r="F959" t="s">
        <v>1447</v>
      </c>
      <c r="G959" t="s">
        <v>1447</v>
      </c>
      <c r="H959" t="s">
        <v>1447</v>
      </c>
      <c r="I959" t="s">
        <v>1447</v>
      </c>
      <c r="J959" t="s">
        <v>3402</v>
      </c>
      <c r="K959">
        <v>1328</v>
      </c>
      <c r="L959">
        <v>376</v>
      </c>
      <c r="M959">
        <v>36.176637435747097</v>
      </c>
      <c r="N959">
        <v>12.1621117728789</v>
      </c>
      <c r="O959">
        <v>36.176637435747097</v>
      </c>
      <c r="P959">
        <v>12.1621117728789</v>
      </c>
      <c r="Q959">
        <v>1.5726645644167401</v>
      </c>
      <c r="R959" s="1">
        <v>1.5232324024047999E-5</v>
      </c>
      <c r="S959" s="1">
        <v>4.5928407737234599E-5</v>
      </c>
      <c r="T959" t="s">
        <v>1449</v>
      </c>
      <c r="U959" t="str">
        <f t="shared" si="14"/>
        <v>FGSG_04201</v>
      </c>
      <c r="W959" t="s">
        <v>874</v>
      </c>
    </row>
    <row r="960" spans="1:23">
      <c r="A960">
        <v>23551459</v>
      </c>
      <c r="B960" t="s">
        <v>1228</v>
      </c>
      <c r="C960" t="s">
        <v>1444</v>
      </c>
      <c r="D960" t="s">
        <v>2050</v>
      </c>
      <c r="E960" t="s">
        <v>2051</v>
      </c>
      <c r="F960" t="s">
        <v>1447</v>
      </c>
      <c r="G960" t="s">
        <v>1447</v>
      </c>
      <c r="H960" t="s">
        <v>1447</v>
      </c>
      <c r="I960" t="s">
        <v>1447</v>
      </c>
      <c r="J960" t="s">
        <v>4048</v>
      </c>
      <c r="K960">
        <v>126</v>
      </c>
      <c r="L960">
        <v>34</v>
      </c>
      <c r="M960">
        <v>6.1478551040917697</v>
      </c>
      <c r="N960">
        <v>1.9698189152521399</v>
      </c>
      <c r="O960">
        <v>6.1478551040917697</v>
      </c>
      <c r="P960">
        <v>1.9698189152521399</v>
      </c>
      <c r="Q960">
        <v>1.6420201538891599</v>
      </c>
      <c r="R960">
        <v>2.9350287473388801E-3</v>
      </c>
      <c r="S960">
        <v>6.2172900363928196E-3</v>
      </c>
      <c r="T960" t="s">
        <v>1449</v>
      </c>
      <c r="U960" t="str">
        <f t="shared" si="14"/>
        <v>FGSG_04198</v>
      </c>
      <c r="W960" t="s">
        <v>1228</v>
      </c>
    </row>
    <row r="961" spans="1:23">
      <c r="A961">
        <v>23551452</v>
      </c>
      <c r="B961" t="s">
        <v>711</v>
      </c>
      <c r="C961" t="s">
        <v>1444</v>
      </c>
      <c r="D961" t="s">
        <v>1447</v>
      </c>
      <c r="E961" t="s">
        <v>1447</v>
      </c>
      <c r="F961" t="s">
        <v>1447</v>
      </c>
      <c r="G961" t="s">
        <v>1447</v>
      </c>
      <c r="H961" t="s">
        <v>1447</v>
      </c>
      <c r="I961" t="s">
        <v>1447</v>
      </c>
      <c r="J961" t="s">
        <v>3129</v>
      </c>
      <c r="K961">
        <v>299</v>
      </c>
      <c r="L961">
        <v>60</v>
      </c>
      <c r="M961">
        <v>24.4052696460631</v>
      </c>
      <c r="N961">
        <v>5.8150446482217104</v>
      </c>
      <c r="O961">
        <v>24.4052696460631</v>
      </c>
      <c r="P961">
        <v>5.8150446482217104</v>
      </c>
      <c r="Q961">
        <v>2.0693305177555499</v>
      </c>
      <c r="R961" s="1">
        <v>2.7432777627524799E-7</v>
      </c>
      <c r="S961" s="1">
        <v>1.00660118092739E-6</v>
      </c>
      <c r="T961" t="s">
        <v>1449</v>
      </c>
      <c r="U961" t="str">
        <f t="shared" si="14"/>
        <v>FGSG_04190</v>
      </c>
      <c r="W961" t="s">
        <v>711</v>
      </c>
    </row>
    <row r="962" spans="1:23">
      <c r="A962">
        <v>23551450</v>
      </c>
      <c r="B962" t="s">
        <v>17</v>
      </c>
      <c r="C962" t="s">
        <v>1444</v>
      </c>
      <c r="D962" t="s">
        <v>1508</v>
      </c>
      <c r="E962" t="s">
        <v>1509</v>
      </c>
      <c r="F962" t="s">
        <v>1447</v>
      </c>
      <c r="G962" t="s">
        <v>1447</v>
      </c>
      <c r="H962" t="s">
        <v>1447</v>
      </c>
      <c r="I962" t="s">
        <v>1447</v>
      </c>
      <c r="J962" t="s">
        <v>1510</v>
      </c>
      <c r="K962">
        <v>2696</v>
      </c>
      <c r="L962">
        <v>19</v>
      </c>
      <c r="M962">
        <v>104.033438906622</v>
      </c>
      <c r="N962">
        <v>0.87056603285949596</v>
      </c>
      <c r="O962">
        <v>104.033438906622</v>
      </c>
      <c r="P962">
        <v>0.87056603285949596</v>
      </c>
      <c r="Q962">
        <v>6.9008778740965004</v>
      </c>
      <c r="R962" s="1">
        <v>7.6254199740697399E-87</v>
      </c>
      <c r="S962" s="1">
        <v>7.5037913744833395E-85</v>
      </c>
      <c r="T962" t="s">
        <v>1449</v>
      </c>
      <c r="U962" t="str">
        <f t="shared" si="14"/>
        <v>FGSG_04188</v>
      </c>
      <c r="W962" t="s">
        <v>17</v>
      </c>
    </row>
    <row r="963" spans="1:23">
      <c r="A963">
        <v>23551449</v>
      </c>
      <c r="B963" t="s">
        <v>1252</v>
      </c>
      <c r="C963" t="s">
        <v>4106</v>
      </c>
      <c r="D963" t="s">
        <v>4107</v>
      </c>
      <c r="E963" t="s">
        <v>4108</v>
      </c>
      <c r="F963" t="s">
        <v>4109</v>
      </c>
      <c r="G963" t="s">
        <v>4110</v>
      </c>
      <c r="H963" t="s">
        <v>4111</v>
      </c>
      <c r="I963" t="s">
        <v>4112</v>
      </c>
      <c r="J963" t="s">
        <v>4113</v>
      </c>
      <c r="K963">
        <v>265</v>
      </c>
      <c r="L963">
        <v>85</v>
      </c>
      <c r="M963">
        <v>15.433674218977</v>
      </c>
      <c r="N963">
        <v>5.8780819801370203</v>
      </c>
      <c r="O963">
        <v>15.433674218977</v>
      </c>
      <c r="P963">
        <v>5.8780819801370203</v>
      </c>
      <c r="Q963">
        <v>1.3926641729676199</v>
      </c>
      <c r="R963">
        <v>4.1749040602312897E-3</v>
      </c>
      <c r="S963">
        <v>8.6709545866342306E-3</v>
      </c>
      <c r="T963" t="s">
        <v>1449</v>
      </c>
      <c r="U963" t="str">
        <f t="shared" ref="U963:U1026" si="15">IF(COUNTIF(V:V,B963),B963,"")</f>
        <v>FGSG_04187</v>
      </c>
      <c r="W963" t="s">
        <v>1252</v>
      </c>
    </row>
    <row r="964" spans="1:23">
      <c r="A964">
        <v>23551439</v>
      </c>
      <c r="B964" t="s">
        <v>1037</v>
      </c>
      <c r="C964" t="s">
        <v>1444</v>
      </c>
      <c r="D964" t="s">
        <v>1447</v>
      </c>
      <c r="E964" t="s">
        <v>1447</v>
      </c>
      <c r="F964" t="s">
        <v>1447</v>
      </c>
      <c r="G964" t="s">
        <v>1447</v>
      </c>
      <c r="H964" t="s">
        <v>1447</v>
      </c>
      <c r="I964" t="s">
        <v>1447</v>
      </c>
      <c r="J964" t="s">
        <v>3708</v>
      </c>
      <c r="K964">
        <v>751</v>
      </c>
      <c r="L964">
        <v>229</v>
      </c>
      <c r="M964">
        <v>16.505914481802801</v>
      </c>
      <c r="N964">
        <v>5.9762209493881802</v>
      </c>
      <c r="O964">
        <v>16.505914481802801</v>
      </c>
      <c r="P964">
        <v>5.9762209493881802</v>
      </c>
      <c r="Q964">
        <v>1.4656776780987799</v>
      </c>
      <c r="R964">
        <v>2.3162491644459099E-4</v>
      </c>
      <c r="S964">
        <v>5.9082216797466604E-4</v>
      </c>
      <c r="T964" t="s">
        <v>1449</v>
      </c>
      <c r="U964" t="str">
        <f t="shared" si="15"/>
        <v>FGSG_04177</v>
      </c>
      <c r="W964" t="s">
        <v>1037</v>
      </c>
    </row>
    <row r="965" spans="1:23">
      <c r="A965">
        <v>23551434</v>
      </c>
      <c r="B965" t="s">
        <v>360</v>
      </c>
      <c r="C965" t="s">
        <v>1444</v>
      </c>
      <c r="D965" t="s">
        <v>1447</v>
      </c>
      <c r="E965" t="s">
        <v>1447</v>
      </c>
      <c r="F965" t="s">
        <v>1447</v>
      </c>
      <c r="G965" t="s">
        <v>1447</v>
      </c>
      <c r="H965" t="s">
        <v>1447</v>
      </c>
      <c r="I965" t="s">
        <v>1447</v>
      </c>
      <c r="J965" t="s">
        <v>2372</v>
      </c>
      <c r="K965">
        <v>254</v>
      </c>
      <c r="L965">
        <v>22</v>
      </c>
      <c r="M965">
        <v>24.353606711654301</v>
      </c>
      <c r="N965">
        <v>2.5046358570809399</v>
      </c>
      <c r="O965">
        <v>24.353606711654301</v>
      </c>
      <c r="P965">
        <v>2.5046358570809399</v>
      </c>
      <c r="Q965">
        <v>3.2814626740057098</v>
      </c>
      <c r="R965" s="1">
        <v>1.08335888210947E-14</v>
      </c>
      <c r="S965" s="1">
        <v>7.2306918213438305E-14</v>
      </c>
      <c r="T965" t="s">
        <v>1449</v>
      </c>
      <c r="U965" t="str">
        <f t="shared" si="15"/>
        <v>FGSG_04172</v>
      </c>
      <c r="W965" t="s">
        <v>360</v>
      </c>
    </row>
    <row r="966" spans="1:23">
      <c r="A966">
        <v>23551431</v>
      </c>
      <c r="B966" t="s">
        <v>951</v>
      </c>
      <c r="C966" t="s">
        <v>1444</v>
      </c>
      <c r="D966" t="s">
        <v>1447</v>
      </c>
      <c r="E966" t="s">
        <v>1447</v>
      </c>
      <c r="F966" t="s">
        <v>1447</v>
      </c>
      <c r="G966" t="s">
        <v>1447</v>
      </c>
      <c r="H966" t="s">
        <v>1447</v>
      </c>
      <c r="I966" t="s">
        <v>1447</v>
      </c>
      <c r="J966" t="s">
        <v>3551</v>
      </c>
      <c r="K966">
        <v>207</v>
      </c>
      <c r="L966">
        <v>49</v>
      </c>
      <c r="M966">
        <v>8.5593747567993397</v>
      </c>
      <c r="N966">
        <v>2.4057743968660499</v>
      </c>
      <c r="O966">
        <v>8.5593747567993397</v>
      </c>
      <c r="P966">
        <v>2.4057743968660499</v>
      </c>
      <c r="Q966">
        <v>1.83100405568002</v>
      </c>
      <c r="R966" s="1">
        <v>5.84271185817522E-5</v>
      </c>
      <c r="S966">
        <v>1.6246886990960399E-4</v>
      </c>
      <c r="T966" t="s">
        <v>1449</v>
      </c>
      <c r="U966" t="str">
        <f t="shared" si="15"/>
        <v/>
      </c>
      <c r="W966" t="s">
        <v>951</v>
      </c>
    </row>
    <row r="967" spans="1:23">
      <c r="A967">
        <v>23551418</v>
      </c>
      <c r="B967" t="s">
        <v>23</v>
      </c>
      <c r="C967" t="s">
        <v>1444</v>
      </c>
      <c r="D967" t="s">
        <v>1533</v>
      </c>
      <c r="E967" t="s">
        <v>1534</v>
      </c>
      <c r="F967" t="s">
        <v>1535</v>
      </c>
      <c r="G967" t="s">
        <v>1536</v>
      </c>
      <c r="H967" t="s">
        <v>1537</v>
      </c>
      <c r="I967" t="s">
        <v>1538</v>
      </c>
      <c r="J967" t="s">
        <v>1539</v>
      </c>
      <c r="K967">
        <v>5623</v>
      </c>
      <c r="L967">
        <v>107</v>
      </c>
      <c r="M967">
        <v>477.30155952981698</v>
      </c>
      <c r="N967">
        <v>10.7844578794685</v>
      </c>
      <c r="O967">
        <v>477.30155952981698</v>
      </c>
      <c r="P967">
        <v>10.7844578794685</v>
      </c>
      <c r="Q967">
        <v>5.4678754891944603</v>
      </c>
      <c r="R967" s="1">
        <v>6.45526414028499E-78</v>
      </c>
      <c r="S967" s="1">
        <v>4.5751684594269899E-76</v>
      </c>
      <c r="T967" t="s">
        <v>1449</v>
      </c>
      <c r="U967" t="str">
        <f t="shared" si="15"/>
        <v/>
      </c>
      <c r="W967" t="s">
        <v>23</v>
      </c>
    </row>
    <row r="968" spans="1:23">
      <c r="A968">
        <v>23551406</v>
      </c>
      <c r="B968" t="s">
        <v>963</v>
      </c>
      <c r="C968" t="s">
        <v>1444</v>
      </c>
      <c r="D968" t="s">
        <v>3565</v>
      </c>
      <c r="E968" t="s">
        <v>3566</v>
      </c>
      <c r="F968" t="s">
        <v>3013</v>
      </c>
      <c r="G968" t="s">
        <v>3014</v>
      </c>
      <c r="H968" t="s">
        <v>3015</v>
      </c>
      <c r="I968" t="s">
        <v>3016</v>
      </c>
      <c r="J968" t="s">
        <v>3567</v>
      </c>
      <c r="K968">
        <v>266</v>
      </c>
      <c r="L968">
        <v>67</v>
      </c>
      <c r="M968">
        <v>16.592215352370701</v>
      </c>
      <c r="N968">
        <v>4.9623890021896804</v>
      </c>
      <c r="O968">
        <v>16.592215352370701</v>
      </c>
      <c r="P968">
        <v>4.9623890021896804</v>
      </c>
      <c r="Q968">
        <v>1.7413997865086801</v>
      </c>
      <c r="R968" s="1">
        <v>7.0078930490931405E-5</v>
      </c>
      <c r="S968">
        <v>1.9288715334154401E-4</v>
      </c>
      <c r="T968" t="s">
        <v>1449</v>
      </c>
      <c r="U968" t="str">
        <f t="shared" si="15"/>
        <v/>
      </c>
      <c r="W968" t="s">
        <v>963</v>
      </c>
    </row>
    <row r="969" spans="1:23">
      <c r="A969">
        <v>23551402</v>
      </c>
      <c r="B969" t="s">
        <v>858</v>
      </c>
      <c r="C969" t="s">
        <v>3375</v>
      </c>
      <c r="D969" t="s">
        <v>1447</v>
      </c>
      <c r="E969" t="s">
        <v>1447</v>
      </c>
      <c r="F969" t="s">
        <v>3376</v>
      </c>
      <c r="G969" t="s">
        <v>3377</v>
      </c>
      <c r="H969" t="s">
        <v>3378</v>
      </c>
      <c r="I969" t="s">
        <v>3379</v>
      </c>
      <c r="J969" t="s">
        <v>3380</v>
      </c>
      <c r="K969">
        <v>822</v>
      </c>
      <c r="L969">
        <v>223</v>
      </c>
      <c r="M969">
        <v>44.563763561878297</v>
      </c>
      <c r="N969">
        <v>14.355078777767501</v>
      </c>
      <c r="O969">
        <v>44.563763561878297</v>
      </c>
      <c r="P969">
        <v>14.355078777767501</v>
      </c>
      <c r="Q969">
        <v>1.6343098305563699</v>
      </c>
      <c r="R969" s="1">
        <v>1.1045406948023101E-5</v>
      </c>
      <c r="S969" s="1">
        <v>3.3939924809806401E-5</v>
      </c>
      <c r="T969" t="s">
        <v>1449</v>
      </c>
      <c r="U969" t="str">
        <f t="shared" si="15"/>
        <v>FGSG_04139</v>
      </c>
      <c r="W969" t="s">
        <v>858</v>
      </c>
    </row>
    <row r="970" spans="1:23">
      <c r="A970">
        <v>23551396</v>
      </c>
      <c r="B970" t="s">
        <v>1318</v>
      </c>
      <c r="C970" t="s">
        <v>1444</v>
      </c>
      <c r="D970" t="s">
        <v>1447</v>
      </c>
      <c r="E970" t="s">
        <v>1447</v>
      </c>
      <c r="F970" t="s">
        <v>1447</v>
      </c>
      <c r="G970" t="s">
        <v>1447</v>
      </c>
      <c r="H970" t="s">
        <v>1447</v>
      </c>
      <c r="I970" t="s">
        <v>1447</v>
      </c>
      <c r="J970" t="s">
        <v>4212</v>
      </c>
      <c r="K970">
        <v>10</v>
      </c>
      <c r="L970">
        <v>0</v>
      </c>
      <c r="M970">
        <v>1.65095882540926</v>
      </c>
      <c r="N970">
        <v>0</v>
      </c>
      <c r="O970">
        <v>1.65095882540926</v>
      </c>
      <c r="P970">
        <v>0</v>
      </c>
      <c r="Q970" t="s">
        <v>1544</v>
      </c>
      <c r="R970">
        <v>8.9414096495011707E-3</v>
      </c>
      <c r="S970">
        <v>1.735659678784E-2</v>
      </c>
      <c r="T970" t="s">
        <v>1449</v>
      </c>
      <c r="U970" t="str">
        <f t="shared" si="15"/>
        <v>FGSG_04133</v>
      </c>
      <c r="W970" t="s">
        <v>1318</v>
      </c>
    </row>
    <row r="971" spans="1:23">
      <c r="A971">
        <v>23551395</v>
      </c>
      <c r="B971" t="s">
        <v>776</v>
      </c>
      <c r="C971" t="s">
        <v>1444</v>
      </c>
      <c r="D971" t="s">
        <v>3238</v>
      </c>
      <c r="E971" t="s">
        <v>3239</v>
      </c>
      <c r="F971" t="s">
        <v>3240</v>
      </c>
      <c r="G971" t="s">
        <v>3241</v>
      </c>
      <c r="H971" t="s">
        <v>2169</v>
      </c>
      <c r="I971" t="s">
        <v>2170</v>
      </c>
      <c r="J971" t="s">
        <v>3242</v>
      </c>
      <c r="K971">
        <v>903</v>
      </c>
      <c r="L971">
        <v>228</v>
      </c>
      <c r="M971">
        <v>42.3649945332903</v>
      </c>
      <c r="N971">
        <v>12.701215028809001</v>
      </c>
      <c r="O971">
        <v>42.3649945332903</v>
      </c>
      <c r="P971">
        <v>12.701215028809001</v>
      </c>
      <c r="Q971">
        <v>1.73790616762065</v>
      </c>
      <c r="R971" s="1">
        <v>1.1361943666705499E-6</v>
      </c>
      <c r="S971" s="1">
        <v>3.90550413508839E-6</v>
      </c>
      <c r="T971" t="s">
        <v>1449</v>
      </c>
      <c r="U971" t="str">
        <f t="shared" si="15"/>
        <v>FGSG_04131</v>
      </c>
      <c r="W971" t="s">
        <v>776</v>
      </c>
    </row>
    <row r="972" spans="1:23">
      <c r="A972">
        <v>23551385</v>
      </c>
      <c r="B972" t="s">
        <v>485</v>
      </c>
      <c r="C972" t="s">
        <v>1444</v>
      </c>
      <c r="D972" t="s">
        <v>2101</v>
      </c>
      <c r="E972" t="s">
        <v>2102</v>
      </c>
      <c r="F972" t="s">
        <v>2676</v>
      </c>
      <c r="G972" t="s">
        <v>2677</v>
      </c>
      <c r="H972" t="s">
        <v>1746</v>
      </c>
      <c r="I972" t="s">
        <v>1747</v>
      </c>
      <c r="J972" t="s">
        <v>2678</v>
      </c>
      <c r="K972">
        <v>3495</v>
      </c>
      <c r="L972">
        <v>718</v>
      </c>
      <c r="M972">
        <v>137.196092735001</v>
      </c>
      <c r="N972">
        <v>33.466491797934502</v>
      </c>
      <c r="O972">
        <v>137.196092735001</v>
      </c>
      <c r="P972">
        <v>33.466491797934502</v>
      </c>
      <c r="Q972">
        <v>2.0354501647458298</v>
      </c>
      <c r="R972" s="1">
        <v>3.4698625754293097E-11</v>
      </c>
      <c r="S972" s="1">
        <v>1.8065436679334E-10</v>
      </c>
      <c r="T972" t="s">
        <v>1449</v>
      </c>
      <c r="U972" t="str">
        <f t="shared" si="15"/>
        <v>FGSG_04121</v>
      </c>
      <c r="W972" t="s">
        <v>485</v>
      </c>
    </row>
    <row r="973" spans="1:23">
      <c r="A973">
        <v>23551370</v>
      </c>
      <c r="B973" t="s">
        <v>522</v>
      </c>
      <c r="C973" t="s">
        <v>1444</v>
      </c>
      <c r="D973" t="s">
        <v>1447</v>
      </c>
      <c r="E973" t="s">
        <v>1447</v>
      </c>
      <c r="F973" t="s">
        <v>1447</v>
      </c>
      <c r="G973" t="s">
        <v>1447</v>
      </c>
      <c r="H973" t="s">
        <v>1447</v>
      </c>
      <c r="I973" t="s">
        <v>1447</v>
      </c>
      <c r="J973" t="s">
        <v>2742</v>
      </c>
      <c r="K973">
        <v>2705</v>
      </c>
      <c r="L973">
        <v>574</v>
      </c>
      <c r="M973">
        <v>80.733054011544695</v>
      </c>
      <c r="N973">
        <v>20.341708097486499</v>
      </c>
      <c r="O973">
        <v>80.733054011544695</v>
      </c>
      <c r="P973">
        <v>20.341708097486499</v>
      </c>
      <c r="Q973">
        <v>1.9887186400562999</v>
      </c>
      <c r="R973" s="1">
        <v>2.3304199905682501E-10</v>
      </c>
      <c r="S973" s="1">
        <v>1.13073801253856E-9</v>
      </c>
      <c r="T973" t="s">
        <v>1449</v>
      </c>
      <c r="U973" t="str">
        <f t="shared" si="15"/>
        <v/>
      </c>
      <c r="W973" t="s">
        <v>522</v>
      </c>
    </row>
    <row r="974" spans="1:23">
      <c r="A974">
        <v>23551364</v>
      </c>
      <c r="B974" t="s">
        <v>881</v>
      </c>
      <c r="C974" t="s">
        <v>1444</v>
      </c>
      <c r="D974" t="s">
        <v>1447</v>
      </c>
      <c r="E974" t="s">
        <v>1447</v>
      </c>
      <c r="F974" t="s">
        <v>1447</v>
      </c>
      <c r="G974" t="s">
        <v>1447</v>
      </c>
      <c r="H974" t="s">
        <v>1447</v>
      </c>
      <c r="I974" t="s">
        <v>1447</v>
      </c>
      <c r="J974" t="s">
        <v>3413</v>
      </c>
      <c r="K974">
        <v>322</v>
      </c>
      <c r="L974">
        <v>79</v>
      </c>
      <c r="M974">
        <v>17.763870968447598</v>
      </c>
      <c r="N974">
        <v>5.1748720680117897</v>
      </c>
      <c r="O974">
        <v>17.763870968447598</v>
      </c>
      <c r="P974">
        <v>5.1748720680117897</v>
      </c>
      <c r="Q974">
        <v>1.7793508949488399</v>
      </c>
      <c r="R974" s="1">
        <v>1.6911393421810302E-5</v>
      </c>
      <c r="S974" s="1">
        <v>5.0581251312106497E-5</v>
      </c>
      <c r="T974" t="s">
        <v>1449</v>
      </c>
      <c r="U974" t="str">
        <f t="shared" si="15"/>
        <v>FGSG_04100</v>
      </c>
      <c r="W974" t="s">
        <v>881</v>
      </c>
    </row>
    <row r="975" spans="1:23">
      <c r="A975">
        <v>23551363</v>
      </c>
      <c r="B975" t="s">
        <v>1294</v>
      </c>
      <c r="C975" t="s">
        <v>1444</v>
      </c>
      <c r="D975" t="s">
        <v>1447</v>
      </c>
      <c r="E975" t="s">
        <v>1447</v>
      </c>
      <c r="F975" t="s">
        <v>1447</v>
      </c>
      <c r="G975" t="s">
        <v>1447</v>
      </c>
      <c r="H975" t="s">
        <v>1447</v>
      </c>
      <c r="I975" t="s">
        <v>1447</v>
      </c>
      <c r="J975" t="s">
        <v>4180</v>
      </c>
      <c r="K975">
        <v>29</v>
      </c>
      <c r="L975">
        <v>4</v>
      </c>
      <c r="M975">
        <v>2.7445907076896399</v>
      </c>
      <c r="N975">
        <v>0.44950704108035699</v>
      </c>
      <c r="O975">
        <v>2.7445907076896399</v>
      </c>
      <c r="P975">
        <v>0.44950704108035699</v>
      </c>
      <c r="Q975">
        <v>2.61017540121727</v>
      </c>
      <c r="R975">
        <v>6.4445396805365004E-3</v>
      </c>
      <c r="S975">
        <v>1.28728626029438E-2</v>
      </c>
      <c r="T975" t="s">
        <v>1449</v>
      </c>
      <c r="U975" t="str">
        <f t="shared" si="15"/>
        <v/>
      </c>
      <c r="W975" t="s">
        <v>1294</v>
      </c>
    </row>
    <row r="976" spans="1:23">
      <c r="A976">
        <v>23551360</v>
      </c>
      <c r="B976" t="s">
        <v>465</v>
      </c>
      <c r="C976" t="s">
        <v>1444</v>
      </c>
      <c r="D976" t="s">
        <v>1447</v>
      </c>
      <c r="E976" t="s">
        <v>1447</v>
      </c>
      <c r="F976" t="s">
        <v>1447</v>
      </c>
      <c r="G976" t="s">
        <v>1447</v>
      </c>
      <c r="H976" t="s">
        <v>1447</v>
      </c>
      <c r="I976" t="s">
        <v>1447</v>
      </c>
      <c r="J976" t="s">
        <v>2620</v>
      </c>
      <c r="K976">
        <v>152</v>
      </c>
      <c r="L976">
        <v>12</v>
      </c>
      <c r="M976">
        <v>6.4304602586876198</v>
      </c>
      <c r="N976">
        <v>0.60280713023493004</v>
      </c>
      <c r="O976">
        <v>6.4304602586876198</v>
      </c>
      <c r="P976">
        <v>0.60280713023493004</v>
      </c>
      <c r="Q976">
        <v>3.4151536149066799</v>
      </c>
      <c r="R976" s="1">
        <v>9.6953457594178401E-12</v>
      </c>
      <c r="S976" s="1">
        <v>5.2737543150931097E-11</v>
      </c>
      <c r="T976" t="s">
        <v>1449</v>
      </c>
      <c r="U976" t="str">
        <f t="shared" si="15"/>
        <v/>
      </c>
      <c r="W976" t="s">
        <v>465</v>
      </c>
    </row>
    <row r="977" spans="1:23">
      <c r="A977">
        <v>23551359</v>
      </c>
      <c r="B977" t="s">
        <v>1332</v>
      </c>
      <c r="C977" t="s">
        <v>1444</v>
      </c>
      <c r="D977" t="s">
        <v>1447</v>
      </c>
      <c r="E977" t="s">
        <v>1447</v>
      </c>
      <c r="F977" t="s">
        <v>1447</v>
      </c>
      <c r="G977" t="s">
        <v>1447</v>
      </c>
      <c r="H977" t="s">
        <v>1447</v>
      </c>
      <c r="I977" t="s">
        <v>1447</v>
      </c>
      <c r="J977" t="s">
        <v>4234</v>
      </c>
      <c r="K977">
        <v>25</v>
      </c>
      <c r="L977">
        <v>3</v>
      </c>
      <c r="M977">
        <v>1.65833671884411</v>
      </c>
      <c r="N977">
        <v>0.23628259388060999</v>
      </c>
      <c r="O977">
        <v>1.65833671884411</v>
      </c>
      <c r="P977">
        <v>0.23628259388060999</v>
      </c>
      <c r="Q977">
        <v>2.8111517102166901</v>
      </c>
      <c r="R977">
        <v>1.01132808574138E-2</v>
      </c>
      <c r="S977">
        <v>1.9434931434671801E-2</v>
      </c>
      <c r="T977" t="s">
        <v>1449</v>
      </c>
      <c r="U977" t="str">
        <f t="shared" si="15"/>
        <v/>
      </c>
      <c r="W977" t="s">
        <v>1332</v>
      </c>
    </row>
    <row r="978" spans="1:23">
      <c r="A978">
        <v>23551316</v>
      </c>
      <c r="B978" t="s">
        <v>1351</v>
      </c>
      <c r="C978" t="s">
        <v>1444</v>
      </c>
      <c r="D978" t="s">
        <v>1447</v>
      </c>
      <c r="E978" t="s">
        <v>1447</v>
      </c>
      <c r="F978" t="s">
        <v>1447</v>
      </c>
      <c r="G978" t="s">
        <v>1447</v>
      </c>
      <c r="H978" t="s">
        <v>1447</v>
      </c>
      <c r="I978" t="s">
        <v>1447</v>
      </c>
      <c r="J978" t="s">
        <v>4264</v>
      </c>
      <c r="K978">
        <v>1008</v>
      </c>
      <c r="L978">
        <v>380</v>
      </c>
      <c r="M978">
        <v>56.459835385347603</v>
      </c>
      <c r="N978">
        <v>25.2728258226302</v>
      </c>
      <c r="O978">
        <v>56.459835385347603</v>
      </c>
      <c r="P978">
        <v>25.2728258226302</v>
      </c>
      <c r="Q978">
        <v>1.15963793754841</v>
      </c>
      <c r="R978">
        <v>1.36082997667298E-2</v>
      </c>
      <c r="S978">
        <v>2.5630184328132102E-2</v>
      </c>
      <c r="T978" t="s">
        <v>1449</v>
      </c>
      <c r="U978" t="str">
        <f t="shared" si="15"/>
        <v>FGSG_04046</v>
      </c>
      <c r="W978" t="s">
        <v>1351</v>
      </c>
    </row>
    <row r="979" spans="1:23">
      <c r="A979">
        <v>23551307</v>
      </c>
      <c r="B979" t="s">
        <v>559</v>
      </c>
      <c r="C979" t="s">
        <v>1444</v>
      </c>
      <c r="D979" t="s">
        <v>2333</v>
      </c>
      <c r="E979" t="s">
        <v>2334</v>
      </c>
      <c r="F979" t="s">
        <v>2802</v>
      </c>
      <c r="G979" t="s">
        <v>2803</v>
      </c>
      <c r="H979" t="s">
        <v>1965</v>
      </c>
      <c r="I979" t="s">
        <v>1966</v>
      </c>
      <c r="J979" t="s">
        <v>2804</v>
      </c>
      <c r="K979">
        <v>1098</v>
      </c>
      <c r="L979">
        <v>228</v>
      </c>
      <c r="M979">
        <v>128.92171962767199</v>
      </c>
      <c r="N979">
        <v>31.786998040014101</v>
      </c>
      <c r="O979">
        <v>128.92171962767199</v>
      </c>
      <c r="P979">
        <v>31.786998040014101</v>
      </c>
      <c r="Q979">
        <v>2.0199866569971401</v>
      </c>
      <c r="R979" s="1">
        <v>1.0708852794946599E-9</v>
      </c>
      <c r="S979" s="1">
        <v>4.8817117239444603E-9</v>
      </c>
      <c r="T979" t="s">
        <v>1449</v>
      </c>
      <c r="U979" t="str">
        <f t="shared" si="15"/>
        <v>FGSG_04037</v>
      </c>
      <c r="W979" t="s">
        <v>559</v>
      </c>
    </row>
    <row r="980" spans="1:23">
      <c r="A980">
        <v>23551304</v>
      </c>
      <c r="B980" t="s">
        <v>449</v>
      </c>
      <c r="C980" t="s">
        <v>1444</v>
      </c>
      <c r="D980" t="s">
        <v>1447</v>
      </c>
      <c r="E980" t="s">
        <v>1447</v>
      </c>
      <c r="F980" t="s">
        <v>1447</v>
      </c>
      <c r="G980" t="s">
        <v>1447</v>
      </c>
      <c r="H980" t="s">
        <v>1447</v>
      </c>
      <c r="I980" t="s">
        <v>1447</v>
      </c>
      <c r="J980" t="s">
        <v>2589</v>
      </c>
      <c r="K980">
        <v>283</v>
      </c>
      <c r="L980">
        <v>35</v>
      </c>
      <c r="M980">
        <v>35.1720055536953</v>
      </c>
      <c r="N980">
        <v>5.1649577010884302</v>
      </c>
      <c r="O980">
        <v>35.1720055536953</v>
      </c>
      <c r="P980">
        <v>5.1649577010884302</v>
      </c>
      <c r="Q980">
        <v>2.7675991625009599</v>
      </c>
      <c r="R980" s="1">
        <v>4.42795404433499E-12</v>
      </c>
      <c r="S980" s="1">
        <v>2.4741271143076801E-11</v>
      </c>
      <c r="T980" t="s">
        <v>1449</v>
      </c>
      <c r="U980" t="str">
        <f t="shared" si="15"/>
        <v>FGSG_04034</v>
      </c>
      <c r="W980" t="s">
        <v>449</v>
      </c>
    </row>
    <row r="981" spans="1:23">
      <c r="A981">
        <v>23551299</v>
      </c>
      <c r="B981" t="s">
        <v>878</v>
      </c>
      <c r="C981" t="s">
        <v>1444</v>
      </c>
      <c r="D981" t="s">
        <v>1447</v>
      </c>
      <c r="E981" t="s">
        <v>1447</v>
      </c>
      <c r="F981" t="s">
        <v>1447</v>
      </c>
      <c r="G981" t="s">
        <v>1447</v>
      </c>
      <c r="H981" t="s">
        <v>1447</v>
      </c>
      <c r="I981" t="s">
        <v>1447</v>
      </c>
      <c r="J981" t="s">
        <v>3410</v>
      </c>
      <c r="K981">
        <v>40</v>
      </c>
      <c r="L981">
        <v>2</v>
      </c>
      <c r="M981">
        <v>3.0284975440327102</v>
      </c>
      <c r="N981">
        <v>0.179770495235588</v>
      </c>
      <c r="O981">
        <v>3.0284975440327102</v>
      </c>
      <c r="P981">
        <v>0.179770495235588</v>
      </c>
      <c r="Q981">
        <v>4.0743740778172297</v>
      </c>
      <c r="R981" s="1">
        <v>1.5793026667092501E-5</v>
      </c>
      <c r="S981" s="1">
        <v>4.7379080001277401E-5</v>
      </c>
      <c r="T981" t="s">
        <v>1449</v>
      </c>
      <c r="U981" t="str">
        <f t="shared" si="15"/>
        <v/>
      </c>
      <c r="W981" t="s">
        <v>878</v>
      </c>
    </row>
    <row r="982" spans="1:23">
      <c r="A982">
        <v>23551282</v>
      </c>
      <c r="B982" t="s">
        <v>800</v>
      </c>
      <c r="C982" t="s">
        <v>1444</v>
      </c>
      <c r="D982" t="s">
        <v>1447</v>
      </c>
      <c r="E982" t="s">
        <v>1447</v>
      </c>
      <c r="F982" t="s">
        <v>1447</v>
      </c>
      <c r="G982" t="s">
        <v>1447</v>
      </c>
      <c r="H982" t="s">
        <v>1447</v>
      </c>
      <c r="I982" t="s">
        <v>1447</v>
      </c>
      <c r="J982" t="s">
        <v>3289</v>
      </c>
      <c r="K982">
        <v>32</v>
      </c>
      <c r="L982">
        <v>0</v>
      </c>
      <c r="M982">
        <v>1.0455595401047799</v>
      </c>
      <c r="N982">
        <v>0</v>
      </c>
      <c r="O982">
        <v>1.0455595401047799</v>
      </c>
      <c r="P982">
        <v>0</v>
      </c>
      <c r="Q982" t="s">
        <v>1544</v>
      </c>
      <c r="R982" s="1">
        <v>2.7540203624761301E-6</v>
      </c>
      <c r="S982" s="1">
        <v>9.0937660721029795E-6</v>
      </c>
      <c r="T982" t="s">
        <v>1449</v>
      </c>
      <c r="U982" t="str">
        <f t="shared" si="15"/>
        <v>FGSG_04011</v>
      </c>
      <c r="W982" t="s">
        <v>800</v>
      </c>
    </row>
    <row r="983" spans="1:23">
      <c r="A983">
        <v>23551268</v>
      </c>
      <c r="B983" t="s">
        <v>198</v>
      </c>
      <c r="C983" t="s">
        <v>1444</v>
      </c>
      <c r="D983" t="s">
        <v>1981</v>
      </c>
      <c r="E983" t="s">
        <v>1982</v>
      </c>
      <c r="F983" t="s">
        <v>1447</v>
      </c>
      <c r="G983" t="s">
        <v>1447</v>
      </c>
      <c r="H983" t="s">
        <v>1447</v>
      </c>
      <c r="I983" t="s">
        <v>1447</v>
      </c>
      <c r="J983" t="s">
        <v>1983</v>
      </c>
      <c r="K983">
        <v>1474</v>
      </c>
      <c r="L983">
        <v>158</v>
      </c>
      <c r="M983">
        <v>42.5283005439398</v>
      </c>
      <c r="N983">
        <v>5.4128753825721203</v>
      </c>
      <c r="O983">
        <v>42.5283005439398</v>
      </c>
      <c r="P983">
        <v>5.4128753825721203</v>
      </c>
      <c r="Q983">
        <v>2.97395612593479</v>
      </c>
      <c r="R983" s="1">
        <v>6.4552499211510903E-23</v>
      </c>
      <c r="S983" s="1">
        <v>6.6547758278048499E-22</v>
      </c>
      <c r="T983" t="s">
        <v>1449</v>
      </c>
      <c r="U983" t="str">
        <f t="shared" si="15"/>
        <v>FGSG_03996</v>
      </c>
      <c r="W983" t="s">
        <v>198</v>
      </c>
    </row>
    <row r="984" spans="1:23">
      <c r="A984">
        <v>23551261</v>
      </c>
      <c r="B984" t="s">
        <v>844</v>
      </c>
      <c r="C984" t="s">
        <v>1444</v>
      </c>
      <c r="D984" t="s">
        <v>1799</v>
      </c>
      <c r="E984" t="s">
        <v>1800</v>
      </c>
      <c r="F984" t="s">
        <v>1447</v>
      </c>
      <c r="G984" t="s">
        <v>1447</v>
      </c>
      <c r="H984" t="s">
        <v>1447</v>
      </c>
      <c r="I984" t="s">
        <v>1447</v>
      </c>
      <c r="J984" t="s">
        <v>3351</v>
      </c>
      <c r="K984">
        <v>74</v>
      </c>
      <c r="L984">
        <v>9</v>
      </c>
      <c r="M984">
        <v>4.7232169825759902</v>
      </c>
      <c r="N984">
        <v>0.68211442446932202</v>
      </c>
      <c r="O984">
        <v>4.7232169825759902</v>
      </c>
      <c r="P984">
        <v>0.68211442446932202</v>
      </c>
      <c r="Q984">
        <v>2.7916841375269899</v>
      </c>
      <c r="R984" s="1">
        <v>8.0698243169686304E-6</v>
      </c>
      <c r="S984" s="1">
        <v>2.5266210397619101E-5</v>
      </c>
      <c r="T984" t="s">
        <v>1449</v>
      </c>
      <c r="U984" t="str">
        <f t="shared" si="15"/>
        <v>FGSG_03989</v>
      </c>
      <c r="W984" t="s">
        <v>844</v>
      </c>
    </row>
    <row r="985" spans="1:23">
      <c r="A985">
        <v>23551248</v>
      </c>
      <c r="B985" t="s">
        <v>415</v>
      </c>
      <c r="C985" t="s">
        <v>1444</v>
      </c>
      <c r="D985" t="s">
        <v>1447</v>
      </c>
      <c r="E985" t="s">
        <v>1447</v>
      </c>
      <c r="F985" t="s">
        <v>1447</v>
      </c>
      <c r="G985" t="s">
        <v>1447</v>
      </c>
      <c r="H985" t="s">
        <v>1447</v>
      </c>
      <c r="I985" t="s">
        <v>1447</v>
      </c>
      <c r="J985" t="s">
        <v>2514</v>
      </c>
      <c r="K985">
        <v>134</v>
      </c>
      <c r="L985">
        <v>7</v>
      </c>
      <c r="M985">
        <v>14.213444800291599</v>
      </c>
      <c r="N985">
        <v>0.88161918891364599</v>
      </c>
      <c r="O985">
        <v>14.213444800291599</v>
      </c>
      <c r="P985">
        <v>0.88161918891364599</v>
      </c>
      <c r="Q985">
        <v>4.01095681604889</v>
      </c>
      <c r="R985" s="1">
        <v>6.2216565963003E-13</v>
      </c>
      <c r="S985" s="1">
        <v>3.6985154813852997E-12</v>
      </c>
      <c r="T985" t="s">
        <v>1449</v>
      </c>
      <c r="U985" t="str">
        <f t="shared" si="15"/>
        <v>FGSG_03973</v>
      </c>
      <c r="W985" t="s">
        <v>415</v>
      </c>
    </row>
    <row r="986" spans="1:23">
      <c r="A986">
        <v>23551240</v>
      </c>
      <c r="B986" t="s">
        <v>662</v>
      </c>
      <c r="C986" t="s">
        <v>1444</v>
      </c>
      <c r="D986" t="s">
        <v>3030</v>
      </c>
      <c r="E986" t="s">
        <v>3031</v>
      </c>
      <c r="F986" t="s">
        <v>1447</v>
      </c>
      <c r="G986" t="s">
        <v>1447</v>
      </c>
      <c r="H986" t="s">
        <v>1447</v>
      </c>
      <c r="I986" t="s">
        <v>1447</v>
      </c>
      <c r="J986" t="s">
        <v>3032</v>
      </c>
      <c r="K986">
        <v>83</v>
      </c>
      <c r="L986">
        <v>6</v>
      </c>
      <c r="M986">
        <v>5.4077137753869202</v>
      </c>
      <c r="N986">
        <v>0.464151564240248</v>
      </c>
      <c r="O986">
        <v>5.4077137753869202</v>
      </c>
      <c r="P986">
        <v>0.464151564240248</v>
      </c>
      <c r="Q986">
        <v>3.5423509076839301</v>
      </c>
      <c r="R986" s="1">
        <v>5.0919645350072799E-8</v>
      </c>
      <c r="S986" s="1">
        <v>2.00496103565912E-7</v>
      </c>
      <c r="T986" t="s">
        <v>1449</v>
      </c>
      <c r="U986" t="str">
        <f t="shared" si="15"/>
        <v>FGSG_03965</v>
      </c>
      <c r="W986" t="s">
        <v>662</v>
      </c>
    </row>
    <row r="987" spans="1:23">
      <c r="A987">
        <v>23551221</v>
      </c>
      <c r="B987" t="s">
        <v>533</v>
      </c>
      <c r="C987" t="s">
        <v>1444</v>
      </c>
      <c r="D987" t="s">
        <v>1447</v>
      </c>
      <c r="E987" t="s">
        <v>1447</v>
      </c>
      <c r="F987" t="s">
        <v>1447</v>
      </c>
      <c r="G987" t="s">
        <v>1447</v>
      </c>
      <c r="H987" t="s">
        <v>1447</v>
      </c>
      <c r="I987" t="s">
        <v>1447</v>
      </c>
      <c r="J987" t="s">
        <v>2767</v>
      </c>
      <c r="K987">
        <v>75</v>
      </c>
      <c r="L987">
        <v>2</v>
      </c>
      <c r="M987">
        <v>3.8838473242601799</v>
      </c>
      <c r="N987">
        <v>0.12295623494886899</v>
      </c>
      <c r="O987">
        <v>3.8838473242601799</v>
      </c>
      <c r="P987">
        <v>0.12295623494886899</v>
      </c>
      <c r="Q987">
        <v>4.9812696898291398</v>
      </c>
      <c r="R987" s="1">
        <v>3.3554819257735603E-10</v>
      </c>
      <c r="S987" s="1">
        <v>1.6013516348771899E-9</v>
      </c>
      <c r="T987" t="s">
        <v>1449</v>
      </c>
      <c r="U987" t="str">
        <f t="shared" si="15"/>
        <v/>
      </c>
      <c r="W987" t="s">
        <v>533</v>
      </c>
    </row>
    <row r="988" spans="1:23">
      <c r="A988">
        <v>23551220</v>
      </c>
      <c r="B988" t="s">
        <v>220</v>
      </c>
      <c r="C988" t="s">
        <v>1444</v>
      </c>
      <c r="D988" t="s">
        <v>2057</v>
      </c>
      <c r="E988" t="s">
        <v>2058</v>
      </c>
      <c r="F988" t="s">
        <v>1447</v>
      </c>
      <c r="G988" t="s">
        <v>1447</v>
      </c>
      <c r="H988" t="s">
        <v>1447</v>
      </c>
      <c r="I988" t="s">
        <v>1447</v>
      </c>
      <c r="J988" t="s">
        <v>2059</v>
      </c>
      <c r="K988">
        <v>318</v>
      </c>
      <c r="L988">
        <v>18</v>
      </c>
      <c r="M988">
        <v>23.8300612930705</v>
      </c>
      <c r="N988">
        <v>1.60162449740919</v>
      </c>
      <c r="O988">
        <v>23.8300612930705</v>
      </c>
      <c r="P988">
        <v>1.60162449740919</v>
      </c>
      <c r="Q988">
        <v>3.8951748111796598</v>
      </c>
      <c r="R988" s="1">
        <v>6.02561915886245E-21</v>
      </c>
      <c r="S988" s="1">
        <v>5.6272193980058897E-20</v>
      </c>
      <c r="T988" t="s">
        <v>1449</v>
      </c>
      <c r="U988" t="str">
        <f t="shared" si="15"/>
        <v>FGSG_03941</v>
      </c>
      <c r="W988" t="s">
        <v>220</v>
      </c>
    </row>
    <row r="989" spans="1:23">
      <c r="A989">
        <v>23551219</v>
      </c>
      <c r="B989" t="s">
        <v>644</v>
      </c>
      <c r="C989" t="s">
        <v>1444</v>
      </c>
      <c r="D989" t="s">
        <v>1447</v>
      </c>
      <c r="E989" t="s">
        <v>1447</v>
      </c>
      <c r="F989" t="s">
        <v>1447</v>
      </c>
      <c r="G989" t="s">
        <v>1447</v>
      </c>
      <c r="H989" t="s">
        <v>1447</v>
      </c>
      <c r="I989" t="s">
        <v>1447</v>
      </c>
      <c r="J989" t="s">
        <v>2996</v>
      </c>
      <c r="K989">
        <v>144</v>
      </c>
      <c r="L989">
        <v>18</v>
      </c>
      <c r="M989">
        <v>17.998637177076699</v>
      </c>
      <c r="N989">
        <v>2.67140025279445</v>
      </c>
      <c r="O989">
        <v>17.998637177076699</v>
      </c>
      <c r="P989">
        <v>2.67140025279445</v>
      </c>
      <c r="Q989">
        <v>2.7522196179364098</v>
      </c>
      <c r="R989" s="1">
        <v>2.5342294877885101E-8</v>
      </c>
      <c r="S989" s="1">
        <v>1.02601395821482E-7</v>
      </c>
      <c r="T989" t="s">
        <v>1449</v>
      </c>
      <c r="U989" t="str">
        <f t="shared" si="15"/>
        <v/>
      </c>
      <c r="W989" t="s">
        <v>644</v>
      </c>
    </row>
    <row r="990" spans="1:23">
      <c r="A990">
        <v>23551217</v>
      </c>
      <c r="B990" t="s">
        <v>83</v>
      </c>
      <c r="C990" t="s">
        <v>1444</v>
      </c>
      <c r="D990" t="s">
        <v>1447</v>
      </c>
      <c r="E990" t="s">
        <v>1447</v>
      </c>
      <c r="F990" t="s">
        <v>1447</v>
      </c>
      <c r="G990" t="s">
        <v>1447</v>
      </c>
      <c r="H990" t="s">
        <v>1447</v>
      </c>
      <c r="I990" t="s">
        <v>1447</v>
      </c>
      <c r="J990" t="s">
        <v>1688</v>
      </c>
      <c r="K990">
        <v>763</v>
      </c>
      <c r="L990">
        <v>19</v>
      </c>
      <c r="M990">
        <v>35.269247230287696</v>
      </c>
      <c r="N990">
        <v>1.0428464688359</v>
      </c>
      <c r="O990">
        <v>35.269247230287696</v>
      </c>
      <c r="P990">
        <v>1.0428464688359</v>
      </c>
      <c r="Q990">
        <v>5.0798121034444002</v>
      </c>
      <c r="R990" s="1">
        <v>1.0922162751267E-42</v>
      </c>
      <c r="S990" s="1">
        <v>2.4217912826692103E-41</v>
      </c>
      <c r="T990" t="s">
        <v>1449</v>
      </c>
      <c r="U990" t="str">
        <f t="shared" si="15"/>
        <v>FGSG_03938</v>
      </c>
      <c r="W990" t="s">
        <v>83</v>
      </c>
    </row>
    <row r="991" spans="1:23">
      <c r="A991">
        <v>23551216</v>
      </c>
      <c r="B991" t="s">
        <v>263</v>
      </c>
      <c r="C991" t="s">
        <v>1444</v>
      </c>
      <c r="D991" t="s">
        <v>2131</v>
      </c>
      <c r="E991" t="s">
        <v>2132</v>
      </c>
      <c r="F991" t="s">
        <v>1447</v>
      </c>
      <c r="G991" t="s">
        <v>1447</v>
      </c>
      <c r="H991" t="s">
        <v>1447</v>
      </c>
      <c r="I991" t="s">
        <v>1447</v>
      </c>
      <c r="J991" t="s">
        <v>2133</v>
      </c>
      <c r="K991">
        <v>113</v>
      </c>
      <c r="L991">
        <v>0</v>
      </c>
      <c r="M991">
        <v>11.027050250202</v>
      </c>
      <c r="N991">
        <v>0</v>
      </c>
      <c r="O991">
        <v>11.027050250202</v>
      </c>
      <c r="P991">
        <v>0</v>
      </c>
      <c r="Q991" t="s">
        <v>1544</v>
      </c>
      <c r="R991" s="1">
        <v>2.4572678902052601E-18</v>
      </c>
      <c r="S991" s="1">
        <v>2.01923317934259E-17</v>
      </c>
      <c r="T991" t="s">
        <v>1449</v>
      </c>
      <c r="U991" t="str">
        <f t="shared" si="15"/>
        <v>FGSG_03937</v>
      </c>
      <c r="W991" t="s">
        <v>263</v>
      </c>
    </row>
    <row r="992" spans="1:23">
      <c r="A992">
        <v>23551206</v>
      </c>
      <c r="B992" t="s">
        <v>1303</v>
      </c>
      <c r="C992" t="s">
        <v>1444</v>
      </c>
      <c r="D992" t="s">
        <v>1642</v>
      </c>
      <c r="E992" t="s">
        <v>1643</v>
      </c>
      <c r="F992" t="s">
        <v>1447</v>
      </c>
      <c r="G992" t="s">
        <v>1447</v>
      </c>
      <c r="H992" t="s">
        <v>1447</v>
      </c>
      <c r="I992" t="s">
        <v>1447</v>
      </c>
      <c r="J992" t="s">
        <v>4194</v>
      </c>
      <c r="K992">
        <v>44</v>
      </c>
      <c r="L992">
        <v>9</v>
      </c>
      <c r="M992">
        <v>3.3429061523047898</v>
      </c>
      <c r="N992">
        <v>0.81192858829566406</v>
      </c>
      <c r="O992">
        <v>3.3429061523047898</v>
      </c>
      <c r="P992">
        <v>0.81192858829566406</v>
      </c>
      <c r="Q992">
        <v>2.0416781052764299</v>
      </c>
      <c r="R992">
        <v>7.5945630809498097E-3</v>
      </c>
      <c r="S992">
        <v>1.4976558894479901E-2</v>
      </c>
      <c r="T992" t="s">
        <v>1449</v>
      </c>
      <c r="U992" t="str">
        <f t="shared" si="15"/>
        <v>FGSG_03927</v>
      </c>
      <c r="W992" t="s">
        <v>1303</v>
      </c>
    </row>
    <row r="993" spans="1:23">
      <c r="A993">
        <v>23551205</v>
      </c>
      <c r="B993" t="s">
        <v>979</v>
      </c>
      <c r="C993" t="s">
        <v>1444</v>
      </c>
      <c r="D993" t="s">
        <v>3597</v>
      </c>
      <c r="E993" t="s">
        <v>3598</v>
      </c>
      <c r="F993" t="s">
        <v>1447</v>
      </c>
      <c r="G993" t="s">
        <v>1447</v>
      </c>
      <c r="H993" t="s">
        <v>1447</v>
      </c>
      <c r="I993" t="s">
        <v>1447</v>
      </c>
      <c r="J993" t="s">
        <v>3599</v>
      </c>
      <c r="K993">
        <v>217</v>
      </c>
      <c r="L993">
        <v>53</v>
      </c>
      <c r="M993">
        <v>14.660254202971601</v>
      </c>
      <c r="N993">
        <v>4.2515441177431201</v>
      </c>
      <c r="O993">
        <v>14.660254202971601</v>
      </c>
      <c r="P993">
        <v>4.2515441177431201</v>
      </c>
      <c r="Q993">
        <v>1.7858513056893801</v>
      </c>
      <c r="R993" s="1">
        <v>8.8239866404330394E-5</v>
      </c>
      <c r="S993">
        <v>2.39442135204276E-4</v>
      </c>
      <c r="T993" t="s">
        <v>1449</v>
      </c>
      <c r="U993" t="str">
        <f t="shared" si="15"/>
        <v/>
      </c>
      <c r="W993" t="s">
        <v>979</v>
      </c>
    </row>
    <row r="994" spans="1:23">
      <c r="A994">
        <v>23551197</v>
      </c>
      <c r="B994" t="s">
        <v>685</v>
      </c>
      <c r="C994" t="s">
        <v>1444</v>
      </c>
      <c r="D994" t="s">
        <v>3087</v>
      </c>
      <c r="E994" t="s">
        <v>3088</v>
      </c>
      <c r="F994" t="s">
        <v>3089</v>
      </c>
      <c r="G994" t="s">
        <v>3090</v>
      </c>
      <c r="H994" t="s">
        <v>3091</v>
      </c>
      <c r="I994" t="s">
        <v>3092</v>
      </c>
      <c r="J994" t="s">
        <v>3093</v>
      </c>
      <c r="K994">
        <v>2460</v>
      </c>
      <c r="L994">
        <v>610</v>
      </c>
      <c r="M994">
        <v>172.19953357435699</v>
      </c>
      <c r="N994">
        <v>50.701174960252999</v>
      </c>
      <c r="O994">
        <v>172.19953357435699</v>
      </c>
      <c r="P994">
        <v>50.701174960252999</v>
      </c>
      <c r="Q994">
        <v>1.76399014894318</v>
      </c>
      <c r="R994" s="1">
        <v>9.9475702488914803E-8</v>
      </c>
      <c r="S994" s="1">
        <v>3.8048737216045899E-7</v>
      </c>
      <c r="T994" t="s">
        <v>1449</v>
      </c>
      <c r="U994" t="str">
        <f t="shared" si="15"/>
        <v>FGSG_03917</v>
      </c>
      <c r="W994" t="s">
        <v>685</v>
      </c>
    </row>
    <row r="995" spans="1:23">
      <c r="A995">
        <v>23551186</v>
      </c>
      <c r="B995" t="s">
        <v>178</v>
      </c>
      <c r="C995" t="s">
        <v>1444</v>
      </c>
      <c r="D995" t="s">
        <v>1933</v>
      </c>
      <c r="E995" t="s">
        <v>1934</v>
      </c>
      <c r="F995" t="s">
        <v>1935</v>
      </c>
      <c r="G995" t="s">
        <v>1936</v>
      </c>
      <c r="H995" t="s">
        <v>1937</v>
      </c>
      <c r="I995" t="s">
        <v>1938</v>
      </c>
      <c r="J995" t="s">
        <v>1939</v>
      </c>
      <c r="K995">
        <v>280</v>
      </c>
      <c r="L995">
        <v>7</v>
      </c>
      <c r="M995">
        <v>10.9198046436704</v>
      </c>
      <c r="N995">
        <v>0.32414773020448401</v>
      </c>
      <c r="O995">
        <v>10.9198046436704</v>
      </c>
      <c r="P995">
        <v>0.32414773020448401</v>
      </c>
      <c r="Q995">
        <v>5.0741517656138697</v>
      </c>
      <c r="R995" s="1">
        <v>1.79693161601803E-25</v>
      </c>
      <c r="S995" s="1">
        <v>2.08132925602399E-24</v>
      </c>
      <c r="T995" t="s">
        <v>1449</v>
      </c>
      <c r="U995" t="str">
        <f t="shared" si="15"/>
        <v>FGSG_03906</v>
      </c>
      <c r="W995" t="s">
        <v>178</v>
      </c>
    </row>
    <row r="996" spans="1:23">
      <c r="A996">
        <v>23551182</v>
      </c>
      <c r="B996" t="s">
        <v>42</v>
      </c>
      <c r="C996" t="s">
        <v>1444</v>
      </c>
      <c r="D996" t="s">
        <v>1587</v>
      </c>
      <c r="E996" t="s">
        <v>1588</v>
      </c>
      <c r="F996" t="s">
        <v>1447</v>
      </c>
      <c r="G996" t="s">
        <v>1447</v>
      </c>
      <c r="H996" t="s">
        <v>1447</v>
      </c>
      <c r="I996" t="s">
        <v>1447</v>
      </c>
      <c r="J996" t="s">
        <v>1589</v>
      </c>
      <c r="K996">
        <v>1106</v>
      </c>
      <c r="L996">
        <v>15</v>
      </c>
      <c r="M996">
        <v>61.949004712228898</v>
      </c>
      <c r="N996">
        <v>0.99761846726125103</v>
      </c>
      <c r="O996">
        <v>61.949004712228898</v>
      </c>
      <c r="P996">
        <v>0.99761846726125103</v>
      </c>
      <c r="Q996">
        <v>5.9564491219947602</v>
      </c>
      <c r="R996" s="1">
        <v>2.16511200476046E-57</v>
      </c>
      <c r="S996" s="1">
        <v>8.2893854150105507E-56</v>
      </c>
      <c r="T996" t="s">
        <v>1449</v>
      </c>
      <c r="U996" t="str">
        <f t="shared" si="15"/>
        <v>FGSG_03902</v>
      </c>
      <c r="W996" t="s">
        <v>42</v>
      </c>
    </row>
    <row r="997" spans="1:23">
      <c r="A997">
        <v>23551178</v>
      </c>
      <c r="B997" t="s">
        <v>868</v>
      </c>
      <c r="C997" t="s">
        <v>1444</v>
      </c>
      <c r="D997" t="s">
        <v>1698</v>
      </c>
      <c r="E997" t="s">
        <v>1699</v>
      </c>
      <c r="F997" t="s">
        <v>1447</v>
      </c>
      <c r="G997" t="s">
        <v>1447</v>
      </c>
      <c r="H997" t="s">
        <v>1447</v>
      </c>
      <c r="I997" t="s">
        <v>1447</v>
      </c>
      <c r="J997" t="s">
        <v>3392</v>
      </c>
      <c r="K997">
        <v>28</v>
      </c>
      <c r="L997">
        <v>0</v>
      </c>
      <c r="M997">
        <v>1.1427145366242</v>
      </c>
      <c r="N997">
        <v>0</v>
      </c>
      <c r="O997">
        <v>1.1427145366242</v>
      </c>
      <c r="P997">
        <v>0</v>
      </c>
      <c r="Q997" t="s">
        <v>1544</v>
      </c>
      <c r="R997" s="1">
        <v>1.47850756636351E-5</v>
      </c>
      <c r="S997" s="1">
        <v>4.47043920586347E-5</v>
      </c>
      <c r="T997" t="s">
        <v>1449</v>
      </c>
      <c r="U997" t="str">
        <f t="shared" si="15"/>
        <v>FGSG_03898</v>
      </c>
      <c r="W997" t="s">
        <v>868</v>
      </c>
    </row>
    <row r="998" spans="1:23">
      <c r="A998">
        <v>23551172</v>
      </c>
      <c r="B998" t="s">
        <v>1233</v>
      </c>
      <c r="C998" t="s">
        <v>1444</v>
      </c>
      <c r="D998" t="s">
        <v>1708</v>
      </c>
      <c r="E998" t="s">
        <v>1709</v>
      </c>
      <c r="F998" t="s">
        <v>1447</v>
      </c>
      <c r="G998" t="s">
        <v>1447</v>
      </c>
      <c r="H998" t="s">
        <v>1447</v>
      </c>
      <c r="I998" t="s">
        <v>1447</v>
      </c>
      <c r="J998" t="s">
        <v>4061</v>
      </c>
      <c r="K998">
        <v>45</v>
      </c>
      <c r="L998">
        <v>8</v>
      </c>
      <c r="M998">
        <v>2.26096475474175</v>
      </c>
      <c r="N998">
        <v>0.477279787325597</v>
      </c>
      <c r="O998">
        <v>2.26096475474175</v>
      </c>
      <c r="P998">
        <v>0.477279787325597</v>
      </c>
      <c r="Q998">
        <v>2.24403135764154</v>
      </c>
      <c r="R998">
        <v>3.1823728811838699E-3</v>
      </c>
      <c r="S998">
        <v>6.7102025670721203E-3</v>
      </c>
      <c r="T998" t="s">
        <v>1449</v>
      </c>
      <c r="U998" t="str">
        <f t="shared" si="15"/>
        <v/>
      </c>
      <c r="W998" t="s">
        <v>1233</v>
      </c>
    </row>
    <row r="999" spans="1:23">
      <c r="A999">
        <v>23551170</v>
      </c>
      <c r="B999" t="s">
        <v>176</v>
      </c>
      <c r="C999" t="s">
        <v>1444</v>
      </c>
      <c r="D999" t="s">
        <v>1921</v>
      </c>
      <c r="E999" t="s">
        <v>1922</v>
      </c>
      <c r="F999" t="s">
        <v>1923</v>
      </c>
      <c r="G999" t="s">
        <v>1924</v>
      </c>
      <c r="H999" t="s">
        <v>1530</v>
      </c>
      <c r="I999" t="s">
        <v>1531</v>
      </c>
      <c r="J999" t="s">
        <v>1925</v>
      </c>
      <c r="K999">
        <v>751</v>
      </c>
      <c r="L999">
        <v>57</v>
      </c>
      <c r="M999">
        <v>28.479116696582</v>
      </c>
      <c r="N999">
        <v>2.5665586732248</v>
      </c>
      <c r="O999">
        <v>28.479116696582</v>
      </c>
      <c r="P999">
        <v>2.5665586732248</v>
      </c>
      <c r="Q999">
        <v>3.4719972536166099</v>
      </c>
      <c r="R999" s="1">
        <v>1.3744972816409501E-25</v>
      </c>
      <c r="S999" s="1">
        <v>1.60295192286962E-24</v>
      </c>
      <c r="T999" t="s">
        <v>1449</v>
      </c>
      <c r="U999" t="str">
        <f t="shared" si="15"/>
        <v>FGSG_03890</v>
      </c>
      <c r="W999" t="s">
        <v>176</v>
      </c>
    </row>
    <row r="1000" spans="1:23">
      <c r="A1000">
        <v>23551162</v>
      </c>
      <c r="B1000" t="s">
        <v>160</v>
      </c>
      <c r="C1000" t="s">
        <v>1444</v>
      </c>
      <c r="D1000" t="s">
        <v>1743</v>
      </c>
      <c r="E1000" t="s">
        <v>1744</v>
      </c>
      <c r="F1000" t="s">
        <v>1447</v>
      </c>
      <c r="G1000" t="s">
        <v>1447</v>
      </c>
      <c r="H1000" t="s">
        <v>1447</v>
      </c>
      <c r="I1000" t="s">
        <v>1447</v>
      </c>
      <c r="J1000" t="s">
        <v>1870</v>
      </c>
      <c r="K1000">
        <v>1038</v>
      </c>
      <c r="L1000">
        <v>82</v>
      </c>
      <c r="M1000">
        <v>70.3424849960507</v>
      </c>
      <c r="N1000">
        <v>6.59817475815795</v>
      </c>
      <c r="O1000">
        <v>70.3424849960507</v>
      </c>
      <c r="P1000">
        <v>6.59817475815795</v>
      </c>
      <c r="Q1000">
        <v>3.4142574075943299</v>
      </c>
      <c r="R1000" s="1">
        <v>2.2193407973220898E-27</v>
      </c>
      <c r="S1000" s="1">
        <v>2.78458281071803E-26</v>
      </c>
      <c r="T1000" t="s">
        <v>1449</v>
      </c>
      <c r="U1000" t="str">
        <f t="shared" si="15"/>
        <v/>
      </c>
      <c r="W1000" t="s">
        <v>160</v>
      </c>
    </row>
    <row r="1001" spans="1:23">
      <c r="A1001">
        <v>23551147</v>
      </c>
      <c r="B1001" t="s">
        <v>517</v>
      </c>
      <c r="C1001" t="s">
        <v>1444</v>
      </c>
      <c r="D1001" t="s">
        <v>1447</v>
      </c>
      <c r="E1001" t="s">
        <v>1447</v>
      </c>
      <c r="F1001" t="s">
        <v>1447</v>
      </c>
      <c r="G1001" t="s">
        <v>1447</v>
      </c>
      <c r="H1001" t="s">
        <v>1447</v>
      </c>
      <c r="I1001" t="s">
        <v>1447</v>
      </c>
      <c r="J1001" t="s">
        <v>2735</v>
      </c>
      <c r="K1001">
        <v>170</v>
      </c>
      <c r="L1001">
        <v>18</v>
      </c>
      <c r="M1001">
        <v>6.9899525746392897</v>
      </c>
      <c r="N1001">
        <v>0.87879396580691405</v>
      </c>
      <c r="O1001">
        <v>6.9899525746392897</v>
      </c>
      <c r="P1001">
        <v>0.87879396580691405</v>
      </c>
      <c r="Q1001">
        <v>2.99168579853362</v>
      </c>
      <c r="R1001" s="1">
        <v>1.6201642768472699E-10</v>
      </c>
      <c r="S1001" s="1">
        <v>7.9453443346048097E-10</v>
      </c>
      <c r="T1001" t="s">
        <v>1449</v>
      </c>
      <c r="U1001" t="str">
        <f t="shared" si="15"/>
        <v>FGSG_03862</v>
      </c>
      <c r="W1001" t="s">
        <v>517</v>
      </c>
    </row>
    <row r="1002" spans="1:23">
      <c r="A1002">
        <v>23551142</v>
      </c>
      <c r="B1002" t="s">
        <v>997</v>
      </c>
      <c r="C1002" t="s">
        <v>1444</v>
      </c>
      <c r="D1002" t="s">
        <v>1826</v>
      </c>
      <c r="E1002" t="s">
        <v>1827</v>
      </c>
      <c r="F1002" t="s">
        <v>1447</v>
      </c>
      <c r="G1002" t="s">
        <v>1447</v>
      </c>
      <c r="H1002" t="s">
        <v>1447</v>
      </c>
      <c r="I1002" t="s">
        <v>1447</v>
      </c>
      <c r="J1002" t="s">
        <v>3632</v>
      </c>
      <c r="K1002">
        <v>164</v>
      </c>
      <c r="L1002">
        <v>38</v>
      </c>
      <c r="M1002">
        <v>6.4416685891315604</v>
      </c>
      <c r="N1002">
        <v>1.7722793298642301</v>
      </c>
      <c r="O1002">
        <v>6.4416685891315604</v>
      </c>
      <c r="P1002">
        <v>1.7722793298642301</v>
      </c>
      <c r="Q1002">
        <v>1.86182843314989</v>
      </c>
      <c r="R1002">
        <v>1.2273475037528E-4</v>
      </c>
      <c r="S1002">
        <v>3.2715528827366599E-4</v>
      </c>
      <c r="T1002" t="s">
        <v>1449</v>
      </c>
      <c r="U1002" t="str">
        <f t="shared" si="15"/>
        <v/>
      </c>
      <c r="W1002" t="s">
        <v>997</v>
      </c>
    </row>
    <row r="1003" spans="1:23">
      <c r="A1003">
        <v>23551141</v>
      </c>
      <c r="B1003" t="s">
        <v>1116</v>
      </c>
      <c r="C1003" t="s">
        <v>1444</v>
      </c>
      <c r="D1003" t="s">
        <v>1447</v>
      </c>
      <c r="E1003" t="s">
        <v>1447</v>
      </c>
      <c r="F1003" t="s">
        <v>1447</v>
      </c>
      <c r="G1003" t="s">
        <v>1447</v>
      </c>
      <c r="H1003" t="s">
        <v>1447</v>
      </c>
      <c r="I1003" t="s">
        <v>1447</v>
      </c>
      <c r="J1003" t="s">
        <v>3875</v>
      </c>
      <c r="K1003">
        <v>23</v>
      </c>
      <c r="L1003">
        <v>1</v>
      </c>
      <c r="M1003">
        <v>1.2625077766279</v>
      </c>
      <c r="N1003">
        <v>6.5190237390402805E-2</v>
      </c>
      <c r="O1003">
        <v>1.2625077766279</v>
      </c>
      <c r="P1003">
        <v>6.5190237390402805E-2</v>
      </c>
      <c r="Q1003">
        <v>4.2754925353607298</v>
      </c>
      <c r="R1003">
        <v>7.0095432216098999E-4</v>
      </c>
      <c r="S1003">
        <v>1.6546913390108899E-3</v>
      </c>
      <c r="T1003" t="s">
        <v>1449</v>
      </c>
      <c r="U1003" t="str">
        <f t="shared" si="15"/>
        <v>FGSG_03856</v>
      </c>
      <c r="W1003" t="s">
        <v>1116</v>
      </c>
    </row>
    <row r="1004" spans="1:23">
      <c r="A1004">
        <v>23551140</v>
      </c>
      <c r="B1004" t="s">
        <v>1020</v>
      </c>
      <c r="C1004" t="s">
        <v>1444</v>
      </c>
      <c r="D1004" t="s">
        <v>1508</v>
      </c>
      <c r="E1004" t="s">
        <v>1509</v>
      </c>
      <c r="F1004" t="s">
        <v>1447</v>
      </c>
      <c r="G1004" t="s">
        <v>1447</v>
      </c>
      <c r="H1004" t="s">
        <v>1447</v>
      </c>
      <c r="I1004" t="s">
        <v>1447</v>
      </c>
      <c r="J1004" t="s">
        <v>3677</v>
      </c>
      <c r="K1004">
        <v>33</v>
      </c>
      <c r="L1004">
        <v>2</v>
      </c>
      <c r="M1004">
        <v>1.44911546151295</v>
      </c>
      <c r="N1004">
        <v>0.104266887236641</v>
      </c>
      <c r="O1004">
        <v>1.44911546151295</v>
      </c>
      <c r="P1004">
        <v>0.104266887236641</v>
      </c>
      <c r="Q1004">
        <v>3.79681958045646</v>
      </c>
      <c r="R1004">
        <v>1.6562330333868701E-4</v>
      </c>
      <c r="S1004">
        <v>4.31621070880662E-4</v>
      </c>
      <c r="T1004" t="s">
        <v>1449</v>
      </c>
      <c r="U1004" t="str">
        <f t="shared" si="15"/>
        <v>FGSG_03855</v>
      </c>
      <c r="W1004" t="s">
        <v>1020</v>
      </c>
    </row>
    <row r="1005" spans="1:23">
      <c r="A1005">
        <v>23551125</v>
      </c>
      <c r="B1005" t="s">
        <v>1239</v>
      </c>
      <c r="C1005" t="s">
        <v>1444</v>
      </c>
      <c r="D1005" t="s">
        <v>1447</v>
      </c>
      <c r="E1005" t="s">
        <v>1447</v>
      </c>
      <c r="F1005" t="s">
        <v>1447</v>
      </c>
      <c r="G1005" t="s">
        <v>1447</v>
      </c>
      <c r="H1005" t="s">
        <v>1447</v>
      </c>
      <c r="I1005" t="s">
        <v>1447</v>
      </c>
      <c r="J1005" t="s">
        <v>4073</v>
      </c>
      <c r="K1005">
        <v>973</v>
      </c>
      <c r="L1005">
        <v>341</v>
      </c>
      <c r="M1005">
        <v>60.923359497186901</v>
      </c>
      <c r="N1005">
        <v>25.352242096239902</v>
      </c>
      <c r="O1005">
        <v>60.923359497186901</v>
      </c>
      <c r="P1005">
        <v>25.352242096239902</v>
      </c>
      <c r="Q1005">
        <v>1.26488215692967</v>
      </c>
      <c r="R1005">
        <v>3.5557172058861899E-3</v>
      </c>
      <c r="S1005">
        <v>7.4538599948040197E-3</v>
      </c>
      <c r="T1005" t="s">
        <v>1449</v>
      </c>
      <c r="U1005" t="str">
        <f t="shared" si="15"/>
        <v>FGSG_03836</v>
      </c>
      <c r="W1005" t="s">
        <v>1239</v>
      </c>
    </row>
    <row r="1006" spans="1:23">
      <c r="A1006">
        <v>23551121</v>
      </c>
      <c r="B1006" t="s">
        <v>270</v>
      </c>
      <c r="C1006" t="s">
        <v>1444</v>
      </c>
      <c r="D1006" t="s">
        <v>1447</v>
      </c>
      <c r="E1006" t="s">
        <v>1447</v>
      </c>
      <c r="F1006" t="s">
        <v>1447</v>
      </c>
      <c r="G1006" t="s">
        <v>1447</v>
      </c>
      <c r="H1006" t="s">
        <v>1447</v>
      </c>
      <c r="I1006" t="s">
        <v>1447</v>
      </c>
      <c r="J1006" t="s">
        <v>2147</v>
      </c>
      <c r="K1006">
        <v>207</v>
      </c>
      <c r="L1006">
        <v>9</v>
      </c>
      <c r="M1006">
        <v>9.3135819587304294</v>
      </c>
      <c r="N1006">
        <v>0.48083475823247301</v>
      </c>
      <c r="O1006">
        <v>9.3135819587304294</v>
      </c>
      <c r="P1006">
        <v>0.48083475823247301</v>
      </c>
      <c r="Q1006">
        <v>4.2757230346487898</v>
      </c>
      <c r="R1006" s="1">
        <v>3.5192566368544902E-18</v>
      </c>
      <c r="S1006" s="1">
        <v>2.8603268788413898E-17</v>
      </c>
      <c r="T1006" t="s">
        <v>1449</v>
      </c>
      <c r="U1006" t="str">
        <f t="shared" si="15"/>
        <v>FGSG_03832</v>
      </c>
      <c r="W1006" t="s">
        <v>270</v>
      </c>
    </row>
    <row r="1007" spans="1:23">
      <c r="A1007">
        <v>23551077</v>
      </c>
      <c r="B1007" t="s">
        <v>410</v>
      </c>
      <c r="C1007" t="s">
        <v>1444</v>
      </c>
      <c r="D1007" t="s">
        <v>1708</v>
      </c>
      <c r="E1007" t="s">
        <v>1709</v>
      </c>
      <c r="F1007" t="s">
        <v>1447</v>
      </c>
      <c r="G1007" t="s">
        <v>1447</v>
      </c>
      <c r="H1007" t="s">
        <v>1447</v>
      </c>
      <c r="I1007" t="s">
        <v>1447</v>
      </c>
      <c r="J1007" t="s">
        <v>2501</v>
      </c>
      <c r="K1007">
        <v>470</v>
      </c>
      <c r="L1007">
        <v>66</v>
      </c>
      <c r="M1007">
        <v>16.511386933005699</v>
      </c>
      <c r="N1007">
        <v>2.7530957341033702</v>
      </c>
      <c r="O1007">
        <v>16.511386933005699</v>
      </c>
      <c r="P1007">
        <v>2.7530957341033702</v>
      </c>
      <c r="Q1007">
        <v>2.5843346265488298</v>
      </c>
      <c r="R1007" s="1">
        <v>5.1696576397723203E-13</v>
      </c>
      <c r="S1007" s="1">
        <v>3.0932217847622598E-12</v>
      </c>
      <c r="T1007" t="s">
        <v>1449</v>
      </c>
      <c r="U1007" t="str">
        <f t="shared" si="15"/>
        <v>FGSG_03786</v>
      </c>
      <c r="W1007" t="s">
        <v>410</v>
      </c>
    </row>
    <row r="1008" spans="1:23">
      <c r="A1008">
        <v>23551076</v>
      </c>
      <c r="B1008" t="s">
        <v>1313</v>
      </c>
      <c r="C1008" t="s">
        <v>1444</v>
      </c>
      <c r="D1008" t="s">
        <v>1799</v>
      </c>
      <c r="E1008" t="s">
        <v>1800</v>
      </c>
      <c r="F1008" t="s">
        <v>1447</v>
      </c>
      <c r="G1008" t="s">
        <v>1447</v>
      </c>
      <c r="H1008" t="s">
        <v>1447</v>
      </c>
      <c r="I1008" t="s">
        <v>1447</v>
      </c>
      <c r="J1008" t="s">
        <v>4206</v>
      </c>
      <c r="K1008">
        <v>49</v>
      </c>
      <c r="L1008">
        <v>10</v>
      </c>
      <c r="M1008">
        <v>2.8090788200228198</v>
      </c>
      <c r="N1008">
        <v>0.68069115059949403</v>
      </c>
      <c r="O1008">
        <v>2.8090788200228198</v>
      </c>
      <c r="P1008">
        <v>0.68069115059949403</v>
      </c>
      <c r="Q1008">
        <v>2.0450248466039</v>
      </c>
      <c r="R1008">
        <v>8.4326185815209106E-3</v>
      </c>
      <c r="S1008">
        <v>1.64791054406974E-2</v>
      </c>
      <c r="T1008" t="s">
        <v>1449</v>
      </c>
      <c r="U1008" t="str">
        <f t="shared" si="15"/>
        <v>FGSG_03785</v>
      </c>
      <c r="W1008" t="s">
        <v>1313</v>
      </c>
    </row>
    <row r="1009" spans="1:23">
      <c r="A1009">
        <v>23551060</v>
      </c>
      <c r="B1009" t="s">
        <v>289</v>
      </c>
      <c r="C1009" t="s">
        <v>1444</v>
      </c>
      <c r="D1009" t="s">
        <v>2195</v>
      </c>
      <c r="E1009" t="s">
        <v>2196</v>
      </c>
      <c r="F1009" t="s">
        <v>2197</v>
      </c>
      <c r="G1009" t="s">
        <v>2198</v>
      </c>
      <c r="H1009" t="s">
        <v>1447</v>
      </c>
      <c r="I1009" t="s">
        <v>1447</v>
      </c>
      <c r="J1009" t="s">
        <v>2199</v>
      </c>
      <c r="K1009">
        <v>5844</v>
      </c>
      <c r="L1009">
        <v>913</v>
      </c>
      <c r="M1009">
        <v>259.22105374665</v>
      </c>
      <c r="N1009">
        <v>48.086364906841801</v>
      </c>
      <c r="O1009">
        <v>259.22105374665</v>
      </c>
      <c r="P1009">
        <v>48.086364906841801</v>
      </c>
      <c r="Q1009">
        <v>2.4304831228452701</v>
      </c>
      <c r="R1009" s="1">
        <v>2.76576507902856E-17</v>
      </c>
      <c r="S1009" s="1">
        <v>2.1496060571797E-16</v>
      </c>
      <c r="T1009" t="s">
        <v>1449</v>
      </c>
      <c r="U1009" t="str">
        <f t="shared" si="15"/>
        <v>FGSG_03769</v>
      </c>
      <c r="W1009" t="s">
        <v>289</v>
      </c>
    </row>
    <row r="1010" spans="1:23">
      <c r="A1010">
        <v>23551045</v>
      </c>
      <c r="B1010" t="s">
        <v>324</v>
      </c>
      <c r="C1010" t="s">
        <v>1444</v>
      </c>
      <c r="D1010" t="s">
        <v>1447</v>
      </c>
      <c r="E1010" t="s">
        <v>1447</v>
      </c>
      <c r="F1010" t="s">
        <v>1447</v>
      </c>
      <c r="G1010" t="s">
        <v>1447</v>
      </c>
      <c r="H1010" t="s">
        <v>1447</v>
      </c>
      <c r="I1010" t="s">
        <v>1447</v>
      </c>
      <c r="J1010" t="s">
        <v>2274</v>
      </c>
      <c r="K1010">
        <v>421</v>
      </c>
      <c r="L1010">
        <v>45</v>
      </c>
      <c r="M1010">
        <v>25.748578398495201</v>
      </c>
      <c r="N1010">
        <v>3.2679646726998102</v>
      </c>
      <c r="O1010">
        <v>25.748578398495201</v>
      </c>
      <c r="P1010">
        <v>3.2679646726998102</v>
      </c>
      <c r="Q1010">
        <v>2.9780284891598701</v>
      </c>
      <c r="R1010" s="1">
        <v>5.1421081303496196E-16</v>
      </c>
      <c r="S1010" s="1">
        <v>3.7197497878537601E-15</v>
      </c>
      <c r="T1010" t="s">
        <v>1449</v>
      </c>
      <c r="U1010" t="str">
        <f t="shared" si="15"/>
        <v/>
      </c>
      <c r="W1010" t="s">
        <v>324</v>
      </c>
    </row>
    <row r="1011" spans="1:23">
      <c r="A1011">
        <v>23551017</v>
      </c>
      <c r="B1011" t="s">
        <v>1010</v>
      </c>
      <c r="C1011" t="s">
        <v>1444</v>
      </c>
      <c r="D1011" t="s">
        <v>1447</v>
      </c>
      <c r="E1011" t="s">
        <v>1447</v>
      </c>
      <c r="F1011" t="s">
        <v>1447</v>
      </c>
      <c r="G1011" t="s">
        <v>1447</v>
      </c>
      <c r="H1011" t="s">
        <v>1447</v>
      </c>
      <c r="I1011" t="s">
        <v>1447</v>
      </c>
      <c r="J1011" t="s">
        <v>3652</v>
      </c>
      <c r="K1011">
        <v>23</v>
      </c>
      <c r="L1011">
        <v>0</v>
      </c>
      <c r="M1011">
        <v>0.93002414484560003</v>
      </c>
      <c r="N1011">
        <v>0</v>
      </c>
      <c r="O1011">
        <v>0.93002414484560003</v>
      </c>
      <c r="P1011">
        <v>0</v>
      </c>
      <c r="Q1011" t="s">
        <v>1544</v>
      </c>
      <c r="R1011">
        <v>1.4281934376765001E-4</v>
      </c>
      <c r="S1011">
        <v>3.7556314625472901E-4</v>
      </c>
      <c r="T1011" t="s">
        <v>1449</v>
      </c>
      <c r="U1011" t="str">
        <f t="shared" si="15"/>
        <v/>
      </c>
      <c r="W1011" t="s">
        <v>1010</v>
      </c>
    </row>
    <row r="1012" spans="1:23">
      <c r="A1012">
        <v>23551015</v>
      </c>
      <c r="B1012" t="s">
        <v>818</v>
      </c>
      <c r="C1012" t="s">
        <v>1444</v>
      </c>
      <c r="D1012" t="s">
        <v>1447</v>
      </c>
      <c r="E1012" t="s">
        <v>1447</v>
      </c>
      <c r="F1012" t="s">
        <v>1447</v>
      </c>
      <c r="G1012" t="s">
        <v>1447</v>
      </c>
      <c r="H1012" t="s">
        <v>1447</v>
      </c>
      <c r="I1012" t="s">
        <v>1447</v>
      </c>
      <c r="J1012" t="s">
        <v>3314</v>
      </c>
      <c r="K1012">
        <v>74</v>
      </c>
      <c r="L1012">
        <v>8</v>
      </c>
      <c r="M1012">
        <v>5.3979622658011301</v>
      </c>
      <c r="N1012">
        <v>0.69292779754580003</v>
      </c>
      <c r="O1012">
        <v>5.3979622658011301</v>
      </c>
      <c r="P1012">
        <v>0.69292779754580003</v>
      </c>
      <c r="Q1012">
        <v>2.9616379539698698</v>
      </c>
      <c r="R1012" s="1">
        <v>3.6914116306398902E-6</v>
      </c>
      <c r="S1012" s="1">
        <v>1.20322031990225E-5</v>
      </c>
      <c r="T1012" t="s">
        <v>1449</v>
      </c>
      <c r="U1012" t="str">
        <f t="shared" si="15"/>
        <v>FGSG_03721</v>
      </c>
      <c r="W1012" t="s">
        <v>818</v>
      </c>
    </row>
    <row r="1013" spans="1:23">
      <c r="A1013">
        <v>23551012</v>
      </c>
      <c r="B1013" t="s">
        <v>1136</v>
      </c>
      <c r="C1013" t="s">
        <v>1444</v>
      </c>
      <c r="D1013" t="s">
        <v>1447</v>
      </c>
      <c r="E1013" t="s">
        <v>1447</v>
      </c>
      <c r="F1013" t="s">
        <v>1447</v>
      </c>
      <c r="G1013" t="s">
        <v>1447</v>
      </c>
      <c r="H1013" t="s">
        <v>1447</v>
      </c>
      <c r="I1013" t="s">
        <v>1447</v>
      </c>
      <c r="J1013" t="s">
        <v>3898</v>
      </c>
      <c r="K1013">
        <v>356</v>
      </c>
      <c r="L1013">
        <v>108</v>
      </c>
      <c r="M1013">
        <v>17.331580930551599</v>
      </c>
      <c r="N1013">
        <v>6.2431393934486801</v>
      </c>
      <c r="O1013">
        <v>17.331580930551599</v>
      </c>
      <c r="P1013">
        <v>6.2431393934486801</v>
      </c>
      <c r="Q1013">
        <v>1.4730596754755501</v>
      </c>
      <c r="R1013">
        <v>9.2718949217847498E-4</v>
      </c>
      <c r="S1013">
        <v>2.1445309408253902E-3</v>
      </c>
      <c r="T1013" t="s">
        <v>1449</v>
      </c>
      <c r="U1013" t="str">
        <f t="shared" si="15"/>
        <v>FGSG_03718</v>
      </c>
      <c r="W1013" t="s">
        <v>1136</v>
      </c>
    </row>
    <row r="1014" spans="1:23">
      <c r="A1014">
        <v>23551010</v>
      </c>
      <c r="B1014" t="s">
        <v>1411</v>
      </c>
      <c r="C1014" t="s">
        <v>1444</v>
      </c>
      <c r="D1014" t="s">
        <v>1508</v>
      </c>
      <c r="E1014" t="s">
        <v>1509</v>
      </c>
      <c r="F1014" t="s">
        <v>1447</v>
      </c>
      <c r="G1014" t="s">
        <v>1447</v>
      </c>
      <c r="H1014" t="s">
        <v>1447</v>
      </c>
      <c r="I1014" t="s">
        <v>1447</v>
      </c>
      <c r="J1014" t="s">
        <v>4356</v>
      </c>
      <c r="K1014">
        <v>312</v>
      </c>
      <c r="L1014">
        <v>114</v>
      </c>
      <c r="M1014">
        <v>10.2194918329242</v>
      </c>
      <c r="N1014">
        <v>4.4337548829761104</v>
      </c>
      <c r="O1014">
        <v>10.2194918329242</v>
      </c>
      <c r="P1014">
        <v>4.4337548829761104</v>
      </c>
      <c r="Q1014">
        <v>1.2047225405059601</v>
      </c>
      <c r="R1014">
        <v>2.3968426311452198E-2</v>
      </c>
      <c r="S1014">
        <v>4.26212742070581E-2</v>
      </c>
      <c r="T1014" t="s">
        <v>1449</v>
      </c>
      <c r="U1014" t="str">
        <f t="shared" si="15"/>
        <v/>
      </c>
      <c r="W1014" t="s">
        <v>1411</v>
      </c>
    </row>
    <row r="1015" spans="1:23">
      <c r="A1015">
        <v>23550976</v>
      </c>
      <c r="B1015" t="s">
        <v>1329</v>
      </c>
      <c r="C1015" t="s">
        <v>1444</v>
      </c>
      <c r="D1015" t="s">
        <v>1447</v>
      </c>
      <c r="E1015" t="s">
        <v>1447</v>
      </c>
      <c r="F1015" t="s">
        <v>1447</v>
      </c>
      <c r="G1015" t="s">
        <v>1447</v>
      </c>
      <c r="H1015" t="s">
        <v>1447</v>
      </c>
      <c r="I1015" t="s">
        <v>1447</v>
      </c>
      <c r="J1015" t="s">
        <v>4225</v>
      </c>
      <c r="K1015">
        <v>154</v>
      </c>
      <c r="L1015">
        <v>48</v>
      </c>
      <c r="M1015">
        <v>6.22709984814938</v>
      </c>
      <c r="N1015">
        <v>2.3046203610933902</v>
      </c>
      <c r="O1015">
        <v>6.22709984814938</v>
      </c>
      <c r="P1015">
        <v>2.3046203610933902</v>
      </c>
      <c r="Q1015">
        <v>1.43403129640134</v>
      </c>
      <c r="R1015">
        <v>9.7112312870700004E-3</v>
      </c>
      <c r="S1015">
        <v>1.8740945046214302E-2</v>
      </c>
      <c r="T1015" t="s">
        <v>1449</v>
      </c>
      <c r="U1015" t="str">
        <f t="shared" si="15"/>
        <v/>
      </c>
      <c r="W1015" t="s">
        <v>1329</v>
      </c>
    </row>
    <row r="1016" spans="1:23">
      <c r="A1016">
        <v>23550974</v>
      </c>
      <c r="B1016" t="s">
        <v>242</v>
      </c>
      <c r="C1016" t="s">
        <v>1444</v>
      </c>
      <c r="D1016" t="s">
        <v>1642</v>
      </c>
      <c r="E1016" t="s">
        <v>1643</v>
      </c>
      <c r="F1016" t="s">
        <v>1447</v>
      </c>
      <c r="G1016" t="s">
        <v>1447</v>
      </c>
      <c r="H1016" t="s">
        <v>1447</v>
      </c>
      <c r="I1016" t="s">
        <v>1447</v>
      </c>
      <c r="J1016" t="s">
        <v>2093</v>
      </c>
      <c r="K1016">
        <v>536</v>
      </c>
      <c r="L1016">
        <v>51</v>
      </c>
      <c r="M1016">
        <v>19.356467589870899</v>
      </c>
      <c r="N1016">
        <v>2.1868723596187398</v>
      </c>
      <c r="O1016">
        <v>19.356467589870899</v>
      </c>
      <c r="P1016">
        <v>2.1868723596187398</v>
      </c>
      <c r="Q1016">
        <v>3.1458747729099001</v>
      </c>
      <c r="R1016" s="1">
        <v>1.83139976479785E-19</v>
      </c>
      <c r="S1016" s="1">
        <v>1.5847730377505799E-18</v>
      </c>
      <c r="T1016" t="s">
        <v>1449</v>
      </c>
      <c r="U1016" t="str">
        <f t="shared" si="15"/>
        <v>FGSG_03679</v>
      </c>
      <c r="W1016" t="s">
        <v>242</v>
      </c>
    </row>
    <row r="1017" spans="1:23">
      <c r="A1017">
        <v>23550972</v>
      </c>
      <c r="B1017" t="s">
        <v>1106</v>
      </c>
      <c r="C1017" t="s">
        <v>1444</v>
      </c>
      <c r="D1017" t="s">
        <v>1447</v>
      </c>
      <c r="E1017" t="s">
        <v>1447</v>
      </c>
      <c r="F1017" t="s">
        <v>1447</v>
      </c>
      <c r="G1017" t="s">
        <v>1447</v>
      </c>
      <c r="H1017" t="s">
        <v>1447</v>
      </c>
      <c r="I1017" t="s">
        <v>1447</v>
      </c>
      <c r="J1017" t="s">
        <v>3850</v>
      </c>
      <c r="K1017">
        <v>1812</v>
      </c>
      <c r="L1017">
        <v>599</v>
      </c>
      <c r="M1017">
        <v>23.7524637711598</v>
      </c>
      <c r="N1017">
        <v>9.3232762628240309</v>
      </c>
      <c r="O1017">
        <v>23.7524637711598</v>
      </c>
      <c r="P1017">
        <v>9.3232762628240309</v>
      </c>
      <c r="Q1017">
        <v>1.34916824563398</v>
      </c>
      <c r="R1017">
        <v>6.3389308119436499E-4</v>
      </c>
      <c r="S1017">
        <v>1.5068406703496299E-3</v>
      </c>
      <c r="T1017" t="s">
        <v>1449</v>
      </c>
      <c r="U1017" t="str">
        <f t="shared" si="15"/>
        <v>FGSG_03677</v>
      </c>
      <c r="W1017" t="s">
        <v>1106</v>
      </c>
    </row>
    <row r="1018" spans="1:23">
      <c r="A1018">
        <v>23550971</v>
      </c>
      <c r="B1018" t="s">
        <v>421</v>
      </c>
      <c r="C1018" t="s">
        <v>1444</v>
      </c>
      <c r="D1018" t="s">
        <v>1642</v>
      </c>
      <c r="E1018" t="s">
        <v>1643</v>
      </c>
      <c r="F1018" t="s">
        <v>1447</v>
      </c>
      <c r="G1018" t="s">
        <v>1447</v>
      </c>
      <c r="H1018" t="s">
        <v>1447</v>
      </c>
      <c r="I1018" t="s">
        <v>1447</v>
      </c>
      <c r="J1018" t="s">
        <v>2536</v>
      </c>
      <c r="K1018">
        <v>363</v>
      </c>
      <c r="L1018">
        <v>47</v>
      </c>
      <c r="M1018">
        <v>24.006775773168101</v>
      </c>
      <c r="N1018">
        <v>3.6907613286673202</v>
      </c>
      <c r="O1018">
        <v>24.006775773168101</v>
      </c>
      <c r="P1018">
        <v>3.6907613286673202</v>
      </c>
      <c r="Q1018">
        <v>2.7014513050004498</v>
      </c>
      <c r="R1018" s="1">
        <v>7.7397973293779201E-13</v>
      </c>
      <c r="S1018" s="1">
        <v>4.5735864417321497E-12</v>
      </c>
      <c r="T1018" t="s">
        <v>1449</v>
      </c>
      <c r="U1018" t="str">
        <f t="shared" si="15"/>
        <v/>
      </c>
      <c r="W1018" t="s">
        <v>421</v>
      </c>
    </row>
    <row r="1019" spans="1:23">
      <c r="A1019">
        <v>23550964</v>
      </c>
      <c r="B1019" t="s">
        <v>1006</v>
      </c>
      <c r="C1019" t="s">
        <v>1444</v>
      </c>
      <c r="D1019" t="s">
        <v>1447</v>
      </c>
      <c r="E1019" t="s">
        <v>1447</v>
      </c>
      <c r="F1019" t="s">
        <v>1447</v>
      </c>
      <c r="G1019" t="s">
        <v>1447</v>
      </c>
      <c r="H1019" t="s">
        <v>1447</v>
      </c>
      <c r="I1019" t="s">
        <v>1447</v>
      </c>
      <c r="J1019" t="s">
        <v>3648</v>
      </c>
      <c r="K1019">
        <v>235</v>
      </c>
      <c r="L1019">
        <v>60</v>
      </c>
      <c r="M1019">
        <v>7.2367579474954598</v>
      </c>
      <c r="N1019">
        <v>2.1938948252056698</v>
      </c>
      <c r="O1019">
        <v>7.2367579474954598</v>
      </c>
      <c r="P1019">
        <v>2.1938948252056698</v>
      </c>
      <c r="Q1019">
        <v>1.7218491527215101</v>
      </c>
      <c r="R1019">
        <v>1.3208279076089901E-4</v>
      </c>
      <c r="S1019">
        <v>3.4949106435333901E-4</v>
      </c>
      <c r="T1019" t="s">
        <v>1449</v>
      </c>
      <c r="U1019" t="str">
        <f t="shared" si="15"/>
        <v>FGSG_03669</v>
      </c>
      <c r="W1019" t="s">
        <v>1006</v>
      </c>
    </row>
    <row r="1020" spans="1:23">
      <c r="A1020">
        <v>23550963</v>
      </c>
      <c r="B1020" t="s">
        <v>793</v>
      </c>
      <c r="C1020" t="s">
        <v>3277</v>
      </c>
      <c r="D1020" t="s">
        <v>3278</v>
      </c>
      <c r="E1020" t="s">
        <v>3279</v>
      </c>
      <c r="F1020" t="s">
        <v>1447</v>
      </c>
      <c r="G1020" t="s">
        <v>1447</v>
      </c>
      <c r="H1020" t="s">
        <v>1447</v>
      </c>
      <c r="I1020" t="s">
        <v>1447</v>
      </c>
      <c r="J1020" t="s">
        <v>3280</v>
      </c>
      <c r="K1020">
        <v>1378</v>
      </c>
      <c r="L1020">
        <v>367</v>
      </c>
      <c r="M1020">
        <v>46.548017822709298</v>
      </c>
      <c r="N1020">
        <v>14.7200514972569</v>
      </c>
      <c r="O1020">
        <v>46.548017822709298</v>
      </c>
      <c r="P1020">
        <v>14.7200514972569</v>
      </c>
      <c r="Q1020">
        <v>1.66093701550512</v>
      </c>
      <c r="R1020" s="1">
        <v>2.3349608038488099E-6</v>
      </c>
      <c r="S1020" s="1">
        <v>7.7812421750427696E-6</v>
      </c>
      <c r="T1020" t="s">
        <v>1449</v>
      </c>
      <c r="U1020" t="str">
        <f t="shared" si="15"/>
        <v/>
      </c>
      <c r="W1020" t="s">
        <v>793</v>
      </c>
    </row>
    <row r="1021" spans="1:23">
      <c r="A1021">
        <v>23550929</v>
      </c>
      <c r="B1021" t="s">
        <v>282</v>
      </c>
      <c r="C1021" t="s">
        <v>1444</v>
      </c>
      <c r="D1021" t="s">
        <v>1447</v>
      </c>
      <c r="E1021" t="s">
        <v>1447</v>
      </c>
      <c r="F1021" t="s">
        <v>1447</v>
      </c>
      <c r="G1021" t="s">
        <v>1447</v>
      </c>
      <c r="H1021" t="s">
        <v>1447</v>
      </c>
      <c r="I1021" t="s">
        <v>1447</v>
      </c>
      <c r="J1021" t="s">
        <v>2177</v>
      </c>
      <c r="K1021">
        <v>238</v>
      </c>
      <c r="L1021">
        <v>14</v>
      </c>
      <c r="M1021">
        <v>11.9855031727768</v>
      </c>
      <c r="N1021">
        <v>0.83713381699598399</v>
      </c>
      <c r="O1021">
        <v>11.9855031727768</v>
      </c>
      <c r="P1021">
        <v>0.83713381699598399</v>
      </c>
      <c r="Q1021">
        <v>3.83968840893816</v>
      </c>
      <c r="R1021" s="1">
        <v>1.47580567704783E-17</v>
      </c>
      <c r="S1021" s="1">
        <v>1.1621969706751699E-16</v>
      </c>
      <c r="T1021" t="s">
        <v>1449</v>
      </c>
      <c r="U1021" t="str">
        <f t="shared" si="15"/>
        <v>FGSG_03632</v>
      </c>
      <c r="W1021" t="s">
        <v>282</v>
      </c>
    </row>
    <row r="1022" spans="1:23">
      <c r="A1022">
        <v>23550915</v>
      </c>
      <c r="B1022" t="s">
        <v>262</v>
      </c>
      <c r="C1022" t="s">
        <v>1444</v>
      </c>
      <c r="D1022" t="s">
        <v>2128</v>
      </c>
      <c r="E1022" t="s">
        <v>2129</v>
      </c>
      <c r="F1022" t="s">
        <v>1447</v>
      </c>
      <c r="G1022" t="s">
        <v>1447</v>
      </c>
      <c r="H1022" t="s">
        <v>1447</v>
      </c>
      <c r="I1022" t="s">
        <v>1447</v>
      </c>
      <c r="J1022" t="s">
        <v>2130</v>
      </c>
      <c r="K1022">
        <v>114</v>
      </c>
      <c r="L1022">
        <v>0</v>
      </c>
      <c r="M1022">
        <v>5.0978634007650196</v>
      </c>
      <c r="N1022">
        <v>0</v>
      </c>
      <c r="O1022">
        <v>5.0978634007650196</v>
      </c>
      <c r="P1022">
        <v>0</v>
      </c>
      <c r="Q1022" t="s">
        <v>1544</v>
      </c>
      <c r="R1022" s="1">
        <v>2.4572678902052601E-18</v>
      </c>
      <c r="S1022" s="1">
        <v>2.01923317934259E-17</v>
      </c>
      <c r="T1022" t="s">
        <v>1449</v>
      </c>
      <c r="U1022" t="str">
        <f t="shared" si="15"/>
        <v>FGSG_03614</v>
      </c>
      <c r="W1022" t="s">
        <v>262</v>
      </c>
    </row>
    <row r="1023" spans="1:23">
      <c r="A1023">
        <v>23550912</v>
      </c>
      <c r="B1023" t="s">
        <v>1377</v>
      </c>
      <c r="C1023" t="s">
        <v>1444</v>
      </c>
      <c r="D1023" t="s">
        <v>1447</v>
      </c>
      <c r="E1023" t="s">
        <v>1447</v>
      </c>
      <c r="F1023" t="s">
        <v>1447</v>
      </c>
      <c r="G1023" t="s">
        <v>1447</v>
      </c>
      <c r="H1023" t="s">
        <v>1447</v>
      </c>
      <c r="I1023" t="s">
        <v>1447</v>
      </c>
      <c r="J1023" t="s">
        <v>4309</v>
      </c>
      <c r="K1023">
        <v>20</v>
      </c>
      <c r="L1023">
        <v>2</v>
      </c>
      <c r="M1023">
        <v>1.4211396242224701</v>
      </c>
      <c r="N1023">
        <v>0.16871664601398301</v>
      </c>
      <c r="O1023">
        <v>1.4211396242224701</v>
      </c>
      <c r="P1023">
        <v>0.16871664601398301</v>
      </c>
      <c r="Q1023">
        <v>3.0743740778172199</v>
      </c>
      <c r="R1023">
        <v>1.6186197920305099E-2</v>
      </c>
      <c r="S1023">
        <v>2.9941404677880101E-2</v>
      </c>
      <c r="T1023" t="s">
        <v>1449</v>
      </c>
      <c r="U1023" t="str">
        <f t="shared" si="15"/>
        <v>FGSG_03611</v>
      </c>
      <c r="W1023" t="s">
        <v>1377</v>
      </c>
    </row>
    <row r="1024" spans="1:23">
      <c r="A1024">
        <v>23550902</v>
      </c>
      <c r="B1024" t="s">
        <v>102</v>
      </c>
      <c r="C1024" t="s">
        <v>1444</v>
      </c>
      <c r="D1024" t="s">
        <v>1447</v>
      </c>
      <c r="E1024" t="s">
        <v>1447</v>
      </c>
      <c r="F1024" t="s">
        <v>1447</v>
      </c>
      <c r="G1024" t="s">
        <v>1447</v>
      </c>
      <c r="H1024" t="s">
        <v>1447</v>
      </c>
      <c r="I1024" t="s">
        <v>1447</v>
      </c>
      <c r="J1024" t="s">
        <v>1732</v>
      </c>
      <c r="K1024">
        <v>545</v>
      </c>
      <c r="L1024">
        <v>12</v>
      </c>
      <c r="M1024">
        <v>65.389864453228</v>
      </c>
      <c r="N1024">
        <v>1.7096005496826701</v>
      </c>
      <c r="O1024">
        <v>65.389864453228</v>
      </c>
      <c r="P1024">
        <v>1.7096005496826701</v>
      </c>
      <c r="Q1024">
        <v>5.25733585063396</v>
      </c>
      <c r="R1024" s="1">
        <v>7.2639500095875303E-38</v>
      </c>
      <c r="S1024" s="1">
        <v>1.37945538698818E-36</v>
      </c>
      <c r="T1024" t="s">
        <v>1449</v>
      </c>
      <c r="U1024" t="str">
        <f t="shared" si="15"/>
        <v/>
      </c>
      <c r="W1024" t="s">
        <v>102</v>
      </c>
    </row>
    <row r="1025" spans="1:23">
      <c r="A1025">
        <v>23550899</v>
      </c>
      <c r="B1025" t="s">
        <v>55</v>
      </c>
      <c r="C1025" t="s">
        <v>1444</v>
      </c>
      <c r="D1025" t="s">
        <v>1626</v>
      </c>
      <c r="E1025" t="s">
        <v>1627</v>
      </c>
      <c r="F1025" t="s">
        <v>1628</v>
      </c>
      <c r="G1025" t="s">
        <v>1629</v>
      </c>
      <c r="H1025" t="s">
        <v>1630</v>
      </c>
      <c r="I1025" t="s">
        <v>1631</v>
      </c>
      <c r="J1025" t="s">
        <v>1632</v>
      </c>
      <c r="K1025">
        <v>1132</v>
      </c>
      <c r="L1025">
        <v>25</v>
      </c>
      <c r="M1025">
        <v>49.413288120499601</v>
      </c>
      <c r="N1025">
        <v>1.29576769353085</v>
      </c>
      <c r="O1025">
        <v>49.413288120499601</v>
      </c>
      <c r="P1025">
        <v>1.29576769353085</v>
      </c>
      <c r="Q1025">
        <v>5.2530200618146896</v>
      </c>
      <c r="R1025" s="1">
        <v>3.2325396119905401E-51</v>
      </c>
      <c r="S1025" s="1">
        <v>9.6465787368349309E-50</v>
      </c>
      <c r="T1025" t="s">
        <v>1449</v>
      </c>
      <c r="U1025" t="str">
        <f t="shared" si="15"/>
        <v>FGSG_03597</v>
      </c>
      <c r="W1025" t="s">
        <v>55</v>
      </c>
    </row>
    <row r="1026" spans="1:23">
      <c r="A1026">
        <v>23550882</v>
      </c>
      <c r="B1026" t="s">
        <v>1007</v>
      </c>
      <c r="C1026" t="s">
        <v>1444</v>
      </c>
      <c r="D1026" t="s">
        <v>1447</v>
      </c>
      <c r="E1026" t="s">
        <v>1447</v>
      </c>
      <c r="F1026" t="s">
        <v>1447</v>
      </c>
      <c r="G1026" t="s">
        <v>1447</v>
      </c>
      <c r="H1026" t="s">
        <v>1447</v>
      </c>
      <c r="I1026" t="s">
        <v>1447</v>
      </c>
      <c r="J1026" t="s">
        <v>3649</v>
      </c>
      <c r="K1026">
        <v>186</v>
      </c>
      <c r="L1026">
        <v>45</v>
      </c>
      <c r="M1026">
        <v>18.648087801349401</v>
      </c>
      <c r="N1026">
        <v>5.3570745091289096</v>
      </c>
      <c r="O1026">
        <v>18.648087801349401</v>
      </c>
      <c r="P1026">
        <v>5.3570745091289096</v>
      </c>
      <c r="Q1026">
        <v>1.79951043517639</v>
      </c>
      <c r="R1026">
        <v>1.42371774900748E-4</v>
      </c>
      <c r="S1026">
        <v>3.7471722452325399E-4</v>
      </c>
      <c r="T1026" t="s">
        <v>1449</v>
      </c>
      <c r="U1026" t="str">
        <f t="shared" si="15"/>
        <v>FGSG_03580</v>
      </c>
      <c r="W1026" t="s">
        <v>1007</v>
      </c>
    </row>
    <row r="1027" spans="1:23">
      <c r="A1027">
        <v>23550879</v>
      </c>
      <c r="B1027" t="s">
        <v>450</v>
      </c>
      <c r="C1027" t="s">
        <v>1444</v>
      </c>
      <c r="D1027" t="s">
        <v>1447</v>
      </c>
      <c r="E1027" t="s">
        <v>1447</v>
      </c>
      <c r="F1027" t="s">
        <v>1447</v>
      </c>
      <c r="G1027" t="s">
        <v>1447</v>
      </c>
      <c r="H1027" t="s">
        <v>1447</v>
      </c>
      <c r="I1027" t="s">
        <v>1447</v>
      </c>
      <c r="J1027" t="s">
        <v>2592</v>
      </c>
      <c r="K1027">
        <v>988</v>
      </c>
      <c r="L1027">
        <v>175</v>
      </c>
      <c r="M1027">
        <v>35.620892162843198</v>
      </c>
      <c r="N1027">
        <v>7.4916531941151403</v>
      </c>
      <c r="O1027">
        <v>35.620892162843198</v>
      </c>
      <c r="P1027">
        <v>7.4916531941151403</v>
      </c>
      <c r="Q1027">
        <v>2.2493676301497501</v>
      </c>
      <c r="R1027" s="1">
        <v>4.6683755561184597E-12</v>
      </c>
      <c r="S1027" s="1">
        <v>2.6011393423819599E-11</v>
      </c>
      <c r="T1027" t="s">
        <v>1449</v>
      </c>
      <c r="U1027" t="str">
        <f t="shared" ref="U1027:U1090" si="16">IF(COUNTIF(V:V,B1027),B1027,"")</f>
        <v>FGSG_03577</v>
      </c>
      <c r="W1027" t="s">
        <v>450</v>
      </c>
    </row>
    <row r="1028" spans="1:23">
      <c r="A1028">
        <v>23550878</v>
      </c>
      <c r="B1028" t="s">
        <v>992</v>
      </c>
      <c r="C1028" t="s">
        <v>1444</v>
      </c>
      <c r="D1028" t="s">
        <v>1447</v>
      </c>
      <c r="E1028" t="s">
        <v>1447</v>
      </c>
      <c r="F1028" t="s">
        <v>1447</v>
      </c>
      <c r="G1028" t="s">
        <v>1447</v>
      </c>
      <c r="H1028" t="s">
        <v>1447</v>
      </c>
      <c r="I1028" t="s">
        <v>1447</v>
      </c>
      <c r="J1028" t="s">
        <v>3625</v>
      </c>
      <c r="K1028">
        <v>85</v>
      </c>
      <c r="L1028">
        <v>15</v>
      </c>
      <c r="M1028">
        <v>2.7285173765959501</v>
      </c>
      <c r="N1028">
        <v>0.57173456018480995</v>
      </c>
      <c r="O1028">
        <v>2.7285173765959501</v>
      </c>
      <c r="P1028">
        <v>0.57173456018480995</v>
      </c>
      <c r="Q1028">
        <v>2.2546998255759498</v>
      </c>
      <c r="R1028">
        <v>1.12165865253476E-4</v>
      </c>
      <c r="S1028">
        <v>3.0093712428416698E-4</v>
      </c>
      <c r="T1028" t="s">
        <v>1449</v>
      </c>
      <c r="U1028" t="str">
        <f t="shared" si="16"/>
        <v>FGSG_03576</v>
      </c>
      <c r="W1028" t="s">
        <v>992</v>
      </c>
    </row>
    <row r="1029" spans="1:23">
      <c r="A1029">
        <v>23550865</v>
      </c>
      <c r="B1029" t="s">
        <v>1412</v>
      </c>
      <c r="C1029" t="s">
        <v>1444</v>
      </c>
      <c r="D1029" t="s">
        <v>1447</v>
      </c>
      <c r="E1029" t="s">
        <v>1447</v>
      </c>
      <c r="F1029" t="s">
        <v>1447</v>
      </c>
      <c r="G1029" t="s">
        <v>1447</v>
      </c>
      <c r="H1029" t="s">
        <v>1447</v>
      </c>
      <c r="I1029" t="s">
        <v>1447</v>
      </c>
      <c r="J1029" t="s">
        <v>4357</v>
      </c>
      <c r="K1029">
        <v>28</v>
      </c>
      <c r="L1029">
        <v>5</v>
      </c>
      <c r="M1029">
        <v>1.5885798984594801</v>
      </c>
      <c r="N1029">
        <v>0.33685201159380901</v>
      </c>
      <c r="O1029">
        <v>1.5885798984594801</v>
      </c>
      <c r="P1029">
        <v>0.33685201159380901</v>
      </c>
      <c r="Q1029">
        <v>2.23755083311196</v>
      </c>
      <c r="R1029">
        <v>2.46356917999511E-2</v>
      </c>
      <c r="S1029">
        <v>4.3709906461334803E-2</v>
      </c>
      <c r="T1029" t="s">
        <v>1449</v>
      </c>
      <c r="U1029" t="str">
        <f t="shared" si="16"/>
        <v>FGSG_03562</v>
      </c>
      <c r="W1029" t="s">
        <v>1412</v>
      </c>
    </row>
    <row r="1030" spans="1:23">
      <c r="A1030">
        <v>23550855</v>
      </c>
      <c r="B1030" t="s">
        <v>621</v>
      </c>
      <c r="C1030" t="s">
        <v>1444</v>
      </c>
      <c r="D1030" t="s">
        <v>1447</v>
      </c>
      <c r="E1030" t="s">
        <v>1447</v>
      </c>
      <c r="F1030" t="s">
        <v>1447</v>
      </c>
      <c r="G1030" t="s">
        <v>1447</v>
      </c>
      <c r="H1030" t="s">
        <v>1447</v>
      </c>
      <c r="I1030" t="s">
        <v>1447</v>
      </c>
      <c r="J1030" t="s">
        <v>2960</v>
      </c>
      <c r="K1030">
        <v>93</v>
      </c>
      <c r="L1030">
        <v>7</v>
      </c>
      <c r="M1030">
        <v>2.94229706399237</v>
      </c>
      <c r="N1030">
        <v>0.26296134309095798</v>
      </c>
      <c r="O1030">
        <v>2.94229706399237</v>
      </c>
      <c r="P1030">
        <v>0.26296134309095798</v>
      </c>
      <c r="Q1030">
        <v>3.48402027787</v>
      </c>
      <c r="R1030" s="1">
        <v>7.9145170705518193E-9</v>
      </c>
      <c r="S1030" s="1">
        <v>3.32758314251713E-8</v>
      </c>
      <c r="T1030" t="s">
        <v>1449</v>
      </c>
      <c r="U1030" t="str">
        <f t="shared" si="16"/>
        <v>FGSG_03552</v>
      </c>
      <c r="W1030" t="s">
        <v>621</v>
      </c>
    </row>
    <row r="1031" spans="1:23">
      <c r="A1031">
        <v>23550854</v>
      </c>
      <c r="B1031" t="s">
        <v>860</v>
      </c>
      <c r="C1031" t="s">
        <v>1444</v>
      </c>
      <c r="D1031" t="s">
        <v>1447</v>
      </c>
      <c r="E1031" t="s">
        <v>1447</v>
      </c>
      <c r="F1031" t="s">
        <v>1447</v>
      </c>
      <c r="G1031" t="s">
        <v>1447</v>
      </c>
      <c r="H1031" t="s">
        <v>1447</v>
      </c>
      <c r="I1031" t="s">
        <v>1447</v>
      </c>
      <c r="J1031" t="s">
        <v>3382</v>
      </c>
      <c r="K1031">
        <v>223</v>
      </c>
      <c r="L1031">
        <v>49</v>
      </c>
      <c r="M1031">
        <v>5.5076766586036001</v>
      </c>
      <c r="N1031">
        <v>1.43696985909547</v>
      </c>
      <c r="O1031">
        <v>5.5076766586036001</v>
      </c>
      <c r="P1031">
        <v>1.43696985909547</v>
      </c>
      <c r="Q1031">
        <v>1.93841406395838</v>
      </c>
      <c r="R1031" s="1">
        <v>1.1308501582465701E-5</v>
      </c>
      <c r="S1031" s="1">
        <v>3.4694750925642702E-5</v>
      </c>
      <c r="T1031" t="s">
        <v>1449</v>
      </c>
      <c r="U1031" t="str">
        <f t="shared" si="16"/>
        <v/>
      </c>
      <c r="W1031" t="s">
        <v>860</v>
      </c>
    </row>
    <row r="1032" spans="1:23">
      <c r="A1032">
        <v>23550816</v>
      </c>
      <c r="B1032" t="s">
        <v>1382</v>
      </c>
      <c r="C1032" t="s">
        <v>1444</v>
      </c>
      <c r="D1032" t="s">
        <v>1505</v>
      </c>
      <c r="E1032" t="s">
        <v>1506</v>
      </c>
      <c r="F1032" t="s">
        <v>1447</v>
      </c>
      <c r="G1032" t="s">
        <v>1447</v>
      </c>
      <c r="H1032" t="s">
        <v>1447</v>
      </c>
      <c r="I1032" t="s">
        <v>1447</v>
      </c>
      <c r="J1032" t="s">
        <v>4320</v>
      </c>
      <c r="K1032">
        <v>341</v>
      </c>
      <c r="L1032">
        <v>123</v>
      </c>
      <c r="M1032">
        <v>13.228288108694001</v>
      </c>
      <c r="N1032">
        <v>5.6655871123882697</v>
      </c>
      <c r="O1032">
        <v>13.228288108694001</v>
      </c>
      <c r="P1032">
        <v>5.6655871123882697</v>
      </c>
      <c r="Q1032">
        <v>1.2233290002749599</v>
      </c>
      <c r="R1032">
        <v>1.71339195473647E-2</v>
      </c>
      <c r="S1032">
        <v>3.1488436494902301E-2</v>
      </c>
      <c r="T1032" t="s">
        <v>1449</v>
      </c>
      <c r="U1032" t="str">
        <f t="shared" si="16"/>
        <v/>
      </c>
      <c r="W1032" t="s">
        <v>1382</v>
      </c>
    </row>
    <row r="1033" spans="1:23">
      <c r="A1033">
        <v>23550795</v>
      </c>
      <c r="B1033" t="s">
        <v>1323</v>
      </c>
      <c r="C1033" t="s">
        <v>1444</v>
      </c>
      <c r="D1033" t="s">
        <v>1447</v>
      </c>
      <c r="E1033" t="s">
        <v>1447</v>
      </c>
      <c r="F1033" t="s">
        <v>1447</v>
      </c>
      <c r="G1033" t="s">
        <v>1447</v>
      </c>
      <c r="H1033" t="s">
        <v>1447</v>
      </c>
      <c r="I1033" t="s">
        <v>1447</v>
      </c>
      <c r="J1033" t="s">
        <v>4217</v>
      </c>
      <c r="K1033">
        <v>161</v>
      </c>
      <c r="L1033">
        <v>50</v>
      </c>
      <c r="M1033">
        <v>6.6198909635919998</v>
      </c>
      <c r="N1033">
        <v>2.4410904488614902</v>
      </c>
      <c r="O1033">
        <v>6.6198909635919998</v>
      </c>
      <c r="P1033">
        <v>2.4410904488614902</v>
      </c>
      <c r="Q1033">
        <v>1.4392817027792899</v>
      </c>
      <c r="R1033">
        <v>9.0589679283995892E-3</v>
      </c>
      <c r="S1033">
        <v>1.75618904466711E-2</v>
      </c>
      <c r="T1033" t="s">
        <v>1449</v>
      </c>
      <c r="U1033" t="str">
        <f t="shared" si="16"/>
        <v>FGSG_03489</v>
      </c>
      <c r="W1033" t="s">
        <v>1323</v>
      </c>
    </row>
    <row r="1034" spans="1:23">
      <c r="A1034">
        <v>23550791</v>
      </c>
      <c r="B1034" t="s">
        <v>1003</v>
      </c>
      <c r="C1034" t="s">
        <v>1444</v>
      </c>
      <c r="D1034" t="s">
        <v>1447</v>
      </c>
      <c r="E1034" t="s">
        <v>1447</v>
      </c>
      <c r="F1034" t="s">
        <v>1447</v>
      </c>
      <c r="G1034" t="s">
        <v>1447</v>
      </c>
      <c r="H1034" t="s">
        <v>1447</v>
      </c>
      <c r="I1034" t="s">
        <v>1447</v>
      </c>
      <c r="J1034" t="s">
        <v>3642</v>
      </c>
      <c r="K1034">
        <v>97</v>
      </c>
      <c r="L1034">
        <v>18</v>
      </c>
      <c r="M1034">
        <v>5.9325619851178297</v>
      </c>
      <c r="N1034">
        <v>1.30717542546209</v>
      </c>
      <c r="O1034">
        <v>5.9325619851178297</v>
      </c>
      <c r="P1034">
        <v>1.30717542546209</v>
      </c>
      <c r="Q1034">
        <v>2.1822025026098202</v>
      </c>
      <c r="R1034">
        <v>1.3074020626804901E-4</v>
      </c>
      <c r="S1034">
        <v>3.4640045305599801E-4</v>
      </c>
      <c r="T1034" t="s">
        <v>1449</v>
      </c>
      <c r="U1034" t="str">
        <f t="shared" si="16"/>
        <v>FGSG_03485</v>
      </c>
      <c r="W1034" t="s">
        <v>1003</v>
      </c>
    </row>
    <row r="1035" spans="1:23">
      <c r="A1035">
        <v>23550774</v>
      </c>
      <c r="B1035" t="s">
        <v>618</v>
      </c>
      <c r="C1035" t="s">
        <v>1444</v>
      </c>
      <c r="D1035" t="s">
        <v>1447</v>
      </c>
      <c r="E1035" t="s">
        <v>1447</v>
      </c>
      <c r="F1035" t="s">
        <v>1447</v>
      </c>
      <c r="G1035" t="s">
        <v>1447</v>
      </c>
      <c r="H1035" t="s">
        <v>1447</v>
      </c>
      <c r="I1035" t="s">
        <v>1447</v>
      </c>
      <c r="J1035" t="s">
        <v>2950</v>
      </c>
      <c r="K1035">
        <v>2433</v>
      </c>
      <c r="L1035">
        <v>562</v>
      </c>
      <c r="M1035">
        <v>145.032863078552</v>
      </c>
      <c r="N1035">
        <v>39.778804587671402</v>
      </c>
      <c r="O1035">
        <v>145.032863078552</v>
      </c>
      <c r="P1035">
        <v>39.778804587671402</v>
      </c>
      <c r="Q1035">
        <v>1.86630801156738</v>
      </c>
      <c r="R1035" s="1">
        <v>7.3522647104349904E-9</v>
      </c>
      <c r="S1035" s="1">
        <v>3.1076824958164502E-8</v>
      </c>
      <c r="T1035" t="s">
        <v>1449</v>
      </c>
      <c r="U1035" t="str">
        <f t="shared" si="16"/>
        <v/>
      </c>
      <c r="W1035" t="s">
        <v>618</v>
      </c>
    </row>
    <row r="1036" spans="1:23">
      <c r="A1036">
        <v>23550765</v>
      </c>
      <c r="B1036" t="s">
        <v>657</v>
      </c>
      <c r="C1036" t="s">
        <v>1444</v>
      </c>
      <c r="D1036" t="s">
        <v>3019</v>
      </c>
      <c r="E1036" t="s">
        <v>3020</v>
      </c>
      <c r="F1036" t="s">
        <v>1447</v>
      </c>
      <c r="G1036" t="s">
        <v>1447</v>
      </c>
      <c r="H1036" t="s">
        <v>1447</v>
      </c>
      <c r="I1036" t="s">
        <v>1447</v>
      </c>
      <c r="J1036" t="s">
        <v>3021</v>
      </c>
      <c r="K1036">
        <v>318</v>
      </c>
      <c r="L1036">
        <v>60</v>
      </c>
      <c r="M1036">
        <v>25.860029477295001</v>
      </c>
      <c r="N1036">
        <v>5.7935074458208904</v>
      </c>
      <c r="O1036">
        <v>25.860029477295001</v>
      </c>
      <c r="P1036">
        <v>5.7935074458208904</v>
      </c>
      <c r="Q1036">
        <v>2.1582149801977399</v>
      </c>
      <c r="R1036" s="1">
        <v>4.1946643929151799E-8</v>
      </c>
      <c r="S1036" s="1">
        <v>1.6631990984495799E-7</v>
      </c>
      <c r="T1036" t="s">
        <v>1449</v>
      </c>
      <c r="U1036" t="str">
        <f t="shared" si="16"/>
        <v/>
      </c>
      <c r="W1036" t="s">
        <v>657</v>
      </c>
    </row>
    <row r="1037" spans="1:23">
      <c r="A1037">
        <v>23550752</v>
      </c>
      <c r="B1037" t="s">
        <v>115</v>
      </c>
      <c r="C1037" t="s">
        <v>1444</v>
      </c>
      <c r="D1037" t="s">
        <v>1447</v>
      </c>
      <c r="E1037" t="s">
        <v>1447</v>
      </c>
      <c r="F1037" t="s">
        <v>1447</v>
      </c>
      <c r="G1037" t="s">
        <v>1447</v>
      </c>
      <c r="H1037" t="s">
        <v>1447</v>
      </c>
      <c r="I1037" t="s">
        <v>1447</v>
      </c>
      <c r="J1037" t="s">
        <v>1760</v>
      </c>
      <c r="K1037">
        <v>5520</v>
      </c>
      <c r="L1037">
        <v>442</v>
      </c>
      <c r="M1037">
        <v>453.93435098198199</v>
      </c>
      <c r="N1037">
        <v>43.158602706947597</v>
      </c>
      <c r="O1037">
        <v>453.93435098198199</v>
      </c>
      <c r="P1037">
        <v>43.158602706947597</v>
      </c>
      <c r="Q1037">
        <v>3.3947636044349601</v>
      </c>
      <c r="R1037" s="1">
        <v>1.231513828866E-34</v>
      </c>
      <c r="S1037" s="1">
        <v>2.0711349096479499E-33</v>
      </c>
      <c r="T1037" t="s">
        <v>1449</v>
      </c>
      <c r="U1037" t="str">
        <f t="shared" si="16"/>
        <v/>
      </c>
      <c r="W1037" t="s">
        <v>115</v>
      </c>
    </row>
    <row r="1038" spans="1:23">
      <c r="A1038">
        <v>23550749</v>
      </c>
      <c r="B1038" t="s">
        <v>579</v>
      </c>
      <c r="C1038" t="s">
        <v>1444</v>
      </c>
      <c r="D1038" t="s">
        <v>1475</v>
      </c>
      <c r="E1038" t="s">
        <v>1476</v>
      </c>
      <c r="F1038" t="s">
        <v>2859</v>
      </c>
      <c r="G1038" t="s">
        <v>2860</v>
      </c>
      <c r="H1038" t="s">
        <v>2861</v>
      </c>
      <c r="I1038" t="s">
        <v>2862</v>
      </c>
      <c r="J1038" t="s">
        <v>2863</v>
      </c>
      <c r="K1038">
        <v>83</v>
      </c>
      <c r="L1038">
        <v>4</v>
      </c>
      <c r="M1038">
        <v>6.06792300434648</v>
      </c>
      <c r="N1038">
        <v>0.34723296403099702</v>
      </c>
      <c r="O1038">
        <v>6.06792300434648</v>
      </c>
      <c r="P1038">
        <v>0.34723296403099702</v>
      </c>
      <c r="Q1038">
        <v>4.1272269599500797</v>
      </c>
      <c r="R1038" s="1">
        <v>1.80747195545633E-9</v>
      </c>
      <c r="S1038" s="1">
        <v>8.0574947860795507E-9</v>
      </c>
      <c r="T1038" t="s">
        <v>1449</v>
      </c>
      <c r="U1038" t="str">
        <f t="shared" si="16"/>
        <v/>
      </c>
      <c r="W1038" t="s">
        <v>579</v>
      </c>
    </row>
    <row r="1039" spans="1:23">
      <c r="A1039">
        <v>23550744</v>
      </c>
      <c r="B1039" t="s">
        <v>384</v>
      </c>
      <c r="C1039" t="s">
        <v>1444</v>
      </c>
      <c r="D1039" t="s">
        <v>1447</v>
      </c>
      <c r="E1039" t="s">
        <v>1447</v>
      </c>
      <c r="F1039" t="s">
        <v>1447</v>
      </c>
      <c r="G1039" t="s">
        <v>1447</v>
      </c>
      <c r="H1039" t="s">
        <v>1447</v>
      </c>
      <c r="I1039" t="s">
        <v>1447</v>
      </c>
      <c r="J1039" t="s">
        <v>2436</v>
      </c>
      <c r="K1039">
        <v>907</v>
      </c>
      <c r="L1039">
        <v>141</v>
      </c>
      <c r="M1039">
        <v>49.293695623332901</v>
      </c>
      <c r="N1039">
        <v>9.0990056518630098</v>
      </c>
      <c r="O1039">
        <v>49.293695623332901</v>
      </c>
      <c r="P1039">
        <v>9.0990056518630098</v>
      </c>
      <c r="Q1039">
        <v>2.4376223461766302</v>
      </c>
      <c r="R1039" s="1">
        <v>5.6918130451303494E-14</v>
      </c>
      <c r="S1039" s="1">
        <v>3.6183885706549401E-13</v>
      </c>
      <c r="T1039" t="s">
        <v>1449</v>
      </c>
      <c r="U1039" t="str">
        <f t="shared" si="16"/>
        <v/>
      </c>
      <c r="W1039" t="s">
        <v>384</v>
      </c>
    </row>
    <row r="1040" spans="1:23">
      <c r="A1040">
        <v>23550737</v>
      </c>
      <c r="B1040" t="s">
        <v>1342</v>
      </c>
      <c r="C1040" t="s">
        <v>1444</v>
      </c>
      <c r="D1040" t="s">
        <v>1475</v>
      </c>
      <c r="E1040" t="s">
        <v>1476</v>
      </c>
      <c r="F1040" t="s">
        <v>1447</v>
      </c>
      <c r="G1040" t="s">
        <v>1447</v>
      </c>
      <c r="H1040" t="s">
        <v>1447</v>
      </c>
      <c r="I1040" t="s">
        <v>1447</v>
      </c>
      <c r="J1040" t="s">
        <v>4246</v>
      </c>
      <c r="K1040">
        <v>213</v>
      </c>
      <c r="L1040">
        <v>71</v>
      </c>
      <c r="M1040">
        <v>17.385676675535901</v>
      </c>
      <c r="N1040">
        <v>6.8811442974253101</v>
      </c>
      <c r="O1040">
        <v>17.385676675535901</v>
      </c>
      <c r="P1040">
        <v>6.8811442974253101</v>
      </c>
      <c r="Q1040">
        <v>1.3371788174786501</v>
      </c>
      <c r="R1040">
        <v>1.1454156623891199E-2</v>
      </c>
      <c r="S1040">
        <v>2.1790165029664799E-2</v>
      </c>
      <c r="T1040" t="s">
        <v>1449</v>
      </c>
      <c r="U1040" t="str">
        <f t="shared" si="16"/>
        <v>FGSG_03426</v>
      </c>
      <c r="W1040" t="s">
        <v>1342</v>
      </c>
    </row>
    <row r="1041" spans="1:23">
      <c r="A1041">
        <v>23550736</v>
      </c>
      <c r="B1041" t="s">
        <v>736</v>
      </c>
      <c r="C1041" t="s">
        <v>1444</v>
      </c>
      <c r="D1041" t="s">
        <v>1447</v>
      </c>
      <c r="E1041" t="s">
        <v>1447</v>
      </c>
      <c r="F1041" t="s">
        <v>1447</v>
      </c>
      <c r="G1041" t="s">
        <v>1447</v>
      </c>
      <c r="H1041" t="s">
        <v>1447</v>
      </c>
      <c r="I1041" t="s">
        <v>1447</v>
      </c>
      <c r="J1041" t="s">
        <v>3172</v>
      </c>
      <c r="K1041">
        <v>102</v>
      </c>
      <c r="L1041">
        <v>12</v>
      </c>
      <c r="M1041">
        <v>6.3443826139092296</v>
      </c>
      <c r="N1041">
        <v>0.88628017164852302</v>
      </c>
      <c r="O1041">
        <v>6.3443826139092296</v>
      </c>
      <c r="P1041">
        <v>0.88628017164852302</v>
      </c>
      <c r="Q1041">
        <v>2.8396450370205102</v>
      </c>
      <c r="R1041" s="1">
        <v>4.1601423193623502E-7</v>
      </c>
      <c r="S1041" s="1">
        <v>1.4947137778107299E-6</v>
      </c>
      <c r="T1041" t="s">
        <v>1449</v>
      </c>
      <c r="U1041" t="str">
        <f t="shared" si="16"/>
        <v/>
      </c>
      <c r="W1041" t="s">
        <v>736</v>
      </c>
    </row>
    <row r="1042" spans="1:23">
      <c r="A1042">
        <v>23550730</v>
      </c>
      <c r="B1042" t="s">
        <v>944</v>
      </c>
      <c r="C1042" t="s">
        <v>1444</v>
      </c>
      <c r="D1042" t="s">
        <v>1447</v>
      </c>
      <c r="E1042" t="s">
        <v>1447</v>
      </c>
      <c r="F1042" t="s">
        <v>1447</v>
      </c>
      <c r="G1042" t="s">
        <v>1447</v>
      </c>
      <c r="H1042" t="s">
        <v>1447</v>
      </c>
      <c r="I1042" t="s">
        <v>1447</v>
      </c>
      <c r="J1042" t="s">
        <v>3535</v>
      </c>
      <c r="K1042">
        <v>161</v>
      </c>
      <c r="L1042">
        <v>35</v>
      </c>
      <c r="M1042">
        <v>5.1606157292819397</v>
      </c>
      <c r="N1042">
        <v>1.3320815482125901</v>
      </c>
      <c r="O1042">
        <v>5.1606157292819397</v>
      </c>
      <c r="P1042">
        <v>1.3320815482125901</v>
      </c>
      <c r="Q1042">
        <v>1.95386080346555</v>
      </c>
      <c r="R1042" s="1">
        <v>4.8189326623720301E-5</v>
      </c>
      <c r="S1042">
        <v>1.3551967692693401E-4</v>
      </c>
      <c r="T1042" t="s">
        <v>1449</v>
      </c>
      <c r="U1042" t="str">
        <f t="shared" si="16"/>
        <v>FGSG_03419</v>
      </c>
      <c r="W1042" t="s">
        <v>944</v>
      </c>
    </row>
    <row r="1043" spans="1:23">
      <c r="A1043">
        <v>23550721</v>
      </c>
      <c r="B1043" t="s">
        <v>999</v>
      </c>
      <c r="C1043" t="s">
        <v>1444</v>
      </c>
      <c r="D1043" t="s">
        <v>1447</v>
      </c>
      <c r="E1043" t="s">
        <v>1447</v>
      </c>
      <c r="F1043" t="s">
        <v>3634</v>
      </c>
      <c r="G1043" t="s">
        <v>3635</v>
      </c>
      <c r="H1043" t="s">
        <v>3636</v>
      </c>
      <c r="I1043" t="s">
        <v>3637</v>
      </c>
      <c r="J1043" t="s">
        <v>3638</v>
      </c>
      <c r="K1043">
        <v>46</v>
      </c>
      <c r="L1043">
        <v>5</v>
      </c>
      <c r="M1043">
        <v>1.2052580206471599</v>
      </c>
      <c r="N1043">
        <v>0.15556292182196199</v>
      </c>
      <c r="O1043">
        <v>1.2052580206471599</v>
      </c>
      <c r="P1043">
        <v>0.15556292182196199</v>
      </c>
      <c r="Q1043">
        <v>2.9537718881753401</v>
      </c>
      <c r="R1043">
        <v>1.2456150411515899E-4</v>
      </c>
      <c r="S1043">
        <v>3.3150510270433598E-4</v>
      </c>
      <c r="T1043" t="s">
        <v>1449</v>
      </c>
      <c r="U1043" t="str">
        <f t="shared" si="16"/>
        <v/>
      </c>
      <c r="W1043" t="s">
        <v>999</v>
      </c>
    </row>
    <row r="1044" spans="1:23">
      <c r="A1044">
        <v>23550714</v>
      </c>
      <c r="B1044" t="s">
        <v>261</v>
      </c>
      <c r="C1044" t="s">
        <v>1444</v>
      </c>
      <c r="D1044" t="s">
        <v>1447</v>
      </c>
      <c r="E1044" t="s">
        <v>1447</v>
      </c>
      <c r="F1044" t="s">
        <v>1447</v>
      </c>
      <c r="G1044" t="s">
        <v>1447</v>
      </c>
      <c r="H1044" t="s">
        <v>1447</v>
      </c>
      <c r="I1044" t="s">
        <v>1447</v>
      </c>
      <c r="J1044" t="s">
        <v>2127</v>
      </c>
      <c r="K1044">
        <v>375</v>
      </c>
      <c r="L1044">
        <v>31</v>
      </c>
      <c r="M1044">
        <v>21.275796960613601</v>
      </c>
      <c r="N1044">
        <v>2.0883468397803102</v>
      </c>
      <c r="O1044">
        <v>21.275796960613601</v>
      </c>
      <c r="P1044">
        <v>2.0883468397803102</v>
      </c>
      <c r="Q1044">
        <v>3.3487799295521201</v>
      </c>
      <c r="R1044" s="1">
        <v>2.2699665572066799E-18</v>
      </c>
      <c r="S1044" s="1">
        <v>1.86789853466897E-17</v>
      </c>
      <c r="T1044" t="s">
        <v>1449</v>
      </c>
      <c r="U1044" t="str">
        <f t="shared" si="16"/>
        <v>FGSG_03401</v>
      </c>
      <c r="W1044" t="s">
        <v>261</v>
      </c>
    </row>
    <row r="1045" spans="1:23">
      <c r="A1045">
        <v>23550712</v>
      </c>
      <c r="B1045" t="s">
        <v>8</v>
      </c>
      <c r="C1045" t="s">
        <v>1444</v>
      </c>
      <c r="D1045" t="s">
        <v>1447</v>
      </c>
      <c r="E1045" t="s">
        <v>1447</v>
      </c>
      <c r="F1045" t="s">
        <v>1447</v>
      </c>
      <c r="G1045" t="s">
        <v>1447</v>
      </c>
      <c r="H1045" t="s">
        <v>1447</v>
      </c>
      <c r="I1045" t="s">
        <v>1447</v>
      </c>
      <c r="J1045" t="s">
        <v>1474</v>
      </c>
      <c r="K1045">
        <v>14853</v>
      </c>
      <c r="L1045">
        <v>190</v>
      </c>
      <c r="M1045">
        <v>813.27057170330602</v>
      </c>
      <c r="N1045">
        <v>12.3528260209041</v>
      </c>
      <c r="O1045">
        <v>813.27057170330602</v>
      </c>
      <c r="P1045">
        <v>12.3528260209041</v>
      </c>
      <c r="Q1045">
        <v>6.0408223731359501</v>
      </c>
      <c r="R1045" s="1">
        <v>7.52255648158279E-99</v>
      </c>
      <c r="S1045" s="1">
        <v>1.1632607795611201E-96</v>
      </c>
      <c r="T1045" t="s">
        <v>1449</v>
      </c>
      <c r="U1045" t="str">
        <f t="shared" si="16"/>
        <v/>
      </c>
      <c r="W1045" t="s">
        <v>8</v>
      </c>
    </row>
    <row r="1046" spans="1:23">
      <c r="A1046">
        <v>23550711</v>
      </c>
      <c r="B1046" t="s">
        <v>521</v>
      </c>
      <c r="C1046" t="s">
        <v>1444</v>
      </c>
      <c r="D1046" t="s">
        <v>1447</v>
      </c>
      <c r="E1046" t="s">
        <v>1447</v>
      </c>
      <c r="F1046" t="s">
        <v>1447</v>
      </c>
      <c r="G1046" t="s">
        <v>1447</v>
      </c>
      <c r="H1046" t="s">
        <v>1447</v>
      </c>
      <c r="I1046" t="s">
        <v>1447</v>
      </c>
      <c r="J1046" t="s">
        <v>2741</v>
      </c>
      <c r="K1046">
        <v>76</v>
      </c>
      <c r="L1046">
        <v>2</v>
      </c>
      <c r="M1046">
        <v>5.1662321526079804</v>
      </c>
      <c r="N1046">
        <v>0.16140385021151901</v>
      </c>
      <c r="O1046">
        <v>5.1662321526079804</v>
      </c>
      <c r="P1046">
        <v>0.16140385021151901</v>
      </c>
      <c r="Q1046">
        <v>5.0003655757010099</v>
      </c>
      <c r="R1046" s="1">
        <v>2.1835186557250601E-10</v>
      </c>
      <c r="S1046" s="1">
        <v>1.0624910761633901E-9</v>
      </c>
      <c r="T1046" t="s">
        <v>1449</v>
      </c>
      <c r="U1046" t="str">
        <f t="shared" si="16"/>
        <v/>
      </c>
      <c r="W1046" t="s">
        <v>521</v>
      </c>
    </row>
    <row r="1047" spans="1:23">
      <c r="A1047">
        <v>23550709</v>
      </c>
      <c r="B1047" t="s">
        <v>972</v>
      </c>
      <c r="C1047" t="s">
        <v>1444</v>
      </c>
      <c r="D1047" t="s">
        <v>1447</v>
      </c>
      <c r="E1047" t="s">
        <v>1447</v>
      </c>
      <c r="F1047" t="s">
        <v>1447</v>
      </c>
      <c r="G1047" t="s">
        <v>1447</v>
      </c>
      <c r="H1047" t="s">
        <v>1447</v>
      </c>
      <c r="I1047" t="s">
        <v>1447</v>
      </c>
      <c r="J1047" t="s">
        <v>3588</v>
      </c>
      <c r="K1047">
        <v>175</v>
      </c>
      <c r="L1047">
        <v>40</v>
      </c>
      <c r="M1047">
        <v>14.1786420107381</v>
      </c>
      <c r="N1047">
        <v>3.8481091845476998</v>
      </c>
      <c r="O1047">
        <v>14.1786420107381</v>
      </c>
      <c r="P1047">
        <v>3.8481091845476998</v>
      </c>
      <c r="Q1047">
        <v>1.8814977228498</v>
      </c>
      <c r="R1047" s="1">
        <v>8.0191566666076101E-5</v>
      </c>
      <c r="S1047">
        <v>2.1900022575526801E-4</v>
      </c>
      <c r="T1047" t="s">
        <v>1449</v>
      </c>
      <c r="U1047" t="str">
        <f t="shared" si="16"/>
        <v/>
      </c>
      <c r="W1047" t="s">
        <v>972</v>
      </c>
    </row>
    <row r="1048" spans="1:23">
      <c r="A1048">
        <v>23550707</v>
      </c>
      <c r="B1048" t="s">
        <v>564</v>
      </c>
      <c r="C1048" t="s">
        <v>1444</v>
      </c>
      <c r="D1048" t="s">
        <v>1447</v>
      </c>
      <c r="E1048" t="s">
        <v>1447</v>
      </c>
      <c r="F1048" t="s">
        <v>1447</v>
      </c>
      <c r="G1048" t="s">
        <v>1447</v>
      </c>
      <c r="H1048" t="s">
        <v>2811</v>
      </c>
      <c r="I1048" t="s">
        <v>2812</v>
      </c>
      <c r="J1048" t="s">
        <v>2813</v>
      </c>
      <c r="K1048">
        <v>242</v>
      </c>
      <c r="L1048">
        <v>35</v>
      </c>
      <c r="M1048">
        <v>12.896825412386301</v>
      </c>
      <c r="N1048">
        <v>2.2147472342854901</v>
      </c>
      <c r="O1048">
        <v>12.896825412386301</v>
      </c>
      <c r="P1048">
        <v>2.2147472342854901</v>
      </c>
      <c r="Q1048">
        <v>2.5418020254471099</v>
      </c>
      <c r="R1048" s="1">
        <v>1.22730664217374E-9</v>
      </c>
      <c r="S1048" s="1">
        <v>5.5585926924164102E-9</v>
      </c>
      <c r="T1048" t="s">
        <v>1449</v>
      </c>
      <c r="U1048" t="str">
        <f t="shared" si="16"/>
        <v>FGSG_03393</v>
      </c>
      <c r="W1048" t="s">
        <v>564</v>
      </c>
    </row>
    <row r="1049" spans="1:23">
      <c r="A1049">
        <v>23550705</v>
      </c>
      <c r="B1049" t="s">
        <v>634</v>
      </c>
      <c r="C1049" t="s">
        <v>1444</v>
      </c>
      <c r="D1049" t="s">
        <v>2750</v>
      </c>
      <c r="E1049" t="s">
        <v>2751</v>
      </c>
      <c r="F1049" t="s">
        <v>1447</v>
      </c>
      <c r="G1049" t="s">
        <v>1447</v>
      </c>
      <c r="H1049" t="s">
        <v>1447</v>
      </c>
      <c r="I1049" t="s">
        <v>1447</v>
      </c>
      <c r="J1049" t="s">
        <v>2977</v>
      </c>
      <c r="K1049">
        <v>252</v>
      </c>
      <c r="L1049">
        <v>42</v>
      </c>
      <c r="M1049">
        <v>11.5272283201721</v>
      </c>
      <c r="N1049">
        <v>2.2811896513140599</v>
      </c>
      <c r="O1049">
        <v>11.5272283201721</v>
      </c>
      <c r="P1049">
        <v>2.2811896513140599</v>
      </c>
      <c r="Q1049">
        <v>2.3371873658309998</v>
      </c>
      <c r="R1049" s="1">
        <v>1.6649884403240999E-8</v>
      </c>
      <c r="S1049" s="1">
        <v>6.8480198131050097E-8</v>
      </c>
      <c r="T1049" t="s">
        <v>1449</v>
      </c>
      <c r="U1049" t="str">
        <f t="shared" si="16"/>
        <v>FGSG_03391</v>
      </c>
      <c r="W1049" t="s">
        <v>634</v>
      </c>
    </row>
    <row r="1050" spans="1:23">
      <c r="A1050">
        <v>23550704</v>
      </c>
      <c r="B1050" t="s">
        <v>1075</v>
      </c>
      <c r="C1050" t="s">
        <v>1444</v>
      </c>
      <c r="D1050" t="s">
        <v>2648</v>
      </c>
      <c r="E1050" t="s">
        <v>2649</v>
      </c>
      <c r="F1050" t="s">
        <v>1447</v>
      </c>
      <c r="G1050" t="s">
        <v>1447</v>
      </c>
      <c r="H1050" t="s">
        <v>1447</v>
      </c>
      <c r="I1050" t="s">
        <v>1447</v>
      </c>
      <c r="J1050" t="s">
        <v>3783</v>
      </c>
      <c r="K1050">
        <v>141</v>
      </c>
      <c r="L1050">
        <v>34</v>
      </c>
      <c r="M1050">
        <v>10.675481485080599</v>
      </c>
      <c r="N1050">
        <v>3.0566155581498702</v>
      </c>
      <c r="O1050">
        <v>10.675481485080599</v>
      </c>
      <c r="P1050">
        <v>3.0566155581498702</v>
      </c>
      <c r="Q1050">
        <v>1.8042941240259001</v>
      </c>
      <c r="R1050">
        <v>3.6920769916090601E-4</v>
      </c>
      <c r="S1050">
        <v>9.1282310504753003E-4</v>
      </c>
      <c r="T1050" t="s">
        <v>1449</v>
      </c>
      <c r="U1050" t="str">
        <f t="shared" si="16"/>
        <v>FGSG_03390</v>
      </c>
      <c r="W1050" t="s">
        <v>1075</v>
      </c>
    </row>
    <row r="1051" spans="1:23">
      <c r="A1051">
        <v>23550693</v>
      </c>
      <c r="B1051" t="s">
        <v>74</v>
      </c>
      <c r="C1051" t="s">
        <v>1444</v>
      </c>
      <c r="D1051" t="s">
        <v>1668</v>
      </c>
      <c r="E1051" t="s">
        <v>1669</v>
      </c>
      <c r="F1051" t="s">
        <v>1670</v>
      </c>
      <c r="G1051" t="s">
        <v>1671</v>
      </c>
      <c r="H1051" t="s">
        <v>1447</v>
      </c>
      <c r="I1051" t="s">
        <v>1447</v>
      </c>
      <c r="J1051" t="s">
        <v>1672</v>
      </c>
      <c r="K1051">
        <v>4138</v>
      </c>
      <c r="L1051">
        <v>225</v>
      </c>
      <c r="M1051">
        <v>140.42727579730399</v>
      </c>
      <c r="N1051">
        <v>9.0663973646184708</v>
      </c>
      <c r="O1051">
        <v>140.42727579730399</v>
      </c>
      <c r="P1051">
        <v>9.0663973646184708</v>
      </c>
      <c r="Q1051">
        <v>3.9531499800798899</v>
      </c>
      <c r="R1051" s="1">
        <v>6.79520163011634E-45</v>
      </c>
      <c r="S1051" s="1">
        <v>1.6445216628007199E-43</v>
      </c>
      <c r="T1051" t="s">
        <v>1449</v>
      </c>
      <c r="U1051" t="str">
        <f t="shared" si="16"/>
        <v/>
      </c>
      <c r="W1051" t="s">
        <v>74</v>
      </c>
    </row>
    <row r="1052" spans="1:23">
      <c r="A1052">
        <v>23550689</v>
      </c>
      <c r="B1052" t="s">
        <v>655</v>
      </c>
      <c r="C1052" t="s">
        <v>1444</v>
      </c>
      <c r="D1052" t="s">
        <v>1475</v>
      </c>
      <c r="E1052" t="s">
        <v>1476</v>
      </c>
      <c r="F1052" t="s">
        <v>1447</v>
      </c>
      <c r="G1052" t="s">
        <v>1447</v>
      </c>
      <c r="H1052" t="s">
        <v>1447</v>
      </c>
      <c r="I1052" t="s">
        <v>1447</v>
      </c>
      <c r="J1052" t="s">
        <v>3017</v>
      </c>
      <c r="K1052">
        <v>588</v>
      </c>
      <c r="L1052">
        <v>126</v>
      </c>
      <c r="M1052">
        <v>45.781845565520001</v>
      </c>
      <c r="N1052">
        <v>11.6486944829299</v>
      </c>
      <c r="O1052">
        <v>45.781845565520001</v>
      </c>
      <c r="P1052">
        <v>11.6486944829299</v>
      </c>
      <c r="Q1052">
        <v>1.9746073470566201</v>
      </c>
      <c r="R1052" s="1">
        <v>4.1236108054549498E-8</v>
      </c>
      <c r="S1052" s="1">
        <v>1.6361157567661499E-7</v>
      </c>
      <c r="T1052" t="s">
        <v>1449</v>
      </c>
      <c r="U1052" t="str">
        <f t="shared" si="16"/>
        <v>FGSG_03375</v>
      </c>
      <c r="W1052" t="s">
        <v>655</v>
      </c>
    </row>
    <row r="1053" spans="1:23">
      <c r="A1053">
        <v>23550688</v>
      </c>
      <c r="B1053" t="s">
        <v>974</v>
      </c>
      <c r="C1053" t="s">
        <v>1444</v>
      </c>
      <c r="D1053" t="s">
        <v>1698</v>
      </c>
      <c r="E1053" t="s">
        <v>1699</v>
      </c>
      <c r="F1053" t="s">
        <v>1447</v>
      </c>
      <c r="G1053" t="s">
        <v>1447</v>
      </c>
      <c r="H1053" t="s">
        <v>1447</v>
      </c>
      <c r="I1053" t="s">
        <v>1447</v>
      </c>
      <c r="J1053" t="s">
        <v>3590</v>
      </c>
      <c r="K1053">
        <v>65</v>
      </c>
      <c r="L1053">
        <v>9</v>
      </c>
      <c r="M1053">
        <v>2.61387132180749</v>
      </c>
      <c r="N1053">
        <v>0.429757073292027</v>
      </c>
      <c r="O1053">
        <v>2.61387132180749</v>
      </c>
      <c r="P1053">
        <v>0.429757073292027</v>
      </c>
      <c r="Q1053">
        <v>2.60459483042909</v>
      </c>
      <c r="R1053" s="1">
        <v>8.2311076683987006E-5</v>
      </c>
      <c r="S1053">
        <v>2.2427413960554501E-4</v>
      </c>
      <c r="T1053" t="s">
        <v>1449</v>
      </c>
      <c r="U1053" t="str">
        <f t="shared" si="16"/>
        <v/>
      </c>
      <c r="W1053" t="s">
        <v>974</v>
      </c>
    </row>
    <row r="1054" spans="1:23">
      <c r="A1054">
        <v>23550685</v>
      </c>
      <c r="B1054" t="s">
        <v>840</v>
      </c>
      <c r="C1054" t="s">
        <v>1444</v>
      </c>
      <c r="D1054" t="s">
        <v>1561</v>
      </c>
      <c r="E1054" t="s">
        <v>1562</v>
      </c>
      <c r="F1054" t="s">
        <v>1447</v>
      </c>
      <c r="G1054" t="s">
        <v>1447</v>
      </c>
      <c r="H1054" t="s">
        <v>1447</v>
      </c>
      <c r="I1054" t="s">
        <v>1447</v>
      </c>
      <c r="J1054" t="s">
        <v>3345</v>
      </c>
      <c r="K1054">
        <v>72</v>
      </c>
      <c r="L1054">
        <v>8</v>
      </c>
      <c r="M1054">
        <v>3.76400071123786</v>
      </c>
      <c r="N1054">
        <v>0.496598254907823</v>
      </c>
      <c r="O1054">
        <v>3.76400071123786</v>
      </c>
      <c r="P1054">
        <v>0.496598254907823</v>
      </c>
      <c r="Q1054">
        <v>2.9221158038026198</v>
      </c>
      <c r="R1054" s="1">
        <v>7.3417579156914403E-6</v>
      </c>
      <c r="S1054" s="1">
        <v>2.31510358851001E-5</v>
      </c>
      <c r="T1054" t="s">
        <v>1449</v>
      </c>
      <c r="U1054" t="str">
        <f t="shared" si="16"/>
        <v/>
      </c>
      <c r="W1054" t="s">
        <v>840</v>
      </c>
    </row>
    <row r="1055" spans="1:23">
      <c r="A1055">
        <v>23550677</v>
      </c>
      <c r="B1055" t="s">
        <v>192</v>
      </c>
      <c r="C1055" t="s">
        <v>1444</v>
      </c>
      <c r="D1055" t="s">
        <v>1447</v>
      </c>
      <c r="E1055" t="s">
        <v>1447</v>
      </c>
      <c r="F1055" t="s">
        <v>1447</v>
      </c>
      <c r="G1055" t="s">
        <v>1447</v>
      </c>
      <c r="H1055" t="s">
        <v>1447</v>
      </c>
      <c r="I1055" t="s">
        <v>1447</v>
      </c>
      <c r="J1055" t="s">
        <v>1971</v>
      </c>
      <c r="K1055">
        <v>486</v>
      </c>
      <c r="L1055">
        <v>32</v>
      </c>
      <c r="M1055">
        <v>29.3964556109275</v>
      </c>
      <c r="N1055">
        <v>2.2982543304439198</v>
      </c>
      <c r="O1055">
        <v>29.3964556109275</v>
      </c>
      <c r="P1055">
        <v>2.2982543304439198</v>
      </c>
      <c r="Q1055">
        <v>3.6770318528473398</v>
      </c>
      <c r="R1055" s="1">
        <v>1.18448881711956E-23</v>
      </c>
      <c r="S1055" s="1">
        <v>1.25813633768445E-22</v>
      </c>
      <c r="T1055" t="s">
        <v>1449</v>
      </c>
      <c r="U1055" t="str">
        <f t="shared" si="16"/>
        <v/>
      </c>
      <c r="W1055" t="s">
        <v>192</v>
      </c>
    </row>
    <row r="1056" spans="1:23">
      <c r="A1056">
        <v>23550676</v>
      </c>
      <c r="B1056" t="s">
        <v>322</v>
      </c>
      <c r="C1056" t="s">
        <v>1444</v>
      </c>
      <c r="D1056" t="s">
        <v>1447</v>
      </c>
      <c r="E1056" t="s">
        <v>1447</v>
      </c>
      <c r="F1056" t="s">
        <v>1447</v>
      </c>
      <c r="G1056" t="s">
        <v>1447</v>
      </c>
      <c r="H1056" t="s">
        <v>1447</v>
      </c>
      <c r="I1056" t="s">
        <v>1447</v>
      </c>
      <c r="J1056" t="s">
        <v>2272</v>
      </c>
      <c r="K1056">
        <v>225</v>
      </c>
      <c r="L1056">
        <v>15</v>
      </c>
      <c r="M1056">
        <v>11.706708276741301</v>
      </c>
      <c r="N1056">
        <v>0.92669772314315302</v>
      </c>
      <c r="O1056">
        <v>11.706708276741301</v>
      </c>
      <c r="P1056">
        <v>0.92669772314315302</v>
      </c>
      <c r="Q1056">
        <v>3.65909283476971</v>
      </c>
      <c r="R1056" s="1">
        <v>4.26102740673622E-16</v>
      </c>
      <c r="S1056" s="1">
        <v>3.0955493186094099E-15</v>
      </c>
      <c r="T1056" t="s">
        <v>1449</v>
      </c>
      <c r="U1056" t="str">
        <f t="shared" si="16"/>
        <v>FGSG_03361</v>
      </c>
      <c r="W1056" t="s">
        <v>322</v>
      </c>
    </row>
    <row r="1057" spans="1:23">
      <c r="A1057">
        <v>23550674</v>
      </c>
      <c r="B1057" t="s">
        <v>847</v>
      </c>
      <c r="C1057" t="s">
        <v>1444</v>
      </c>
      <c r="D1057" t="s">
        <v>1447</v>
      </c>
      <c r="E1057" t="s">
        <v>1447</v>
      </c>
      <c r="F1057" t="s">
        <v>1447</v>
      </c>
      <c r="G1057" t="s">
        <v>1447</v>
      </c>
      <c r="H1057" t="s">
        <v>1447</v>
      </c>
      <c r="I1057" t="s">
        <v>1447</v>
      </c>
      <c r="J1057" t="s">
        <v>3356</v>
      </c>
      <c r="K1057">
        <v>30</v>
      </c>
      <c r="L1057">
        <v>0</v>
      </c>
      <c r="M1057">
        <v>1.7065017296999401</v>
      </c>
      <c r="N1057">
        <v>0</v>
      </c>
      <c r="O1057">
        <v>1.7065017296999401</v>
      </c>
      <c r="P1057">
        <v>0</v>
      </c>
      <c r="Q1057" t="s">
        <v>1544</v>
      </c>
      <c r="R1057" s="1">
        <v>8.4260034136277995E-6</v>
      </c>
      <c r="S1057" s="1">
        <v>2.6250241403994299E-5</v>
      </c>
      <c r="T1057" t="s">
        <v>1449</v>
      </c>
      <c r="U1057" t="str">
        <f t="shared" si="16"/>
        <v>FGSG_03359</v>
      </c>
      <c r="W1057" t="s">
        <v>847</v>
      </c>
    </row>
    <row r="1058" spans="1:23">
      <c r="A1058">
        <v>23550671</v>
      </c>
      <c r="B1058" t="s">
        <v>987</v>
      </c>
      <c r="C1058" t="s">
        <v>1444</v>
      </c>
      <c r="D1058" t="s">
        <v>1611</v>
      </c>
      <c r="E1058" t="s">
        <v>1612</v>
      </c>
      <c r="F1058" t="s">
        <v>1447</v>
      </c>
      <c r="G1058" t="s">
        <v>1447</v>
      </c>
      <c r="H1058" t="s">
        <v>1447</v>
      </c>
      <c r="I1058" t="s">
        <v>1447</v>
      </c>
      <c r="J1058" t="s">
        <v>3620</v>
      </c>
      <c r="K1058">
        <v>35</v>
      </c>
      <c r="L1058">
        <v>2</v>
      </c>
      <c r="M1058">
        <v>4.4679475448653001</v>
      </c>
      <c r="N1058">
        <v>0.30310141638558502</v>
      </c>
      <c r="O1058">
        <v>4.4679475448653001</v>
      </c>
      <c r="P1058">
        <v>0.30310141638558502</v>
      </c>
      <c r="Q1058">
        <v>3.8817397492893102</v>
      </c>
      <c r="R1058">
        <v>1.03607823602542E-4</v>
      </c>
      <c r="S1058">
        <v>2.7879284873117999E-4</v>
      </c>
      <c r="T1058" t="s">
        <v>1449</v>
      </c>
      <c r="U1058" t="str">
        <f t="shared" si="16"/>
        <v>FGSG_03356</v>
      </c>
      <c r="W1058" t="s">
        <v>987</v>
      </c>
    </row>
    <row r="1059" spans="1:23">
      <c r="A1059">
        <v>23550670</v>
      </c>
      <c r="B1059" t="s">
        <v>4</v>
      </c>
      <c r="C1059" t="s">
        <v>1444</v>
      </c>
      <c r="D1059" t="s">
        <v>1455</v>
      </c>
      <c r="E1059" t="s">
        <v>1456</v>
      </c>
      <c r="F1059" t="s">
        <v>1447</v>
      </c>
      <c r="G1059" t="s">
        <v>1447</v>
      </c>
      <c r="H1059" t="s">
        <v>1447</v>
      </c>
      <c r="I1059" t="s">
        <v>1447</v>
      </c>
      <c r="J1059" t="s">
        <v>1457</v>
      </c>
      <c r="K1059">
        <v>5701</v>
      </c>
      <c r="L1059">
        <v>41</v>
      </c>
      <c r="M1059">
        <v>279.61569388823301</v>
      </c>
      <c r="N1059">
        <v>2.3877446402872402</v>
      </c>
      <c r="O1059">
        <v>279.61569388823301</v>
      </c>
      <c r="P1059">
        <v>2.3877446402872402</v>
      </c>
      <c r="Q1059">
        <v>6.8716529719756796</v>
      </c>
      <c r="R1059" s="1">
        <v>6.22350744362039E-103</v>
      </c>
      <c r="S1059" s="1">
        <v>1.1762429068442499E-100</v>
      </c>
      <c r="T1059" t="s">
        <v>1449</v>
      </c>
      <c r="U1059" t="str">
        <f t="shared" si="16"/>
        <v/>
      </c>
      <c r="W1059" t="s">
        <v>4</v>
      </c>
    </row>
    <row r="1060" spans="1:23">
      <c r="A1060">
        <v>23550669</v>
      </c>
      <c r="B1060" t="s">
        <v>170</v>
      </c>
      <c r="C1060" t="s">
        <v>1444</v>
      </c>
      <c r="D1060" t="s">
        <v>1447</v>
      </c>
      <c r="E1060" t="s">
        <v>1447</v>
      </c>
      <c r="F1060" t="s">
        <v>1447</v>
      </c>
      <c r="G1060" t="s">
        <v>1447</v>
      </c>
      <c r="H1060" t="s">
        <v>1901</v>
      </c>
      <c r="I1060" t="s">
        <v>1902</v>
      </c>
      <c r="J1060" t="s">
        <v>1903</v>
      </c>
      <c r="K1060">
        <v>226</v>
      </c>
      <c r="L1060">
        <v>2</v>
      </c>
      <c r="M1060">
        <v>17.575662985590402</v>
      </c>
      <c r="N1060">
        <v>0.18465210254422901</v>
      </c>
      <c r="O1060">
        <v>17.575662985590402</v>
      </c>
      <c r="P1060">
        <v>0.18465210254422901</v>
      </c>
      <c r="Q1060">
        <v>6.5726256112403103</v>
      </c>
      <c r="R1060" s="1">
        <v>2.4665582647917399E-26</v>
      </c>
      <c r="S1060" s="1">
        <v>2.9726021517080201E-25</v>
      </c>
      <c r="T1060" t="s">
        <v>1449</v>
      </c>
      <c r="U1060" t="str">
        <f t="shared" si="16"/>
        <v/>
      </c>
      <c r="W1060" t="s">
        <v>170</v>
      </c>
    </row>
    <row r="1061" spans="1:23">
      <c r="A1061">
        <v>23550668</v>
      </c>
      <c r="B1061" t="s">
        <v>934</v>
      </c>
      <c r="C1061" t="s">
        <v>1444</v>
      </c>
      <c r="D1061" t="s">
        <v>1447</v>
      </c>
      <c r="E1061" t="s">
        <v>1447</v>
      </c>
      <c r="F1061" t="s">
        <v>1447</v>
      </c>
      <c r="G1061" t="s">
        <v>1447</v>
      </c>
      <c r="H1061" t="s">
        <v>1447</v>
      </c>
      <c r="I1061" t="s">
        <v>1447</v>
      </c>
      <c r="J1061" t="s">
        <v>3525</v>
      </c>
      <c r="K1061">
        <v>152</v>
      </c>
      <c r="L1061">
        <v>32</v>
      </c>
      <c r="M1061">
        <v>5.9917574044144999</v>
      </c>
      <c r="N1061">
        <v>1.49778513815286</v>
      </c>
      <c r="O1061">
        <v>5.9917574044144999</v>
      </c>
      <c r="P1061">
        <v>1.49778513815286</v>
      </c>
      <c r="Q1061">
        <v>2.0001485331914202</v>
      </c>
      <c r="R1061" s="1">
        <v>4.3683031959158798E-5</v>
      </c>
      <c r="S1061">
        <v>1.2404814250839601E-4</v>
      </c>
      <c r="T1061" t="s">
        <v>1449</v>
      </c>
      <c r="U1061" t="str">
        <f t="shared" si="16"/>
        <v/>
      </c>
      <c r="W1061" t="s">
        <v>934</v>
      </c>
    </row>
    <row r="1062" spans="1:23">
      <c r="A1062">
        <v>23550664</v>
      </c>
      <c r="B1062" t="s">
        <v>1246</v>
      </c>
      <c r="C1062" t="s">
        <v>1444</v>
      </c>
      <c r="D1062" t="s">
        <v>4084</v>
      </c>
      <c r="E1062" t="s">
        <v>4085</v>
      </c>
      <c r="F1062" t="s">
        <v>4086</v>
      </c>
      <c r="G1062" t="s">
        <v>4087</v>
      </c>
      <c r="H1062" t="s">
        <v>1565</v>
      </c>
      <c r="I1062" t="s">
        <v>1566</v>
      </c>
      <c r="J1062" t="s">
        <v>4088</v>
      </c>
      <c r="K1062">
        <v>130</v>
      </c>
      <c r="L1062">
        <v>36</v>
      </c>
      <c r="M1062">
        <v>8.9760075065657006</v>
      </c>
      <c r="N1062">
        <v>2.9514212436534102</v>
      </c>
      <c r="O1062">
        <v>8.9760075065657006</v>
      </c>
      <c r="P1062">
        <v>2.9514212436534102</v>
      </c>
      <c r="Q1062">
        <v>1.6046640373413901</v>
      </c>
      <c r="R1062">
        <v>3.90200765376327E-3</v>
      </c>
      <c r="S1062">
        <v>8.1339644841315305E-3</v>
      </c>
      <c r="T1062" t="s">
        <v>1449</v>
      </c>
      <c r="U1062" t="str">
        <f t="shared" si="16"/>
        <v/>
      </c>
      <c r="W1062" t="s">
        <v>1246</v>
      </c>
    </row>
    <row r="1063" spans="1:23">
      <c r="A1063">
        <v>23550652</v>
      </c>
      <c r="B1063" t="s">
        <v>915</v>
      </c>
      <c r="C1063" t="s">
        <v>1444</v>
      </c>
      <c r="D1063" t="s">
        <v>1447</v>
      </c>
      <c r="E1063" t="s">
        <v>1447</v>
      </c>
      <c r="F1063" t="s">
        <v>1447</v>
      </c>
      <c r="G1063" t="s">
        <v>1447</v>
      </c>
      <c r="H1063" t="s">
        <v>1447</v>
      </c>
      <c r="I1063" t="s">
        <v>1447</v>
      </c>
      <c r="J1063" t="s">
        <v>3492</v>
      </c>
      <c r="K1063">
        <v>388</v>
      </c>
      <c r="L1063">
        <v>101</v>
      </c>
      <c r="M1063">
        <v>7.4273400267037504</v>
      </c>
      <c r="N1063">
        <v>2.2956937178205998</v>
      </c>
      <c r="O1063">
        <v>7.4273400267037504</v>
      </c>
      <c r="P1063">
        <v>2.2956937178205998</v>
      </c>
      <c r="Q1063">
        <v>1.69391545068928</v>
      </c>
      <c r="R1063" s="1">
        <v>3.2492414883604597E-5</v>
      </c>
      <c r="S1063" s="1">
        <v>9.4018756748257597E-5</v>
      </c>
      <c r="T1063" t="s">
        <v>1449</v>
      </c>
      <c r="U1063" t="str">
        <f t="shared" si="16"/>
        <v/>
      </c>
      <c r="W1063" t="s">
        <v>915</v>
      </c>
    </row>
    <row r="1064" spans="1:23">
      <c r="A1064">
        <v>23550648</v>
      </c>
      <c r="B1064" t="s">
        <v>991</v>
      </c>
      <c r="C1064" t="s">
        <v>1444</v>
      </c>
      <c r="D1064" t="s">
        <v>1447</v>
      </c>
      <c r="E1064" t="s">
        <v>1447</v>
      </c>
      <c r="F1064" t="s">
        <v>1447</v>
      </c>
      <c r="G1064" t="s">
        <v>1447</v>
      </c>
      <c r="H1064" t="s">
        <v>1447</v>
      </c>
      <c r="I1064" t="s">
        <v>1447</v>
      </c>
      <c r="J1064" t="s">
        <v>3624</v>
      </c>
      <c r="K1064">
        <v>509</v>
      </c>
      <c r="L1064">
        <v>145</v>
      </c>
      <c r="M1064">
        <v>29.230819086533099</v>
      </c>
      <c r="N1064">
        <v>9.8874034443329499</v>
      </c>
      <c r="O1064">
        <v>29.230819086533099</v>
      </c>
      <c r="P1064">
        <v>9.8874034443329499</v>
      </c>
      <c r="Q1064">
        <v>1.5638266498543401</v>
      </c>
      <c r="R1064">
        <v>1.06723498789066E-4</v>
      </c>
      <c r="S1064">
        <v>2.8672308214833399E-4</v>
      </c>
      <c r="T1064" t="s">
        <v>1449</v>
      </c>
      <c r="U1064" t="str">
        <f t="shared" si="16"/>
        <v/>
      </c>
      <c r="W1064" t="s">
        <v>991</v>
      </c>
    </row>
    <row r="1065" spans="1:23">
      <c r="A1065">
        <v>23550642</v>
      </c>
      <c r="B1065" t="s">
        <v>632</v>
      </c>
      <c r="C1065" t="s">
        <v>1444</v>
      </c>
      <c r="D1065" t="s">
        <v>1447</v>
      </c>
      <c r="E1065" t="s">
        <v>1447</v>
      </c>
      <c r="F1065" t="s">
        <v>1447</v>
      </c>
      <c r="G1065" t="s">
        <v>1447</v>
      </c>
      <c r="H1065" t="s">
        <v>1447</v>
      </c>
      <c r="I1065" t="s">
        <v>1447</v>
      </c>
      <c r="J1065" t="s">
        <v>2975</v>
      </c>
      <c r="K1065">
        <v>322</v>
      </c>
      <c r="L1065">
        <v>58</v>
      </c>
      <c r="M1065">
        <v>15.7812960835762</v>
      </c>
      <c r="N1065">
        <v>3.3752534972172299</v>
      </c>
      <c r="O1065">
        <v>15.7812960835762</v>
      </c>
      <c r="P1065">
        <v>3.3752534972172299</v>
      </c>
      <c r="Q1065">
        <v>2.22514793118305</v>
      </c>
      <c r="R1065" s="1">
        <v>1.5016953592413099E-8</v>
      </c>
      <c r="S1065" s="1">
        <v>6.1913734911656197E-8</v>
      </c>
      <c r="T1065" t="s">
        <v>1449</v>
      </c>
      <c r="U1065" t="str">
        <f t="shared" si="16"/>
        <v/>
      </c>
      <c r="W1065" t="s">
        <v>632</v>
      </c>
    </row>
    <row r="1066" spans="1:23">
      <c r="A1066">
        <v>23550641</v>
      </c>
      <c r="B1066" t="s">
        <v>266</v>
      </c>
      <c r="C1066" t="s">
        <v>1444</v>
      </c>
      <c r="D1066" t="s">
        <v>1447</v>
      </c>
      <c r="E1066" t="s">
        <v>1447</v>
      </c>
      <c r="F1066" t="s">
        <v>1447</v>
      </c>
      <c r="G1066" t="s">
        <v>1447</v>
      </c>
      <c r="H1066" t="s">
        <v>1447</v>
      </c>
      <c r="I1066" t="s">
        <v>1447</v>
      </c>
      <c r="J1066" t="s">
        <v>2143</v>
      </c>
      <c r="K1066">
        <v>225</v>
      </c>
      <c r="L1066">
        <v>11</v>
      </c>
      <c r="M1066">
        <v>28.5562479351725</v>
      </c>
      <c r="N1066">
        <v>1.65769251812582</v>
      </c>
      <c r="O1066">
        <v>28.5562479351725</v>
      </c>
      <c r="P1066">
        <v>1.65769251812582</v>
      </c>
      <c r="Q1066">
        <v>4.1065580988019796</v>
      </c>
      <c r="R1066" s="1">
        <v>3.1486809868776498E-18</v>
      </c>
      <c r="S1066" s="1">
        <v>2.56966035029144E-17</v>
      </c>
      <c r="T1066" t="s">
        <v>1449</v>
      </c>
      <c r="U1066" t="str">
        <f t="shared" si="16"/>
        <v>FGSG_03326</v>
      </c>
      <c r="W1066" t="s">
        <v>266</v>
      </c>
    </row>
    <row r="1067" spans="1:23">
      <c r="A1067">
        <v>23550640</v>
      </c>
      <c r="B1067" t="s">
        <v>989</v>
      </c>
      <c r="C1067" t="s">
        <v>1444</v>
      </c>
      <c r="D1067" t="s">
        <v>1447</v>
      </c>
      <c r="E1067" t="s">
        <v>1447</v>
      </c>
      <c r="F1067" t="s">
        <v>1447</v>
      </c>
      <c r="G1067" t="s">
        <v>1447</v>
      </c>
      <c r="H1067" t="s">
        <v>1447</v>
      </c>
      <c r="I1067" t="s">
        <v>1447</v>
      </c>
      <c r="J1067" t="s">
        <v>3622</v>
      </c>
      <c r="K1067">
        <v>266</v>
      </c>
      <c r="L1067">
        <v>69</v>
      </c>
      <c r="M1067">
        <v>18.194578828767899</v>
      </c>
      <c r="N1067">
        <v>5.6040323127385898</v>
      </c>
      <c r="O1067">
        <v>18.194578828767899</v>
      </c>
      <c r="P1067">
        <v>5.6040323127385898</v>
      </c>
      <c r="Q1067">
        <v>1.6989714763576</v>
      </c>
      <c r="R1067">
        <v>1.06633886235643E-4</v>
      </c>
      <c r="S1067">
        <v>2.8661166668347799E-4</v>
      </c>
      <c r="T1067" t="s">
        <v>1449</v>
      </c>
      <c r="U1067" t="str">
        <f t="shared" si="16"/>
        <v>FGSG_03325</v>
      </c>
      <c r="W1067" t="s">
        <v>989</v>
      </c>
    </row>
    <row r="1068" spans="1:23">
      <c r="A1068">
        <v>23550636</v>
      </c>
      <c r="B1068" t="s">
        <v>66</v>
      </c>
      <c r="C1068" t="s">
        <v>1444</v>
      </c>
      <c r="D1068" t="s">
        <v>1656</v>
      </c>
      <c r="E1068" t="s">
        <v>1657</v>
      </c>
      <c r="F1068" t="s">
        <v>1447</v>
      </c>
      <c r="G1068" t="s">
        <v>1447</v>
      </c>
      <c r="H1068" t="s">
        <v>1447</v>
      </c>
      <c r="I1068" t="s">
        <v>1447</v>
      </c>
      <c r="J1068" t="s">
        <v>1658</v>
      </c>
      <c r="K1068">
        <v>47278</v>
      </c>
      <c r="L1068">
        <v>2738</v>
      </c>
      <c r="M1068">
        <v>1096.1610639995699</v>
      </c>
      <c r="N1068">
        <v>75.377165566741198</v>
      </c>
      <c r="O1068">
        <v>1096.1610639995699</v>
      </c>
      <c r="P1068">
        <v>75.377165566741198</v>
      </c>
      <c r="Q1068">
        <v>3.8621884396144099</v>
      </c>
      <c r="R1068" s="1">
        <v>6.3676185696344398E-48</v>
      </c>
      <c r="S1068" s="1">
        <v>1.6774166882441899E-46</v>
      </c>
      <c r="T1068" t="s">
        <v>1449</v>
      </c>
      <c r="U1068" t="str">
        <f t="shared" si="16"/>
        <v/>
      </c>
      <c r="W1068" t="s">
        <v>66</v>
      </c>
    </row>
    <row r="1069" spans="1:23">
      <c r="A1069">
        <v>23550632</v>
      </c>
      <c r="B1069" t="s">
        <v>691</v>
      </c>
      <c r="C1069" t="s">
        <v>3101</v>
      </c>
      <c r="D1069" t="s">
        <v>1477</v>
      </c>
      <c r="E1069" t="s">
        <v>1478</v>
      </c>
      <c r="F1069" t="s">
        <v>1447</v>
      </c>
      <c r="G1069" t="s">
        <v>1447</v>
      </c>
      <c r="H1069" t="s">
        <v>1447</v>
      </c>
      <c r="I1069" t="s">
        <v>1447</v>
      </c>
      <c r="J1069" t="s">
        <v>3102</v>
      </c>
      <c r="K1069">
        <v>73</v>
      </c>
      <c r="L1069">
        <v>5</v>
      </c>
      <c r="M1069">
        <v>3.6594110012008199</v>
      </c>
      <c r="N1069">
        <v>0.29762951709315999</v>
      </c>
      <c r="O1069">
        <v>3.6594110012008199</v>
      </c>
      <c r="P1069">
        <v>0.29762951709315999</v>
      </c>
      <c r="Q1069">
        <v>3.6200219424726101</v>
      </c>
      <c r="R1069" s="1">
        <v>1.29631624443236E-7</v>
      </c>
      <c r="S1069" s="1">
        <v>4.9109887122036799E-7</v>
      </c>
      <c r="T1069" t="s">
        <v>1449</v>
      </c>
      <c r="U1069" t="str">
        <f t="shared" si="16"/>
        <v/>
      </c>
      <c r="W1069" t="s">
        <v>691</v>
      </c>
    </row>
    <row r="1070" spans="1:23">
      <c r="A1070">
        <v>23550631</v>
      </c>
      <c r="B1070" t="s">
        <v>647</v>
      </c>
      <c r="C1070" t="s">
        <v>1444</v>
      </c>
      <c r="D1070" t="s">
        <v>1447</v>
      </c>
      <c r="E1070" t="s">
        <v>1447</v>
      </c>
      <c r="F1070" t="s">
        <v>1447</v>
      </c>
      <c r="G1070" t="s">
        <v>1447</v>
      </c>
      <c r="H1070" t="s">
        <v>1447</v>
      </c>
      <c r="I1070" t="s">
        <v>1447</v>
      </c>
      <c r="J1070" t="s">
        <v>3001</v>
      </c>
      <c r="K1070">
        <v>133</v>
      </c>
      <c r="L1070">
        <v>16</v>
      </c>
      <c r="M1070">
        <v>9.2411976271525003</v>
      </c>
      <c r="N1070">
        <v>1.3200713105144699</v>
      </c>
      <c r="O1070">
        <v>9.2411976271525003</v>
      </c>
      <c r="P1070">
        <v>1.3200713105144699</v>
      </c>
      <c r="Q1070">
        <v>2.8074639656682598</v>
      </c>
      <c r="R1070" s="1">
        <v>2.9354570158291501E-8</v>
      </c>
      <c r="S1070" s="1">
        <v>1.17865579323515E-7</v>
      </c>
      <c r="T1070" t="s">
        <v>1449</v>
      </c>
      <c r="U1070" t="str">
        <f t="shared" si="16"/>
        <v/>
      </c>
      <c r="W1070" t="s">
        <v>647</v>
      </c>
    </row>
    <row r="1071" spans="1:23">
      <c r="A1071">
        <v>23550629</v>
      </c>
      <c r="B1071" t="s">
        <v>244</v>
      </c>
      <c r="C1071" t="s">
        <v>1444</v>
      </c>
      <c r="D1071" t="s">
        <v>1447</v>
      </c>
      <c r="E1071" t="s">
        <v>1447</v>
      </c>
      <c r="F1071" t="s">
        <v>1447</v>
      </c>
      <c r="G1071" t="s">
        <v>1447</v>
      </c>
      <c r="H1071" t="s">
        <v>1447</v>
      </c>
      <c r="I1071" t="s">
        <v>1447</v>
      </c>
      <c r="J1071" t="s">
        <v>2095</v>
      </c>
      <c r="K1071">
        <v>4668</v>
      </c>
      <c r="L1071">
        <v>658</v>
      </c>
      <c r="M1071">
        <v>243.06744142758299</v>
      </c>
      <c r="N1071">
        <v>40.682984954100498</v>
      </c>
      <c r="O1071">
        <v>243.06744142758299</v>
      </c>
      <c r="P1071">
        <v>40.682984954100498</v>
      </c>
      <c r="Q1071">
        <v>2.5788592188863899</v>
      </c>
      <c r="R1071" s="1">
        <v>2.2769387998424098E-19</v>
      </c>
      <c r="S1071" s="1">
        <v>1.9617590658266001E-18</v>
      </c>
      <c r="T1071" t="s">
        <v>1449</v>
      </c>
      <c r="U1071" t="str">
        <f t="shared" si="16"/>
        <v>FGSG_03312</v>
      </c>
      <c r="W1071" t="s">
        <v>244</v>
      </c>
    </row>
    <row r="1072" spans="1:23">
      <c r="A1072">
        <v>23550620</v>
      </c>
      <c r="B1072" t="s">
        <v>824</v>
      </c>
      <c r="C1072" t="s">
        <v>1444</v>
      </c>
      <c r="D1072" t="s">
        <v>1447</v>
      </c>
      <c r="E1072" t="s">
        <v>1447</v>
      </c>
      <c r="F1072" t="s">
        <v>1447</v>
      </c>
      <c r="G1072" t="s">
        <v>1447</v>
      </c>
      <c r="H1072" t="s">
        <v>1447</v>
      </c>
      <c r="I1072" t="s">
        <v>1447</v>
      </c>
      <c r="J1072" t="s">
        <v>3320</v>
      </c>
      <c r="K1072">
        <v>181</v>
      </c>
      <c r="L1072">
        <v>35</v>
      </c>
      <c r="M1072">
        <v>12.9451267701722</v>
      </c>
      <c r="N1072">
        <v>2.9722340733733699</v>
      </c>
      <c r="O1072">
        <v>12.9451267701722</v>
      </c>
      <c r="P1072">
        <v>2.9722340733733699</v>
      </c>
      <c r="Q1072">
        <v>2.1227894509351199</v>
      </c>
      <c r="R1072" s="1">
        <v>4.5333484067144298E-6</v>
      </c>
      <c r="S1072" s="1">
        <v>1.4664107437856199E-5</v>
      </c>
      <c r="T1072" t="s">
        <v>1449</v>
      </c>
      <c r="U1072" t="str">
        <f t="shared" si="16"/>
        <v>FGSG_03303</v>
      </c>
      <c r="W1072" t="s">
        <v>824</v>
      </c>
    </row>
    <row r="1073" spans="1:23">
      <c r="A1073">
        <v>23550617</v>
      </c>
      <c r="B1073" t="s">
        <v>1380</v>
      </c>
      <c r="C1073" t="s">
        <v>1444</v>
      </c>
      <c r="D1073" t="s">
        <v>1447</v>
      </c>
      <c r="E1073" t="s">
        <v>1447</v>
      </c>
      <c r="F1073" t="s">
        <v>1447</v>
      </c>
      <c r="G1073" t="s">
        <v>1447</v>
      </c>
      <c r="H1073" t="s">
        <v>1447</v>
      </c>
      <c r="I1073" t="s">
        <v>1447</v>
      </c>
      <c r="J1073" t="s">
        <v>4312</v>
      </c>
      <c r="K1073">
        <v>5352</v>
      </c>
      <c r="L1073">
        <v>2091</v>
      </c>
      <c r="M1073">
        <v>200.9893380005</v>
      </c>
      <c r="N1073">
        <v>93.239962271996504</v>
      </c>
      <c r="O1073">
        <v>200.9893380005</v>
      </c>
      <c r="P1073">
        <v>93.239962271996504</v>
      </c>
      <c r="Q1073">
        <v>1.1080986461256499</v>
      </c>
      <c r="R1073">
        <v>1.6711301162634501E-2</v>
      </c>
      <c r="S1073">
        <v>3.0802084046979698E-2</v>
      </c>
      <c r="T1073" t="s">
        <v>1449</v>
      </c>
      <c r="U1073" t="str">
        <f t="shared" si="16"/>
        <v>FGSG_03300</v>
      </c>
      <c r="W1073" t="s">
        <v>1380</v>
      </c>
    </row>
    <row r="1074" spans="1:23">
      <c r="A1074">
        <v>23550607</v>
      </c>
      <c r="B1074" t="s">
        <v>514</v>
      </c>
      <c r="C1074" t="s">
        <v>1444</v>
      </c>
      <c r="D1074" t="s">
        <v>1447</v>
      </c>
      <c r="E1074" t="s">
        <v>1447</v>
      </c>
      <c r="F1074" t="s">
        <v>1447</v>
      </c>
      <c r="G1074" t="s">
        <v>1447</v>
      </c>
      <c r="H1074" t="s">
        <v>1447</v>
      </c>
      <c r="I1074" t="s">
        <v>1447</v>
      </c>
      <c r="J1074" t="s">
        <v>2732</v>
      </c>
      <c r="K1074">
        <v>449</v>
      </c>
      <c r="L1074">
        <v>75</v>
      </c>
      <c r="M1074">
        <v>68.461944901136206</v>
      </c>
      <c r="N1074">
        <v>13.578565621792</v>
      </c>
      <c r="O1074">
        <v>68.461944901136206</v>
      </c>
      <c r="P1074">
        <v>13.578565621792</v>
      </c>
      <c r="Q1074">
        <v>2.3339711898736302</v>
      </c>
      <c r="R1074" s="1">
        <v>1.2075324723332699E-10</v>
      </c>
      <c r="S1074" s="1">
        <v>5.9833912393142798E-10</v>
      </c>
      <c r="T1074" t="s">
        <v>1449</v>
      </c>
      <c r="U1074" t="str">
        <f t="shared" si="16"/>
        <v>FGSG_03290</v>
      </c>
      <c r="W1074" t="s">
        <v>514</v>
      </c>
    </row>
    <row r="1075" spans="1:23">
      <c r="A1075">
        <v>23550606</v>
      </c>
      <c r="B1075" t="s">
        <v>22</v>
      </c>
      <c r="C1075" t="s">
        <v>1444</v>
      </c>
      <c r="D1075" t="s">
        <v>1526</v>
      </c>
      <c r="E1075" t="s">
        <v>1527</v>
      </c>
      <c r="F1075" t="s">
        <v>1528</v>
      </c>
      <c r="G1075" t="s">
        <v>1529</v>
      </c>
      <c r="H1075" t="s">
        <v>1530</v>
      </c>
      <c r="I1075" t="s">
        <v>1531</v>
      </c>
      <c r="J1075" t="s">
        <v>1532</v>
      </c>
      <c r="K1075">
        <v>5926</v>
      </c>
      <c r="L1075">
        <v>114</v>
      </c>
      <c r="M1075">
        <v>223.181572081333</v>
      </c>
      <c r="N1075">
        <v>5.0979308574413702</v>
      </c>
      <c r="O1075">
        <v>223.181572081333</v>
      </c>
      <c r="P1075">
        <v>5.0979308574413702</v>
      </c>
      <c r="Q1075">
        <v>5.4521622933059497</v>
      </c>
      <c r="R1075" s="1">
        <v>3.1987592123995001E-78</v>
      </c>
      <c r="S1075" s="1">
        <v>2.3083409661842901E-76</v>
      </c>
      <c r="T1075" t="s">
        <v>1449</v>
      </c>
      <c r="U1075" t="str">
        <f t="shared" si="16"/>
        <v>FGSG_03288</v>
      </c>
      <c r="W1075" t="s">
        <v>22</v>
      </c>
    </row>
    <row r="1076" spans="1:23">
      <c r="A1076">
        <v>23550601</v>
      </c>
      <c r="B1076" t="s">
        <v>553</v>
      </c>
      <c r="C1076" t="s">
        <v>1444</v>
      </c>
      <c r="D1076" t="s">
        <v>1447</v>
      </c>
      <c r="E1076" t="s">
        <v>1447</v>
      </c>
      <c r="F1076" t="s">
        <v>1447</v>
      </c>
      <c r="G1076" t="s">
        <v>1447</v>
      </c>
      <c r="H1076" t="s">
        <v>1447</v>
      </c>
      <c r="I1076" t="s">
        <v>1447</v>
      </c>
      <c r="J1076" t="s">
        <v>2791</v>
      </c>
      <c r="K1076">
        <v>102</v>
      </c>
      <c r="L1076">
        <v>7</v>
      </c>
      <c r="M1076">
        <v>8.7142687264978793</v>
      </c>
      <c r="N1076">
        <v>0.71009794593433695</v>
      </c>
      <c r="O1076">
        <v>8.7142687264978793</v>
      </c>
      <c r="P1076">
        <v>0.71009794593433695</v>
      </c>
      <c r="Q1076">
        <v>3.61728966438762</v>
      </c>
      <c r="R1076" s="1">
        <v>6.8146316079698E-10</v>
      </c>
      <c r="S1076" s="1">
        <v>3.1560411729325702E-9</v>
      </c>
      <c r="T1076" t="s">
        <v>1449</v>
      </c>
      <c r="U1076" t="str">
        <f t="shared" si="16"/>
        <v/>
      </c>
      <c r="W1076" t="s">
        <v>553</v>
      </c>
    </row>
    <row r="1077" spans="1:23">
      <c r="A1077">
        <v>23550586</v>
      </c>
      <c r="B1077" t="s">
        <v>129</v>
      </c>
      <c r="C1077" t="s">
        <v>1444</v>
      </c>
      <c r="D1077" t="s">
        <v>1447</v>
      </c>
      <c r="E1077" t="s">
        <v>1447</v>
      </c>
      <c r="F1077" t="s">
        <v>1447</v>
      </c>
      <c r="G1077" t="s">
        <v>1447</v>
      </c>
      <c r="H1077" t="s">
        <v>1447</v>
      </c>
      <c r="I1077" t="s">
        <v>1447</v>
      </c>
      <c r="J1077" t="s">
        <v>1802</v>
      </c>
      <c r="K1077">
        <v>439</v>
      </c>
      <c r="L1077">
        <v>13</v>
      </c>
      <c r="M1077">
        <v>30.311140069132598</v>
      </c>
      <c r="N1077">
        <v>1.0657680794153701</v>
      </c>
      <c r="O1077">
        <v>30.311140069132598</v>
      </c>
      <c r="P1077">
        <v>1.0657680794153701</v>
      </c>
      <c r="Q1077">
        <v>4.8298826819701404</v>
      </c>
      <c r="R1077" s="1">
        <v>2.2876983488086798E-31</v>
      </c>
      <c r="S1077" s="1">
        <v>3.38380425332483E-30</v>
      </c>
      <c r="T1077" t="s">
        <v>1449</v>
      </c>
      <c r="U1077" t="str">
        <f t="shared" si="16"/>
        <v>FGSG_03266</v>
      </c>
      <c r="W1077" t="s">
        <v>129</v>
      </c>
    </row>
    <row r="1078" spans="1:23">
      <c r="A1078">
        <v>23550582</v>
      </c>
      <c r="B1078" t="s">
        <v>515</v>
      </c>
      <c r="C1078" t="s">
        <v>1444</v>
      </c>
      <c r="D1078" t="s">
        <v>1455</v>
      </c>
      <c r="E1078" t="s">
        <v>1456</v>
      </c>
      <c r="F1078" t="s">
        <v>1447</v>
      </c>
      <c r="G1078" t="s">
        <v>1447</v>
      </c>
      <c r="H1078" t="s">
        <v>1447</v>
      </c>
      <c r="I1078" t="s">
        <v>1447</v>
      </c>
      <c r="J1078" t="s">
        <v>2733</v>
      </c>
      <c r="K1078">
        <v>248</v>
      </c>
      <c r="L1078">
        <v>33</v>
      </c>
      <c r="M1078">
        <v>14.716848657935101</v>
      </c>
      <c r="N1078">
        <v>2.32524977542514</v>
      </c>
      <c r="O1078">
        <v>14.716848657935101</v>
      </c>
      <c r="P1078">
        <v>2.32524977542514</v>
      </c>
      <c r="Q1078">
        <v>2.6620111757404001</v>
      </c>
      <c r="R1078" s="1">
        <v>1.37210521933218E-10</v>
      </c>
      <c r="S1078" s="1">
        <v>6.7819248014064996E-10</v>
      </c>
      <c r="T1078" t="s">
        <v>1449</v>
      </c>
      <c r="U1078" t="str">
        <f t="shared" si="16"/>
        <v>FGSG_03262</v>
      </c>
      <c r="W1078" t="s">
        <v>515</v>
      </c>
    </row>
    <row r="1079" spans="1:23">
      <c r="A1079">
        <v>23550581</v>
      </c>
      <c r="B1079" t="s">
        <v>652</v>
      </c>
      <c r="C1079" t="s">
        <v>1444</v>
      </c>
      <c r="D1079" t="s">
        <v>1447</v>
      </c>
      <c r="E1079" t="s">
        <v>1447</v>
      </c>
      <c r="F1079" t="s">
        <v>1447</v>
      </c>
      <c r="G1079" t="s">
        <v>1447</v>
      </c>
      <c r="H1079" t="s">
        <v>1447</v>
      </c>
      <c r="I1079" t="s">
        <v>1447</v>
      </c>
      <c r="J1079" t="s">
        <v>3010</v>
      </c>
      <c r="K1079">
        <v>42</v>
      </c>
      <c r="L1079">
        <v>0</v>
      </c>
      <c r="M1079">
        <v>1.94550766045512</v>
      </c>
      <c r="N1079">
        <v>0</v>
      </c>
      <c r="O1079">
        <v>1.94550766045512</v>
      </c>
      <c r="P1079">
        <v>0</v>
      </c>
      <c r="Q1079" t="s">
        <v>1544</v>
      </c>
      <c r="R1079" s="1">
        <v>3.4461047031414902E-8</v>
      </c>
      <c r="S1079" s="1">
        <v>1.3760150469586101E-7</v>
      </c>
      <c r="T1079" t="s">
        <v>1449</v>
      </c>
      <c r="U1079" t="str">
        <f t="shared" si="16"/>
        <v/>
      </c>
      <c r="W1079" t="s">
        <v>652</v>
      </c>
    </row>
    <row r="1080" spans="1:23">
      <c r="A1080">
        <v>23550576</v>
      </c>
      <c r="B1080" t="s">
        <v>911</v>
      </c>
      <c r="C1080" t="s">
        <v>1444</v>
      </c>
      <c r="D1080" t="s">
        <v>1475</v>
      </c>
      <c r="E1080" t="s">
        <v>1476</v>
      </c>
      <c r="F1080" t="s">
        <v>1447</v>
      </c>
      <c r="G1080" t="s">
        <v>1447</v>
      </c>
      <c r="H1080" t="s">
        <v>1447</v>
      </c>
      <c r="I1080" t="s">
        <v>1447</v>
      </c>
      <c r="J1080" t="s">
        <v>3488</v>
      </c>
      <c r="K1080">
        <v>108</v>
      </c>
      <c r="L1080">
        <v>19</v>
      </c>
      <c r="M1080">
        <v>8.43882205068609</v>
      </c>
      <c r="N1080">
        <v>1.7628187640464501</v>
      </c>
      <c r="O1080">
        <v>8.43882205068609</v>
      </c>
      <c r="P1080">
        <v>1.7628187640464501</v>
      </c>
      <c r="Q1080">
        <v>2.2591574732561899</v>
      </c>
      <c r="R1080" s="1">
        <v>2.9320990360149599E-5</v>
      </c>
      <c r="S1080" s="1">
        <v>8.5256418124127401E-5</v>
      </c>
      <c r="T1080" t="s">
        <v>1449</v>
      </c>
      <c r="U1080" t="str">
        <f t="shared" si="16"/>
        <v/>
      </c>
      <c r="W1080" t="s">
        <v>911</v>
      </c>
    </row>
    <row r="1081" spans="1:23">
      <c r="A1081">
        <v>23550571</v>
      </c>
      <c r="B1081" t="s">
        <v>822</v>
      </c>
      <c r="C1081" t="s">
        <v>1444</v>
      </c>
      <c r="D1081" t="s">
        <v>1447</v>
      </c>
      <c r="E1081" t="s">
        <v>1447</v>
      </c>
      <c r="F1081" t="s">
        <v>1447</v>
      </c>
      <c r="G1081" t="s">
        <v>1447</v>
      </c>
      <c r="H1081" t="s">
        <v>1447</v>
      </c>
      <c r="I1081" t="s">
        <v>1447</v>
      </c>
      <c r="J1081" t="s">
        <v>3318</v>
      </c>
      <c r="K1081">
        <v>61</v>
      </c>
      <c r="L1081">
        <v>5</v>
      </c>
      <c r="M1081">
        <v>3.7308107385359599</v>
      </c>
      <c r="N1081">
        <v>0.36312459188524798</v>
      </c>
      <c r="O1081">
        <v>3.7308107385359599</v>
      </c>
      <c r="P1081">
        <v>0.36312459188524798</v>
      </c>
      <c r="Q1081">
        <v>3.3609526328936998</v>
      </c>
      <c r="R1081" s="1">
        <v>4.22639339486899E-6</v>
      </c>
      <c r="S1081" s="1">
        <v>1.3704702111303101E-5</v>
      </c>
      <c r="T1081" t="s">
        <v>1449</v>
      </c>
      <c r="U1081" t="str">
        <f t="shared" si="16"/>
        <v/>
      </c>
      <c r="W1081" t="s">
        <v>822</v>
      </c>
    </row>
    <row r="1082" spans="1:23">
      <c r="A1082">
        <v>23550567</v>
      </c>
      <c r="B1082" t="s">
        <v>702</v>
      </c>
      <c r="C1082" t="s">
        <v>1444</v>
      </c>
      <c r="D1082" t="s">
        <v>3114</v>
      </c>
      <c r="E1082" t="s">
        <v>3115</v>
      </c>
      <c r="F1082" t="s">
        <v>3116</v>
      </c>
      <c r="G1082" t="s">
        <v>3117</v>
      </c>
      <c r="H1082" t="s">
        <v>2165</v>
      </c>
      <c r="I1082" t="s">
        <v>2166</v>
      </c>
      <c r="J1082" t="s">
        <v>3118</v>
      </c>
      <c r="K1082">
        <v>145</v>
      </c>
      <c r="L1082">
        <v>21</v>
      </c>
      <c r="M1082">
        <v>5.68180068515026</v>
      </c>
      <c r="N1082">
        <v>0.97707111775498001</v>
      </c>
      <c r="O1082">
        <v>5.68180068515026</v>
      </c>
      <c r="P1082">
        <v>0.97707111775498001</v>
      </c>
      <c r="Q1082">
        <v>2.5398127432644202</v>
      </c>
      <c r="R1082" s="1">
        <v>2.0617651750003899E-7</v>
      </c>
      <c r="S1082" s="1">
        <v>7.6525679360129998E-7</v>
      </c>
      <c r="T1082" t="s">
        <v>1449</v>
      </c>
      <c r="U1082" t="str">
        <f t="shared" si="16"/>
        <v>FGSG_03247</v>
      </c>
      <c r="W1082" t="s">
        <v>702</v>
      </c>
    </row>
    <row r="1083" spans="1:23">
      <c r="A1083">
        <v>23550564</v>
      </c>
      <c r="B1083" t="s">
        <v>489</v>
      </c>
      <c r="C1083" t="s">
        <v>1444</v>
      </c>
      <c r="D1083" t="s">
        <v>2057</v>
      </c>
      <c r="E1083" t="s">
        <v>2058</v>
      </c>
      <c r="F1083" t="s">
        <v>2685</v>
      </c>
      <c r="G1083" t="s">
        <v>2686</v>
      </c>
      <c r="H1083" t="s">
        <v>2687</v>
      </c>
      <c r="I1083" t="s">
        <v>2688</v>
      </c>
      <c r="J1083" t="s">
        <v>2689</v>
      </c>
      <c r="K1083">
        <v>142</v>
      </c>
      <c r="L1083">
        <v>11</v>
      </c>
      <c r="M1083">
        <v>10.1228290599982</v>
      </c>
      <c r="N1083">
        <v>0.93110651180444004</v>
      </c>
      <c r="O1083">
        <v>10.1228290599982</v>
      </c>
      <c r="P1083">
        <v>0.93110651180444004</v>
      </c>
      <c r="Q1083">
        <v>3.44252251980833</v>
      </c>
      <c r="R1083" s="1">
        <v>4.0433746030074601E-11</v>
      </c>
      <c r="S1083" s="1">
        <v>2.0914188270204101E-10</v>
      </c>
      <c r="T1083" t="s">
        <v>1449</v>
      </c>
      <c r="U1083" t="str">
        <f t="shared" si="16"/>
        <v>FGSG_03244</v>
      </c>
      <c r="W1083" t="s">
        <v>489</v>
      </c>
    </row>
    <row r="1084" spans="1:23">
      <c r="A1084">
        <v>23550563</v>
      </c>
      <c r="B1084" t="s">
        <v>1121</v>
      </c>
      <c r="C1084" t="s">
        <v>1444</v>
      </c>
      <c r="D1084" t="s">
        <v>1554</v>
      </c>
      <c r="E1084" t="s">
        <v>1555</v>
      </c>
      <c r="F1084" t="s">
        <v>1447</v>
      </c>
      <c r="G1084" t="s">
        <v>1447</v>
      </c>
      <c r="H1084" t="s">
        <v>1447</v>
      </c>
      <c r="I1084" t="s">
        <v>1447</v>
      </c>
      <c r="J1084" t="s">
        <v>3880</v>
      </c>
      <c r="K1084">
        <v>19</v>
      </c>
      <c r="L1084">
        <v>0</v>
      </c>
      <c r="M1084">
        <v>0.75710983739485405</v>
      </c>
      <c r="N1084">
        <v>0</v>
      </c>
      <c r="O1084">
        <v>0.75710983739485405</v>
      </c>
      <c r="P1084">
        <v>0</v>
      </c>
      <c r="Q1084" t="s">
        <v>1544</v>
      </c>
      <c r="R1084">
        <v>7.9461778838617E-4</v>
      </c>
      <c r="S1084">
        <v>1.8617697769213199E-3</v>
      </c>
      <c r="T1084" t="s">
        <v>1449</v>
      </c>
      <c r="U1084" t="str">
        <f t="shared" si="16"/>
        <v>FGSG_03243</v>
      </c>
      <c r="W1084" t="s">
        <v>1121</v>
      </c>
    </row>
    <row r="1085" spans="1:23">
      <c r="A1085">
        <v>23550560</v>
      </c>
      <c r="B1085" t="s">
        <v>1338</v>
      </c>
      <c r="C1085" t="s">
        <v>1444</v>
      </c>
      <c r="D1085" t="s">
        <v>1487</v>
      </c>
      <c r="E1085" t="s">
        <v>1488</v>
      </c>
      <c r="F1085" t="s">
        <v>1447</v>
      </c>
      <c r="G1085" t="s">
        <v>1447</v>
      </c>
      <c r="H1085" t="s">
        <v>1447</v>
      </c>
      <c r="I1085" t="s">
        <v>1447</v>
      </c>
      <c r="J1085" t="s">
        <v>4242</v>
      </c>
      <c r="K1085">
        <v>47</v>
      </c>
      <c r="L1085">
        <v>10</v>
      </c>
      <c r="M1085">
        <v>5.13418330737563</v>
      </c>
      <c r="N1085">
        <v>1.29703836159008</v>
      </c>
      <c r="O1085">
        <v>5.13418330737563</v>
      </c>
      <c r="P1085">
        <v>1.29703836159008</v>
      </c>
      <c r="Q1085">
        <v>1.9849136560359399</v>
      </c>
      <c r="R1085">
        <v>1.12328883662414E-2</v>
      </c>
      <c r="S1085">
        <v>2.14000002842939E-2</v>
      </c>
      <c r="T1085" t="s">
        <v>1449</v>
      </c>
      <c r="U1085" t="str">
        <f t="shared" si="16"/>
        <v/>
      </c>
      <c r="W1085" t="s">
        <v>1338</v>
      </c>
    </row>
    <row r="1086" spans="1:23">
      <c r="A1086">
        <v>23550555</v>
      </c>
      <c r="B1086" t="s">
        <v>119</v>
      </c>
      <c r="C1086" t="s">
        <v>1444</v>
      </c>
      <c r="D1086" t="s">
        <v>1447</v>
      </c>
      <c r="E1086" t="s">
        <v>1447</v>
      </c>
      <c r="F1086" t="s">
        <v>1447</v>
      </c>
      <c r="G1086" t="s">
        <v>1447</v>
      </c>
      <c r="H1086" t="s">
        <v>1447</v>
      </c>
      <c r="I1086" t="s">
        <v>1447</v>
      </c>
      <c r="J1086" t="s">
        <v>1778</v>
      </c>
      <c r="K1086">
        <v>2015</v>
      </c>
      <c r="L1086">
        <v>145</v>
      </c>
      <c r="M1086">
        <v>81.4780280337135</v>
      </c>
      <c r="N1086">
        <v>6.9618488340392197</v>
      </c>
      <c r="O1086">
        <v>81.4780280337135</v>
      </c>
      <c r="P1086">
        <v>6.9618488340392197</v>
      </c>
      <c r="Q1086">
        <v>3.5488686704149299</v>
      </c>
      <c r="R1086" s="1">
        <v>1.17980322667681E-33</v>
      </c>
      <c r="S1086" s="1">
        <v>1.9060945753108299E-32</v>
      </c>
      <c r="T1086" t="s">
        <v>1449</v>
      </c>
      <c r="U1086" t="str">
        <f t="shared" si="16"/>
        <v/>
      </c>
      <c r="W1086" t="s">
        <v>119</v>
      </c>
    </row>
    <row r="1087" spans="1:23">
      <c r="A1087">
        <v>23550553</v>
      </c>
      <c r="B1087" t="s">
        <v>814</v>
      </c>
      <c r="C1087" t="s">
        <v>1444</v>
      </c>
      <c r="D1087" t="s">
        <v>1508</v>
      </c>
      <c r="E1087" t="s">
        <v>1509</v>
      </c>
      <c r="F1087" t="s">
        <v>1447</v>
      </c>
      <c r="G1087" t="s">
        <v>1447</v>
      </c>
      <c r="H1087" t="s">
        <v>1447</v>
      </c>
      <c r="I1087" t="s">
        <v>1447</v>
      </c>
      <c r="J1087" t="s">
        <v>3310</v>
      </c>
      <c r="K1087">
        <v>197</v>
      </c>
      <c r="L1087">
        <v>39</v>
      </c>
      <c r="M1087">
        <v>8.2863035863621004</v>
      </c>
      <c r="N1087">
        <v>1.94781895413078</v>
      </c>
      <c r="O1087">
        <v>8.2863035863621004</v>
      </c>
      <c r="P1087">
        <v>1.94781895413078</v>
      </c>
      <c r="Q1087">
        <v>2.0888690894494402</v>
      </c>
      <c r="R1087" s="1">
        <v>3.2659599846742999E-6</v>
      </c>
      <c r="S1087" s="1">
        <v>1.06893308239464E-5</v>
      </c>
      <c r="T1087" t="s">
        <v>1449</v>
      </c>
      <c r="U1087" t="str">
        <f t="shared" si="16"/>
        <v>FGSG_03231</v>
      </c>
      <c r="W1087" t="s">
        <v>814</v>
      </c>
    </row>
    <row r="1088" spans="1:23">
      <c r="A1088">
        <v>23550543</v>
      </c>
      <c r="B1088" t="s">
        <v>828</v>
      </c>
      <c r="C1088" t="s">
        <v>1444</v>
      </c>
      <c r="D1088" t="s">
        <v>1447</v>
      </c>
      <c r="E1088" t="s">
        <v>1447</v>
      </c>
      <c r="F1088" t="s">
        <v>1447</v>
      </c>
      <c r="G1088" t="s">
        <v>1447</v>
      </c>
      <c r="H1088" t="s">
        <v>1447</v>
      </c>
      <c r="I1088" t="s">
        <v>1447</v>
      </c>
      <c r="J1088" t="s">
        <v>3330</v>
      </c>
      <c r="K1088">
        <v>50</v>
      </c>
      <c r="L1088">
        <v>3</v>
      </c>
      <c r="M1088">
        <v>2.1611059282459002</v>
      </c>
      <c r="N1088">
        <v>0.15395578459543699</v>
      </c>
      <c r="O1088">
        <v>2.1611059282459002</v>
      </c>
      <c r="P1088">
        <v>0.15395578459543699</v>
      </c>
      <c r="Q1088">
        <v>3.8111818086893501</v>
      </c>
      <c r="R1088" s="1">
        <v>4.84730055033002E-6</v>
      </c>
      <c r="S1088" s="1">
        <v>1.5607573729794401E-5</v>
      </c>
      <c r="T1088" t="s">
        <v>1449</v>
      </c>
      <c r="U1088" t="str">
        <f t="shared" si="16"/>
        <v/>
      </c>
      <c r="W1088" t="s">
        <v>828</v>
      </c>
    </row>
    <row r="1089" spans="1:23">
      <c r="A1089">
        <v>23550542</v>
      </c>
      <c r="B1089" t="s">
        <v>3</v>
      </c>
      <c r="C1089" t="s">
        <v>1444</v>
      </c>
      <c r="D1089" t="s">
        <v>1447</v>
      </c>
      <c r="E1089" t="s">
        <v>1447</v>
      </c>
      <c r="F1089" t="s">
        <v>1447</v>
      </c>
      <c r="G1089" t="s">
        <v>1447</v>
      </c>
      <c r="H1089" t="s">
        <v>1447</v>
      </c>
      <c r="I1089" t="s">
        <v>1447</v>
      </c>
      <c r="J1089" t="s">
        <v>1454</v>
      </c>
      <c r="K1089">
        <v>14836</v>
      </c>
      <c r="L1089">
        <v>140</v>
      </c>
      <c r="M1089">
        <v>915.02314066266104</v>
      </c>
      <c r="N1089">
        <v>10.2525904168441</v>
      </c>
      <c r="O1089">
        <v>915.02314066266104</v>
      </c>
      <c r="P1089">
        <v>10.2525904168441</v>
      </c>
      <c r="Q1089">
        <v>6.4797478573300902</v>
      </c>
      <c r="R1089" s="1">
        <v>6.5426995913663398E-109</v>
      </c>
      <c r="S1089" s="1">
        <v>1.5898760007020201E-106</v>
      </c>
      <c r="T1089" t="s">
        <v>1449</v>
      </c>
      <c r="U1089" t="str">
        <f t="shared" si="16"/>
        <v>FGSG_03220</v>
      </c>
      <c r="W1089" t="s">
        <v>3</v>
      </c>
    </row>
    <row r="1090" spans="1:23">
      <c r="A1090">
        <v>23550541</v>
      </c>
      <c r="B1090" t="s">
        <v>143</v>
      </c>
      <c r="C1090" t="s">
        <v>1444</v>
      </c>
      <c r="D1090" t="s">
        <v>1826</v>
      </c>
      <c r="E1090" t="s">
        <v>1827</v>
      </c>
      <c r="F1090" t="s">
        <v>1447</v>
      </c>
      <c r="G1090" t="s">
        <v>1447</v>
      </c>
      <c r="H1090" t="s">
        <v>1447</v>
      </c>
      <c r="I1090" t="s">
        <v>1447</v>
      </c>
      <c r="J1090" t="s">
        <v>1828</v>
      </c>
      <c r="K1090">
        <v>1529</v>
      </c>
      <c r="L1090">
        <v>120</v>
      </c>
      <c r="M1090">
        <v>69.077481143085905</v>
      </c>
      <c r="N1090">
        <v>6.4372690679779403</v>
      </c>
      <c r="O1090">
        <v>69.077481143085905</v>
      </c>
      <c r="P1090">
        <v>6.4372690679779403</v>
      </c>
      <c r="Q1090">
        <v>3.42369479940584</v>
      </c>
      <c r="R1090" s="1">
        <v>5.0762276929558797E-30</v>
      </c>
      <c r="S1090" s="1">
        <v>7.0693149871374999E-29</v>
      </c>
      <c r="T1090" t="s">
        <v>1449</v>
      </c>
      <c r="U1090" t="str">
        <f t="shared" si="16"/>
        <v/>
      </c>
      <c r="W1090" t="s">
        <v>143</v>
      </c>
    </row>
    <row r="1091" spans="1:23">
      <c r="A1091">
        <v>23550540</v>
      </c>
      <c r="B1091" t="s">
        <v>1118</v>
      </c>
      <c r="C1091" t="s">
        <v>1444</v>
      </c>
      <c r="D1091" t="s">
        <v>1447</v>
      </c>
      <c r="E1091" t="s">
        <v>1447</v>
      </c>
      <c r="F1091" t="s">
        <v>1447</v>
      </c>
      <c r="G1091" t="s">
        <v>1447</v>
      </c>
      <c r="H1091" t="s">
        <v>1447</v>
      </c>
      <c r="I1091" t="s">
        <v>1447</v>
      </c>
      <c r="J1091" t="s">
        <v>3877</v>
      </c>
      <c r="K1091">
        <v>76</v>
      </c>
      <c r="L1091">
        <v>15</v>
      </c>
      <c r="M1091">
        <v>6.5438940599701096</v>
      </c>
      <c r="N1091">
        <v>1.5335938790839601</v>
      </c>
      <c r="O1091">
        <v>6.5438940599701096</v>
      </c>
      <c r="P1091">
        <v>1.5335938790839601</v>
      </c>
      <c r="Q1091">
        <v>2.0932329084621601</v>
      </c>
      <c r="R1091">
        <v>7.30758228823681E-4</v>
      </c>
      <c r="S1091">
        <v>1.7212934185170301E-3</v>
      </c>
      <c r="T1091" t="s">
        <v>1449</v>
      </c>
      <c r="U1091" t="str">
        <f t="shared" ref="U1091:U1154" si="17">IF(COUNTIF(V:V,B1091),B1091,"")</f>
        <v>FGSG_03218</v>
      </c>
      <c r="W1091" t="s">
        <v>1118</v>
      </c>
    </row>
    <row r="1092" spans="1:23">
      <c r="A1092">
        <v>23550502</v>
      </c>
      <c r="B1092" t="s">
        <v>1056</v>
      </c>
      <c r="C1092" t="s">
        <v>1444</v>
      </c>
      <c r="D1092" t="s">
        <v>3544</v>
      </c>
      <c r="E1092" t="s">
        <v>3545</v>
      </c>
      <c r="F1092" t="s">
        <v>1447</v>
      </c>
      <c r="G1092" t="s">
        <v>1447</v>
      </c>
      <c r="H1092" t="s">
        <v>1447</v>
      </c>
      <c r="I1092" t="s">
        <v>1447</v>
      </c>
      <c r="J1092" t="s">
        <v>3747</v>
      </c>
      <c r="K1092">
        <v>70</v>
      </c>
      <c r="L1092">
        <v>12</v>
      </c>
      <c r="M1092">
        <v>4.2575455829187296</v>
      </c>
      <c r="N1092">
        <v>0.86663961382805699</v>
      </c>
      <c r="O1092">
        <v>4.2575455829187296</v>
      </c>
      <c r="P1092">
        <v>0.86663961382805699</v>
      </c>
      <c r="Q1092">
        <v>2.2965178876612198</v>
      </c>
      <c r="R1092">
        <v>2.8251580599799399E-4</v>
      </c>
      <c r="S1092">
        <v>7.1148809264342595E-4</v>
      </c>
      <c r="T1092" t="s">
        <v>1449</v>
      </c>
      <c r="U1092" t="str">
        <f t="shared" si="17"/>
        <v>FGSG_03174</v>
      </c>
      <c r="W1092" t="s">
        <v>1056</v>
      </c>
    </row>
    <row r="1093" spans="1:23">
      <c r="A1093">
        <v>23550501</v>
      </c>
      <c r="B1093" t="s">
        <v>758</v>
      </c>
      <c r="C1093" t="s">
        <v>1444</v>
      </c>
      <c r="D1093" t="s">
        <v>1496</v>
      </c>
      <c r="E1093" t="s">
        <v>1497</v>
      </c>
      <c r="F1093" t="s">
        <v>1447</v>
      </c>
      <c r="G1093" t="s">
        <v>1447</v>
      </c>
      <c r="H1093" t="s">
        <v>1447</v>
      </c>
      <c r="I1093" t="s">
        <v>1447</v>
      </c>
      <c r="J1093" t="s">
        <v>3207</v>
      </c>
      <c r="K1093">
        <v>150</v>
      </c>
      <c r="L1093">
        <v>24</v>
      </c>
      <c r="M1093">
        <v>10.144258308950601</v>
      </c>
      <c r="N1093">
        <v>1.92719216085171</v>
      </c>
      <c r="O1093">
        <v>10.144258308950601</v>
      </c>
      <c r="P1093">
        <v>1.92719216085171</v>
      </c>
      <c r="Q1093">
        <v>2.3960910517810401</v>
      </c>
      <c r="R1093" s="1">
        <v>8.1599705478463596E-7</v>
      </c>
      <c r="S1093" s="1">
        <v>2.8551504352984602E-6</v>
      </c>
      <c r="T1093" t="s">
        <v>1449</v>
      </c>
      <c r="U1093" t="str">
        <f t="shared" si="17"/>
        <v>FGSG_03173</v>
      </c>
      <c r="W1093" t="s">
        <v>758</v>
      </c>
    </row>
    <row r="1094" spans="1:23">
      <c r="A1094">
        <v>23550495</v>
      </c>
      <c r="B1094" t="s">
        <v>1293</v>
      </c>
      <c r="C1094" t="s">
        <v>1444</v>
      </c>
      <c r="D1094" t="s">
        <v>1447</v>
      </c>
      <c r="E1094" t="s">
        <v>1447</v>
      </c>
      <c r="F1094" t="s">
        <v>1447</v>
      </c>
      <c r="G1094" t="s">
        <v>1447</v>
      </c>
      <c r="H1094" t="s">
        <v>1447</v>
      </c>
      <c r="I1094" t="s">
        <v>1447</v>
      </c>
      <c r="J1094" t="s">
        <v>4179</v>
      </c>
      <c r="K1094">
        <v>29</v>
      </c>
      <c r="L1094">
        <v>4</v>
      </c>
      <c r="M1094">
        <v>4.1617323149280798</v>
      </c>
      <c r="N1094">
        <v>0.68160544791269795</v>
      </c>
      <c r="O1094">
        <v>4.1617323149280798</v>
      </c>
      <c r="P1094">
        <v>0.68160544791269795</v>
      </c>
      <c r="Q1094">
        <v>2.61017540121727</v>
      </c>
      <c r="R1094">
        <v>6.4445396805365004E-3</v>
      </c>
      <c r="S1094">
        <v>1.28728626029438E-2</v>
      </c>
      <c r="T1094" t="s">
        <v>1449</v>
      </c>
      <c r="U1094" t="str">
        <f t="shared" si="17"/>
        <v>FGSG_03167</v>
      </c>
      <c r="W1094" t="s">
        <v>1293</v>
      </c>
    </row>
    <row r="1095" spans="1:23">
      <c r="A1095">
        <v>23550486</v>
      </c>
      <c r="B1095" t="s">
        <v>127</v>
      </c>
      <c r="C1095" t="s">
        <v>1444</v>
      </c>
      <c r="D1095" t="s">
        <v>1447</v>
      </c>
      <c r="E1095" t="s">
        <v>1447</v>
      </c>
      <c r="F1095" t="s">
        <v>1447</v>
      </c>
      <c r="G1095" t="s">
        <v>1447</v>
      </c>
      <c r="H1095" t="s">
        <v>1447</v>
      </c>
      <c r="I1095" t="s">
        <v>1447</v>
      </c>
      <c r="J1095" t="s">
        <v>1798</v>
      </c>
      <c r="K1095">
        <v>495</v>
      </c>
      <c r="L1095">
        <v>17</v>
      </c>
      <c r="M1095">
        <v>21.394736785562898</v>
      </c>
      <c r="N1095">
        <v>0.87244071414317104</v>
      </c>
      <c r="O1095">
        <v>21.394736785562898</v>
      </c>
      <c r="P1095">
        <v>0.87244071414317104</v>
      </c>
      <c r="Q1095">
        <v>4.6160550219856598</v>
      </c>
      <c r="R1095" s="1">
        <v>1.2671660453822101E-31</v>
      </c>
      <c r="S1095" s="1">
        <v>1.8860182627957501E-30</v>
      </c>
      <c r="T1095" t="s">
        <v>1449</v>
      </c>
      <c r="U1095" t="str">
        <f t="shared" si="17"/>
        <v>FGSG_03158</v>
      </c>
      <c r="W1095" t="s">
        <v>127</v>
      </c>
    </row>
    <row r="1096" spans="1:23">
      <c r="A1096">
        <v>23550481</v>
      </c>
      <c r="B1096" t="s">
        <v>52</v>
      </c>
      <c r="C1096" t="s">
        <v>1444</v>
      </c>
      <c r="D1096" t="s">
        <v>1447</v>
      </c>
      <c r="E1096" t="s">
        <v>1447</v>
      </c>
      <c r="F1096" t="s">
        <v>1447</v>
      </c>
      <c r="G1096" t="s">
        <v>1447</v>
      </c>
      <c r="H1096" t="s">
        <v>1447</v>
      </c>
      <c r="I1096" t="s">
        <v>1447</v>
      </c>
      <c r="J1096" t="s">
        <v>1620</v>
      </c>
      <c r="K1096">
        <v>798</v>
      </c>
      <c r="L1096">
        <v>9</v>
      </c>
      <c r="M1096">
        <v>6.8765225322227304</v>
      </c>
      <c r="N1096">
        <v>9.2090801419720106E-2</v>
      </c>
      <c r="O1096">
        <v>6.8765225322227304</v>
      </c>
      <c r="P1096">
        <v>9.2090801419720106E-2</v>
      </c>
      <c r="Q1096">
        <v>6.2224783075630601</v>
      </c>
      <c r="R1096" s="1">
        <v>5.5913050320096001E-52</v>
      </c>
      <c r="S1096" s="1">
        <v>1.7027025323820501E-50</v>
      </c>
      <c r="T1096" t="s">
        <v>1449</v>
      </c>
      <c r="U1096" t="str">
        <f t="shared" si="17"/>
        <v>FGSG_03153</v>
      </c>
      <c r="W1096" t="s">
        <v>52</v>
      </c>
    </row>
    <row r="1097" spans="1:23">
      <c r="A1097">
        <v>23550479</v>
      </c>
      <c r="B1097" t="s">
        <v>315</v>
      </c>
      <c r="C1097" t="s">
        <v>1444</v>
      </c>
      <c r="D1097" t="s">
        <v>1642</v>
      </c>
      <c r="E1097" t="s">
        <v>1643</v>
      </c>
      <c r="F1097" t="s">
        <v>1447</v>
      </c>
      <c r="G1097" t="s">
        <v>1447</v>
      </c>
      <c r="H1097" t="s">
        <v>1447</v>
      </c>
      <c r="I1097" t="s">
        <v>1447</v>
      </c>
      <c r="J1097" t="s">
        <v>2254</v>
      </c>
      <c r="K1097">
        <v>99</v>
      </c>
      <c r="L1097">
        <v>0</v>
      </c>
      <c r="M1097">
        <v>5.9553317697083301</v>
      </c>
      <c r="N1097">
        <v>0</v>
      </c>
      <c r="O1097">
        <v>5.9553317697083301</v>
      </c>
      <c r="P1097">
        <v>0</v>
      </c>
      <c r="Q1097" t="s">
        <v>1544</v>
      </c>
      <c r="R1097" s="1">
        <v>2.5353086959172902E-16</v>
      </c>
      <c r="S1097" s="1">
        <v>1.8738622372617798E-15</v>
      </c>
      <c r="T1097" t="s">
        <v>1449</v>
      </c>
      <c r="U1097" t="str">
        <f t="shared" si="17"/>
        <v>FGSG_03151</v>
      </c>
      <c r="W1097" t="s">
        <v>315</v>
      </c>
    </row>
    <row r="1098" spans="1:23">
      <c r="A1098">
        <v>23550478</v>
      </c>
      <c r="B1098" t="s">
        <v>58</v>
      </c>
      <c r="C1098" t="s">
        <v>1444</v>
      </c>
      <c r="D1098" t="s">
        <v>1447</v>
      </c>
      <c r="E1098" t="s">
        <v>1447</v>
      </c>
      <c r="F1098" t="s">
        <v>1447</v>
      </c>
      <c r="G1098" t="s">
        <v>1447</v>
      </c>
      <c r="H1098" t="s">
        <v>1447</v>
      </c>
      <c r="I1098" t="s">
        <v>1447</v>
      </c>
      <c r="J1098" t="s">
        <v>1638</v>
      </c>
      <c r="K1098">
        <v>838</v>
      </c>
      <c r="L1098">
        <v>13</v>
      </c>
      <c r="M1098">
        <v>52.5704105710657</v>
      </c>
      <c r="N1098">
        <v>0.96832642644025202</v>
      </c>
      <c r="O1098">
        <v>52.5704105710657</v>
      </c>
      <c r="P1098">
        <v>0.96832642644025202</v>
      </c>
      <c r="Q1098">
        <v>5.76261372471523</v>
      </c>
      <c r="R1098" s="1">
        <v>7.4994487744214597E-50</v>
      </c>
      <c r="S1098" s="1">
        <v>2.1210436236825699E-48</v>
      </c>
      <c r="T1098" t="s">
        <v>1449</v>
      </c>
      <c r="U1098" t="str">
        <f t="shared" si="17"/>
        <v>FGSG_03150</v>
      </c>
      <c r="W1098" t="s">
        <v>58</v>
      </c>
    </row>
    <row r="1099" spans="1:23">
      <c r="A1099">
        <v>23550477</v>
      </c>
      <c r="B1099" t="s">
        <v>82</v>
      </c>
      <c r="C1099" t="s">
        <v>1444</v>
      </c>
      <c r="D1099" t="s">
        <v>1487</v>
      </c>
      <c r="E1099" t="s">
        <v>1488</v>
      </c>
      <c r="F1099" t="s">
        <v>1447</v>
      </c>
      <c r="G1099" t="s">
        <v>1447</v>
      </c>
      <c r="H1099" t="s">
        <v>1447</v>
      </c>
      <c r="I1099" t="s">
        <v>1447</v>
      </c>
      <c r="J1099" t="s">
        <v>1687</v>
      </c>
      <c r="K1099">
        <v>884</v>
      </c>
      <c r="L1099">
        <v>26</v>
      </c>
      <c r="M1099">
        <v>106.646428138326</v>
      </c>
      <c r="N1099">
        <v>3.7244354110009801</v>
      </c>
      <c r="O1099">
        <v>106.646428138326</v>
      </c>
      <c r="P1099">
        <v>3.7244354110009801</v>
      </c>
      <c r="Q1099">
        <v>4.8396700934177304</v>
      </c>
      <c r="R1099" s="1">
        <v>8.4951016781519294E-43</v>
      </c>
      <c r="S1099" s="1">
        <v>1.89777065068959E-41</v>
      </c>
      <c r="T1099" t="s">
        <v>1449</v>
      </c>
      <c r="U1099" t="str">
        <f t="shared" si="17"/>
        <v>FGSG_03149</v>
      </c>
      <c r="W1099" t="s">
        <v>82</v>
      </c>
    </row>
    <row r="1100" spans="1:23">
      <c r="A1100">
        <v>23550476</v>
      </c>
      <c r="B1100" t="s">
        <v>137</v>
      </c>
      <c r="C1100" t="s">
        <v>1444</v>
      </c>
      <c r="D1100" t="s">
        <v>1447</v>
      </c>
      <c r="E1100" t="s">
        <v>1447</v>
      </c>
      <c r="F1100" t="s">
        <v>1447</v>
      </c>
      <c r="G1100" t="s">
        <v>1447</v>
      </c>
      <c r="H1100" t="s">
        <v>1447</v>
      </c>
      <c r="I1100" t="s">
        <v>1447</v>
      </c>
      <c r="J1100" t="s">
        <v>1812</v>
      </c>
      <c r="K1100">
        <v>3180</v>
      </c>
      <c r="L1100">
        <v>279</v>
      </c>
      <c r="M1100">
        <v>161.251757223266</v>
      </c>
      <c r="N1100">
        <v>16.798584360579301</v>
      </c>
      <c r="O1100">
        <v>161.251757223266</v>
      </c>
      <c r="P1100">
        <v>16.798584360579301</v>
      </c>
      <c r="Q1100">
        <v>3.2629033168547701</v>
      </c>
      <c r="R1100" s="1">
        <v>1.43341716880615E-30</v>
      </c>
      <c r="S1100" s="1">
        <v>2.0514060371364E-29</v>
      </c>
      <c r="T1100" t="s">
        <v>1449</v>
      </c>
      <c r="U1100" t="str">
        <f t="shared" si="17"/>
        <v>FGSG_03148</v>
      </c>
      <c r="W1100" t="s">
        <v>137</v>
      </c>
    </row>
    <row r="1101" spans="1:23">
      <c r="A1101">
        <v>23550475</v>
      </c>
      <c r="B1101" t="s">
        <v>37</v>
      </c>
      <c r="C1101" t="s">
        <v>1444</v>
      </c>
      <c r="D1101" t="s">
        <v>1447</v>
      </c>
      <c r="E1101" t="s">
        <v>1447</v>
      </c>
      <c r="F1101" t="s">
        <v>1574</v>
      </c>
      <c r="G1101" t="s">
        <v>1575</v>
      </c>
      <c r="H1101" t="s">
        <v>1576</v>
      </c>
      <c r="I1101" t="s">
        <v>1577</v>
      </c>
      <c r="J1101" t="s">
        <v>1578</v>
      </c>
      <c r="K1101">
        <v>1916</v>
      </c>
      <c r="L1101">
        <v>40</v>
      </c>
      <c r="M1101">
        <v>114.942276301538</v>
      </c>
      <c r="N1101">
        <v>2.8492830300885998</v>
      </c>
      <c r="O1101">
        <v>114.942276301538</v>
      </c>
      <c r="P1101">
        <v>2.8492830300885998</v>
      </c>
      <c r="Q1101">
        <v>5.33416677813472</v>
      </c>
      <c r="R1101" s="1">
        <v>3.4912585809089002E-61</v>
      </c>
      <c r="S1101" s="1">
        <v>1.4953387022619501E-59</v>
      </c>
      <c r="T1101" t="s">
        <v>1449</v>
      </c>
      <c r="U1101" t="str">
        <f t="shared" si="17"/>
        <v>FGSG_03147</v>
      </c>
      <c r="W1101" t="s">
        <v>37</v>
      </c>
    </row>
    <row r="1102" spans="1:23">
      <c r="A1102">
        <v>23550474</v>
      </c>
      <c r="B1102" t="s">
        <v>225</v>
      </c>
      <c r="C1102" t="s">
        <v>1444</v>
      </c>
      <c r="D1102" t="s">
        <v>1447</v>
      </c>
      <c r="E1102" t="s">
        <v>1447</v>
      </c>
      <c r="F1102" t="s">
        <v>1447</v>
      </c>
      <c r="G1102" t="s">
        <v>1447</v>
      </c>
      <c r="H1102" t="s">
        <v>1447</v>
      </c>
      <c r="I1102" t="s">
        <v>1447</v>
      </c>
      <c r="J1102" t="s">
        <v>2066</v>
      </c>
      <c r="K1102">
        <v>322</v>
      </c>
      <c r="L1102">
        <v>19</v>
      </c>
      <c r="M1102">
        <v>23.885204883250498</v>
      </c>
      <c r="N1102">
        <v>1.67348673208464</v>
      </c>
      <c r="O1102">
        <v>23.885204883250498</v>
      </c>
      <c r="P1102">
        <v>1.67348673208464</v>
      </c>
      <c r="Q1102">
        <v>3.8351882340021999</v>
      </c>
      <c r="R1102" s="1">
        <v>8.0119202786566894E-21</v>
      </c>
      <c r="S1102" s="1">
        <v>7.4124269431208394E-20</v>
      </c>
      <c r="T1102" t="s">
        <v>1449</v>
      </c>
      <c r="U1102" t="str">
        <f t="shared" si="17"/>
        <v/>
      </c>
      <c r="W1102" t="s">
        <v>225</v>
      </c>
    </row>
    <row r="1103" spans="1:23">
      <c r="A1103">
        <v>23550473</v>
      </c>
      <c r="B1103" t="s">
        <v>221</v>
      </c>
      <c r="C1103" t="s">
        <v>1444</v>
      </c>
      <c r="D1103" t="s">
        <v>1447</v>
      </c>
      <c r="E1103" t="s">
        <v>1447</v>
      </c>
      <c r="F1103" t="s">
        <v>1447</v>
      </c>
      <c r="G1103" t="s">
        <v>1447</v>
      </c>
      <c r="H1103" t="s">
        <v>1447</v>
      </c>
      <c r="I1103" t="s">
        <v>1447</v>
      </c>
      <c r="J1103" t="s">
        <v>2060</v>
      </c>
      <c r="K1103">
        <v>516</v>
      </c>
      <c r="L1103">
        <v>43</v>
      </c>
      <c r="M1103">
        <v>46.816529548581499</v>
      </c>
      <c r="N1103">
        <v>4.6324261470533399</v>
      </c>
      <c r="O1103">
        <v>46.816529548581499</v>
      </c>
      <c r="P1103">
        <v>4.6324261470533399</v>
      </c>
      <c r="Q1103">
        <v>3.3371781119856201</v>
      </c>
      <c r="R1103" s="1">
        <v>6.5384813118506598E-21</v>
      </c>
      <c r="S1103" s="1">
        <v>6.0966090039315499E-20</v>
      </c>
      <c r="T1103" t="s">
        <v>1449</v>
      </c>
      <c r="U1103" t="str">
        <f t="shared" si="17"/>
        <v>FGSG_03145</v>
      </c>
      <c r="W1103" t="s">
        <v>221</v>
      </c>
    </row>
    <row r="1104" spans="1:23">
      <c r="A1104">
        <v>23550469</v>
      </c>
      <c r="B1104" t="s">
        <v>1120</v>
      </c>
      <c r="C1104" t="s">
        <v>1444</v>
      </c>
      <c r="D1104" t="s">
        <v>1447</v>
      </c>
      <c r="E1104" t="s">
        <v>1447</v>
      </c>
      <c r="F1104" t="s">
        <v>1447</v>
      </c>
      <c r="G1104" t="s">
        <v>1447</v>
      </c>
      <c r="H1104" t="s">
        <v>1447</v>
      </c>
      <c r="I1104" t="s">
        <v>1447</v>
      </c>
      <c r="J1104" t="s">
        <v>3879</v>
      </c>
      <c r="K1104">
        <v>176</v>
      </c>
      <c r="L1104">
        <v>47</v>
      </c>
      <c r="M1104">
        <v>19.817198485723601</v>
      </c>
      <c r="N1104">
        <v>6.2837577493207801</v>
      </c>
      <c r="O1104">
        <v>19.817198485723601</v>
      </c>
      <c r="P1104">
        <v>6.2837577493207801</v>
      </c>
      <c r="Q1104">
        <v>1.6570535580672101</v>
      </c>
      <c r="R1104">
        <v>7.7146199445265204E-4</v>
      </c>
      <c r="S1104">
        <v>1.81322502328222E-3</v>
      </c>
      <c r="T1104" t="s">
        <v>1449</v>
      </c>
      <c r="U1104" t="str">
        <f t="shared" si="17"/>
        <v/>
      </c>
      <c r="W1104" t="s">
        <v>1120</v>
      </c>
    </row>
    <row r="1105" spans="1:23">
      <c r="A1105">
        <v>23550453</v>
      </c>
      <c r="B1105" t="s">
        <v>1247</v>
      </c>
      <c r="C1105" t="s">
        <v>1444</v>
      </c>
      <c r="D1105" t="s">
        <v>1642</v>
      </c>
      <c r="E1105" t="s">
        <v>1643</v>
      </c>
      <c r="F1105" t="s">
        <v>1447</v>
      </c>
      <c r="G1105" t="s">
        <v>1447</v>
      </c>
      <c r="H1105" t="s">
        <v>1447</v>
      </c>
      <c r="I1105" t="s">
        <v>1447</v>
      </c>
      <c r="J1105" t="s">
        <v>4089</v>
      </c>
      <c r="K1105">
        <v>148</v>
      </c>
      <c r="L1105">
        <v>43</v>
      </c>
      <c r="M1105">
        <v>3.77418499885282</v>
      </c>
      <c r="N1105">
        <v>1.30202918418921</v>
      </c>
      <c r="O1105">
        <v>3.77418499885282</v>
      </c>
      <c r="P1105">
        <v>1.30202918418921</v>
      </c>
      <c r="Q1105">
        <v>1.5354033551172299</v>
      </c>
      <c r="R1105">
        <v>3.9372034805177604E-3</v>
      </c>
      <c r="S1105">
        <v>8.2015888457881297E-3</v>
      </c>
      <c r="T1105" t="s">
        <v>1449</v>
      </c>
      <c r="U1105" t="str">
        <f t="shared" si="17"/>
        <v>FGSG_03124</v>
      </c>
      <c r="W1105" t="s">
        <v>1247</v>
      </c>
    </row>
    <row r="1106" spans="1:23">
      <c r="A1106">
        <v>23550447</v>
      </c>
      <c r="B1106" t="s">
        <v>877</v>
      </c>
      <c r="C1106" t="s">
        <v>1444</v>
      </c>
      <c r="D1106" t="s">
        <v>1642</v>
      </c>
      <c r="E1106" t="s">
        <v>1643</v>
      </c>
      <c r="F1106" t="s">
        <v>1447</v>
      </c>
      <c r="G1106" t="s">
        <v>1447</v>
      </c>
      <c r="H1106" t="s">
        <v>1447</v>
      </c>
      <c r="I1106" t="s">
        <v>1447</v>
      </c>
      <c r="J1106" t="s">
        <v>3409</v>
      </c>
      <c r="K1106">
        <v>89</v>
      </c>
      <c r="L1106">
        <v>13</v>
      </c>
      <c r="M1106">
        <v>7.9115039507620502</v>
      </c>
      <c r="N1106">
        <v>1.3721224666157401</v>
      </c>
      <c r="O1106">
        <v>7.9115039507620502</v>
      </c>
      <c r="P1106">
        <v>1.3721224666157401</v>
      </c>
      <c r="Q1106">
        <v>2.52754271961282</v>
      </c>
      <c r="R1106" s="1">
        <v>1.5469686304785101E-5</v>
      </c>
      <c r="S1106" s="1">
        <v>4.6526283109642698E-5</v>
      </c>
      <c r="T1106" t="s">
        <v>1449</v>
      </c>
      <c r="U1106" t="str">
        <f t="shared" si="17"/>
        <v/>
      </c>
      <c r="W1106" t="s">
        <v>877</v>
      </c>
    </row>
    <row r="1107" spans="1:23">
      <c r="A1107">
        <v>23550445</v>
      </c>
      <c r="B1107" t="s">
        <v>233</v>
      </c>
      <c r="C1107" t="s">
        <v>1444</v>
      </c>
      <c r="D1107" t="s">
        <v>1447</v>
      </c>
      <c r="E1107" t="s">
        <v>1447</v>
      </c>
      <c r="F1107" t="s">
        <v>1447</v>
      </c>
      <c r="G1107" t="s">
        <v>1447</v>
      </c>
      <c r="H1107" t="s">
        <v>1447</v>
      </c>
      <c r="I1107" t="s">
        <v>1447</v>
      </c>
      <c r="J1107" t="s">
        <v>2078</v>
      </c>
      <c r="K1107">
        <v>431</v>
      </c>
      <c r="L1107">
        <v>34</v>
      </c>
      <c r="M1107">
        <v>37.552755020496399</v>
      </c>
      <c r="N1107">
        <v>3.51753377723597</v>
      </c>
      <c r="O1107">
        <v>37.552755020496399</v>
      </c>
      <c r="P1107">
        <v>3.51753377723597</v>
      </c>
      <c r="Q1107">
        <v>3.4162825713395799</v>
      </c>
      <c r="R1107" s="1">
        <v>3.06161387762602E-20</v>
      </c>
      <c r="S1107" s="1">
        <v>2.76171488188583E-19</v>
      </c>
      <c r="T1107" t="s">
        <v>1449</v>
      </c>
      <c r="U1107" t="str">
        <f t="shared" si="17"/>
        <v>FGSG_03116</v>
      </c>
      <c r="W1107" t="s">
        <v>233</v>
      </c>
    </row>
    <row r="1108" spans="1:23">
      <c r="A1108">
        <v>23550444</v>
      </c>
      <c r="B1108" t="s">
        <v>1160</v>
      </c>
      <c r="C1108" t="s">
        <v>1444</v>
      </c>
      <c r="D1108" t="s">
        <v>1447</v>
      </c>
      <c r="E1108" t="s">
        <v>1447</v>
      </c>
      <c r="F1108" t="s">
        <v>1447</v>
      </c>
      <c r="G1108" t="s">
        <v>1447</v>
      </c>
      <c r="H1108" t="s">
        <v>1447</v>
      </c>
      <c r="I1108" t="s">
        <v>1447</v>
      </c>
      <c r="J1108" t="s">
        <v>3932</v>
      </c>
      <c r="K1108">
        <v>156</v>
      </c>
      <c r="L1108">
        <v>42</v>
      </c>
      <c r="M1108">
        <v>4.7705035666174798</v>
      </c>
      <c r="N1108">
        <v>1.52502929335759</v>
      </c>
      <c r="O1108">
        <v>4.7705035666174798</v>
      </c>
      <c r="P1108">
        <v>1.52502929335759</v>
      </c>
      <c r="Q1108">
        <v>1.6453046080262801</v>
      </c>
      <c r="R1108">
        <v>1.2798778608382299E-3</v>
      </c>
      <c r="S1108">
        <v>2.8867938663393999E-3</v>
      </c>
      <c r="T1108" t="s">
        <v>1449</v>
      </c>
      <c r="U1108" t="str">
        <f t="shared" si="17"/>
        <v>FGSG_03114</v>
      </c>
      <c r="W1108" t="s">
        <v>1160</v>
      </c>
    </row>
    <row r="1109" spans="1:23">
      <c r="A1109">
        <v>23550441</v>
      </c>
      <c r="B1109" t="s">
        <v>2</v>
      </c>
      <c r="C1109" t="s">
        <v>1444</v>
      </c>
      <c r="D1109" t="s">
        <v>1451</v>
      </c>
      <c r="E1109" t="s">
        <v>1452</v>
      </c>
      <c r="F1109" t="s">
        <v>1447</v>
      </c>
      <c r="G1109" t="s">
        <v>1447</v>
      </c>
      <c r="H1109" t="s">
        <v>1447</v>
      </c>
      <c r="I1109" t="s">
        <v>1447</v>
      </c>
      <c r="J1109" t="s">
        <v>1453</v>
      </c>
      <c r="K1109">
        <v>18076</v>
      </c>
      <c r="L1109">
        <v>150</v>
      </c>
      <c r="M1109">
        <v>587.98169686701601</v>
      </c>
      <c r="N1109">
        <v>5.7935491042520004</v>
      </c>
      <c r="O1109">
        <v>587.98169686701601</v>
      </c>
      <c r="P1109">
        <v>5.7935491042520004</v>
      </c>
      <c r="Q1109">
        <v>6.6651800281965201</v>
      </c>
      <c r="R1109" s="1">
        <v>6.0305111136145504E-115</v>
      </c>
      <c r="S1109" s="1">
        <v>1.7513486787758199E-112</v>
      </c>
      <c r="T1109" t="s">
        <v>1449</v>
      </c>
      <c r="U1109" t="str">
        <f t="shared" si="17"/>
        <v>FGSG_03111</v>
      </c>
      <c r="W1109" t="s">
        <v>2</v>
      </c>
    </row>
    <row r="1110" spans="1:23">
      <c r="A1110">
        <v>23550398</v>
      </c>
      <c r="B1110" t="s">
        <v>1206</v>
      </c>
      <c r="C1110" t="s">
        <v>1444</v>
      </c>
      <c r="D1110" t="s">
        <v>1634</v>
      </c>
      <c r="E1110" t="s">
        <v>1635</v>
      </c>
      <c r="F1110" t="s">
        <v>1447</v>
      </c>
      <c r="G1110" t="s">
        <v>1447</v>
      </c>
      <c r="H1110" t="s">
        <v>1447</v>
      </c>
      <c r="I1110" t="s">
        <v>1447</v>
      </c>
      <c r="J1110" t="s">
        <v>4013</v>
      </c>
      <c r="K1110">
        <v>59</v>
      </c>
      <c r="L1110">
        <v>11</v>
      </c>
      <c r="M1110">
        <v>2.68205343307257</v>
      </c>
      <c r="N1110">
        <v>0.59374907999123705</v>
      </c>
      <c r="O1110">
        <v>2.68205343307257</v>
      </c>
      <c r="P1110">
        <v>0.59374907999123705</v>
      </c>
      <c r="Q1110">
        <v>2.17541270154442</v>
      </c>
      <c r="R1110">
        <v>2.2548557337806799E-3</v>
      </c>
      <c r="S1110">
        <v>4.9002677901307896E-3</v>
      </c>
      <c r="T1110" t="s">
        <v>1449</v>
      </c>
      <c r="U1110" t="str">
        <f t="shared" si="17"/>
        <v>FGSG_03063</v>
      </c>
      <c r="W1110" t="s">
        <v>1206</v>
      </c>
    </row>
    <row r="1111" spans="1:23">
      <c r="A1111">
        <v>23550375</v>
      </c>
      <c r="B1111" t="s">
        <v>1401</v>
      </c>
      <c r="C1111" t="s">
        <v>1444</v>
      </c>
      <c r="D1111" t="s">
        <v>1447</v>
      </c>
      <c r="E1111" t="s">
        <v>1447</v>
      </c>
      <c r="F1111" t="s">
        <v>1447</v>
      </c>
      <c r="G1111" t="s">
        <v>1447</v>
      </c>
      <c r="H1111" t="s">
        <v>1447</v>
      </c>
      <c r="I1111" t="s">
        <v>1447</v>
      </c>
      <c r="J1111" t="s">
        <v>4343</v>
      </c>
      <c r="K1111">
        <v>61</v>
      </c>
      <c r="L1111">
        <v>16</v>
      </c>
      <c r="M1111">
        <v>4.1466286536668999</v>
      </c>
      <c r="N1111">
        <v>1.2914629539398499</v>
      </c>
      <c r="O1111">
        <v>4.1466286536668999</v>
      </c>
      <c r="P1111">
        <v>1.2914629539398499</v>
      </c>
      <c r="Q1111">
        <v>1.68293259436772</v>
      </c>
      <c r="R1111">
        <v>2.1157844231259802E-2</v>
      </c>
      <c r="S1111">
        <v>3.8043861561705E-2</v>
      </c>
      <c r="T1111" t="s">
        <v>1449</v>
      </c>
      <c r="U1111" t="str">
        <f t="shared" si="17"/>
        <v>FGSG_03037</v>
      </c>
      <c r="W1111" t="s">
        <v>1401</v>
      </c>
    </row>
    <row r="1112" spans="1:23">
      <c r="A1112">
        <v>23550374</v>
      </c>
      <c r="B1112" t="s">
        <v>57</v>
      </c>
      <c r="C1112" t="s">
        <v>1444</v>
      </c>
      <c r="D1112" t="s">
        <v>1447</v>
      </c>
      <c r="E1112" t="s">
        <v>1447</v>
      </c>
      <c r="F1112" t="s">
        <v>1447</v>
      </c>
      <c r="G1112" t="s">
        <v>1447</v>
      </c>
      <c r="H1112" t="s">
        <v>1447</v>
      </c>
      <c r="I1112" t="s">
        <v>1447</v>
      </c>
      <c r="J1112" t="s">
        <v>1637</v>
      </c>
      <c r="K1112">
        <v>788</v>
      </c>
      <c r="L1112">
        <v>10</v>
      </c>
      <c r="M1112">
        <v>63.609565765897301</v>
      </c>
      <c r="N1112">
        <v>0.95847320102796496</v>
      </c>
      <c r="O1112">
        <v>63.609565765897301</v>
      </c>
      <c r="P1112">
        <v>0.95847320102796496</v>
      </c>
      <c r="Q1112">
        <v>6.05236183308297</v>
      </c>
      <c r="R1112" s="1">
        <v>2.6802519522240001E-50</v>
      </c>
      <c r="S1112" s="1">
        <v>7.76490510830443E-49</v>
      </c>
      <c r="T1112" t="s">
        <v>1449</v>
      </c>
      <c r="U1112" t="str">
        <f t="shared" si="17"/>
        <v>FGSG_03036</v>
      </c>
      <c r="W1112" t="s">
        <v>57</v>
      </c>
    </row>
    <row r="1113" spans="1:23">
      <c r="A1113">
        <v>23550372</v>
      </c>
      <c r="B1113" t="s">
        <v>1425</v>
      </c>
      <c r="C1113" t="s">
        <v>1444</v>
      </c>
      <c r="D1113" t="s">
        <v>1447</v>
      </c>
      <c r="E1113" t="s">
        <v>1447</v>
      </c>
      <c r="F1113" t="s">
        <v>4383</v>
      </c>
      <c r="G1113" t="s">
        <v>4384</v>
      </c>
      <c r="H1113" t="s">
        <v>4385</v>
      </c>
      <c r="I1113" t="s">
        <v>4386</v>
      </c>
      <c r="J1113" t="s">
        <v>4387</v>
      </c>
      <c r="K1113">
        <v>14</v>
      </c>
      <c r="L1113">
        <v>1</v>
      </c>
      <c r="M1113">
        <v>0.46085488808382102</v>
      </c>
      <c r="N1113">
        <v>3.90945951366733E-2</v>
      </c>
      <c r="O1113">
        <v>0.46085488808382102</v>
      </c>
      <c r="P1113">
        <v>3.90945951366733E-2</v>
      </c>
      <c r="Q1113">
        <v>3.5592714802973502</v>
      </c>
      <c r="R1113">
        <v>2.6780481126607698E-2</v>
      </c>
      <c r="S1113">
        <v>4.7031738757303501E-2</v>
      </c>
      <c r="T1113" t="s">
        <v>1449</v>
      </c>
      <c r="U1113" t="str">
        <f t="shared" si="17"/>
        <v>FGSG_03034</v>
      </c>
      <c r="W1113" t="s">
        <v>1425</v>
      </c>
    </row>
    <row r="1114" spans="1:23">
      <c r="A1114">
        <v>23550358</v>
      </c>
      <c r="B1114" t="s">
        <v>532</v>
      </c>
      <c r="C1114" t="s">
        <v>1444</v>
      </c>
      <c r="D1114" t="s">
        <v>1447</v>
      </c>
      <c r="E1114" t="s">
        <v>1447</v>
      </c>
      <c r="F1114" t="s">
        <v>2762</v>
      </c>
      <c r="G1114" t="s">
        <v>2763</v>
      </c>
      <c r="H1114" t="s">
        <v>2764</v>
      </c>
      <c r="I1114" t="s">
        <v>2765</v>
      </c>
      <c r="J1114" t="s">
        <v>2766</v>
      </c>
      <c r="K1114">
        <v>417</v>
      </c>
      <c r="L1114">
        <v>70</v>
      </c>
      <c r="M1114">
        <v>9.4585785690219009</v>
      </c>
      <c r="N1114">
        <v>1.8853000695715401</v>
      </c>
      <c r="O1114">
        <v>9.4585785690219009</v>
      </c>
      <c r="P1114">
        <v>1.8853000695715401</v>
      </c>
      <c r="Q1114">
        <v>2.3268292271841098</v>
      </c>
      <c r="R1114" s="1">
        <v>3.33409065509605E-10</v>
      </c>
      <c r="S1114" s="1">
        <v>1.59305848435909E-9</v>
      </c>
      <c r="T1114" t="s">
        <v>1449</v>
      </c>
      <c r="U1114" t="str">
        <f t="shared" si="17"/>
        <v/>
      </c>
      <c r="W1114" t="s">
        <v>532</v>
      </c>
    </row>
    <row r="1115" spans="1:23">
      <c r="A1115">
        <v>23550354</v>
      </c>
      <c r="B1115" t="s">
        <v>802</v>
      </c>
      <c r="C1115" t="s">
        <v>1444</v>
      </c>
      <c r="D1115" t="s">
        <v>1508</v>
      </c>
      <c r="E1115" t="s">
        <v>1509</v>
      </c>
      <c r="F1115" t="s">
        <v>1447</v>
      </c>
      <c r="G1115" t="s">
        <v>1447</v>
      </c>
      <c r="H1115" t="s">
        <v>1447</v>
      </c>
      <c r="I1115" t="s">
        <v>1447</v>
      </c>
      <c r="J1115" t="s">
        <v>3291</v>
      </c>
      <c r="K1115">
        <v>206</v>
      </c>
      <c r="L1115">
        <v>41</v>
      </c>
      <c r="M1115">
        <v>9.8756842191708998</v>
      </c>
      <c r="N1115">
        <v>2.3338726724205001</v>
      </c>
      <c r="O1115">
        <v>9.8756842191708998</v>
      </c>
      <c r="P1115">
        <v>2.3338726724205001</v>
      </c>
      <c r="Q1115">
        <v>2.0811548511797202</v>
      </c>
      <c r="R1115" s="1">
        <v>2.8074315450368298E-6</v>
      </c>
      <c r="S1115" s="1">
        <v>9.2624237757698708E-6</v>
      </c>
      <c r="T1115" t="s">
        <v>1449</v>
      </c>
      <c r="U1115" t="str">
        <f t="shared" si="17"/>
        <v/>
      </c>
      <c r="W1115" t="s">
        <v>802</v>
      </c>
    </row>
    <row r="1116" spans="1:23">
      <c r="A1116">
        <v>23550344</v>
      </c>
      <c r="B1116" t="s">
        <v>1138</v>
      </c>
      <c r="C1116" t="s">
        <v>1444</v>
      </c>
      <c r="D1116" t="s">
        <v>1447</v>
      </c>
      <c r="E1116" t="s">
        <v>1447</v>
      </c>
      <c r="F1116" t="s">
        <v>1447</v>
      </c>
      <c r="G1116" t="s">
        <v>1447</v>
      </c>
      <c r="H1116" t="s">
        <v>1447</v>
      </c>
      <c r="I1116" t="s">
        <v>1447</v>
      </c>
      <c r="J1116" t="s">
        <v>3900</v>
      </c>
      <c r="K1116">
        <v>139</v>
      </c>
      <c r="L1116">
        <v>35</v>
      </c>
      <c r="M1116">
        <v>5.1036126817943597</v>
      </c>
      <c r="N1116">
        <v>1.5258793654274601</v>
      </c>
      <c r="O1116">
        <v>5.1036126817943597</v>
      </c>
      <c r="P1116">
        <v>1.5258793654274601</v>
      </c>
      <c r="Q1116">
        <v>1.7418779371240101</v>
      </c>
      <c r="R1116">
        <v>9.44723437174863E-4</v>
      </c>
      <c r="S1116">
        <v>2.1821187131796501E-3</v>
      </c>
      <c r="T1116" t="s">
        <v>1449</v>
      </c>
      <c r="U1116" t="str">
        <f t="shared" si="17"/>
        <v>FGSG_03004</v>
      </c>
      <c r="W1116" t="s">
        <v>1138</v>
      </c>
    </row>
    <row r="1117" spans="1:23">
      <c r="A1117">
        <v>23550342</v>
      </c>
      <c r="B1117" t="s">
        <v>1366</v>
      </c>
      <c r="C1117" t="s">
        <v>1444</v>
      </c>
      <c r="D1117" t="s">
        <v>4286</v>
      </c>
      <c r="E1117" t="s">
        <v>4287</v>
      </c>
      <c r="F1117" t="s">
        <v>1447</v>
      </c>
      <c r="G1117" t="s">
        <v>1447</v>
      </c>
      <c r="H1117" t="s">
        <v>1447</v>
      </c>
      <c r="I1117" t="s">
        <v>1447</v>
      </c>
      <c r="J1117" t="s">
        <v>4288</v>
      </c>
      <c r="K1117">
        <v>23</v>
      </c>
      <c r="L1117">
        <v>3</v>
      </c>
      <c r="M1117">
        <v>1.60829016130943</v>
      </c>
      <c r="N1117">
        <v>0.249074963612999</v>
      </c>
      <c r="O1117">
        <v>1.60829016130943</v>
      </c>
      <c r="P1117">
        <v>0.249074963612999</v>
      </c>
      <c r="Q1117">
        <v>2.6908757973832098</v>
      </c>
      <c r="R1117">
        <v>1.53481102863216E-2</v>
      </c>
      <c r="S1117">
        <v>2.85636056860318E-2</v>
      </c>
      <c r="T1117" t="s">
        <v>1449</v>
      </c>
      <c r="U1117" t="str">
        <f t="shared" si="17"/>
        <v>FGSG_03002</v>
      </c>
      <c r="W1117" t="s">
        <v>1366</v>
      </c>
    </row>
    <row r="1118" spans="1:23">
      <c r="A1118">
        <v>23550336</v>
      </c>
      <c r="B1118" t="s">
        <v>545</v>
      </c>
      <c r="C1118" t="s">
        <v>1444</v>
      </c>
      <c r="D1118" t="s">
        <v>1447</v>
      </c>
      <c r="E1118" t="s">
        <v>1447</v>
      </c>
      <c r="F1118" t="s">
        <v>1447</v>
      </c>
      <c r="G1118" t="s">
        <v>1447</v>
      </c>
      <c r="H1118" t="s">
        <v>1447</v>
      </c>
      <c r="I1118" t="s">
        <v>1447</v>
      </c>
      <c r="J1118" t="s">
        <v>2781</v>
      </c>
      <c r="K1118">
        <v>217</v>
      </c>
      <c r="L1118">
        <v>29</v>
      </c>
      <c r="M1118">
        <v>7.3076420490272396</v>
      </c>
      <c r="N1118">
        <v>1.1595962935224799</v>
      </c>
      <c r="O1118">
        <v>7.3076420490272396</v>
      </c>
      <c r="P1118">
        <v>1.1595962935224799</v>
      </c>
      <c r="Q1118">
        <v>2.6557833408597298</v>
      </c>
      <c r="R1118" s="1">
        <v>5.53573468601021E-10</v>
      </c>
      <c r="S1118" s="1">
        <v>2.58587653614451E-9</v>
      </c>
      <c r="T1118" t="s">
        <v>1449</v>
      </c>
      <c r="U1118" t="str">
        <f t="shared" si="17"/>
        <v/>
      </c>
      <c r="W1118" t="s">
        <v>545</v>
      </c>
    </row>
    <row r="1119" spans="1:23">
      <c r="A1119">
        <v>23550322</v>
      </c>
      <c r="B1119" t="s">
        <v>792</v>
      </c>
      <c r="C1119" t="s">
        <v>1444</v>
      </c>
      <c r="D1119" t="s">
        <v>1447</v>
      </c>
      <c r="E1119" t="s">
        <v>1447</v>
      </c>
      <c r="F1119" t="s">
        <v>3272</v>
      </c>
      <c r="G1119" t="s">
        <v>3273</v>
      </c>
      <c r="H1119" t="s">
        <v>3274</v>
      </c>
      <c r="I1119" t="s">
        <v>3275</v>
      </c>
      <c r="J1119" t="s">
        <v>3276</v>
      </c>
      <c r="K1119">
        <v>72</v>
      </c>
      <c r="L1119">
        <v>7</v>
      </c>
      <c r="M1119">
        <v>1.8842435026458899</v>
      </c>
      <c r="N1119">
        <v>0.217515103820172</v>
      </c>
      <c r="O1119">
        <v>1.8842435026458899</v>
      </c>
      <c r="P1119">
        <v>0.217515103820172</v>
      </c>
      <c r="Q1119">
        <v>3.1147979304485802</v>
      </c>
      <c r="R1119" s="1">
        <v>2.2788302387635099E-6</v>
      </c>
      <c r="S1119" s="1">
        <v>7.6048294991471796E-6</v>
      </c>
      <c r="T1119" t="s">
        <v>1449</v>
      </c>
      <c r="U1119" t="str">
        <f t="shared" si="17"/>
        <v>FGSG_02980</v>
      </c>
      <c r="W1119" t="s">
        <v>792</v>
      </c>
    </row>
    <row r="1120" spans="1:23">
      <c r="A1120">
        <v>23550317</v>
      </c>
      <c r="B1120" t="s">
        <v>480</v>
      </c>
      <c r="C1120" t="s">
        <v>1444</v>
      </c>
      <c r="D1120" t="s">
        <v>1447</v>
      </c>
      <c r="E1120" t="s">
        <v>1447</v>
      </c>
      <c r="F1120" t="s">
        <v>1447</v>
      </c>
      <c r="G1120" t="s">
        <v>1447</v>
      </c>
      <c r="H1120" t="s">
        <v>1447</v>
      </c>
      <c r="I1120" t="s">
        <v>1447</v>
      </c>
      <c r="J1120" t="s">
        <v>2665</v>
      </c>
      <c r="K1120">
        <v>379</v>
      </c>
      <c r="L1120">
        <v>57</v>
      </c>
      <c r="M1120">
        <v>43.341385991301799</v>
      </c>
      <c r="N1120">
        <v>7.7397784989435303</v>
      </c>
      <c r="O1120">
        <v>43.341385991301799</v>
      </c>
      <c r="P1120">
        <v>7.7397784989435303</v>
      </c>
      <c r="Q1120">
        <v>2.4853811050855699</v>
      </c>
      <c r="R1120" s="1">
        <v>2.9737782715853403E-11</v>
      </c>
      <c r="S1120" s="1">
        <v>1.5571142427338001E-10</v>
      </c>
      <c r="T1120" t="s">
        <v>1449</v>
      </c>
      <c r="U1120" t="str">
        <f t="shared" si="17"/>
        <v>FGSG_02975</v>
      </c>
      <c r="W1120" t="s">
        <v>480</v>
      </c>
    </row>
    <row r="1121" spans="1:23">
      <c r="A1121">
        <v>23550313</v>
      </c>
      <c r="B1121" t="s">
        <v>825</v>
      </c>
      <c r="C1121" t="s">
        <v>1444</v>
      </c>
      <c r="D1121" t="s">
        <v>3321</v>
      </c>
      <c r="E1121" t="s">
        <v>3322</v>
      </c>
      <c r="F1121" t="s">
        <v>3323</v>
      </c>
      <c r="G1121" t="s">
        <v>3324</v>
      </c>
      <c r="H1121" t="s">
        <v>2458</v>
      </c>
      <c r="I1121" t="s">
        <v>2459</v>
      </c>
      <c r="J1121" t="s">
        <v>3325</v>
      </c>
      <c r="K1121">
        <v>31</v>
      </c>
      <c r="L1121">
        <v>0</v>
      </c>
      <c r="M1121">
        <v>4.0757568111990103</v>
      </c>
      <c r="N1121">
        <v>0</v>
      </c>
      <c r="O1121">
        <v>4.0757568111990103</v>
      </c>
      <c r="P1121">
        <v>0</v>
      </c>
      <c r="Q1121" t="s">
        <v>1544</v>
      </c>
      <c r="R1121" s="1">
        <v>4.8119965137789597E-6</v>
      </c>
      <c r="S1121" s="1">
        <v>1.5514877468065501E-5</v>
      </c>
      <c r="T1121" t="s">
        <v>1449</v>
      </c>
      <c r="U1121" t="str">
        <f t="shared" si="17"/>
        <v/>
      </c>
      <c r="W1121" t="s">
        <v>825</v>
      </c>
    </row>
    <row r="1122" spans="1:23">
      <c r="A1122">
        <v>23550312</v>
      </c>
      <c r="B1122" t="s">
        <v>154</v>
      </c>
      <c r="C1122" t="s">
        <v>1444</v>
      </c>
      <c r="D1122" t="s">
        <v>1447</v>
      </c>
      <c r="E1122" t="s">
        <v>1447</v>
      </c>
      <c r="F1122" t="s">
        <v>1447</v>
      </c>
      <c r="G1122" t="s">
        <v>1447</v>
      </c>
      <c r="H1122" t="s">
        <v>1447</v>
      </c>
      <c r="I1122" t="s">
        <v>1447</v>
      </c>
      <c r="J1122" t="s">
        <v>1852</v>
      </c>
      <c r="K1122">
        <v>386</v>
      </c>
      <c r="L1122">
        <v>13</v>
      </c>
      <c r="M1122">
        <v>14.6884794927954</v>
      </c>
      <c r="N1122">
        <v>0.58737304896722398</v>
      </c>
      <c r="O1122">
        <v>14.6884794927954</v>
      </c>
      <c r="P1122">
        <v>0.58737304896722398</v>
      </c>
      <c r="Q1122">
        <v>4.64426417940511</v>
      </c>
      <c r="R1122" s="1">
        <v>3.6664914791669499E-28</v>
      </c>
      <c r="S1122" s="1">
        <v>4.7453167437435798E-27</v>
      </c>
      <c r="T1122" t="s">
        <v>1449</v>
      </c>
      <c r="U1122" t="str">
        <f t="shared" si="17"/>
        <v/>
      </c>
      <c r="W1122" t="s">
        <v>154</v>
      </c>
    </row>
    <row r="1123" spans="1:23">
      <c r="A1123">
        <v>23550307</v>
      </c>
      <c r="B1123" t="s">
        <v>1082</v>
      </c>
      <c r="C1123" t="s">
        <v>1444</v>
      </c>
      <c r="D1123" t="s">
        <v>1447</v>
      </c>
      <c r="E1123" t="s">
        <v>1447</v>
      </c>
      <c r="F1123" t="s">
        <v>1447</v>
      </c>
      <c r="G1123" t="s">
        <v>1447</v>
      </c>
      <c r="H1123" t="s">
        <v>1447</v>
      </c>
      <c r="I1123" t="s">
        <v>1447</v>
      </c>
      <c r="J1123" t="s">
        <v>3796</v>
      </c>
      <c r="K1123">
        <v>58</v>
      </c>
      <c r="L1123">
        <v>9</v>
      </c>
      <c r="M1123">
        <v>8.2694161582337191</v>
      </c>
      <c r="N1123">
        <v>1.52368416894446</v>
      </c>
      <c r="O1123">
        <v>8.2694161582337191</v>
      </c>
      <c r="P1123">
        <v>1.52368416894446</v>
      </c>
      <c r="Q1123">
        <v>2.44022158477439</v>
      </c>
      <c r="R1123">
        <v>4.1871642875739902E-4</v>
      </c>
      <c r="S1123">
        <v>1.02585525045563E-3</v>
      </c>
      <c r="T1123" t="s">
        <v>1449</v>
      </c>
      <c r="U1123" t="str">
        <f t="shared" si="17"/>
        <v>FGSG_02964</v>
      </c>
      <c r="W1123" t="s">
        <v>1082</v>
      </c>
    </row>
    <row r="1124" spans="1:23">
      <c r="A1124">
        <v>23550302</v>
      </c>
      <c r="B1124" t="s">
        <v>940</v>
      </c>
      <c r="C1124" t="s">
        <v>1444</v>
      </c>
      <c r="D1124" t="s">
        <v>1447</v>
      </c>
      <c r="E1124" t="s">
        <v>1447</v>
      </c>
      <c r="F1124" t="s">
        <v>1447</v>
      </c>
      <c r="G1124" t="s">
        <v>1447</v>
      </c>
      <c r="H1124" t="s">
        <v>1447</v>
      </c>
      <c r="I1124" t="s">
        <v>1447</v>
      </c>
      <c r="J1124" t="s">
        <v>3531</v>
      </c>
      <c r="K1124">
        <v>26</v>
      </c>
      <c r="L1124">
        <v>0</v>
      </c>
      <c r="M1124">
        <v>1.3592239938513799</v>
      </c>
      <c r="N1124">
        <v>0</v>
      </c>
      <c r="O1124">
        <v>1.3592239938513799</v>
      </c>
      <c r="P1124">
        <v>0</v>
      </c>
      <c r="Q1124" t="s">
        <v>1544</v>
      </c>
      <c r="R1124" s="1">
        <v>4.5791093935315502E-5</v>
      </c>
      <c r="S1124">
        <v>1.2938646309629799E-4</v>
      </c>
      <c r="T1124" t="s">
        <v>1449</v>
      </c>
      <c r="U1124" t="str">
        <f t="shared" si="17"/>
        <v/>
      </c>
      <c r="W1124" t="s">
        <v>940</v>
      </c>
    </row>
    <row r="1125" spans="1:23">
      <c r="A1125">
        <v>23550291</v>
      </c>
      <c r="B1125" t="s">
        <v>380</v>
      </c>
      <c r="C1125" t="s">
        <v>1444</v>
      </c>
      <c r="D1125" t="s">
        <v>1508</v>
      </c>
      <c r="E1125" t="s">
        <v>1509</v>
      </c>
      <c r="F1125" t="s">
        <v>1447</v>
      </c>
      <c r="G1125" t="s">
        <v>1447</v>
      </c>
      <c r="H1125" t="s">
        <v>1447</v>
      </c>
      <c r="I1125" t="s">
        <v>1447</v>
      </c>
      <c r="J1125" t="s">
        <v>2426</v>
      </c>
      <c r="K1125">
        <v>83</v>
      </c>
      <c r="L1125">
        <v>0</v>
      </c>
      <c r="M1125">
        <v>3.53178205873138</v>
      </c>
      <c r="N1125">
        <v>0</v>
      </c>
      <c r="O1125">
        <v>3.53178205873138</v>
      </c>
      <c r="P1125">
        <v>0</v>
      </c>
      <c r="Q1125" t="s">
        <v>1544</v>
      </c>
      <c r="R1125" s="1">
        <v>5.0847015490649597E-14</v>
      </c>
      <c r="S1125" s="1">
        <v>3.2463024849714E-13</v>
      </c>
      <c r="T1125" t="s">
        <v>1449</v>
      </c>
      <c r="U1125" t="str">
        <f t="shared" si="17"/>
        <v>FGSG_02945</v>
      </c>
      <c r="W1125" t="s">
        <v>380</v>
      </c>
    </row>
    <row r="1126" spans="1:23">
      <c r="A1126">
        <v>23550290</v>
      </c>
      <c r="B1126" t="s">
        <v>139</v>
      </c>
      <c r="C1126" t="s">
        <v>1444</v>
      </c>
      <c r="D1126" t="s">
        <v>1554</v>
      </c>
      <c r="E1126" t="s">
        <v>1555</v>
      </c>
      <c r="F1126" t="s">
        <v>1447</v>
      </c>
      <c r="G1126" t="s">
        <v>1447</v>
      </c>
      <c r="H1126" t="s">
        <v>1447</v>
      </c>
      <c r="I1126" t="s">
        <v>1447</v>
      </c>
      <c r="J1126" t="s">
        <v>1816</v>
      </c>
      <c r="K1126">
        <v>362</v>
      </c>
      <c r="L1126">
        <v>8</v>
      </c>
      <c r="M1126">
        <v>14.610817891933101</v>
      </c>
      <c r="N1126">
        <v>0.38340306445089301</v>
      </c>
      <c r="O1126">
        <v>14.610817891933101</v>
      </c>
      <c r="P1126">
        <v>0.38340306445089301</v>
      </c>
      <c r="Q1126">
        <v>5.2520312619313199</v>
      </c>
      <c r="R1126" s="1">
        <v>2.1432653016255E-30</v>
      </c>
      <c r="S1126" s="1">
        <v>3.0380785650541398E-29</v>
      </c>
      <c r="T1126" t="s">
        <v>1449</v>
      </c>
      <c r="U1126" t="str">
        <f t="shared" si="17"/>
        <v>FGSG_02944</v>
      </c>
      <c r="W1126" t="s">
        <v>139</v>
      </c>
    </row>
    <row r="1127" spans="1:23">
      <c r="A1127">
        <v>23550289</v>
      </c>
      <c r="B1127" t="s">
        <v>1281</v>
      </c>
      <c r="C1127" t="s">
        <v>1444</v>
      </c>
      <c r="D1127" t="s">
        <v>4159</v>
      </c>
      <c r="E1127" t="s">
        <v>4160</v>
      </c>
      <c r="F1127" t="s">
        <v>1447</v>
      </c>
      <c r="G1127" t="s">
        <v>1447</v>
      </c>
      <c r="H1127" t="s">
        <v>1447</v>
      </c>
      <c r="I1127" t="s">
        <v>1447</v>
      </c>
      <c r="J1127" t="s">
        <v>4161</v>
      </c>
      <c r="K1127">
        <v>62</v>
      </c>
      <c r="L1127">
        <v>14</v>
      </c>
      <c r="M1127">
        <v>5.1958121180933903</v>
      </c>
      <c r="N1127">
        <v>1.39309291683301</v>
      </c>
      <c r="O1127">
        <v>5.1958121180933903</v>
      </c>
      <c r="P1127">
        <v>1.39309291683301</v>
      </c>
      <c r="Q1127">
        <v>1.8990577771488499</v>
      </c>
      <c r="R1127">
        <v>5.2581799018589902E-3</v>
      </c>
      <c r="S1127">
        <v>1.06750465629045E-2</v>
      </c>
      <c r="T1127" t="s">
        <v>1449</v>
      </c>
      <c r="U1127" t="str">
        <f t="shared" si="17"/>
        <v>FGSG_02943</v>
      </c>
      <c r="W1127" t="s">
        <v>1281</v>
      </c>
    </row>
    <row r="1128" spans="1:23">
      <c r="A1128">
        <v>23550287</v>
      </c>
      <c r="B1128" t="s">
        <v>932</v>
      </c>
      <c r="C1128" t="s">
        <v>1444</v>
      </c>
      <c r="D1128" t="s">
        <v>2847</v>
      </c>
      <c r="E1128" t="s">
        <v>2848</v>
      </c>
      <c r="F1128" t="s">
        <v>2849</v>
      </c>
      <c r="G1128" t="s">
        <v>2850</v>
      </c>
      <c r="H1128" t="s">
        <v>1484</v>
      </c>
      <c r="I1128" t="s">
        <v>1485</v>
      </c>
      <c r="J1128" t="s">
        <v>3523</v>
      </c>
      <c r="K1128">
        <v>354</v>
      </c>
      <c r="L1128">
        <v>92</v>
      </c>
      <c r="M1128">
        <v>17.045255825422299</v>
      </c>
      <c r="N1128">
        <v>5.2599387688964496</v>
      </c>
      <c r="O1128">
        <v>17.045255825422299</v>
      </c>
      <c r="P1128">
        <v>5.2599387688964496</v>
      </c>
      <c r="Q1128">
        <v>1.6962523422006599</v>
      </c>
      <c r="R1128" s="1">
        <v>4.3352873586524003E-5</v>
      </c>
      <c r="S1128">
        <v>1.2319872691998599E-4</v>
      </c>
      <c r="T1128" t="s">
        <v>1449</v>
      </c>
      <c r="U1128" t="str">
        <f t="shared" si="17"/>
        <v>FGSG_02941</v>
      </c>
      <c r="W1128" t="s">
        <v>932</v>
      </c>
    </row>
    <row r="1129" spans="1:23">
      <c r="A1129">
        <v>23550275</v>
      </c>
      <c r="B1129" t="s">
        <v>965</v>
      </c>
      <c r="C1129" t="s">
        <v>1444</v>
      </c>
      <c r="D1129" t="s">
        <v>1447</v>
      </c>
      <c r="E1129" t="s">
        <v>1447</v>
      </c>
      <c r="F1129" t="s">
        <v>1447</v>
      </c>
      <c r="G1129" t="s">
        <v>1447</v>
      </c>
      <c r="H1129" t="s">
        <v>1447</v>
      </c>
      <c r="I1129" t="s">
        <v>1447</v>
      </c>
      <c r="J1129" t="s">
        <v>3573</v>
      </c>
      <c r="K1129">
        <v>110</v>
      </c>
      <c r="L1129">
        <v>21</v>
      </c>
      <c r="M1129">
        <v>3.0002959542896299</v>
      </c>
      <c r="N1129">
        <v>0.68010623144766902</v>
      </c>
      <c r="O1129">
        <v>3.0002959542896299</v>
      </c>
      <c r="P1129">
        <v>0.68010623144766902</v>
      </c>
      <c r="Q1129">
        <v>2.14127280201815</v>
      </c>
      <c r="R1129" s="1">
        <v>7.3846842116843595E-5</v>
      </c>
      <c r="S1129">
        <v>2.0274252918728501E-4</v>
      </c>
      <c r="T1129" t="s">
        <v>1449</v>
      </c>
      <c r="U1129" t="str">
        <f t="shared" si="17"/>
        <v>FGSG_02928</v>
      </c>
      <c r="W1129" t="s">
        <v>965</v>
      </c>
    </row>
    <row r="1130" spans="1:23">
      <c r="A1130">
        <v>23550270</v>
      </c>
      <c r="B1130" t="s">
        <v>970</v>
      </c>
      <c r="C1130" t="s">
        <v>1444</v>
      </c>
      <c r="D1130" t="s">
        <v>1447</v>
      </c>
      <c r="E1130" t="s">
        <v>1447</v>
      </c>
      <c r="F1130" t="s">
        <v>1447</v>
      </c>
      <c r="G1130" t="s">
        <v>1447</v>
      </c>
      <c r="H1130" t="s">
        <v>1447</v>
      </c>
      <c r="I1130" t="s">
        <v>1447</v>
      </c>
      <c r="J1130" t="s">
        <v>3586</v>
      </c>
      <c r="K1130">
        <v>62</v>
      </c>
      <c r="L1130">
        <v>8</v>
      </c>
      <c r="M1130">
        <v>3.5823757235275502</v>
      </c>
      <c r="N1130">
        <v>0.548871755424436</v>
      </c>
      <c r="O1130">
        <v>3.5823757235275502</v>
      </c>
      <c r="P1130">
        <v>0.548871755424436</v>
      </c>
      <c r="Q1130">
        <v>2.7063756505028902</v>
      </c>
      <c r="R1130" s="1">
        <v>7.9848033878756895E-5</v>
      </c>
      <c r="S1130">
        <v>2.1816212468892999E-4</v>
      </c>
      <c r="T1130" t="s">
        <v>1449</v>
      </c>
      <c r="U1130" t="str">
        <f t="shared" si="17"/>
        <v>FGSG_02923</v>
      </c>
      <c r="W1130" t="s">
        <v>970</v>
      </c>
    </row>
    <row r="1131" spans="1:23">
      <c r="A1131">
        <v>23550260</v>
      </c>
      <c r="B1131" t="s">
        <v>445</v>
      </c>
      <c r="C1131" t="s">
        <v>1444</v>
      </c>
      <c r="D1131" t="s">
        <v>1447</v>
      </c>
      <c r="E1131" t="s">
        <v>1447</v>
      </c>
      <c r="F1131" t="s">
        <v>1447</v>
      </c>
      <c r="G1131" t="s">
        <v>1447</v>
      </c>
      <c r="H1131" t="s">
        <v>1447</v>
      </c>
      <c r="I1131" t="s">
        <v>1447</v>
      </c>
      <c r="J1131" t="s">
        <v>2585</v>
      </c>
      <c r="K1131">
        <v>243</v>
      </c>
      <c r="L1131">
        <v>27</v>
      </c>
      <c r="M1131">
        <v>26.026618016504099</v>
      </c>
      <c r="N1131">
        <v>3.4337723890650702</v>
      </c>
      <c r="O1131">
        <v>26.026618016504099</v>
      </c>
      <c r="P1131">
        <v>3.4337723890650702</v>
      </c>
      <c r="Q1131">
        <v>2.9221215382483701</v>
      </c>
      <c r="R1131" s="1">
        <v>3.01438196826645E-12</v>
      </c>
      <c r="S1131" s="1">
        <v>1.70752835852277E-11</v>
      </c>
      <c r="T1131" t="s">
        <v>1449</v>
      </c>
      <c r="U1131" t="str">
        <f t="shared" si="17"/>
        <v>FGSG_02913</v>
      </c>
      <c r="W1131" t="s">
        <v>445</v>
      </c>
    </row>
    <row r="1132" spans="1:23">
      <c r="A1132">
        <v>23550240</v>
      </c>
      <c r="B1132" t="s">
        <v>501</v>
      </c>
      <c r="C1132" t="s">
        <v>1444</v>
      </c>
      <c r="D1132" t="s">
        <v>1447</v>
      </c>
      <c r="E1132" t="s">
        <v>1447</v>
      </c>
      <c r="F1132" t="s">
        <v>1447</v>
      </c>
      <c r="G1132" t="s">
        <v>1447</v>
      </c>
      <c r="H1132" t="s">
        <v>1447</v>
      </c>
      <c r="I1132" t="s">
        <v>1447</v>
      </c>
      <c r="J1132" t="s">
        <v>2703</v>
      </c>
      <c r="K1132">
        <v>906</v>
      </c>
      <c r="L1132">
        <v>170</v>
      </c>
      <c r="M1132">
        <v>46.262066065921601</v>
      </c>
      <c r="N1132">
        <v>10.307104806347199</v>
      </c>
      <c r="O1132">
        <v>46.262066065921601</v>
      </c>
      <c r="P1132">
        <v>10.307104806347199</v>
      </c>
      <c r="Q1132">
        <v>2.1661905515739202</v>
      </c>
      <c r="R1132" s="1">
        <v>6.4797313012293602E-11</v>
      </c>
      <c r="S1132" s="1">
        <v>3.2887536489231901E-10</v>
      </c>
      <c r="T1132" t="s">
        <v>1449</v>
      </c>
      <c r="U1132" t="str">
        <f t="shared" si="17"/>
        <v/>
      </c>
      <c r="W1132" t="s">
        <v>501</v>
      </c>
    </row>
    <row r="1133" spans="1:23">
      <c r="A1133">
        <v>23550235</v>
      </c>
      <c r="B1133" t="s">
        <v>1263</v>
      </c>
      <c r="C1133" t="s">
        <v>1444</v>
      </c>
      <c r="D1133" t="s">
        <v>1447</v>
      </c>
      <c r="E1133" t="s">
        <v>1447</v>
      </c>
      <c r="F1133" t="s">
        <v>1447</v>
      </c>
      <c r="G1133" t="s">
        <v>1447</v>
      </c>
      <c r="H1133" t="s">
        <v>1447</v>
      </c>
      <c r="I1133" t="s">
        <v>1447</v>
      </c>
      <c r="J1133" t="s">
        <v>4130</v>
      </c>
      <c r="K1133">
        <v>12</v>
      </c>
      <c r="L1133">
        <v>0</v>
      </c>
      <c r="M1133">
        <v>0.77953806824162697</v>
      </c>
      <c r="N1133">
        <v>0</v>
      </c>
      <c r="O1133">
        <v>0.77953806824162697</v>
      </c>
      <c r="P1133">
        <v>0</v>
      </c>
      <c r="Q1133" t="s">
        <v>1544</v>
      </c>
      <c r="R1133">
        <v>4.64265501031792E-3</v>
      </c>
      <c r="S1133">
        <v>9.5080999669514103E-3</v>
      </c>
      <c r="T1133" t="s">
        <v>1449</v>
      </c>
      <c r="U1133" t="str">
        <f t="shared" si="17"/>
        <v>FGSG_02886</v>
      </c>
      <c r="W1133" t="s">
        <v>1263</v>
      </c>
    </row>
    <row r="1134" spans="1:23">
      <c r="A1134">
        <v>23550225</v>
      </c>
      <c r="B1134" t="s">
        <v>597</v>
      </c>
      <c r="C1134" t="s">
        <v>1444</v>
      </c>
      <c r="D1134" t="s">
        <v>1447</v>
      </c>
      <c r="E1134" t="s">
        <v>1447</v>
      </c>
      <c r="F1134" t="s">
        <v>1447</v>
      </c>
      <c r="G1134" t="s">
        <v>1447</v>
      </c>
      <c r="H1134" t="s">
        <v>1447</v>
      </c>
      <c r="I1134" t="s">
        <v>1447</v>
      </c>
      <c r="J1134" t="s">
        <v>2907</v>
      </c>
      <c r="K1134">
        <v>48</v>
      </c>
      <c r="L1134">
        <v>0</v>
      </c>
      <c r="M1134">
        <v>2.4915190652211798</v>
      </c>
      <c r="N1134">
        <v>0</v>
      </c>
      <c r="O1134">
        <v>2.4915190652211798</v>
      </c>
      <c r="P1134">
        <v>0</v>
      </c>
      <c r="Q1134" t="s">
        <v>1544</v>
      </c>
      <c r="R1134" s="1">
        <v>4.0854066679377098E-9</v>
      </c>
      <c r="S1134" s="1">
        <v>1.7689068070957901E-8</v>
      </c>
      <c r="T1134" t="s">
        <v>1449</v>
      </c>
      <c r="U1134" t="str">
        <f t="shared" si="17"/>
        <v/>
      </c>
      <c r="W1134" t="s">
        <v>597</v>
      </c>
    </row>
    <row r="1135" spans="1:23">
      <c r="A1135">
        <v>23550207</v>
      </c>
      <c r="B1135" t="s">
        <v>1416</v>
      </c>
      <c r="C1135" t="s">
        <v>1444</v>
      </c>
      <c r="D1135" t="s">
        <v>1826</v>
      </c>
      <c r="E1135" t="s">
        <v>1827</v>
      </c>
      <c r="F1135" t="s">
        <v>1447</v>
      </c>
      <c r="G1135" t="s">
        <v>1447</v>
      </c>
      <c r="H1135" t="s">
        <v>1447</v>
      </c>
      <c r="I1135" t="s">
        <v>1447</v>
      </c>
      <c r="J1135" t="s">
        <v>4367</v>
      </c>
      <c r="K1135">
        <v>195</v>
      </c>
      <c r="L1135">
        <v>68</v>
      </c>
      <c r="M1135">
        <v>8.7557139648155005</v>
      </c>
      <c r="N1135">
        <v>3.6253952503740798</v>
      </c>
      <c r="O1135">
        <v>8.7557139648155005</v>
      </c>
      <c r="P1135">
        <v>3.6253952503740798</v>
      </c>
      <c r="Q1135">
        <v>1.27208653453811</v>
      </c>
      <c r="R1135">
        <v>2.5615007068953002E-2</v>
      </c>
      <c r="S1135">
        <v>4.5292231833980297E-2</v>
      </c>
      <c r="T1135" t="s">
        <v>1449</v>
      </c>
      <c r="U1135" t="str">
        <f t="shared" si="17"/>
        <v>FGSG_02854</v>
      </c>
      <c r="W1135" t="s">
        <v>1416</v>
      </c>
    </row>
    <row r="1136" spans="1:23">
      <c r="A1136">
        <v>23550200</v>
      </c>
      <c r="B1136" t="s">
        <v>587</v>
      </c>
      <c r="C1136" t="s">
        <v>1444</v>
      </c>
      <c r="D1136" t="s">
        <v>1642</v>
      </c>
      <c r="E1136" t="s">
        <v>1643</v>
      </c>
      <c r="F1136" t="s">
        <v>1447</v>
      </c>
      <c r="G1136" t="s">
        <v>1447</v>
      </c>
      <c r="H1136" t="s">
        <v>1447</v>
      </c>
      <c r="I1136" t="s">
        <v>1447</v>
      </c>
      <c r="J1136" t="s">
        <v>2886</v>
      </c>
      <c r="K1136">
        <v>134</v>
      </c>
      <c r="L1136">
        <v>14</v>
      </c>
      <c r="M1136">
        <v>23.166795855593499</v>
      </c>
      <c r="N1136">
        <v>2.8739397181909401</v>
      </c>
      <c r="O1136">
        <v>23.166795855593499</v>
      </c>
      <c r="P1136">
        <v>2.8739397181909401</v>
      </c>
      <c r="Q1136">
        <v>3.01095681604889</v>
      </c>
      <c r="R1136" s="1">
        <v>2.6565730079888601E-9</v>
      </c>
      <c r="S1136" s="1">
        <v>1.16765650816254E-8</v>
      </c>
      <c r="T1136" t="s">
        <v>1449</v>
      </c>
      <c r="U1136" t="str">
        <f t="shared" si="17"/>
        <v>FGSG_02846</v>
      </c>
      <c r="W1136" t="s">
        <v>587</v>
      </c>
    </row>
    <row r="1137" spans="1:23">
      <c r="A1137">
        <v>23550194</v>
      </c>
      <c r="B1137" t="s">
        <v>16</v>
      </c>
      <c r="C1137" t="s">
        <v>1444</v>
      </c>
      <c r="D1137" t="s">
        <v>1505</v>
      </c>
      <c r="E1137" t="s">
        <v>1506</v>
      </c>
      <c r="F1137" t="s">
        <v>1447</v>
      </c>
      <c r="G1137" t="s">
        <v>1447</v>
      </c>
      <c r="H1137" t="s">
        <v>1447</v>
      </c>
      <c r="I1137" t="s">
        <v>1447</v>
      </c>
      <c r="J1137" t="s">
        <v>1507</v>
      </c>
      <c r="K1137">
        <v>11346</v>
      </c>
      <c r="L1137">
        <v>196</v>
      </c>
      <c r="M1137">
        <v>375.93514650883799</v>
      </c>
      <c r="N1137">
        <v>7.7111201884278104</v>
      </c>
      <c r="O1137">
        <v>375.93514650883799</v>
      </c>
      <c r="P1137">
        <v>7.7111201884278104</v>
      </c>
      <c r="Q1137">
        <v>5.6073995357442898</v>
      </c>
      <c r="R1137" s="1">
        <v>6.0792095401732797E-87</v>
      </c>
      <c r="S1137" s="1">
        <v>6.0320956662369298E-85</v>
      </c>
      <c r="T1137" t="s">
        <v>1449</v>
      </c>
      <c r="U1137" t="str">
        <f t="shared" si="17"/>
        <v/>
      </c>
      <c r="W1137" t="s">
        <v>16</v>
      </c>
    </row>
    <row r="1138" spans="1:23">
      <c r="A1138">
        <v>23550190</v>
      </c>
      <c r="B1138" t="s">
        <v>939</v>
      </c>
      <c r="C1138" t="s">
        <v>1444</v>
      </c>
      <c r="D1138" t="s">
        <v>1526</v>
      </c>
      <c r="E1138" t="s">
        <v>1527</v>
      </c>
      <c r="F1138" t="s">
        <v>1447</v>
      </c>
      <c r="G1138" t="s">
        <v>1447</v>
      </c>
      <c r="H1138" t="s">
        <v>1447</v>
      </c>
      <c r="I1138" t="s">
        <v>1447</v>
      </c>
      <c r="J1138" t="s">
        <v>3530</v>
      </c>
      <c r="K1138">
        <v>26</v>
      </c>
      <c r="L1138">
        <v>0</v>
      </c>
      <c r="M1138">
        <v>1.2303320633999499</v>
      </c>
      <c r="N1138">
        <v>0</v>
      </c>
      <c r="O1138">
        <v>1.2303320633999499</v>
      </c>
      <c r="P1138">
        <v>0</v>
      </c>
      <c r="Q1138" t="s">
        <v>1544</v>
      </c>
      <c r="R1138" s="1">
        <v>4.5791093935315502E-5</v>
      </c>
      <c r="S1138">
        <v>1.2938646309629799E-4</v>
      </c>
      <c r="T1138" t="s">
        <v>1449</v>
      </c>
      <c r="U1138" t="str">
        <f t="shared" si="17"/>
        <v>FGSG_02834</v>
      </c>
      <c r="W1138" t="s">
        <v>939</v>
      </c>
    </row>
    <row r="1139" spans="1:23">
      <c r="A1139">
        <v>23550174</v>
      </c>
      <c r="B1139" t="s">
        <v>135</v>
      </c>
      <c r="C1139" t="s">
        <v>1444</v>
      </c>
      <c r="D1139" t="s">
        <v>1447</v>
      </c>
      <c r="E1139" t="s">
        <v>1447</v>
      </c>
      <c r="F1139" t="s">
        <v>1447</v>
      </c>
      <c r="G1139" t="s">
        <v>1447</v>
      </c>
      <c r="H1139" t="s">
        <v>1447</v>
      </c>
      <c r="I1139" t="s">
        <v>1447</v>
      </c>
      <c r="J1139" t="s">
        <v>1810</v>
      </c>
      <c r="K1139">
        <v>3170</v>
      </c>
      <c r="L1139">
        <v>276</v>
      </c>
      <c r="M1139">
        <v>66.541545179320195</v>
      </c>
      <c r="N1139">
        <v>6.8791371793081701</v>
      </c>
      <c r="O1139">
        <v>66.541545179320195</v>
      </c>
      <c r="P1139">
        <v>6.8791371793081701</v>
      </c>
      <c r="Q1139">
        <v>3.27395583749216</v>
      </c>
      <c r="R1139" s="1">
        <v>9.4387886200059792E-31</v>
      </c>
      <c r="S1139" s="1">
        <v>1.36062537649408E-29</v>
      </c>
      <c r="T1139" t="s">
        <v>1449</v>
      </c>
      <c r="U1139" t="str">
        <f t="shared" si="17"/>
        <v>FGSG_02816</v>
      </c>
      <c r="W1139" t="s">
        <v>135</v>
      </c>
    </row>
    <row r="1140" spans="1:23">
      <c r="A1140">
        <v>23550167</v>
      </c>
      <c r="B1140" t="s">
        <v>665</v>
      </c>
      <c r="C1140" t="s">
        <v>1444</v>
      </c>
      <c r="D1140" t="s">
        <v>1447</v>
      </c>
      <c r="E1140" t="s">
        <v>1447</v>
      </c>
      <c r="F1140" t="s">
        <v>1447</v>
      </c>
      <c r="G1140" t="s">
        <v>1447</v>
      </c>
      <c r="H1140" t="s">
        <v>1447</v>
      </c>
      <c r="I1140" t="s">
        <v>1447</v>
      </c>
      <c r="J1140" t="s">
        <v>3035</v>
      </c>
      <c r="K1140">
        <v>308</v>
      </c>
      <c r="L1140">
        <v>58</v>
      </c>
      <c r="M1140">
        <v>21.698279470877701</v>
      </c>
      <c r="N1140">
        <v>4.85170128370049</v>
      </c>
      <c r="O1140">
        <v>21.698279470877701</v>
      </c>
      <c r="P1140">
        <v>4.85170128370049</v>
      </c>
      <c r="Q1140">
        <v>2.1610180186433099</v>
      </c>
      <c r="R1140" s="1">
        <v>5.8880895364105297E-8</v>
      </c>
      <c r="S1140" s="1">
        <v>2.30927147925033E-7</v>
      </c>
      <c r="T1140" t="s">
        <v>1449</v>
      </c>
      <c r="U1140" t="str">
        <f t="shared" si="17"/>
        <v/>
      </c>
      <c r="W1140" t="s">
        <v>665</v>
      </c>
    </row>
    <row r="1141" spans="1:23">
      <c r="A1141">
        <v>23550159</v>
      </c>
      <c r="B1141" t="s">
        <v>670</v>
      </c>
      <c r="C1141" t="s">
        <v>1444</v>
      </c>
      <c r="D1141" t="s">
        <v>1447</v>
      </c>
      <c r="E1141" t="s">
        <v>1447</v>
      </c>
      <c r="F1141" t="s">
        <v>1447</v>
      </c>
      <c r="G1141" t="s">
        <v>1447</v>
      </c>
      <c r="H1141" t="s">
        <v>1447</v>
      </c>
      <c r="I1141" t="s">
        <v>1447</v>
      </c>
      <c r="J1141" t="s">
        <v>3047</v>
      </c>
      <c r="K1141">
        <v>678</v>
      </c>
      <c r="L1141">
        <v>151</v>
      </c>
      <c r="M1141">
        <v>20.967023308161998</v>
      </c>
      <c r="N1141">
        <v>5.5446521042707904</v>
      </c>
      <c r="O1141">
        <v>20.967023308161998</v>
      </c>
      <c r="P1141">
        <v>5.5446521042707904</v>
      </c>
      <c r="Q1141">
        <v>1.9189532089726899</v>
      </c>
      <c r="R1141" s="1">
        <v>6.2460476663481593E-8</v>
      </c>
      <c r="S1141" s="1">
        <v>2.4408168547163602E-7</v>
      </c>
      <c r="T1141" t="s">
        <v>1449</v>
      </c>
      <c r="U1141" t="str">
        <f t="shared" si="17"/>
        <v/>
      </c>
      <c r="W1141" t="s">
        <v>670</v>
      </c>
    </row>
    <row r="1142" spans="1:23">
      <c r="A1142">
        <v>23550148</v>
      </c>
      <c r="B1142" t="s">
        <v>1032</v>
      </c>
      <c r="C1142" t="s">
        <v>1444</v>
      </c>
      <c r="D1142" t="s">
        <v>1447</v>
      </c>
      <c r="E1142" t="s">
        <v>1447</v>
      </c>
      <c r="F1142" t="s">
        <v>1447</v>
      </c>
      <c r="G1142" t="s">
        <v>1447</v>
      </c>
      <c r="H1142" t="s">
        <v>1447</v>
      </c>
      <c r="I1142" t="s">
        <v>1447</v>
      </c>
      <c r="J1142" t="s">
        <v>3694</v>
      </c>
      <c r="K1142">
        <v>286</v>
      </c>
      <c r="L1142">
        <v>78</v>
      </c>
      <c r="M1142">
        <v>10.959148251167999</v>
      </c>
      <c r="N1142">
        <v>3.5489057384162899</v>
      </c>
      <c r="O1142">
        <v>10.959148251167999</v>
      </c>
      <c r="P1142">
        <v>3.5489057384162899</v>
      </c>
      <c r="Q1142">
        <v>1.6266895149288001</v>
      </c>
      <c r="R1142">
        <v>2.0673266692695E-4</v>
      </c>
      <c r="S1142">
        <v>5.3073865137973205E-4</v>
      </c>
      <c r="T1142" t="s">
        <v>1449</v>
      </c>
      <c r="U1142" t="str">
        <f t="shared" si="17"/>
        <v/>
      </c>
      <c r="W1142" t="s">
        <v>1032</v>
      </c>
    </row>
    <row r="1143" spans="1:23">
      <c r="A1143">
        <v>23550127</v>
      </c>
      <c r="B1143" t="s">
        <v>933</v>
      </c>
      <c r="C1143" t="s">
        <v>1444</v>
      </c>
      <c r="D1143" t="s">
        <v>1447</v>
      </c>
      <c r="E1143" t="s">
        <v>1447</v>
      </c>
      <c r="F1143" t="s">
        <v>1447</v>
      </c>
      <c r="G1143" t="s">
        <v>1447</v>
      </c>
      <c r="H1143" t="s">
        <v>1447</v>
      </c>
      <c r="I1143" t="s">
        <v>1447</v>
      </c>
      <c r="J1143" t="s">
        <v>3524</v>
      </c>
      <c r="K1143">
        <v>665</v>
      </c>
      <c r="L1143">
        <v>187</v>
      </c>
      <c r="M1143">
        <v>38.971009052266503</v>
      </c>
      <c r="N1143">
        <v>13.0122463065322</v>
      </c>
      <c r="O1143">
        <v>38.971009052266503</v>
      </c>
      <c r="P1143">
        <v>13.0122463065322</v>
      </c>
      <c r="Q1143">
        <v>1.5825312505301701</v>
      </c>
      <c r="R1143" s="1">
        <v>4.36403986676392E-5</v>
      </c>
      <c r="S1143">
        <v>1.2395663810486199E-4</v>
      </c>
      <c r="T1143" t="s">
        <v>1449</v>
      </c>
      <c r="U1143" t="str">
        <f t="shared" si="17"/>
        <v>FGSG_02768</v>
      </c>
      <c r="W1143" t="s">
        <v>933</v>
      </c>
    </row>
    <row r="1144" spans="1:23">
      <c r="A1144">
        <v>23550119</v>
      </c>
      <c r="B1144" t="s">
        <v>287</v>
      </c>
      <c r="C1144" t="s">
        <v>1444</v>
      </c>
      <c r="D1144" t="s">
        <v>1447</v>
      </c>
      <c r="E1144" t="s">
        <v>1447</v>
      </c>
      <c r="F1144" t="s">
        <v>1447</v>
      </c>
      <c r="G1144" t="s">
        <v>1447</v>
      </c>
      <c r="H1144" t="s">
        <v>1447</v>
      </c>
      <c r="I1144" t="s">
        <v>1447</v>
      </c>
      <c r="J1144" t="s">
        <v>2189</v>
      </c>
      <c r="K1144">
        <v>277</v>
      </c>
      <c r="L1144">
        <v>20</v>
      </c>
      <c r="M1144">
        <v>31.6769742063541</v>
      </c>
      <c r="N1144">
        <v>2.7156740695792299</v>
      </c>
      <c r="O1144">
        <v>31.6769742063541</v>
      </c>
      <c r="P1144">
        <v>2.7156740695792299</v>
      </c>
      <c r="Q1144">
        <v>3.5440522899892599</v>
      </c>
      <c r="R1144" s="1">
        <v>2.29819555697333E-17</v>
      </c>
      <c r="S1144" s="1">
        <v>1.79205072016251E-16</v>
      </c>
      <c r="T1144" t="s">
        <v>1449</v>
      </c>
      <c r="U1144" t="str">
        <f t="shared" si="17"/>
        <v>FGSG_02760</v>
      </c>
      <c r="W1144" t="s">
        <v>287</v>
      </c>
    </row>
    <row r="1145" spans="1:23">
      <c r="A1145">
        <v>23550113</v>
      </c>
      <c r="B1145" t="s">
        <v>524</v>
      </c>
      <c r="C1145" t="s">
        <v>1444</v>
      </c>
      <c r="D1145" t="s">
        <v>1487</v>
      </c>
      <c r="E1145" t="s">
        <v>1488</v>
      </c>
      <c r="F1145" t="s">
        <v>1447</v>
      </c>
      <c r="G1145" t="s">
        <v>1447</v>
      </c>
      <c r="H1145" t="s">
        <v>1447</v>
      </c>
      <c r="I1145" t="s">
        <v>1447</v>
      </c>
      <c r="J1145" t="s">
        <v>2744</v>
      </c>
      <c r="K1145">
        <v>243</v>
      </c>
      <c r="L1145">
        <v>33</v>
      </c>
      <c r="M1145">
        <v>23.097215122871599</v>
      </c>
      <c r="N1145">
        <v>3.7244260472177602</v>
      </c>
      <c r="O1145">
        <v>23.097215122871599</v>
      </c>
      <c r="P1145">
        <v>3.7244260472177602</v>
      </c>
      <c r="Q1145">
        <v>2.6326288922629399</v>
      </c>
      <c r="R1145" s="1">
        <v>2.41458325689343E-10</v>
      </c>
      <c r="S1145" s="1">
        <v>1.1691924701028899E-9</v>
      </c>
      <c r="T1145" t="s">
        <v>1449</v>
      </c>
      <c r="U1145" t="str">
        <f t="shared" si="17"/>
        <v>FGSG_02754</v>
      </c>
      <c r="W1145" t="s">
        <v>524</v>
      </c>
    </row>
    <row r="1146" spans="1:23">
      <c r="A1146">
        <v>23550107</v>
      </c>
      <c r="B1146" t="s">
        <v>1084</v>
      </c>
      <c r="C1146" t="s">
        <v>1444</v>
      </c>
      <c r="D1146" t="s">
        <v>3798</v>
      </c>
      <c r="E1146" t="s">
        <v>3799</v>
      </c>
      <c r="F1146" t="s">
        <v>1447</v>
      </c>
      <c r="G1146" t="s">
        <v>1447</v>
      </c>
      <c r="H1146" t="s">
        <v>1447</v>
      </c>
      <c r="I1146" t="s">
        <v>1447</v>
      </c>
      <c r="J1146" t="s">
        <v>3800</v>
      </c>
      <c r="K1146">
        <v>93</v>
      </c>
      <c r="L1146">
        <v>19</v>
      </c>
      <c r="M1146">
        <v>2.85189128828311</v>
      </c>
      <c r="N1146">
        <v>0.69183250376683403</v>
      </c>
      <c r="O1146">
        <v>2.85189128828311</v>
      </c>
      <c r="P1146">
        <v>0.69183250376683403</v>
      </c>
      <c r="Q1146">
        <v>2.0434242871921402</v>
      </c>
      <c r="R1146">
        <v>4.2249971415809199E-4</v>
      </c>
      <c r="S1146">
        <v>1.0332109460834699E-3</v>
      </c>
      <c r="T1146" t="s">
        <v>1449</v>
      </c>
      <c r="U1146" t="str">
        <f t="shared" si="17"/>
        <v>FGSG_02748</v>
      </c>
      <c r="W1146" t="s">
        <v>1084</v>
      </c>
    </row>
    <row r="1147" spans="1:23">
      <c r="A1147">
        <v>23550085</v>
      </c>
      <c r="B1147" t="s">
        <v>1312</v>
      </c>
      <c r="C1147" t="s">
        <v>1444</v>
      </c>
      <c r="D1147" t="s">
        <v>4203</v>
      </c>
      <c r="E1147" t="s">
        <v>4204</v>
      </c>
      <c r="F1147" t="s">
        <v>1447</v>
      </c>
      <c r="G1147" t="s">
        <v>1447</v>
      </c>
      <c r="H1147" t="s">
        <v>1447</v>
      </c>
      <c r="I1147" t="s">
        <v>1447</v>
      </c>
      <c r="J1147" t="s">
        <v>4205</v>
      </c>
      <c r="K1147">
        <v>461</v>
      </c>
      <c r="L1147">
        <v>163</v>
      </c>
      <c r="M1147">
        <v>37.350568017820201</v>
      </c>
      <c r="N1147">
        <v>15.681032821491501</v>
      </c>
      <c r="O1147">
        <v>37.350568017820201</v>
      </c>
      <c r="P1147">
        <v>15.681032821491501</v>
      </c>
      <c r="Q1147">
        <v>1.2521095985202699</v>
      </c>
      <c r="R1147">
        <v>8.3782038355521005E-3</v>
      </c>
      <c r="S1147">
        <v>1.6394293027102502E-2</v>
      </c>
      <c r="T1147" t="s">
        <v>1449</v>
      </c>
      <c r="U1147" t="str">
        <f t="shared" si="17"/>
        <v>FGSG_02722</v>
      </c>
      <c r="W1147" t="s">
        <v>1312</v>
      </c>
    </row>
    <row r="1148" spans="1:23">
      <c r="A1148">
        <v>23550077</v>
      </c>
      <c r="B1148" t="s">
        <v>612</v>
      </c>
      <c r="C1148" t="s">
        <v>1444</v>
      </c>
      <c r="D1148" t="s">
        <v>1447</v>
      </c>
      <c r="E1148" t="s">
        <v>1447</v>
      </c>
      <c r="F1148" t="s">
        <v>1447</v>
      </c>
      <c r="G1148" t="s">
        <v>1447</v>
      </c>
      <c r="H1148" t="s">
        <v>1447</v>
      </c>
      <c r="I1148" t="s">
        <v>1447</v>
      </c>
      <c r="J1148" t="s">
        <v>2933</v>
      </c>
      <c r="K1148">
        <v>141</v>
      </c>
      <c r="L1148">
        <v>16</v>
      </c>
      <c r="M1148">
        <v>18.649937534176999</v>
      </c>
      <c r="N1148">
        <v>2.5129068320636798</v>
      </c>
      <c r="O1148">
        <v>18.649937534176999</v>
      </c>
      <c r="P1148">
        <v>2.5129068320636798</v>
      </c>
      <c r="Q1148">
        <v>2.8917417100429401</v>
      </c>
      <c r="R1148" s="1">
        <v>5.9140693792323997E-9</v>
      </c>
      <c r="S1148" s="1">
        <v>2.52397218991112E-8</v>
      </c>
      <c r="T1148" t="s">
        <v>1449</v>
      </c>
      <c r="U1148" t="str">
        <f t="shared" si="17"/>
        <v>FGSG_02713</v>
      </c>
      <c r="W1148" t="s">
        <v>612</v>
      </c>
    </row>
    <row r="1149" spans="1:23">
      <c r="A1149">
        <v>23550068</v>
      </c>
      <c r="B1149" t="s">
        <v>1077</v>
      </c>
      <c r="C1149" t="s">
        <v>1444</v>
      </c>
      <c r="D1149" t="s">
        <v>1475</v>
      </c>
      <c r="E1149" t="s">
        <v>1476</v>
      </c>
      <c r="F1149" t="s">
        <v>1447</v>
      </c>
      <c r="G1149" t="s">
        <v>1447</v>
      </c>
      <c r="H1149" t="s">
        <v>1447</v>
      </c>
      <c r="I1149" t="s">
        <v>1447</v>
      </c>
      <c r="J1149" t="s">
        <v>3787</v>
      </c>
      <c r="K1149">
        <v>694</v>
      </c>
      <c r="L1149">
        <v>215</v>
      </c>
      <c r="M1149">
        <v>51.653841025197302</v>
      </c>
      <c r="N1149">
        <v>19.0008623194188</v>
      </c>
      <c r="O1149">
        <v>51.653841025197302</v>
      </c>
      <c r="P1149">
        <v>19.0008623194188</v>
      </c>
      <c r="Q1149">
        <v>1.4428107390351299</v>
      </c>
      <c r="R1149">
        <v>3.84771174870611E-4</v>
      </c>
      <c r="S1149">
        <v>9.4854459196363702E-4</v>
      </c>
      <c r="T1149" t="s">
        <v>1449</v>
      </c>
      <c r="U1149" t="str">
        <f t="shared" si="17"/>
        <v>FGSG_02703</v>
      </c>
      <c r="W1149" t="s">
        <v>1077</v>
      </c>
    </row>
    <row r="1150" spans="1:23">
      <c r="A1150">
        <v>23550067</v>
      </c>
      <c r="B1150" t="s">
        <v>464</v>
      </c>
      <c r="C1150" t="s">
        <v>1444</v>
      </c>
      <c r="D1150" t="s">
        <v>2613</v>
      </c>
      <c r="E1150" t="s">
        <v>2614</v>
      </c>
      <c r="F1150" t="s">
        <v>2615</v>
      </c>
      <c r="G1150" t="s">
        <v>2616</v>
      </c>
      <c r="H1150" t="s">
        <v>2617</v>
      </c>
      <c r="I1150" t="s">
        <v>2618</v>
      </c>
      <c r="J1150" t="s">
        <v>2619</v>
      </c>
      <c r="K1150">
        <v>908</v>
      </c>
      <c r="L1150">
        <v>162</v>
      </c>
      <c r="M1150">
        <v>49.226159880574201</v>
      </c>
      <c r="N1150">
        <v>10.4283550609087</v>
      </c>
      <c r="O1150">
        <v>49.226159880574201</v>
      </c>
      <c r="P1150">
        <v>10.4283550609087</v>
      </c>
      <c r="Q1150">
        <v>2.2389135905243198</v>
      </c>
      <c r="R1150" s="1">
        <v>9.2905648642256606E-12</v>
      </c>
      <c r="S1150" s="1">
        <v>5.0605103311223601E-11</v>
      </c>
      <c r="T1150" t="s">
        <v>1449</v>
      </c>
      <c r="U1150" t="str">
        <f t="shared" si="17"/>
        <v/>
      </c>
      <c r="W1150" t="s">
        <v>464</v>
      </c>
    </row>
    <row r="1151" spans="1:23">
      <c r="A1151">
        <v>23550057</v>
      </c>
      <c r="B1151" t="s">
        <v>599</v>
      </c>
      <c r="C1151" t="s">
        <v>1444</v>
      </c>
      <c r="D1151" t="s">
        <v>1447</v>
      </c>
      <c r="E1151" t="s">
        <v>1447</v>
      </c>
      <c r="F1151" t="s">
        <v>1447</v>
      </c>
      <c r="G1151" t="s">
        <v>1447</v>
      </c>
      <c r="H1151" t="s">
        <v>1447</v>
      </c>
      <c r="I1151" t="s">
        <v>1447</v>
      </c>
      <c r="J1151" t="s">
        <v>2909</v>
      </c>
      <c r="K1151">
        <v>424</v>
      </c>
      <c r="L1151">
        <v>79</v>
      </c>
      <c r="M1151">
        <v>21.717598627899399</v>
      </c>
      <c r="N1151">
        <v>4.8046634908289896</v>
      </c>
      <c r="O1151">
        <v>21.717598627899399</v>
      </c>
      <c r="P1151">
        <v>4.8046634908289896</v>
      </c>
      <c r="Q1151">
        <v>2.1763572932394402</v>
      </c>
      <c r="R1151" s="1">
        <v>4.2143129209251203E-9</v>
      </c>
      <c r="S1151" s="1">
        <v>1.8227324355051001E-8</v>
      </c>
      <c r="T1151" t="s">
        <v>1449</v>
      </c>
      <c r="U1151" t="str">
        <f t="shared" si="17"/>
        <v>FGSG_02692</v>
      </c>
      <c r="W1151" t="s">
        <v>599</v>
      </c>
    </row>
    <row r="1152" spans="1:23">
      <c r="A1152">
        <v>23550056</v>
      </c>
      <c r="B1152" t="s">
        <v>563</v>
      </c>
      <c r="C1152" t="s">
        <v>1444</v>
      </c>
      <c r="D1152" t="s">
        <v>1475</v>
      </c>
      <c r="E1152" t="s">
        <v>1476</v>
      </c>
      <c r="F1152" t="s">
        <v>1447</v>
      </c>
      <c r="G1152" t="s">
        <v>1447</v>
      </c>
      <c r="H1152" t="s">
        <v>1447</v>
      </c>
      <c r="I1152" t="s">
        <v>1447</v>
      </c>
      <c r="J1152" t="s">
        <v>2810</v>
      </c>
      <c r="K1152">
        <v>71</v>
      </c>
      <c r="L1152">
        <v>2</v>
      </c>
      <c r="M1152">
        <v>3.8875702624431998</v>
      </c>
      <c r="N1152">
        <v>0.13000858757685901</v>
      </c>
      <c r="O1152">
        <v>3.8875702624431998</v>
      </c>
      <c r="P1152">
        <v>0.13000858757685901</v>
      </c>
      <c r="Q1152">
        <v>4.9021899230149204</v>
      </c>
      <c r="R1152" s="1">
        <v>1.22676651241057E-9</v>
      </c>
      <c r="S1152" s="1">
        <v>5.5582606024629596E-9</v>
      </c>
      <c r="T1152" t="s">
        <v>1449</v>
      </c>
      <c r="U1152" t="str">
        <f t="shared" si="17"/>
        <v>FGSG_02691</v>
      </c>
      <c r="W1152" t="s">
        <v>563</v>
      </c>
    </row>
    <row r="1153" spans="1:23">
      <c r="A1153">
        <v>23550043</v>
      </c>
      <c r="B1153" t="s">
        <v>876</v>
      </c>
      <c r="C1153" t="s">
        <v>1444</v>
      </c>
      <c r="D1153" t="s">
        <v>1447</v>
      </c>
      <c r="E1153" t="s">
        <v>1447</v>
      </c>
      <c r="F1153" t="s">
        <v>3404</v>
      </c>
      <c r="G1153" t="s">
        <v>3405</v>
      </c>
      <c r="H1153" t="s">
        <v>3406</v>
      </c>
      <c r="I1153" t="s">
        <v>3407</v>
      </c>
      <c r="J1153" t="s">
        <v>3408</v>
      </c>
      <c r="K1153">
        <v>89</v>
      </c>
      <c r="L1153">
        <v>13</v>
      </c>
      <c r="M1153">
        <v>5.7138639644392599</v>
      </c>
      <c r="N1153">
        <v>0.99097733700025803</v>
      </c>
      <c r="O1153">
        <v>5.7138639644392599</v>
      </c>
      <c r="P1153">
        <v>0.99097733700025803</v>
      </c>
      <c r="Q1153">
        <v>2.5275427196128102</v>
      </c>
      <c r="R1153" s="1">
        <v>1.5469686304785101E-5</v>
      </c>
      <c r="S1153" s="1">
        <v>4.6526283109642698E-5</v>
      </c>
      <c r="T1153" t="s">
        <v>1449</v>
      </c>
      <c r="U1153" t="str">
        <f t="shared" si="17"/>
        <v>FGSG_02678</v>
      </c>
      <c r="W1153" t="s">
        <v>876</v>
      </c>
    </row>
    <row r="1154" spans="1:23">
      <c r="A1154">
        <v>23550041</v>
      </c>
      <c r="B1154" t="s">
        <v>873</v>
      </c>
      <c r="C1154" t="s">
        <v>1444</v>
      </c>
      <c r="D1154" t="s">
        <v>1826</v>
      </c>
      <c r="E1154" t="s">
        <v>1827</v>
      </c>
      <c r="F1154" t="s">
        <v>1447</v>
      </c>
      <c r="G1154" t="s">
        <v>1447</v>
      </c>
      <c r="H1154" t="s">
        <v>1447</v>
      </c>
      <c r="I1154" t="s">
        <v>1447</v>
      </c>
      <c r="J1154" t="s">
        <v>3401</v>
      </c>
      <c r="K1154">
        <v>622</v>
      </c>
      <c r="L1154">
        <v>167</v>
      </c>
      <c r="M1154">
        <v>24.740947108176201</v>
      </c>
      <c r="N1154">
        <v>7.8874013191210697</v>
      </c>
      <c r="O1154">
        <v>24.740947108176201</v>
      </c>
      <c r="P1154">
        <v>7.8874013191210697</v>
      </c>
      <c r="Q1154">
        <v>1.6492787737088599</v>
      </c>
      <c r="R1154" s="1">
        <v>1.50262924426412E-5</v>
      </c>
      <c r="S1154" s="1">
        <v>4.5364620718693799E-5</v>
      </c>
      <c r="T1154" t="s">
        <v>1449</v>
      </c>
      <c r="U1154" t="str">
        <f t="shared" si="17"/>
        <v>FGSG_02676</v>
      </c>
      <c r="W1154" t="s">
        <v>873</v>
      </c>
    </row>
    <row r="1155" spans="1:23">
      <c r="A1155">
        <v>23550036</v>
      </c>
      <c r="B1155" t="s">
        <v>186</v>
      </c>
      <c r="C1155" t="s">
        <v>1444</v>
      </c>
      <c r="D1155" t="s">
        <v>1508</v>
      </c>
      <c r="E1155" t="s">
        <v>1509</v>
      </c>
      <c r="F1155" t="s">
        <v>1447</v>
      </c>
      <c r="G1155" t="s">
        <v>1447</v>
      </c>
      <c r="H1155" t="s">
        <v>1447</v>
      </c>
      <c r="I1155" t="s">
        <v>1447</v>
      </c>
      <c r="J1155" t="s">
        <v>1953</v>
      </c>
      <c r="K1155">
        <v>2920</v>
      </c>
      <c r="L1155">
        <v>327</v>
      </c>
      <c r="M1155">
        <v>132.19235671582001</v>
      </c>
      <c r="N1155">
        <v>17.577723472586701</v>
      </c>
      <c r="O1155">
        <v>132.19235671582001</v>
      </c>
      <c r="P1155">
        <v>17.577723472586701</v>
      </c>
      <c r="Q1155">
        <v>2.9108186222135299</v>
      </c>
      <c r="R1155" s="1">
        <v>3.9171612654968397E-24</v>
      </c>
      <c r="S1155" s="1">
        <v>4.2634039477395603E-23</v>
      </c>
      <c r="T1155" t="s">
        <v>1449</v>
      </c>
      <c r="U1155" t="str">
        <f t="shared" ref="U1155:U1218" si="18">IF(COUNTIF(V:V,B1155),B1155,"")</f>
        <v>FGSG_02671</v>
      </c>
      <c r="W1155" t="s">
        <v>186</v>
      </c>
    </row>
    <row r="1156" spans="1:23">
      <c r="A1156">
        <v>23550027</v>
      </c>
      <c r="B1156" t="s">
        <v>439</v>
      </c>
      <c r="C1156" t="s">
        <v>1444</v>
      </c>
      <c r="D1156" t="s">
        <v>1447</v>
      </c>
      <c r="E1156" t="s">
        <v>1447</v>
      </c>
      <c r="F1156" t="s">
        <v>2572</v>
      </c>
      <c r="G1156" t="s">
        <v>2573</v>
      </c>
      <c r="H1156" t="s">
        <v>1882</v>
      </c>
      <c r="I1156" t="s">
        <v>1883</v>
      </c>
      <c r="J1156" t="s">
        <v>2574</v>
      </c>
      <c r="K1156">
        <v>1007</v>
      </c>
      <c r="L1156">
        <v>176</v>
      </c>
      <c r="M1156">
        <v>37.860126286387299</v>
      </c>
      <c r="N1156">
        <v>7.85697627376417</v>
      </c>
      <c r="O1156">
        <v>37.860126286387299</v>
      </c>
      <c r="P1156">
        <v>7.85697627376417</v>
      </c>
      <c r="Q1156">
        <v>2.2686331143826002</v>
      </c>
      <c r="R1156" s="1">
        <v>2.3934274425159198E-12</v>
      </c>
      <c r="S1156" s="1">
        <v>1.3655266199347E-11</v>
      </c>
      <c r="T1156" t="s">
        <v>1449</v>
      </c>
      <c r="U1156" t="str">
        <f t="shared" si="18"/>
        <v/>
      </c>
      <c r="W1156" t="s">
        <v>439</v>
      </c>
    </row>
    <row r="1157" spans="1:23">
      <c r="A1157">
        <v>23550018</v>
      </c>
      <c r="B1157" t="s">
        <v>1423</v>
      </c>
      <c r="C1157" t="s">
        <v>1444</v>
      </c>
      <c r="D1157" t="s">
        <v>1447</v>
      </c>
      <c r="E1157" t="s">
        <v>1447</v>
      </c>
      <c r="F1157" t="s">
        <v>1447</v>
      </c>
      <c r="G1157" t="s">
        <v>1447</v>
      </c>
      <c r="H1157" t="s">
        <v>1447</v>
      </c>
      <c r="I1157" t="s">
        <v>1447</v>
      </c>
      <c r="J1157" t="s">
        <v>4381</v>
      </c>
      <c r="K1157">
        <v>376</v>
      </c>
      <c r="L1157">
        <v>141</v>
      </c>
      <c r="M1157">
        <v>22.034720134066401</v>
      </c>
      <c r="N1157">
        <v>9.8113833185569099</v>
      </c>
      <c r="O1157">
        <v>22.034720134066401</v>
      </c>
      <c r="P1157">
        <v>9.8113833185569099</v>
      </c>
      <c r="Q1157">
        <v>1.1672501096879599</v>
      </c>
      <c r="R1157">
        <v>2.6618920886807101E-2</v>
      </c>
      <c r="S1157">
        <v>4.6828702464112602E-2</v>
      </c>
      <c r="T1157" t="s">
        <v>1449</v>
      </c>
      <c r="U1157" t="str">
        <f t="shared" si="18"/>
        <v>FGSG_02652</v>
      </c>
      <c r="W1157" t="s">
        <v>1423</v>
      </c>
    </row>
    <row r="1158" spans="1:23">
      <c r="A1158">
        <v>23550005</v>
      </c>
      <c r="B1158" t="s">
        <v>374</v>
      </c>
      <c r="C1158" t="s">
        <v>2410</v>
      </c>
      <c r="D1158" t="s">
        <v>2411</v>
      </c>
      <c r="E1158" t="s">
        <v>2412</v>
      </c>
      <c r="F1158" t="s">
        <v>2413</v>
      </c>
      <c r="G1158" t="s">
        <v>2414</v>
      </c>
      <c r="H1158" t="s">
        <v>1930</v>
      </c>
      <c r="I1158" t="s">
        <v>1931</v>
      </c>
      <c r="J1158" t="s">
        <v>2415</v>
      </c>
      <c r="K1158">
        <v>1028</v>
      </c>
      <c r="L1158">
        <v>160</v>
      </c>
      <c r="M1158">
        <v>97.290463857504307</v>
      </c>
      <c r="N1158">
        <v>17.979958431248701</v>
      </c>
      <c r="O1158">
        <v>97.290463857504307</v>
      </c>
      <c r="P1158">
        <v>17.979958431248701</v>
      </c>
      <c r="Q1158">
        <v>2.43590871753532</v>
      </c>
      <c r="R1158" s="1">
        <v>2.2117998503761701E-14</v>
      </c>
      <c r="S1158" s="1">
        <v>1.4446462324974799E-13</v>
      </c>
      <c r="T1158" t="s">
        <v>1449</v>
      </c>
      <c r="U1158" t="str">
        <f t="shared" si="18"/>
        <v>FGSG_02639</v>
      </c>
      <c r="W1158" t="s">
        <v>374</v>
      </c>
    </row>
    <row r="1159" spans="1:23">
      <c r="A1159">
        <v>23549997</v>
      </c>
      <c r="B1159" t="s">
        <v>709</v>
      </c>
      <c r="C1159" t="s">
        <v>1444</v>
      </c>
      <c r="D1159" t="s">
        <v>1447</v>
      </c>
      <c r="E1159" t="s">
        <v>1447</v>
      </c>
      <c r="F1159" t="s">
        <v>1447</v>
      </c>
      <c r="G1159" t="s">
        <v>1447</v>
      </c>
      <c r="H1159" t="s">
        <v>1447</v>
      </c>
      <c r="I1159" t="s">
        <v>1447</v>
      </c>
      <c r="J1159" t="s">
        <v>3125</v>
      </c>
      <c r="K1159">
        <v>132</v>
      </c>
      <c r="L1159">
        <v>18</v>
      </c>
      <c r="M1159">
        <v>17.890597101074899</v>
      </c>
      <c r="N1159">
        <v>2.8967652946968601</v>
      </c>
      <c r="O1159">
        <v>17.890597101074899</v>
      </c>
      <c r="P1159">
        <v>2.8967652946968601</v>
      </c>
      <c r="Q1159">
        <v>2.6266868357007098</v>
      </c>
      <c r="R1159" s="1">
        <v>2.4870589407446499E-7</v>
      </c>
      <c r="S1159" s="1">
        <v>9.1540682557794597E-7</v>
      </c>
      <c r="T1159" t="s">
        <v>1449</v>
      </c>
      <c r="U1159" t="str">
        <f t="shared" si="18"/>
        <v>FGSG_02629</v>
      </c>
      <c r="W1159" t="s">
        <v>709</v>
      </c>
    </row>
    <row r="1160" spans="1:23">
      <c r="A1160">
        <v>23549994</v>
      </c>
      <c r="B1160" t="s">
        <v>1187</v>
      </c>
      <c r="C1160" t="s">
        <v>1444</v>
      </c>
      <c r="D1160" t="s">
        <v>1447</v>
      </c>
      <c r="E1160" t="s">
        <v>1447</v>
      </c>
      <c r="F1160" t="s">
        <v>1447</v>
      </c>
      <c r="G1160" t="s">
        <v>1447</v>
      </c>
      <c r="H1160" t="s">
        <v>1447</v>
      </c>
      <c r="I1160" t="s">
        <v>1447</v>
      </c>
      <c r="J1160" t="s">
        <v>3972</v>
      </c>
      <c r="K1160">
        <v>99</v>
      </c>
      <c r="L1160">
        <v>24</v>
      </c>
      <c r="M1160">
        <v>8.6601438085400009</v>
      </c>
      <c r="N1160">
        <v>2.4928089836249199</v>
      </c>
      <c r="O1160">
        <v>8.6601438085400009</v>
      </c>
      <c r="P1160">
        <v>2.4928089836249199</v>
      </c>
      <c r="Q1160">
        <v>1.7966186445144801</v>
      </c>
      <c r="R1160">
        <v>1.7449854677957001E-3</v>
      </c>
      <c r="S1160">
        <v>3.86127893793782E-3</v>
      </c>
      <c r="T1160" t="s">
        <v>1449</v>
      </c>
      <c r="U1160" t="str">
        <f t="shared" si="18"/>
        <v>FGSG_02626</v>
      </c>
      <c r="W1160" t="s">
        <v>1187</v>
      </c>
    </row>
    <row r="1161" spans="1:23">
      <c r="A1161">
        <v>23549989</v>
      </c>
      <c r="B1161" t="s">
        <v>549</v>
      </c>
      <c r="C1161" t="s">
        <v>1444</v>
      </c>
      <c r="D1161" t="s">
        <v>1447</v>
      </c>
      <c r="E1161" t="s">
        <v>1447</v>
      </c>
      <c r="F1161" t="s">
        <v>1447</v>
      </c>
      <c r="G1161" t="s">
        <v>1447</v>
      </c>
      <c r="H1161" t="s">
        <v>1447</v>
      </c>
      <c r="I1161" t="s">
        <v>1447</v>
      </c>
      <c r="J1161" t="s">
        <v>2787</v>
      </c>
      <c r="K1161">
        <v>1047</v>
      </c>
      <c r="L1161">
        <v>213</v>
      </c>
      <c r="M1161">
        <v>41.645974708369003</v>
      </c>
      <c r="N1161">
        <v>10.059967743326499</v>
      </c>
      <c r="O1161">
        <v>41.645974708369003</v>
      </c>
      <c r="P1161">
        <v>10.059967743326499</v>
      </c>
      <c r="Q1161">
        <v>2.0495513794049298</v>
      </c>
      <c r="R1161" s="1">
        <v>6.3214572491102599E-10</v>
      </c>
      <c r="S1161" s="1">
        <v>2.9390703422552101E-9</v>
      </c>
      <c r="T1161" t="s">
        <v>1449</v>
      </c>
      <c r="U1161" t="str">
        <f t="shared" si="18"/>
        <v>FGSG_02621</v>
      </c>
      <c r="W1161" t="s">
        <v>549</v>
      </c>
    </row>
    <row r="1162" spans="1:23">
      <c r="A1162">
        <v>23549978</v>
      </c>
      <c r="B1162" t="s">
        <v>717</v>
      </c>
      <c r="C1162" t="s">
        <v>1444</v>
      </c>
      <c r="D1162" t="s">
        <v>1447</v>
      </c>
      <c r="E1162" t="s">
        <v>1447</v>
      </c>
      <c r="F1162" t="s">
        <v>1447</v>
      </c>
      <c r="G1162" t="s">
        <v>1447</v>
      </c>
      <c r="H1162" t="s">
        <v>1447</v>
      </c>
      <c r="I1162" t="s">
        <v>1447</v>
      </c>
      <c r="J1162" t="s">
        <v>3137</v>
      </c>
      <c r="K1162">
        <v>2140</v>
      </c>
      <c r="L1162">
        <v>545</v>
      </c>
      <c r="M1162">
        <v>60.864170201641898</v>
      </c>
      <c r="N1162">
        <v>18.4049997500098</v>
      </c>
      <c r="O1162">
        <v>60.864170201641898</v>
      </c>
      <c r="P1162">
        <v>18.4049997500098</v>
      </c>
      <c r="Q1162">
        <v>1.7254954555684501</v>
      </c>
      <c r="R1162" s="1">
        <v>2.94807511656241E-7</v>
      </c>
      <c r="S1162" s="1">
        <v>1.0771012707244101E-6</v>
      </c>
      <c r="T1162" t="s">
        <v>1449</v>
      </c>
      <c r="U1162" t="str">
        <f t="shared" si="18"/>
        <v>FGSG_02609</v>
      </c>
      <c r="W1162" t="s">
        <v>717</v>
      </c>
    </row>
    <row r="1163" spans="1:23">
      <c r="A1163">
        <v>23549971</v>
      </c>
      <c r="B1163" t="s">
        <v>949</v>
      </c>
      <c r="C1163" t="s">
        <v>3546</v>
      </c>
      <c r="D1163" t="s">
        <v>3547</v>
      </c>
      <c r="E1163" t="s">
        <v>3548</v>
      </c>
      <c r="F1163" t="s">
        <v>1447</v>
      </c>
      <c r="G1163" t="s">
        <v>1447</v>
      </c>
      <c r="H1163" t="s">
        <v>1447</v>
      </c>
      <c r="I1163" t="s">
        <v>1447</v>
      </c>
      <c r="J1163" t="s">
        <v>3549</v>
      </c>
      <c r="K1163">
        <v>185</v>
      </c>
      <c r="L1163">
        <v>42</v>
      </c>
      <c r="M1163">
        <v>13.974655751199601</v>
      </c>
      <c r="N1163">
        <v>3.7671021764819299</v>
      </c>
      <c r="O1163">
        <v>13.974655751199601</v>
      </c>
      <c r="P1163">
        <v>3.7671021764819299</v>
      </c>
      <c r="Q1163">
        <v>1.8912856747820299</v>
      </c>
      <c r="R1163" s="1">
        <v>5.3543342993736697E-5</v>
      </c>
      <c r="S1163">
        <v>1.49411901810739E-4</v>
      </c>
      <c r="T1163" t="s">
        <v>1449</v>
      </c>
      <c r="U1163" t="str">
        <f t="shared" si="18"/>
        <v>FGSG_02602</v>
      </c>
      <c r="W1163" t="s">
        <v>949</v>
      </c>
    </row>
    <row r="1164" spans="1:23">
      <c r="A1164">
        <v>23549962</v>
      </c>
      <c r="B1164" t="s">
        <v>1109</v>
      </c>
      <c r="C1164" t="s">
        <v>1444</v>
      </c>
      <c r="D1164" t="s">
        <v>3853</v>
      </c>
      <c r="E1164" t="s">
        <v>3854</v>
      </c>
      <c r="F1164" t="s">
        <v>3855</v>
      </c>
      <c r="G1164" t="s">
        <v>3856</v>
      </c>
      <c r="H1164" t="s">
        <v>2313</v>
      </c>
      <c r="I1164" t="s">
        <v>2314</v>
      </c>
      <c r="J1164" t="s">
        <v>3857</v>
      </c>
      <c r="K1164">
        <v>992</v>
      </c>
      <c r="L1164">
        <v>321</v>
      </c>
      <c r="M1164">
        <v>70.870799080536102</v>
      </c>
      <c r="N1164">
        <v>27.2302323018273</v>
      </c>
      <c r="O1164">
        <v>70.870799080536102</v>
      </c>
      <c r="P1164">
        <v>27.2302323018273</v>
      </c>
      <c r="Q1164">
        <v>1.3799820256614199</v>
      </c>
      <c r="R1164">
        <v>6.4011811911100097E-4</v>
      </c>
      <c r="S1164">
        <v>1.5204241859674201E-3</v>
      </c>
      <c r="T1164" t="s">
        <v>1449</v>
      </c>
      <c r="U1164" t="str">
        <f t="shared" si="18"/>
        <v>FGSG_02593</v>
      </c>
      <c r="W1164" t="s">
        <v>1109</v>
      </c>
    </row>
    <row r="1165" spans="1:23">
      <c r="A1165">
        <v>23549944</v>
      </c>
      <c r="B1165" t="s">
        <v>530</v>
      </c>
      <c r="C1165" t="s">
        <v>1444</v>
      </c>
      <c r="D1165" t="s">
        <v>1554</v>
      </c>
      <c r="E1165" t="s">
        <v>1555</v>
      </c>
      <c r="F1165" t="s">
        <v>1447</v>
      </c>
      <c r="G1165" t="s">
        <v>1447</v>
      </c>
      <c r="H1165" t="s">
        <v>1447</v>
      </c>
      <c r="I1165" t="s">
        <v>1447</v>
      </c>
      <c r="J1165" t="s">
        <v>2756</v>
      </c>
      <c r="K1165">
        <v>420</v>
      </c>
      <c r="L1165">
        <v>71</v>
      </c>
      <c r="M1165">
        <v>44.9842683979494</v>
      </c>
      <c r="N1165">
        <v>9.0294039805239397</v>
      </c>
      <c r="O1165">
        <v>44.9842683979494</v>
      </c>
      <c r="P1165">
        <v>9.0294039805239397</v>
      </c>
      <c r="Q1165">
        <v>2.31671789433857</v>
      </c>
      <c r="R1165" s="1">
        <v>3.15195726351511E-10</v>
      </c>
      <c r="S1165" s="1">
        <v>1.50906132435361E-9</v>
      </c>
      <c r="T1165" t="s">
        <v>1449</v>
      </c>
      <c r="U1165" t="str">
        <f t="shared" si="18"/>
        <v>FGSG_02574</v>
      </c>
      <c r="W1165" t="s">
        <v>530</v>
      </c>
    </row>
    <row r="1166" spans="1:23">
      <c r="A1166">
        <v>23549929</v>
      </c>
      <c r="B1166" t="s">
        <v>920</v>
      </c>
      <c r="C1166" t="s">
        <v>1444</v>
      </c>
      <c r="D1166" t="s">
        <v>1447</v>
      </c>
      <c r="E1166" t="s">
        <v>1447</v>
      </c>
      <c r="F1166" t="s">
        <v>1447</v>
      </c>
      <c r="G1166" t="s">
        <v>1447</v>
      </c>
      <c r="H1166" t="s">
        <v>1447</v>
      </c>
      <c r="I1166" t="s">
        <v>1447</v>
      </c>
      <c r="J1166" t="s">
        <v>3501</v>
      </c>
      <c r="K1166">
        <v>406</v>
      </c>
      <c r="L1166">
        <v>107</v>
      </c>
      <c r="M1166">
        <v>15.584588830817699</v>
      </c>
      <c r="N1166">
        <v>4.8768877123936898</v>
      </c>
      <c r="O1166">
        <v>15.584588830817699</v>
      </c>
      <c r="P1166">
        <v>4.8768877123936898</v>
      </c>
      <c r="Q1166">
        <v>1.6760874321277801</v>
      </c>
      <c r="R1166" s="1">
        <v>3.4324434628838601E-5</v>
      </c>
      <c r="S1166" s="1">
        <v>9.8911191463112606E-5</v>
      </c>
      <c r="T1166" t="s">
        <v>1449</v>
      </c>
      <c r="U1166" t="str">
        <f t="shared" si="18"/>
        <v/>
      </c>
      <c r="W1166" t="s">
        <v>920</v>
      </c>
    </row>
    <row r="1167" spans="1:23">
      <c r="A1167">
        <v>23549928</v>
      </c>
      <c r="B1167" t="s">
        <v>72</v>
      </c>
      <c r="C1167" t="s">
        <v>1444</v>
      </c>
      <c r="D1167" t="s">
        <v>1642</v>
      </c>
      <c r="E1167" t="s">
        <v>1643</v>
      </c>
      <c r="F1167" t="s">
        <v>1447</v>
      </c>
      <c r="G1167" t="s">
        <v>1447</v>
      </c>
      <c r="H1167" t="s">
        <v>1447</v>
      </c>
      <c r="I1167" t="s">
        <v>1447</v>
      </c>
      <c r="J1167" t="s">
        <v>1666</v>
      </c>
      <c r="K1167">
        <v>944</v>
      </c>
      <c r="L1167">
        <v>25</v>
      </c>
      <c r="M1167">
        <v>65.385004267601104</v>
      </c>
      <c r="N1167">
        <v>2.0560604096088899</v>
      </c>
      <c r="O1167">
        <v>65.385004267601104</v>
      </c>
      <c r="P1167">
        <v>2.0560604096088899</v>
      </c>
      <c r="Q1167">
        <v>4.9910052401364702</v>
      </c>
      <c r="R1167" s="1">
        <v>2.69323911103595E-45</v>
      </c>
      <c r="S1167" s="1">
        <v>6.5713930522756196E-44</v>
      </c>
      <c r="T1167" t="s">
        <v>1449</v>
      </c>
      <c r="U1167" t="str">
        <f t="shared" si="18"/>
        <v>FGSG_02558</v>
      </c>
      <c r="W1167" t="s">
        <v>72</v>
      </c>
    </row>
    <row r="1168" spans="1:23">
      <c r="A1168">
        <v>23549917</v>
      </c>
      <c r="B1168" t="s">
        <v>912</v>
      </c>
      <c r="C1168" t="s">
        <v>1444</v>
      </c>
      <c r="D1168" t="s">
        <v>1447</v>
      </c>
      <c r="E1168" t="s">
        <v>1447</v>
      </c>
      <c r="F1168" t="s">
        <v>1447</v>
      </c>
      <c r="G1168" t="s">
        <v>1447</v>
      </c>
      <c r="H1168" t="s">
        <v>1447</v>
      </c>
      <c r="I1168" t="s">
        <v>1447</v>
      </c>
      <c r="J1168" t="s">
        <v>3489</v>
      </c>
      <c r="K1168">
        <v>359</v>
      </c>
      <c r="L1168">
        <v>92</v>
      </c>
      <c r="M1168">
        <v>13.8774893775444</v>
      </c>
      <c r="N1168">
        <v>4.2227677440436304</v>
      </c>
      <c r="O1168">
        <v>13.8774893775444</v>
      </c>
      <c r="P1168">
        <v>4.2227677440436304</v>
      </c>
      <c r="Q1168">
        <v>1.71648578386396</v>
      </c>
      <c r="R1168" s="1">
        <v>2.95501510911551E-5</v>
      </c>
      <c r="S1168" s="1">
        <v>8.5838899498020001E-5</v>
      </c>
      <c r="T1168" t="s">
        <v>1449</v>
      </c>
      <c r="U1168" t="str">
        <f t="shared" si="18"/>
        <v>FGSG_02547</v>
      </c>
      <c r="W1168" t="s">
        <v>912</v>
      </c>
    </row>
    <row r="1169" spans="1:23">
      <c r="A1169">
        <v>23549910</v>
      </c>
      <c r="B1169" t="s">
        <v>1022</v>
      </c>
      <c r="C1169" t="s">
        <v>1444</v>
      </c>
      <c r="D1169" t="s">
        <v>1656</v>
      </c>
      <c r="E1169" t="s">
        <v>1657</v>
      </c>
      <c r="F1169" t="s">
        <v>3682</v>
      </c>
      <c r="G1169" t="s">
        <v>3683</v>
      </c>
      <c r="H1169" t="s">
        <v>2925</v>
      </c>
      <c r="I1169" t="s">
        <v>2926</v>
      </c>
      <c r="J1169" t="s">
        <v>3684</v>
      </c>
      <c r="K1169">
        <v>795</v>
      </c>
      <c r="L1169">
        <v>241</v>
      </c>
      <c r="M1169">
        <v>14.996141276062801</v>
      </c>
      <c r="N1169">
        <v>5.39783752812433</v>
      </c>
      <c r="O1169">
        <v>14.996141276062801</v>
      </c>
      <c r="P1169">
        <v>5.39783752812433</v>
      </c>
      <c r="Q1169">
        <v>1.4741378639229701</v>
      </c>
      <c r="R1169">
        <v>1.7981486047159999E-4</v>
      </c>
      <c r="S1169">
        <v>4.6554806341277198E-4</v>
      </c>
      <c r="T1169" t="s">
        <v>1449</v>
      </c>
      <c r="U1169" t="str">
        <f t="shared" si="18"/>
        <v>FGSG_02540</v>
      </c>
      <c r="W1169" t="s">
        <v>1022</v>
      </c>
    </row>
    <row r="1170" spans="1:23">
      <c r="A1170">
        <v>23549882</v>
      </c>
      <c r="B1170" t="s">
        <v>334</v>
      </c>
      <c r="C1170" t="s">
        <v>1444</v>
      </c>
      <c r="D1170" t="s">
        <v>2294</v>
      </c>
      <c r="E1170" t="s">
        <v>2295</v>
      </c>
      <c r="F1170" t="s">
        <v>2296</v>
      </c>
      <c r="G1170" t="s">
        <v>2297</v>
      </c>
      <c r="H1170" t="s">
        <v>1995</v>
      </c>
      <c r="I1170" t="s">
        <v>1996</v>
      </c>
      <c r="J1170" t="s">
        <v>2298</v>
      </c>
      <c r="K1170">
        <v>2554</v>
      </c>
      <c r="L1170">
        <v>409</v>
      </c>
      <c r="M1170">
        <v>54.870031784456302</v>
      </c>
      <c r="N1170">
        <v>10.433468205330399</v>
      </c>
      <c r="O1170">
        <v>54.870031784456302</v>
      </c>
      <c r="P1170">
        <v>10.433468205330399</v>
      </c>
      <c r="Q1170">
        <v>2.3947996054391001</v>
      </c>
      <c r="R1170" s="1">
        <v>9.7919983412428003E-16</v>
      </c>
      <c r="S1170" s="1">
        <v>6.96495365885173E-15</v>
      </c>
      <c r="T1170" t="s">
        <v>1449</v>
      </c>
      <c r="U1170" t="str">
        <f t="shared" si="18"/>
        <v>FGSG_02510</v>
      </c>
      <c r="W1170" t="s">
        <v>334</v>
      </c>
    </row>
    <row r="1171" spans="1:23">
      <c r="A1171">
        <v>23549880</v>
      </c>
      <c r="B1171" t="s">
        <v>745</v>
      </c>
      <c r="C1171" t="s">
        <v>1444</v>
      </c>
      <c r="D1171" t="s">
        <v>1447</v>
      </c>
      <c r="E1171" t="s">
        <v>1447</v>
      </c>
      <c r="F1171" t="s">
        <v>1447</v>
      </c>
      <c r="G1171" t="s">
        <v>1447</v>
      </c>
      <c r="H1171" t="s">
        <v>1447</v>
      </c>
      <c r="I1171" t="s">
        <v>1447</v>
      </c>
      <c r="J1171" t="s">
        <v>3181</v>
      </c>
      <c r="K1171">
        <v>408</v>
      </c>
      <c r="L1171">
        <v>90</v>
      </c>
      <c r="M1171">
        <v>55.184545099675198</v>
      </c>
      <c r="N1171">
        <v>14.454085556700999</v>
      </c>
      <c r="O1171">
        <v>55.184545099675198</v>
      </c>
      <c r="P1171">
        <v>14.454085556700999</v>
      </c>
      <c r="Q1171">
        <v>1.93278694553301</v>
      </c>
      <c r="R1171" s="1">
        <v>5.21486830400323E-7</v>
      </c>
      <c r="S1171" s="1">
        <v>1.85741659873666E-6</v>
      </c>
      <c r="T1171" t="s">
        <v>1449</v>
      </c>
      <c r="U1171" t="str">
        <f t="shared" si="18"/>
        <v>FGSG_02508</v>
      </c>
      <c r="W1171" t="s">
        <v>745</v>
      </c>
    </row>
    <row r="1172" spans="1:23">
      <c r="A1172">
        <v>23549863</v>
      </c>
      <c r="B1172" t="s">
        <v>857</v>
      </c>
      <c r="C1172" t="s">
        <v>1444</v>
      </c>
      <c r="D1172" t="s">
        <v>3370</v>
      </c>
      <c r="E1172" t="s">
        <v>3371</v>
      </c>
      <c r="F1172" t="s">
        <v>3372</v>
      </c>
      <c r="G1172" t="s">
        <v>3373</v>
      </c>
      <c r="H1172" t="s">
        <v>3260</v>
      </c>
      <c r="I1172" t="s">
        <v>3261</v>
      </c>
      <c r="J1172" t="s">
        <v>3374</v>
      </c>
      <c r="K1172">
        <v>758</v>
      </c>
      <c r="L1172">
        <v>205</v>
      </c>
      <c r="M1172">
        <v>31.481302252838599</v>
      </c>
      <c r="N1172">
        <v>10.1094532041392</v>
      </c>
      <c r="O1172">
        <v>31.481302252838599</v>
      </c>
      <c r="P1172">
        <v>10.1094532041392</v>
      </c>
      <c r="Q1172">
        <v>1.63879025301119</v>
      </c>
      <c r="R1172" s="1">
        <v>1.10482194140262E-5</v>
      </c>
      <c r="S1172" s="1">
        <v>3.3939924809806401E-5</v>
      </c>
      <c r="T1172" t="s">
        <v>1449</v>
      </c>
      <c r="U1172" t="str">
        <f t="shared" si="18"/>
        <v>FGSG_02491</v>
      </c>
      <c r="W1172" t="s">
        <v>857</v>
      </c>
    </row>
    <row r="1173" spans="1:23">
      <c r="A1173">
        <v>23549862</v>
      </c>
      <c r="B1173" t="s">
        <v>1426</v>
      </c>
      <c r="C1173" t="s">
        <v>1444</v>
      </c>
      <c r="D1173" t="s">
        <v>1447</v>
      </c>
      <c r="E1173" t="s">
        <v>1447</v>
      </c>
      <c r="F1173" t="s">
        <v>1447</v>
      </c>
      <c r="G1173" t="s">
        <v>1447</v>
      </c>
      <c r="H1173" t="s">
        <v>1447</v>
      </c>
      <c r="I1173" t="s">
        <v>1447</v>
      </c>
      <c r="J1173" t="s">
        <v>4388</v>
      </c>
      <c r="K1173">
        <v>33</v>
      </c>
      <c r="L1173">
        <v>7</v>
      </c>
      <c r="M1173">
        <v>1.6392708840644199</v>
      </c>
      <c r="N1173">
        <v>0.41288500476272499</v>
      </c>
      <c r="O1173">
        <v>1.6392708840644199</v>
      </c>
      <c r="P1173">
        <v>0.41288500476272499</v>
      </c>
      <c r="Q1173">
        <v>1.98924234619549</v>
      </c>
      <c r="R1173">
        <v>2.69940480227083E-2</v>
      </c>
      <c r="S1173">
        <v>4.7357909209722701E-2</v>
      </c>
      <c r="T1173" t="s">
        <v>1449</v>
      </c>
      <c r="U1173" t="str">
        <f t="shared" si="18"/>
        <v/>
      </c>
      <c r="W1173" t="s">
        <v>1426</v>
      </c>
    </row>
    <row r="1174" spans="1:23">
      <c r="A1174">
        <v>23549860</v>
      </c>
      <c r="B1174" t="s">
        <v>613</v>
      </c>
      <c r="C1174" t="s">
        <v>1444</v>
      </c>
      <c r="D1174" t="s">
        <v>1689</v>
      </c>
      <c r="E1174" t="s">
        <v>1690</v>
      </c>
      <c r="F1174" t="s">
        <v>1447</v>
      </c>
      <c r="G1174" t="s">
        <v>1447</v>
      </c>
      <c r="H1174" t="s">
        <v>1447</v>
      </c>
      <c r="I1174" t="s">
        <v>1447</v>
      </c>
      <c r="J1174" t="s">
        <v>2934</v>
      </c>
      <c r="K1174">
        <v>353</v>
      </c>
      <c r="L1174">
        <v>63</v>
      </c>
      <c r="M1174">
        <v>18.323101732653399</v>
      </c>
      <c r="N1174">
        <v>3.8829203197165998</v>
      </c>
      <c r="O1174">
        <v>18.323101732653399</v>
      </c>
      <c r="P1174">
        <v>3.8829203197165998</v>
      </c>
      <c r="Q1174">
        <v>2.2384497358306699</v>
      </c>
      <c r="R1174" s="1">
        <v>6.2420192898872398E-9</v>
      </c>
      <c r="S1174" s="1">
        <v>2.6601189579344101E-8</v>
      </c>
      <c r="T1174" t="s">
        <v>1449</v>
      </c>
      <c r="U1174" t="str">
        <f t="shared" si="18"/>
        <v>FGSG_02488</v>
      </c>
      <c r="W1174" t="s">
        <v>613</v>
      </c>
    </row>
    <row r="1175" spans="1:23">
      <c r="A1175">
        <v>23549856</v>
      </c>
      <c r="B1175" t="s">
        <v>1279</v>
      </c>
      <c r="C1175" t="s">
        <v>1444</v>
      </c>
      <c r="D1175" t="s">
        <v>4155</v>
      </c>
      <c r="E1175" t="s">
        <v>4156</v>
      </c>
      <c r="F1175" t="s">
        <v>1447</v>
      </c>
      <c r="G1175" t="s">
        <v>1447</v>
      </c>
      <c r="H1175" t="s">
        <v>1447</v>
      </c>
      <c r="I1175" t="s">
        <v>1447</v>
      </c>
      <c r="J1175" t="s">
        <v>4157</v>
      </c>
      <c r="K1175">
        <v>862</v>
      </c>
      <c r="L1175">
        <v>306</v>
      </c>
      <c r="M1175">
        <v>19.525366434315899</v>
      </c>
      <c r="N1175">
        <v>8.2301001044248601</v>
      </c>
      <c r="O1175">
        <v>19.525366434315899</v>
      </c>
      <c r="P1175">
        <v>8.2301001044248601</v>
      </c>
      <c r="Q1175">
        <v>1.24636774014242</v>
      </c>
      <c r="R1175">
        <v>5.0019126856333E-3</v>
      </c>
      <c r="S1175">
        <v>1.0198249032163599E-2</v>
      </c>
      <c r="T1175" t="s">
        <v>1449</v>
      </c>
      <c r="U1175" t="str">
        <f t="shared" si="18"/>
        <v>FGSG_02484</v>
      </c>
      <c r="W1175" t="s">
        <v>1279</v>
      </c>
    </row>
    <row r="1176" spans="1:23">
      <c r="A1176">
        <v>23549839</v>
      </c>
      <c r="B1176" t="s">
        <v>13</v>
      </c>
      <c r="C1176" t="s">
        <v>1444</v>
      </c>
      <c r="D1176" t="s">
        <v>1496</v>
      </c>
      <c r="E1176" t="s">
        <v>1497</v>
      </c>
      <c r="F1176" t="s">
        <v>1498</v>
      </c>
      <c r="G1176" t="s">
        <v>1499</v>
      </c>
      <c r="H1176" t="s">
        <v>1500</v>
      </c>
      <c r="I1176" t="s">
        <v>1501</v>
      </c>
      <c r="J1176" t="s">
        <v>1502</v>
      </c>
      <c r="K1176">
        <v>15574</v>
      </c>
      <c r="L1176">
        <v>265</v>
      </c>
      <c r="M1176">
        <v>751.54334298100298</v>
      </c>
      <c r="N1176">
        <v>15.184168536089199</v>
      </c>
      <c r="O1176">
        <v>751.54334298100298</v>
      </c>
      <c r="P1176">
        <v>15.184168536089199</v>
      </c>
      <c r="Q1176">
        <v>5.6292164937873999</v>
      </c>
      <c r="R1176" s="1">
        <v>2.0887030152539498E-89</v>
      </c>
      <c r="S1176" s="1">
        <v>2.26092607296625E-87</v>
      </c>
      <c r="T1176" t="s">
        <v>1449</v>
      </c>
      <c r="U1176" t="str">
        <f t="shared" si="18"/>
        <v/>
      </c>
      <c r="W1176" t="s">
        <v>13</v>
      </c>
    </row>
    <row r="1177" spans="1:23">
      <c r="A1177">
        <v>23549832</v>
      </c>
      <c r="B1177" t="s">
        <v>592</v>
      </c>
      <c r="C1177" t="s">
        <v>1444</v>
      </c>
      <c r="D1177" t="s">
        <v>1799</v>
      </c>
      <c r="E1177" t="s">
        <v>1800</v>
      </c>
      <c r="F1177" t="s">
        <v>1447</v>
      </c>
      <c r="G1177" t="s">
        <v>1447</v>
      </c>
      <c r="H1177" t="s">
        <v>1447</v>
      </c>
      <c r="I1177" t="s">
        <v>1447</v>
      </c>
      <c r="J1177" t="s">
        <v>2895</v>
      </c>
      <c r="K1177">
        <v>104</v>
      </c>
      <c r="L1177">
        <v>8</v>
      </c>
      <c r="M1177">
        <v>7.22625414452631</v>
      </c>
      <c r="N1177">
        <v>0.66003565525723296</v>
      </c>
      <c r="O1177">
        <v>7.22625414452631</v>
      </c>
      <c r="P1177">
        <v>0.66003565525723296</v>
      </c>
      <c r="Q1177">
        <v>3.4526321283202401</v>
      </c>
      <c r="R1177" s="1">
        <v>3.5775072438053899E-9</v>
      </c>
      <c r="S1177" s="1">
        <v>1.5563528955787602E-8</v>
      </c>
      <c r="T1177" t="s">
        <v>1449</v>
      </c>
      <c r="U1177" t="str">
        <f t="shared" si="18"/>
        <v>FGSG_02459</v>
      </c>
      <c r="W1177" t="s">
        <v>592</v>
      </c>
    </row>
    <row r="1178" spans="1:23">
      <c r="A1178">
        <v>23549803</v>
      </c>
      <c r="B1178" t="s">
        <v>1179</v>
      </c>
      <c r="C1178" t="s">
        <v>1444</v>
      </c>
      <c r="D1178" t="s">
        <v>3960</v>
      </c>
      <c r="E1178" t="s">
        <v>3961</v>
      </c>
      <c r="F1178" t="s">
        <v>1447</v>
      </c>
      <c r="G1178" t="s">
        <v>1447</v>
      </c>
      <c r="H1178" t="s">
        <v>1447</v>
      </c>
      <c r="I1178" t="s">
        <v>1447</v>
      </c>
      <c r="J1178" t="s">
        <v>3962</v>
      </c>
      <c r="K1178">
        <v>373</v>
      </c>
      <c r="L1178">
        <v>117</v>
      </c>
      <c r="M1178">
        <v>25.539929865271699</v>
      </c>
      <c r="N1178">
        <v>9.51238013034137</v>
      </c>
      <c r="O1178">
        <v>25.539929865271699</v>
      </c>
      <c r="P1178">
        <v>9.51238013034137</v>
      </c>
      <c r="Q1178">
        <v>1.4248762894752001</v>
      </c>
      <c r="R1178">
        <v>1.60595541303215E-3</v>
      </c>
      <c r="S1178">
        <v>3.5762317379790299E-3</v>
      </c>
      <c r="T1178" t="s">
        <v>1449</v>
      </c>
      <c r="U1178" t="str">
        <f t="shared" si="18"/>
        <v/>
      </c>
      <c r="W1178" t="s">
        <v>1179</v>
      </c>
    </row>
    <row r="1179" spans="1:23">
      <c r="A1179">
        <v>23549801</v>
      </c>
      <c r="B1179" t="s">
        <v>669</v>
      </c>
      <c r="C1179" t="s">
        <v>1444</v>
      </c>
      <c r="D1179" t="s">
        <v>1447</v>
      </c>
      <c r="E1179" t="s">
        <v>1447</v>
      </c>
      <c r="F1179" t="s">
        <v>1447</v>
      </c>
      <c r="G1179" t="s">
        <v>1447</v>
      </c>
      <c r="H1179" t="s">
        <v>1447</v>
      </c>
      <c r="I1179" t="s">
        <v>1447</v>
      </c>
      <c r="J1179" t="s">
        <v>3046</v>
      </c>
      <c r="K1179">
        <v>208</v>
      </c>
      <c r="L1179">
        <v>34</v>
      </c>
      <c r="M1179">
        <v>7.9842127896267696</v>
      </c>
      <c r="N1179">
        <v>1.54968271304801</v>
      </c>
      <c r="O1179">
        <v>7.9842127896267696</v>
      </c>
      <c r="P1179">
        <v>1.54968271304801</v>
      </c>
      <c r="Q1179">
        <v>2.3651773071043198</v>
      </c>
      <c r="R1179" s="1">
        <v>6.2181324170149798E-8</v>
      </c>
      <c r="S1179" s="1">
        <v>2.4307059320222398E-7</v>
      </c>
      <c r="T1179" t="s">
        <v>1449</v>
      </c>
      <c r="U1179" t="str">
        <f t="shared" si="18"/>
        <v>FGSG_02425</v>
      </c>
      <c r="W1179" t="s">
        <v>669</v>
      </c>
    </row>
    <row r="1180" spans="1:23">
      <c r="A1180">
        <v>23549800</v>
      </c>
      <c r="B1180" t="s">
        <v>1193</v>
      </c>
      <c r="C1180" t="s">
        <v>1444</v>
      </c>
      <c r="D1180" t="s">
        <v>1447</v>
      </c>
      <c r="E1180" t="s">
        <v>1447</v>
      </c>
      <c r="F1180" t="s">
        <v>1447</v>
      </c>
      <c r="G1180" t="s">
        <v>1447</v>
      </c>
      <c r="H1180" t="s">
        <v>1447</v>
      </c>
      <c r="I1180" t="s">
        <v>1447</v>
      </c>
      <c r="J1180" t="s">
        <v>3991</v>
      </c>
      <c r="K1180">
        <v>38</v>
      </c>
      <c r="L1180">
        <v>5</v>
      </c>
      <c r="M1180">
        <v>5.3484483620721104</v>
      </c>
      <c r="N1180">
        <v>0.83565210568464099</v>
      </c>
      <c r="O1180">
        <v>5.3484483620721104</v>
      </c>
      <c r="P1180">
        <v>0.83565210568464099</v>
      </c>
      <c r="Q1180">
        <v>2.6781460549196399</v>
      </c>
      <c r="R1180">
        <v>1.88854223915656E-3</v>
      </c>
      <c r="S1180">
        <v>4.1573067926857403E-3</v>
      </c>
      <c r="T1180" t="s">
        <v>1449</v>
      </c>
      <c r="U1180" t="str">
        <f t="shared" si="18"/>
        <v>FGSG_02424</v>
      </c>
      <c r="W1180" t="s">
        <v>1193</v>
      </c>
    </row>
    <row r="1181" spans="1:23">
      <c r="A1181">
        <v>23549795</v>
      </c>
      <c r="B1181" t="s">
        <v>499</v>
      </c>
      <c r="C1181" t="s">
        <v>1444</v>
      </c>
      <c r="D1181" t="s">
        <v>2699</v>
      </c>
      <c r="E1181" t="s">
        <v>2700</v>
      </c>
      <c r="F1181" t="s">
        <v>1447</v>
      </c>
      <c r="G1181" t="s">
        <v>1447</v>
      </c>
      <c r="H1181" t="s">
        <v>1447</v>
      </c>
      <c r="I1181" t="s">
        <v>1447</v>
      </c>
      <c r="J1181" t="s">
        <v>2701</v>
      </c>
      <c r="K1181">
        <v>194</v>
      </c>
      <c r="L1181">
        <v>21</v>
      </c>
      <c r="M1181">
        <v>9.5079899672200892</v>
      </c>
      <c r="N1181">
        <v>1.2220658846325301</v>
      </c>
      <c r="O1181">
        <v>9.5079899672200892</v>
      </c>
      <c r="P1181">
        <v>1.2220658846325301</v>
      </c>
      <c r="Q1181">
        <v>2.9598183144008301</v>
      </c>
      <c r="R1181" s="1">
        <v>6.2256987504139996E-11</v>
      </c>
      <c r="S1181" s="1">
        <v>3.1692772561427798E-10</v>
      </c>
      <c r="T1181" t="s">
        <v>1449</v>
      </c>
      <c r="U1181" t="str">
        <f t="shared" si="18"/>
        <v/>
      </c>
      <c r="W1181" t="s">
        <v>499</v>
      </c>
    </row>
    <row r="1182" spans="1:23">
      <c r="A1182">
        <v>23549772</v>
      </c>
      <c r="B1182" t="s">
        <v>534</v>
      </c>
      <c r="C1182" t="s">
        <v>1444</v>
      </c>
      <c r="D1182" t="s">
        <v>1447</v>
      </c>
      <c r="E1182" t="s">
        <v>1447</v>
      </c>
      <c r="F1182" t="s">
        <v>1447</v>
      </c>
      <c r="G1182" t="s">
        <v>1447</v>
      </c>
      <c r="H1182" t="s">
        <v>1447</v>
      </c>
      <c r="I1182" t="s">
        <v>1447</v>
      </c>
      <c r="J1182" t="s">
        <v>2768</v>
      </c>
      <c r="K1182">
        <v>213</v>
      </c>
      <c r="L1182">
        <v>27</v>
      </c>
      <c r="M1182">
        <v>3.7384068950592799</v>
      </c>
      <c r="N1182">
        <v>0.56268852098987898</v>
      </c>
      <c r="O1182">
        <v>3.7384068950592799</v>
      </c>
      <c r="P1182">
        <v>0.56268852098987898</v>
      </c>
      <c r="Q1182">
        <v>2.7320151657937601</v>
      </c>
      <c r="R1182" s="1">
        <v>3.4734223789331001E-10</v>
      </c>
      <c r="S1182" s="1">
        <v>1.65630918165625E-9</v>
      </c>
      <c r="T1182" t="s">
        <v>1449</v>
      </c>
      <c r="U1182" t="str">
        <f t="shared" si="18"/>
        <v>FGSG_02393</v>
      </c>
      <c r="W1182" t="s">
        <v>534</v>
      </c>
    </row>
    <row r="1183" spans="1:23">
      <c r="A1183">
        <v>23549771</v>
      </c>
      <c r="B1183" t="s">
        <v>569</v>
      </c>
      <c r="C1183" t="s">
        <v>1444</v>
      </c>
      <c r="D1183" t="s">
        <v>1475</v>
      </c>
      <c r="E1183" t="s">
        <v>1476</v>
      </c>
      <c r="F1183" t="s">
        <v>2824</v>
      </c>
      <c r="G1183" t="s">
        <v>2825</v>
      </c>
      <c r="H1183" t="s">
        <v>2826</v>
      </c>
      <c r="I1183" t="s">
        <v>2827</v>
      </c>
      <c r="J1183" t="s">
        <v>2828</v>
      </c>
      <c r="K1183">
        <v>245</v>
      </c>
      <c r="L1183">
        <v>36</v>
      </c>
      <c r="M1183">
        <v>10.8019338085735</v>
      </c>
      <c r="N1183">
        <v>1.8846424808871201</v>
      </c>
      <c r="O1183">
        <v>10.8019338085735</v>
      </c>
      <c r="P1183">
        <v>1.8846424808871201</v>
      </c>
      <c r="Q1183">
        <v>2.51892683952213</v>
      </c>
      <c r="R1183" s="1">
        <v>1.3504286739249899E-9</v>
      </c>
      <c r="S1183" s="1">
        <v>6.0907402350094298E-9</v>
      </c>
      <c r="T1183" t="s">
        <v>1449</v>
      </c>
      <c r="U1183" t="str">
        <f t="shared" si="18"/>
        <v>FGSG_02392</v>
      </c>
      <c r="W1183" t="s">
        <v>569</v>
      </c>
    </row>
    <row r="1184" spans="1:23">
      <c r="A1184">
        <v>23549764</v>
      </c>
      <c r="B1184" t="s">
        <v>1341</v>
      </c>
      <c r="C1184" t="s">
        <v>1444</v>
      </c>
      <c r="D1184" t="s">
        <v>1826</v>
      </c>
      <c r="E1184" t="s">
        <v>1827</v>
      </c>
      <c r="F1184" t="s">
        <v>1447</v>
      </c>
      <c r="G1184" t="s">
        <v>1447</v>
      </c>
      <c r="H1184" t="s">
        <v>1447</v>
      </c>
      <c r="I1184" t="s">
        <v>1447</v>
      </c>
      <c r="J1184" t="s">
        <v>4245</v>
      </c>
      <c r="K1184">
        <v>40</v>
      </c>
      <c r="L1184">
        <v>8</v>
      </c>
      <c r="M1184">
        <v>1.9218036931498601</v>
      </c>
      <c r="N1184">
        <v>0.45639226928071303</v>
      </c>
      <c r="O1184">
        <v>1.9218036931498601</v>
      </c>
      <c r="P1184">
        <v>0.45639226928071303</v>
      </c>
      <c r="Q1184">
        <v>2.0741147169102998</v>
      </c>
      <c r="R1184">
        <v>1.14182745293273E-2</v>
      </c>
      <c r="S1184">
        <v>2.1725374691706701E-2</v>
      </c>
      <c r="T1184" t="s">
        <v>1449</v>
      </c>
      <c r="U1184" t="str">
        <f t="shared" si="18"/>
        <v>FGSG_02384</v>
      </c>
      <c r="W1184" t="s">
        <v>1341</v>
      </c>
    </row>
    <row r="1185" spans="1:23">
      <c r="A1185">
        <v>23549759</v>
      </c>
      <c r="B1185" t="s">
        <v>1410</v>
      </c>
      <c r="C1185" t="s">
        <v>1444</v>
      </c>
      <c r="D1185" t="s">
        <v>3574</v>
      </c>
      <c r="E1185" t="s">
        <v>3575</v>
      </c>
      <c r="F1185" t="s">
        <v>1447</v>
      </c>
      <c r="G1185" t="s">
        <v>1447</v>
      </c>
      <c r="H1185" t="s">
        <v>1447</v>
      </c>
      <c r="I1185" t="s">
        <v>1447</v>
      </c>
      <c r="J1185" t="s">
        <v>4355</v>
      </c>
      <c r="K1185">
        <v>35</v>
      </c>
      <c r="L1185">
        <v>7</v>
      </c>
      <c r="M1185">
        <v>1.79134493640287</v>
      </c>
      <c r="N1185">
        <v>0.42539667157371702</v>
      </c>
      <c r="O1185">
        <v>1.79134493640287</v>
      </c>
      <c r="P1185">
        <v>0.42539667157371702</v>
      </c>
      <c r="Q1185">
        <v>2.0741625150283398</v>
      </c>
      <c r="R1185">
        <v>2.3844973834621801E-2</v>
      </c>
      <c r="S1185">
        <v>4.2414416410045098E-2</v>
      </c>
      <c r="T1185" t="s">
        <v>1449</v>
      </c>
      <c r="U1185" t="str">
        <f t="shared" si="18"/>
        <v/>
      </c>
      <c r="W1185" t="s">
        <v>1410</v>
      </c>
    </row>
    <row r="1186" spans="1:23">
      <c r="A1186">
        <v>23549753</v>
      </c>
      <c r="B1186" t="s">
        <v>801</v>
      </c>
      <c r="C1186" t="s">
        <v>1444</v>
      </c>
      <c r="D1186" t="s">
        <v>1447</v>
      </c>
      <c r="E1186" t="s">
        <v>1447</v>
      </c>
      <c r="F1186" t="s">
        <v>1447</v>
      </c>
      <c r="G1186" t="s">
        <v>1447</v>
      </c>
      <c r="H1186" t="s">
        <v>1447</v>
      </c>
      <c r="I1186" t="s">
        <v>1447</v>
      </c>
      <c r="J1186" t="s">
        <v>3290</v>
      </c>
      <c r="K1186">
        <v>532</v>
      </c>
      <c r="L1186">
        <v>131</v>
      </c>
      <c r="M1186">
        <v>70.793452170115202</v>
      </c>
      <c r="N1186">
        <v>20.698748925291198</v>
      </c>
      <c r="O1186">
        <v>70.793452170115202</v>
      </c>
      <c r="P1186">
        <v>20.698748925291198</v>
      </c>
      <c r="Q1186">
        <v>1.7740723577687501</v>
      </c>
      <c r="R1186" s="1">
        <v>2.7750351398861699E-6</v>
      </c>
      <c r="S1186" s="1">
        <v>9.1606164154767507E-6</v>
      </c>
      <c r="T1186" t="s">
        <v>1449</v>
      </c>
      <c r="U1186" t="str">
        <f t="shared" si="18"/>
        <v>FGSG_02373</v>
      </c>
      <c r="W1186" t="s">
        <v>801</v>
      </c>
    </row>
    <row r="1187" spans="1:23">
      <c r="A1187">
        <v>23549744</v>
      </c>
      <c r="B1187" t="s">
        <v>1137</v>
      </c>
      <c r="C1187" t="s">
        <v>1444</v>
      </c>
      <c r="D1187" t="s">
        <v>1447</v>
      </c>
      <c r="E1187" t="s">
        <v>1447</v>
      </c>
      <c r="F1187" t="s">
        <v>1447</v>
      </c>
      <c r="G1187" t="s">
        <v>1447</v>
      </c>
      <c r="H1187" t="s">
        <v>1447</v>
      </c>
      <c r="I1187" t="s">
        <v>1447</v>
      </c>
      <c r="J1187" t="s">
        <v>3899</v>
      </c>
      <c r="K1187">
        <v>377</v>
      </c>
      <c r="L1187">
        <v>116</v>
      </c>
      <c r="M1187">
        <v>24.274603422415598</v>
      </c>
      <c r="N1187">
        <v>8.8687012712804592</v>
      </c>
      <c r="O1187">
        <v>24.274603422415598</v>
      </c>
      <c r="P1187">
        <v>8.8687012712804592</v>
      </c>
      <c r="Q1187">
        <v>1.4526529688485399</v>
      </c>
      <c r="R1187">
        <v>9.3897450050429195E-4</v>
      </c>
      <c r="S1187">
        <v>2.1692606475561902E-3</v>
      </c>
      <c r="T1187" t="s">
        <v>1449</v>
      </c>
      <c r="U1187" t="str">
        <f t="shared" si="18"/>
        <v/>
      </c>
      <c r="W1187" t="s">
        <v>1137</v>
      </c>
    </row>
    <row r="1188" spans="1:23">
      <c r="A1188">
        <v>23549743</v>
      </c>
      <c r="B1188" t="s">
        <v>568</v>
      </c>
      <c r="C1188" t="s">
        <v>1444</v>
      </c>
      <c r="D1188" t="s">
        <v>1642</v>
      </c>
      <c r="E1188" t="s">
        <v>1643</v>
      </c>
      <c r="F1188" t="s">
        <v>1447</v>
      </c>
      <c r="G1188" t="s">
        <v>1447</v>
      </c>
      <c r="H1188" t="s">
        <v>1447</v>
      </c>
      <c r="I1188" t="s">
        <v>1447</v>
      </c>
      <c r="J1188" t="s">
        <v>2823</v>
      </c>
      <c r="K1188">
        <v>108</v>
      </c>
      <c r="L1188">
        <v>8</v>
      </c>
      <c r="M1188">
        <v>4.0814268437913803</v>
      </c>
      <c r="N1188">
        <v>0.35898669029481201</v>
      </c>
      <c r="O1188">
        <v>4.0814268437913803</v>
      </c>
      <c r="P1188">
        <v>0.35898669029481201</v>
      </c>
      <c r="Q1188">
        <v>3.5070713372880999</v>
      </c>
      <c r="R1188" s="1">
        <v>1.31681448253341E-9</v>
      </c>
      <c r="S1188" s="1">
        <v>5.9413831161520603E-9</v>
      </c>
      <c r="T1188" t="s">
        <v>1449</v>
      </c>
      <c r="U1188" t="str">
        <f t="shared" si="18"/>
        <v>FGSG_02363</v>
      </c>
      <c r="W1188" t="s">
        <v>568</v>
      </c>
    </row>
    <row r="1189" spans="1:23">
      <c r="A1189">
        <v>23549728</v>
      </c>
      <c r="B1189" t="s">
        <v>1016</v>
      </c>
      <c r="C1189" t="s">
        <v>3664</v>
      </c>
      <c r="D1189" t="s">
        <v>3665</v>
      </c>
      <c r="E1189" t="s">
        <v>3666</v>
      </c>
      <c r="F1189" t="s">
        <v>3667</v>
      </c>
      <c r="G1189" t="s">
        <v>3668</v>
      </c>
      <c r="H1189" t="s">
        <v>3669</v>
      </c>
      <c r="I1189" t="s">
        <v>3670</v>
      </c>
      <c r="J1189" t="s">
        <v>3671</v>
      </c>
      <c r="K1189">
        <v>71</v>
      </c>
      <c r="L1189">
        <v>11</v>
      </c>
      <c r="M1189">
        <v>3.2888516355268398</v>
      </c>
      <c r="N1189">
        <v>0.60502279669993098</v>
      </c>
      <c r="O1189">
        <v>3.2888516355268398</v>
      </c>
      <c r="P1189">
        <v>0.60502279669993098</v>
      </c>
      <c r="Q1189">
        <v>2.44252251980833</v>
      </c>
      <c r="R1189">
        <v>1.5838285362087401E-4</v>
      </c>
      <c r="S1189">
        <v>4.14202643985009E-4</v>
      </c>
      <c r="T1189" t="s">
        <v>1449</v>
      </c>
      <c r="U1189" t="str">
        <f t="shared" si="18"/>
        <v/>
      </c>
      <c r="W1189" t="s">
        <v>1016</v>
      </c>
    </row>
    <row r="1190" spans="1:23">
      <c r="A1190">
        <v>23549721</v>
      </c>
      <c r="B1190" t="s">
        <v>1299</v>
      </c>
      <c r="C1190" t="s">
        <v>1444</v>
      </c>
      <c r="D1190" t="s">
        <v>1526</v>
      </c>
      <c r="E1190" t="s">
        <v>1527</v>
      </c>
      <c r="F1190" t="s">
        <v>1528</v>
      </c>
      <c r="G1190" t="s">
        <v>1529</v>
      </c>
      <c r="H1190" t="s">
        <v>2264</v>
      </c>
      <c r="I1190" t="s">
        <v>2265</v>
      </c>
      <c r="J1190" t="s">
        <v>4188</v>
      </c>
      <c r="K1190">
        <v>112</v>
      </c>
      <c r="L1190">
        <v>32</v>
      </c>
      <c r="M1190">
        <v>4.4711719754352499</v>
      </c>
      <c r="N1190">
        <v>1.5168478580929801</v>
      </c>
      <c r="O1190">
        <v>4.4711719754352499</v>
      </c>
      <c r="P1190">
        <v>1.5168478580929801</v>
      </c>
      <c r="Q1190">
        <v>1.5595766490052601</v>
      </c>
      <c r="R1190">
        <v>7.1366256513718E-3</v>
      </c>
      <c r="S1190">
        <v>1.41555558272337E-2</v>
      </c>
      <c r="T1190" t="s">
        <v>1449</v>
      </c>
      <c r="U1190" t="str">
        <f t="shared" si="18"/>
        <v/>
      </c>
      <c r="W1190" t="s">
        <v>1299</v>
      </c>
    </row>
    <row r="1191" spans="1:23">
      <c r="A1191">
        <v>23549713</v>
      </c>
      <c r="B1191" t="s">
        <v>778</v>
      </c>
      <c r="C1191" t="s">
        <v>1444</v>
      </c>
      <c r="D1191" t="s">
        <v>1447</v>
      </c>
      <c r="E1191" t="s">
        <v>1447</v>
      </c>
      <c r="F1191" t="s">
        <v>1447</v>
      </c>
      <c r="G1191" t="s">
        <v>1447</v>
      </c>
      <c r="H1191" t="s">
        <v>1447</v>
      </c>
      <c r="I1191" t="s">
        <v>1447</v>
      </c>
      <c r="J1191" t="s">
        <v>3248</v>
      </c>
      <c r="K1191">
        <v>58</v>
      </c>
      <c r="L1191">
        <v>4</v>
      </c>
      <c r="M1191">
        <v>2.78663039030195</v>
      </c>
      <c r="N1191">
        <v>0.22819613464035601</v>
      </c>
      <c r="O1191">
        <v>2.78663039030195</v>
      </c>
      <c r="P1191">
        <v>0.22819613464035601</v>
      </c>
      <c r="Q1191">
        <v>3.61017540121727</v>
      </c>
      <c r="R1191" s="1">
        <v>1.18844323009403E-6</v>
      </c>
      <c r="S1191" s="1">
        <v>4.0803902943280199E-6</v>
      </c>
      <c r="T1191" t="s">
        <v>1449</v>
      </c>
      <c r="U1191" t="str">
        <f t="shared" si="18"/>
        <v/>
      </c>
      <c r="W1191" t="s">
        <v>778</v>
      </c>
    </row>
    <row r="1192" spans="1:23">
      <c r="A1192">
        <v>23549712</v>
      </c>
      <c r="B1192" t="s">
        <v>1225</v>
      </c>
      <c r="C1192" t="s">
        <v>1444</v>
      </c>
      <c r="D1192" t="s">
        <v>4039</v>
      </c>
      <c r="E1192" t="s">
        <v>4040</v>
      </c>
      <c r="F1192" t="s">
        <v>4041</v>
      </c>
      <c r="G1192" t="s">
        <v>4042</v>
      </c>
      <c r="H1192" t="s">
        <v>4043</v>
      </c>
      <c r="I1192" t="s">
        <v>4044</v>
      </c>
      <c r="J1192" t="s">
        <v>4045</v>
      </c>
      <c r="K1192">
        <v>28</v>
      </c>
      <c r="L1192">
        <v>3</v>
      </c>
      <c r="M1192">
        <v>1.01953635274265</v>
      </c>
      <c r="N1192">
        <v>0.12970072732086499</v>
      </c>
      <c r="O1192">
        <v>1.01953635274265</v>
      </c>
      <c r="P1192">
        <v>0.12970072732086499</v>
      </c>
      <c r="Q1192">
        <v>2.9746547423198302</v>
      </c>
      <c r="R1192">
        <v>2.8131947073611499E-3</v>
      </c>
      <c r="S1192">
        <v>5.9730223574445797E-3</v>
      </c>
      <c r="T1192" t="s">
        <v>1449</v>
      </c>
      <c r="U1192" t="str">
        <f t="shared" si="18"/>
        <v>FGSG_02330</v>
      </c>
      <c r="W1192" t="s">
        <v>1225</v>
      </c>
    </row>
    <row r="1193" spans="1:23">
      <c r="A1193">
        <v>23549671</v>
      </c>
      <c r="B1193" t="s">
        <v>780</v>
      </c>
      <c r="C1193" t="s">
        <v>1444</v>
      </c>
      <c r="D1193" t="s">
        <v>1813</v>
      </c>
      <c r="E1193" t="s">
        <v>1814</v>
      </c>
      <c r="F1193" t="s">
        <v>1447</v>
      </c>
      <c r="G1193" t="s">
        <v>1447</v>
      </c>
      <c r="H1193" t="s">
        <v>1447</v>
      </c>
      <c r="I1193" t="s">
        <v>1447</v>
      </c>
      <c r="J1193" t="s">
        <v>3252</v>
      </c>
      <c r="K1193">
        <v>1021</v>
      </c>
      <c r="L1193">
        <v>262</v>
      </c>
      <c r="M1193">
        <v>11.619404264824899</v>
      </c>
      <c r="N1193">
        <v>3.5403872557080698</v>
      </c>
      <c r="O1193">
        <v>11.619404264824899</v>
      </c>
      <c r="P1193">
        <v>3.5403872557080698</v>
      </c>
      <c r="Q1193">
        <v>1.71455702327421</v>
      </c>
      <c r="R1193" s="1">
        <v>1.3778500690211699E-6</v>
      </c>
      <c r="S1193" s="1">
        <v>4.70357246898943E-6</v>
      </c>
      <c r="T1193" t="s">
        <v>1449</v>
      </c>
      <c r="U1193" t="str">
        <f t="shared" si="18"/>
        <v/>
      </c>
      <c r="W1193" t="s">
        <v>780</v>
      </c>
    </row>
    <row r="1194" spans="1:23">
      <c r="A1194">
        <v>23549669</v>
      </c>
      <c r="B1194" t="s">
        <v>727</v>
      </c>
      <c r="C1194" t="s">
        <v>1444</v>
      </c>
      <c r="D1194" t="s">
        <v>1447</v>
      </c>
      <c r="E1194" t="s">
        <v>1447</v>
      </c>
      <c r="F1194" t="s">
        <v>1447</v>
      </c>
      <c r="G1194" t="s">
        <v>1447</v>
      </c>
      <c r="H1194" t="s">
        <v>1447</v>
      </c>
      <c r="I1194" t="s">
        <v>1447</v>
      </c>
      <c r="J1194" t="s">
        <v>3158</v>
      </c>
      <c r="K1194">
        <v>946</v>
      </c>
      <c r="L1194">
        <v>231</v>
      </c>
      <c r="M1194">
        <v>83.753841516595898</v>
      </c>
      <c r="N1194">
        <v>24.2837829518432</v>
      </c>
      <c r="O1194">
        <v>83.753841516595898</v>
      </c>
      <c r="P1194">
        <v>24.2837829518432</v>
      </c>
      <c r="Q1194">
        <v>1.7861621801414</v>
      </c>
      <c r="R1194" s="1">
        <v>3.6341272910609198E-7</v>
      </c>
      <c r="S1194" s="1">
        <v>1.31804915183254E-6</v>
      </c>
      <c r="T1194" t="s">
        <v>1449</v>
      </c>
      <c r="U1194" t="str">
        <f t="shared" si="18"/>
        <v/>
      </c>
      <c r="W1194" t="s">
        <v>727</v>
      </c>
    </row>
    <row r="1195" spans="1:23">
      <c r="A1195">
        <v>23549662</v>
      </c>
      <c r="B1195" t="s">
        <v>1317</v>
      </c>
      <c r="C1195" t="s">
        <v>4210</v>
      </c>
      <c r="D1195" t="s">
        <v>3842</v>
      </c>
      <c r="E1195" t="s">
        <v>3843</v>
      </c>
      <c r="F1195" t="s">
        <v>1511</v>
      </c>
      <c r="G1195" t="s">
        <v>1512</v>
      </c>
      <c r="H1195" t="s">
        <v>1513</v>
      </c>
      <c r="I1195" t="s">
        <v>1514</v>
      </c>
      <c r="J1195" t="s">
        <v>4211</v>
      </c>
      <c r="K1195">
        <v>10</v>
      </c>
      <c r="L1195">
        <v>0</v>
      </c>
      <c r="M1195">
        <v>0.32578267623061002</v>
      </c>
      <c r="N1195">
        <v>0</v>
      </c>
      <c r="O1195">
        <v>0.32578267623061002</v>
      </c>
      <c r="P1195">
        <v>0</v>
      </c>
      <c r="Q1195" t="s">
        <v>1544</v>
      </c>
      <c r="R1195">
        <v>8.9414096495011707E-3</v>
      </c>
      <c r="S1195">
        <v>1.735659678784E-2</v>
      </c>
      <c r="T1195" t="s">
        <v>1449</v>
      </c>
      <c r="U1195" t="str">
        <f t="shared" si="18"/>
        <v>FGSG_02279</v>
      </c>
      <c r="W1195" t="s">
        <v>1317</v>
      </c>
    </row>
    <row r="1196" spans="1:23">
      <c r="A1196">
        <v>23549659</v>
      </c>
      <c r="B1196" t="s">
        <v>523</v>
      </c>
      <c r="C1196" t="s">
        <v>1444</v>
      </c>
      <c r="D1196" t="s">
        <v>1447</v>
      </c>
      <c r="E1196" t="s">
        <v>1447</v>
      </c>
      <c r="F1196" t="s">
        <v>1447</v>
      </c>
      <c r="G1196" t="s">
        <v>1447</v>
      </c>
      <c r="H1196" t="s">
        <v>1447</v>
      </c>
      <c r="I1196" t="s">
        <v>1447</v>
      </c>
      <c r="J1196" t="s">
        <v>2743</v>
      </c>
      <c r="K1196">
        <v>243</v>
      </c>
      <c r="L1196">
        <v>33</v>
      </c>
      <c r="M1196">
        <v>20.210063232512699</v>
      </c>
      <c r="N1196">
        <v>3.25887279131554</v>
      </c>
      <c r="O1196">
        <v>20.210063232512699</v>
      </c>
      <c r="P1196">
        <v>3.25887279131554</v>
      </c>
      <c r="Q1196">
        <v>2.6326288922629399</v>
      </c>
      <c r="R1196" s="1">
        <v>2.41458325689343E-10</v>
      </c>
      <c r="S1196" s="1">
        <v>1.1691924701028899E-9</v>
      </c>
      <c r="T1196" t="s">
        <v>1449</v>
      </c>
      <c r="U1196" t="str">
        <f t="shared" si="18"/>
        <v/>
      </c>
      <c r="W1196" t="s">
        <v>523</v>
      </c>
    </row>
    <row r="1197" spans="1:23">
      <c r="A1197">
        <v>23549655</v>
      </c>
      <c r="B1197" t="s">
        <v>24</v>
      </c>
      <c r="C1197" t="s">
        <v>1444</v>
      </c>
      <c r="D1197" t="s">
        <v>1471</v>
      </c>
      <c r="E1197" t="s">
        <v>1472</v>
      </c>
      <c r="F1197" t="s">
        <v>1447</v>
      </c>
      <c r="G1197" t="s">
        <v>1447</v>
      </c>
      <c r="H1197" t="s">
        <v>1447</v>
      </c>
      <c r="I1197" t="s">
        <v>1447</v>
      </c>
      <c r="J1197" t="s">
        <v>1540</v>
      </c>
      <c r="K1197">
        <v>5407</v>
      </c>
      <c r="L1197">
        <v>118</v>
      </c>
      <c r="M1197">
        <v>197.53641498484799</v>
      </c>
      <c r="N1197">
        <v>5.1187364012062497</v>
      </c>
      <c r="O1197">
        <v>197.53641498484799</v>
      </c>
      <c r="P1197">
        <v>5.1187364012062497</v>
      </c>
      <c r="Q1197">
        <v>5.2701871081863496</v>
      </c>
      <c r="R1197" s="1">
        <v>1.4739117820497501E-73</v>
      </c>
      <c r="S1197" s="1">
        <v>9.1884123501918003E-72</v>
      </c>
      <c r="T1197" t="s">
        <v>1449</v>
      </c>
      <c r="U1197" t="str">
        <f t="shared" si="18"/>
        <v>FGSG_02272</v>
      </c>
      <c r="W1197" t="s">
        <v>24</v>
      </c>
    </row>
    <row r="1198" spans="1:23">
      <c r="A1198">
        <v>23549654</v>
      </c>
      <c r="B1198" t="s">
        <v>18</v>
      </c>
      <c r="C1198" t="s">
        <v>1444</v>
      </c>
      <c r="D1198" t="s">
        <v>1447</v>
      </c>
      <c r="E1198" t="s">
        <v>1447</v>
      </c>
      <c r="F1198" t="s">
        <v>1511</v>
      </c>
      <c r="G1198" t="s">
        <v>1512</v>
      </c>
      <c r="H1198" t="s">
        <v>1513</v>
      </c>
      <c r="I1198" t="s">
        <v>1514</v>
      </c>
      <c r="J1198" t="s">
        <v>1515</v>
      </c>
      <c r="K1198">
        <v>4355</v>
      </c>
      <c r="L1198">
        <v>54</v>
      </c>
      <c r="M1198">
        <v>135.69682600305799</v>
      </c>
      <c r="N1198">
        <v>1.99786367060929</v>
      </c>
      <c r="O1198">
        <v>135.69682600305799</v>
      </c>
      <c r="P1198">
        <v>1.99786367060929</v>
      </c>
      <c r="Q1198">
        <v>6.0857850253123598</v>
      </c>
      <c r="R1198" s="1">
        <v>8.0397122916283894E-86</v>
      </c>
      <c r="S1198" s="1">
        <v>7.6583083405135402E-84</v>
      </c>
      <c r="T1198" t="s">
        <v>1449</v>
      </c>
      <c r="U1198" t="str">
        <f t="shared" si="18"/>
        <v/>
      </c>
      <c r="W1198" t="s">
        <v>18</v>
      </c>
    </row>
    <row r="1199" spans="1:23">
      <c r="A1199">
        <v>23549653</v>
      </c>
      <c r="B1199" t="s">
        <v>1288</v>
      </c>
      <c r="C1199" t="s">
        <v>1444</v>
      </c>
      <c r="D1199" t="s">
        <v>1447</v>
      </c>
      <c r="E1199" t="s">
        <v>1447</v>
      </c>
      <c r="F1199" t="s">
        <v>1447</v>
      </c>
      <c r="G1199" t="s">
        <v>1447</v>
      </c>
      <c r="H1199" t="s">
        <v>1447</v>
      </c>
      <c r="I1199" t="s">
        <v>1447</v>
      </c>
      <c r="J1199" t="s">
        <v>4174</v>
      </c>
      <c r="K1199">
        <v>191</v>
      </c>
      <c r="L1199">
        <v>60</v>
      </c>
      <c r="M1199">
        <v>9.4880283677560708</v>
      </c>
      <c r="N1199">
        <v>3.5390203854562001</v>
      </c>
      <c r="O1199">
        <v>9.4880283677560708</v>
      </c>
      <c r="P1199">
        <v>3.5390203854562001</v>
      </c>
      <c r="Q1199">
        <v>1.42275825133288</v>
      </c>
      <c r="R1199">
        <v>5.9395228866446501E-3</v>
      </c>
      <c r="S1199">
        <v>1.1934171281012099E-2</v>
      </c>
      <c r="T1199" t="s">
        <v>1449</v>
      </c>
      <c r="U1199" t="str">
        <f t="shared" si="18"/>
        <v>FGSG_02270</v>
      </c>
      <c r="W1199" t="s">
        <v>1288</v>
      </c>
    </row>
    <row r="1200" spans="1:23">
      <c r="A1200">
        <v>23549651</v>
      </c>
      <c r="B1200" t="s">
        <v>1315</v>
      </c>
      <c r="C1200" t="s">
        <v>1444</v>
      </c>
      <c r="D1200" t="s">
        <v>1447</v>
      </c>
      <c r="E1200" t="s">
        <v>1447</v>
      </c>
      <c r="F1200" t="s">
        <v>1447</v>
      </c>
      <c r="G1200" t="s">
        <v>1447</v>
      </c>
      <c r="H1200" t="s">
        <v>1447</v>
      </c>
      <c r="I1200" t="s">
        <v>1447</v>
      </c>
      <c r="J1200" t="s">
        <v>4208</v>
      </c>
      <c r="K1200">
        <v>59</v>
      </c>
      <c r="L1200">
        <v>14</v>
      </c>
      <c r="M1200">
        <v>2.2568498400244801</v>
      </c>
      <c r="N1200">
        <v>0.635871679808797</v>
      </c>
      <c r="O1200">
        <v>2.2568498400244801</v>
      </c>
      <c r="P1200">
        <v>0.635871679808797</v>
      </c>
      <c r="Q1200">
        <v>1.82750287049003</v>
      </c>
      <c r="R1200">
        <v>8.7815084112890796E-3</v>
      </c>
      <c r="S1200">
        <v>1.71047637253753E-2</v>
      </c>
      <c r="T1200" t="s">
        <v>1449</v>
      </c>
      <c r="U1200" t="str">
        <f t="shared" si="18"/>
        <v>FGSG_02268</v>
      </c>
      <c r="W1200" t="s">
        <v>1315</v>
      </c>
    </row>
    <row r="1201" spans="1:23">
      <c r="A1201">
        <v>23549640</v>
      </c>
      <c r="B1201" t="s">
        <v>585</v>
      </c>
      <c r="C1201" t="s">
        <v>1444</v>
      </c>
      <c r="D1201" t="s">
        <v>1447</v>
      </c>
      <c r="E1201" t="s">
        <v>1447</v>
      </c>
      <c r="F1201" t="s">
        <v>1447</v>
      </c>
      <c r="G1201" t="s">
        <v>1447</v>
      </c>
      <c r="H1201" t="s">
        <v>1447</v>
      </c>
      <c r="I1201" t="s">
        <v>1447</v>
      </c>
      <c r="J1201" t="s">
        <v>2877</v>
      </c>
      <c r="K1201">
        <v>49</v>
      </c>
      <c r="L1201">
        <v>0</v>
      </c>
      <c r="M1201">
        <v>4.2524790042242699</v>
      </c>
      <c r="N1201">
        <v>0</v>
      </c>
      <c r="O1201">
        <v>4.2524790042242699</v>
      </c>
      <c r="P1201">
        <v>0</v>
      </c>
      <c r="Q1201" t="s">
        <v>1544</v>
      </c>
      <c r="R1201" s="1">
        <v>2.4120138837351702E-9</v>
      </c>
      <c r="S1201" s="1">
        <v>1.0640922309609001E-8</v>
      </c>
      <c r="T1201" t="s">
        <v>1449</v>
      </c>
      <c r="U1201" t="str">
        <f t="shared" si="18"/>
        <v/>
      </c>
      <c r="W1201" t="s">
        <v>585</v>
      </c>
    </row>
    <row r="1202" spans="1:23">
      <c r="A1202">
        <v>23549636</v>
      </c>
      <c r="B1202" t="s">
        <v>768</v>
      </c>
      <c r="C1202" t="s">
        <v>1444</v>
      </c>
      <c r="D1202" t="s">
        <v>1447</v>
      </c>
      <c r="E1202" t="s">
        <v>1447</v>
      </c>
      <c r="F1202" t="s">
        <v>3219</v>
      </c>
      <c r="G1202" t="s">
        <v>3220</v>
      </c>
      <c r="H1202" t="s">
        <v>1500</v>
      </c>
      <c r="I1202" t="s">
        <v>1501</v>
      </c>
      <c r="J1202" t="s">
        <v>3221</v>
      </c>
      <c r="K1202">
        <v>131</v>
      </c>
      <c r="L1202">
        <v>20</v>
      </c>
      <c r="M1202">
        <v>7.2634144113483599</v>
      </c>
      <c r="N1202">
        <v>1.31669045797781</v>
      </c>
      <c r="O1202">
        <v>7.2634144113483599</v>
      </c>
      <c r="P1202">
        <v>1.31669045797781</v>
      </c>
      <c r="Q1202">
        <v>2.4637316739283799</v>
      </c>
      <c r="R1202" s="1">
        <v>9.8488825453870792E-7</v>
      </c>
      <c r="S1202" s="1">
        <v>3.4080396532381302E-6</v>
      </c>
      <c r="T1202" t="s">
        <v>1449</v>
      </c>
      <c r="U1202" t="str">
        <f t="shared" si="18"/>
        <v>FGSG_02250</v>
      </c>
      <c r="W1202" t="s">
        <v>768</v>
      </c>
    </row>
    <row r="1203" spans="1:23">
      <c r="A1203">
        <v>23549635</v>
      </c>
      <c r="B1203" t="s">
        <v>189</v>
      </c>
      <c r="C1203" t="s">
        <v>1444</v>
      </c>
      <c r="D1203" t="s">
        <v>1447</v>
      </c>
      <c r="E1203" t="s">
        <v>1447</v>
      </c>
      <c r="F1203" t="s">
        <v>1447</v>
      </c>
      <c r="G1203" t="s">
        <v>1447</v>
      </c>
      <c r="H1203" t="s">
        <v>1447</v>
      </c>
      <c r="I1203" t="s">
        <v>1447</v>
      </c>
      <c r="J1203" t="s">
        <v>1958</v>
      </c>
      <c r="K1203">
        <v>167</v>
      </c>
      <c r="L1203">
        <v>0</v>
      </c>
      <c r="M1203">
        <v>18.152295584608702</v>
      </c>
      <c r="N1203">
        <v>0</v>
      </c>
      <c r="O1203">
        <v>18.152295584608702</v>
      </c>
      <c r="P1203">
        <v>0</v>
      </c>
      <c r="Q1203" t="s">
        <v>1544</v>
      </c>
      <c r="R1203" s="1">
        <v>5.4156535525539798E-24</v>
      </c>
      <c r="S1203" s="1">
        <v>5.8303966410723601E-23</v>
      </c>
      <c r="T1203" t="s">
        <v>1449</v>
      </c>
      <c r="U1203" t="str">
        <f t="shared" si="18"/>
        <v>FGSG_02249</v>
      </c>
      <c r="W1203" t="s">
        <v>189</v>
      </c>
    </row>
    <row r="1204" spans="1:23">
      <c r="A1204">
        <v>23549634</v>
      </c>
      <c r="B1204" t="s">
        <v>961</v>
      </c>
      <c r="C1204" t="s">
        <v>1444</v>
      </c>
      <c r="D1204" t="s">
        <v>1447</v>
      </c>
      <c r="E1204" t="s">
        <v>1447</v>
      </c>
      <c r="F1204" t="s">
        <v>1447</v>
      </c>
      <c r="G1204" t="s">
        <v>1447</v>
      </c>
      <c r="H1204" t="s">
        <v>1447</v>
      </c>
      <c r="I1204" t="s">
        <v>1447</v>
      </c>
      <c r="J1204" t="s">
        <v>3563</v>
      </c>
      <c r="K1204">
        <v>42</v>
      </c>
      <c r="L1204">
        <v>3</v>
      </c>
      <c r="M1204">
        <v>1.77682202515554</v>
      </c>
      <c r="N1204">
        <v>0.150692752551988</v>
      </c>
      <c r="O1204">
        <v>1.77682202515554</v>
      </c>
      <c r="P1204">
        <v>0.150692752551988</v>
      </c>
      <c r="Q1204">
        <v>3.55961724304098</v>
      </c>
      <c r="R1204" s="1">
        <v>6.4044379070142299E-5</v>
      </c>
      <c r="S1204">
        <v>1.7693188435920801E-4</v>
      </c>
      <c r="T1204" t="s">
        <v>1449</v>
      </c>
      <c r="U1204" t="str">
        <f t="shared" si="18"/>
        <v>FGSG_02248</v>
      </c>
      <c r="W1204" t="s">
        <v>961</v>
      </c>
    </row>
    <row r="1205" spans="1:23">
      <c r="A1205">
        <v>23549617</v>
      </c>
      <c r="B1205" t="s">
        <v>651</v>
      </c>
      <c r="C1205" t="s">
        <v>1444</v>
      </c>
      <c r="D1205" t="s">
        <v>1554</v>
      </c>
      <c r="E1205" t="s">
        <v>1555</v>
      </c>
      <c r="F1205" t="s">
        <v>1447</v>
      </c>
      <c r="G1205" t="s">
        <v>1447</v>
      </c>
      <c r="H1205" t="s">
        <v>1447</v>
      </c>
      <c r="I1205" t="s">
        <v>1447</v>
      </c>
      <c r="J1205" t="s">
        <v>3009</v>
      </c>
      <c r="K1205">
        <v>136</v>
      </c>
      <c r="L1205">
        <v>17</v>
      </c>
      <c r="M1205">
        <v>11.896770585444701</v>
      </c>
      <c r="N1205">
        <v>1.7657365847997299</v>
      </c>
      <c r="O1205">
        <v>11.896770585444701</v>
      </c>
      <c r="P1205">
        <v>1.7657365847997299</v>
      </c>
      <c r="Q1205">
        <v>2.75222796195402</v>
      </c>
      <c r="R1205" s="1">
        <v>3.3330901050827702E-8</v>
      </c>
      <c r="S1205" s="1">
        <v>1.3322290661705501E-7</v>
      </c>
      <c r="T1205" t="s">
        <v>1449</v>
      </c>
      <c r="U1205" t="str">
        <f t="shared" si="18"/>
        <v/>
      </c>
      <c r="W1205" t="s">
        <v>651</v>
      </c>
    </row>
    <row r="1206" spans="1:23">
      <c r="A1206">
        <v>23549611</v>
      </c>
      <c r="B1206" t="s">
        <v>379</v>
      </c>
      <c r="C1206" t="s">
        <v>1444</v>
      </c>
      <c r="D1206" t="s">
        <v>1447</v>
      </c>
      <c r="E1206" t="s">
        <v>1447</v>
      </c>
      <c r="F1206" t="s">
        <v>1447</v>
      </c>
      <c r="G1206" t="s">
        <v>1447</v>
      </c>
      <c r="H1206" t="s">
        <v>1447</v>
      </c>
      <c r="I1206" t="s">
        <v>1447</v>
      </c>
      <c r="J1206" t="s">
        <v>2425</v>
      </c>
      <c r="K1206">
        <v>389</v>
      </c>
      <c r="L1206">
        <v>47</v>
      </c>
      <c r="M1206">
        <v>23.464625368432401</v>
      </c>
      <c r="N1206">
        <v>3.3662987942789901</v>
      </c>
      <c r="O1206">
        <v>23.464625368432401</v>
      </c>
      <c r="P1206">
        <v>3.3662987942789901</v>
      </c>
      <c r="Q1206">
        <v>2.8012522850057699</v>
      </c>
      <c r="R1206" s="1">
        <v>4.5670611298032098E-14</v>
      </c>
      <c r="S1206" s="1">
        <v>2.9236557458369199E-13</v>
      </c>
      <c r="T1206" t="s">
        <v>1449</v>
      </c>
      <c r="U1206" t="str">
        <f t="shared" si="18"/>
        <v>FGSG_02224</v>
      </c>
      <c r="W1206" t="s">
        <v>379</v>
      </c>
    </row>
    <row r="1207" spans="1:23">
      <c r="A1207">
        <v>23549606</v>
      </c>
      <c r="B1207" t="s">
        <v>202</v>
      </c>
      <c r="C1207" t="s">
        <v>1444</v>
      </c>
      <c r="D1207" t="s">
        <v>2002</v>
      </c>
      <c r="E1207" t="s">
        <v>2003</v>
      </c>
      <c r="F1207" t="s">
        <v>2004</v>
      </c>
      <c r="G1207" t="s">
        <v>2005</v>
      </c>
      <c r="H1207" t="s">
        <v>2006</v>
      </c>
      <c r="I1207" t="s">
        <v>2007</v>
      </c>
      <c r="J1207" t="s">
        <v>2008</v>
      </c>
      <c r="K1207">
        <v>543</v>
      </c>
      <c r="L1207">
        <v>42</v>
      </c>
      <c r="M1207">
        <v>30.780823197042601</v>
      </c>
      <c r="N1207">
        <v>2.8269475885475401</v>
      </c>
      <c r="O1207">
        <v>30.780823197042601</v>
      </c>
      <c r="P1207">
        <v>2.8269475885475401</v>
      </c>
      <c r="Q1207">
        <v>3.4447147743270201</v>
      </c>
      <c r="R1207" s="1">
        <v>1.3401115007969E-22</v>
      </c>
      <c r="S1207" s="1">
        <v>1.35917441567195E-21</v>
      </c>
      <c r="T1207" t="s">
        <v>1449</v>
      </c>
      <c r="U1207" t="str">
        <f t="shared" si="18"/>
        <v>FGSG_02217</v>
      </c>
      <c r="W1207" t="s">
        <v>202</v>
      </c>
    </row>
    <row r="1208" spans="1:23">
      <c r="A1208">
        <v>23549601</v>
      </c>
      <c r="B1208" t="s">
        <v>205</v>
      </c>
      <c r="C1208" t="s">
        <v>1444</v>
      </c>
      <c r="D1208" t="s">
        <v>2019</v>
      </c>
      <c r="E1208" t="s">
        <v>2020</v>
      </c>
      <c r="F1208" t="s">
        <v>1447</v>
      </c>
      <c r="G1208" t="s">
        <v>1447</v>
      </c>
      <c r="H1208" t="s">
        <v>1447</v>
      </c>
      <c r="I1208" t="s">
        <v>1447</v>
      </c>
      <c r="J1208" t="s">
        <v>2021</v>
      </c>
      <c r="K1208">
        <v>547</v>
      </c>
      <c r="L1208">
        <v>43</v>
      </c>
      <c r="M1208">
        <v>24.712498851648299</v>
      </c>
      <c r="N1208">
        <v>2.3066813324833499</v>
      </c>
      <c r="O1208">
        <v>24.712498851648299</v>
      </c>
      <c r="P1208">
        <v>2.3066813324833499</v>
      </c>
      <c r="Q1208">
        <v>3.4213502840165102</v>
      </c>
      <c r="R1208" s="1">
        <v>2.91275605196033E-22</v>
      </c>
      <c r="S1208" s="1">
        <v>2.9095793884808399E-21</v>
      </c>
      <c r="T1208" t="s">
        <v>1449</v>
      </c>
      <c r="U1208" t="str">
        <f t="shared" si="18"/>
        <v>FGSG_02212</v>
      </c>
      <c r="W1208" t="s">
        <v>205</v>
      </c>
    </row>
    <row r="1209" spans="1:23">
      <c r="A1209">
        <v>23549600</v>
      </c>
      <c r="B1209" t="s">
        <v>1408</v>
      </c>
      <c r="C1209" t="s">
        <v>1444</v>
      </c>
      <c r="D1209" t="s">
        <v>1447</v>
      </c>
      <c r="E1209" t="s">
        <v>1447</v>
      </c>
      <c r="F1209" t="s">
        <v>1447</v>
      </c>
      <c r="G1209" t="s">
        <v>1447</v>
      </c>
      <c r="H1209" t="s">
        <v>1447</v>
      </c>
      <c r="I1209" t="s">
        <v>1447</v>
      </c>
      <c r="J1209" t="s">
        <v>4353</v>
      </c>
      <c r="K1209">
        <v>54</v>
      </c>
      <c r="L1209">
        <v>14</v>
      </c>
      <c r="M1209">
        <v>6.5505773376872698</v>
      </c>
      <c r="N1209">
        <v>2.0165212387306601</v>
      </c>
      <c r="O1209">
        <v>6.5505773376872698</v>
      </c>
      <c r="P1209">
        <v>2.0165212387306601</v>
      </c>
      <c r="Q1209">
        <v>1.6997534639340499</v>
      </c>
      <c r="R1209">
        <v>2.3625901670648E-2</v>
      </c>
      <c r="S1209">
        <v>4.2100211193116702E-2</v>
      </c>
      <c r="T1209" t="s">
        <v>1449</v>
      </c>
      <c r="U1209" t="str">
        <f t="shared" si="18"/>
        <v>FGSG_02211</v>
      </c>
      <c r="W1209" t="s">
        <v>1408</v>
      </c>
    </row>
    <row r="1210" spans="1:23">
      <c r="A1210">
        <v>23549599</v>
      </c>
      <c r="B1210" t="s">
        <v>816</v>
      </c>
      <c r="C1210" t="s">
        <v>1444</v>
      </c>
      <c r="D1210" t="s">
        <v>1447</v>
      </c>
      <c r="E1210" t="s">
        <v>1447</v>
      </c>
      <c r="F1210" t="s">
        <v>1447</v>
      </c>
      <c r="G1210" t="s">
        <v>1447</v>
      </c>
      <c r="H1210" t="s">
        <v>1447</v>
      </c>
      <c r="I1210" t="s">
        <v>1447</v>
      </c>
      <c r="J1210" t="s">
        <v>3312</v>
      </c>
      <c r="K1210">
        <v>546</v>
      </c>
      <c r="L1210">
        <v>136</v>
      </c>
      <c r="M1210">
        <v>48.145822563939397</v>
      </c>
      <c r="N1210">
        <v>14.239504236408999</v>
      </c>
      <c r="O1210">
        <v>48.145822563939397</v>
      </c>
      <c r="P1210">
        <v>14.239504236408999</v>
      </c>
      <c r="Q1210">
        <v>1.7575117079473801</v>
      </c>
      <c r="R1210" s="1">
        <v>3.6577977003937802E-6</v>
      </c>
      <c r="S1210" s="1">
        <v>1.1938979500709599E-5</v>
      </c>
      <c r="T1210" t="s">
        <v>1449</v>
      </c>
      <c r="U1210" t="str">
        <f t="shared" si="18"/>
        <v>FGSG_02210</v>
      </c>
      <c r="W1210" t="s">
        <v>816</v>
      </c>
    </row>
    <row r="1211" spans="1:23">
      <c r="A1211">
        <v>23549595</v>
      </c>
      <c r="B1211" t="s">
        <v>903</v>
      </c>
      <c r="C1211" t="s">
        <v>1444</v>
      </c>
      <c r="D1211" t="s">
        <v>3466</v>
      </c>
      <c r="E1211" t="s">
        <v>3467</v>
      </c>
      <c r="F1211" t="s">
        <v>3468</v>
      </c>
      <c r="G1211" t="s">
        <v>3469</v>
      </c>
      <c r="H1211" t="s">
        <v>3470</v>
      </c>
      <c r="I1211" t="s">
        <v>3471</v>
      </c>
      <c r="J1211" t="s">
        <v>3472</v>
      </c>
      <c r="K1211">
        <v>27</v>
      </c>
      <c r="L1211">
        <v>0</v>
      </c>
      <c r="M1211">
        <v>1.4970674265094901</v>
      </c>
      <c r="N1211">
        <v>0</v>
      </c>
      <c r="O1211">
        <v>1.4970674265094901</v>
      </c>
      <c r="P1211">
        <v>0</v>
      </c>
      <c r="Q1211" t="s">
        <v>1544</v>
      </c>
      <c r="R1211" s="1">
        <v>2.5995139788153899E-5</v>
      </c>
      <c r="S1211" s="1">
        <v>7.6124970353553495E-5</v>
      </c>
      <c r="T1211" t="s">
        <v>1449</v>
      </c>
      <c r="U1211" t="str">
        <f t="shared" si="18"/>
        <v/>
      </c>
      <c r="W1211" t="s">
        <v>903</v>
      </c>
    </row>
    <row r="1212" spans="1:23">
      <c r="A1212">
        <v>23549593</v>
      </c>
      <c r="B1212" t="s">
        <v>1364</v>
      </c>
      <c r="C1212" t="s">
        <v>1444</v>
      </c>
      <c r="D1212" t="s">
        <v>3960</v>
      </c>
      <c r="E1212" t="s">
        <v>3961</v>
      </c>
      <c r="F1212" t="s">
        <v>1447</v>
      </c>
      <c r="G1212" t="s">
        <v>1447</v>
      </c>
      <c r="H1212" t="s">
        <v>1447</v>
      </c>
      <c r="I1212" t="s">
        <v>1447</v>
      </c>
      <c r="J1212" t="s">
        <v>4284</v>
      </c>
      <c r="K1212">
        <v>64</v>
      </c>
      <c r="L1212">
        <v>17</v>
      </c>
      <c r="M1212">
        <v>3.7876873905682702</v>
      </c>
      <c r="N1212">
        <v>1.19460884847636</v>
      </c>
      <c r="O1212">
        <v>3.7876873905682702</v>
      </c>
      <c r="P1212">
        <v>1.19460884847636</v>
      </c>
      <c r="Q1212">
        <v>1.6647789526985</v>
      </c>
      <c r="R1212">
        <v>1.51305719418261E-2</v>
      </c>
      <c r="S1212">
        <v>2.8224928734344901E-2</v>
      </c>
      <c r="T1212" t="s">
        <v>1449</v>
      </c>
      <c r="U1212" t="str">
        <f t="shared" si="18"/>
        <v>FGSG_02203</v>
      </c>
      <c r="W1212" t="s">
        <v>1364</v>
      </c>
    </row>
    <row r="1213" spans="1:23">
      <c r="A1213">
        <v>23549589</v>
      </c>
      <c r="B1213" t="s">
        <v>759</v>
      </c>
      <c r="C1213" t="s">
        <v>1444</v>
      </c>
      <c r="D1213" t="s">
        <v>1447</v>
      </c>
      <c r="E1213" t="s">
        <v>1447</v>
      </c>
      <c r="F1213" t="s">
        <v>1447</v>
      </c>
      <c r="G1213" t="s">
        <v>1447</v>
      </c>
      <c r="H1213" t="s">
        <v>1447</v>
      </c>
      <c r="I1213" t="s">
        <v>1447</v>
      </c>
      <c r="J1213" t="s">
        <v>3208</v>
      </c>
      <c r="K1213">
        <v>86</v>
      </c>
      <c r="L1213">
        <v>9</v>
      </c>
      <c r="M1213">
        <v>4.3308956630087403</v>
      </c>
      <c r="N1213">
        <v>0.53818202297579598</v>
      </c>
      <c r="O1213">
        <v>4.3308956630087403</v>
      </c>
      <c r="P1213">
        <v>0.53818202297579598</v>
      </c>
      <c r="Q1213">
        <v>3.0084993101922999</v>
      </c>
      <c r="R1213" s="1">
        <v>8.8727399181901802E-7</v>
      </c>
      <c r="S1213" s="1">
        <v>3.0927316805003099E-6</v>
      </c>
      <c r="T1213" t="s">
        <v>1449</v>
      </c>
      <c r="U1213" t="str">
        <f t="shared" si="18"/>
        <v/>
      </c>
      <c r="W1213" t="s">
        <v>759</v>
      </c>
    </row>
    <row r="1214" spans="1:23">
      <c r="A1214">
        <v>23549578</v>
      </c>
      <c r="B1214" t="s">
        <v>806</v>
      </c>
      <c r="C1214" t="s">
        <v>1444</v>
      </c>
      <c r="D1214" t="s">
        <v>1447</v>
      </c>
      <c r="E1214" t="s">
        <v>1447</v>
      </c>
      <c r="F1214" t="s">
        <v>1447</v>
      </c>
      <c r="G1214" t="s">
        <v>1447</v>
      </c>
      <c r="H1214" t="s">
        <v>1447</v>
      </c>
      <c r="I1214" t="s">
        <v>1447</v>
      </c>
      <c r="J1214" t="s">
        <v>3295</v>
      </c>
      <c r="K1214">
        <v>116</v>
      </c>
      <c r="L1214">
        <v>18</v>
      </c>
      <c r="M1214">
        <v>3.7957634471860899</v>
      </c>
      <c r="N1214">
        <v>0.69936807412949598</v>
      </c>
      <c r="O1214">
        <v>3.7957634471860899</v>
      </c>
      <c r="P1214">
        <v>0.69936807412949598</v>
      </c>
      <c r="Q1214">
        <v>2.4402662418831298</v>
      </c>
      <c r="R1214" s="1">
        <v>2.9899748585722502E-6</v>
      </c>
      <c r="S1214" s="1">
        <v>9.8292740588127499E-6</v>
      </c>
      <c r="T1214" t="s">
        <v>1449</v>
      </c>
      <c r="U1214" t="str">
        <f t="shared" si="18"/>
        <v/>
      </c>
      <c r="W1214" t="s">
        <v>806</v>
      </c>
    </row>
    <row r="1215" spans="1:23">
      <c r="A1215">
        <v>23549577</v>
      </c>
      <c r="B1215" t="s">
        <v>452</v>
      </c>
      <c r="C1215" t="s">
        <v>1444</v>
      </c>
      <c r="D1215" t="s">
        <v>1447</v>
      </c>
      <c r="E1215" t="s">
        <v>1447</v>
      </c>
      <c r="F1215" t="s">
        <v>1447</v>
      </c>
      <c r="G1215" t="s">
        <v>1447</v>
      </c>
      <c r="H1215" t="s">
        <v>1447</v>
      </c>
      <c r="I1215" t="s">
        <v>1447</v>
      </c>
      <c r="J1215" t="s">
        <v>2594</v>
      </c>
      <c r="K1215">
        <v>196</v>
      </c>
      <c r="L1215">
        <v>19</v>
      </c>
      <c r="M1215">
        <v>6.4520027715154997</v>
      </c>
      <c r="N1215">
        <v>0.74265678065525198</v>
      </c>
      <c r="O1215">
        <v>6.4520027715154997</v>
      </c>
      <c r="P1215">
        <v>0.74265678065525198</v>
      </c>
      <c r="Q1215">
        <v>3.1189795308302499</v>
      </c>
      <c r="R1215" s="1">
        <v>5.00171851849014E-12</v>
      </c>
      <c r="S1215" s="1">
        <v>2.7842665918495599E-11</v>
      </c>
      <c r="T1215" t="s">
        <v>1449</v>
      </c>
      <c r="U1215" t="str">
        <f t="shared" si="18"/>
        <v>FGSG_02185</v>
      </c>
      <c r="W1215" t="s">
        <v>452</v>
      </c>
    </row>
    <row r="1216" spans="1:23">
      <c r="A1216">
        <v>23549572</v>
      </c>
      <c r="B1216" t="s">
        <v>629</v>
      </c>
      <c r="C1216" t="s">
        <v>1444</v>
      </c>
      <c r="D1216" t="s">
        <v>1447</v>
      </c>
      <c r="E1216" t="s">
        <v>1447</v>
      </c>
      <c r="F1216" t="s">
        <v>1447</v>
      </c>
      <c r="G1216" t="s">
        <v>1447</v>
      </c>
      <c r="H1216" t="s">
        <v>1447</v>
      </c>
      <c r="I1216" t="s">
        <v>1447</v>
      </c>
      <c r="J1216" t="s">
        <v>2972</v>
      </c>
      <c r="K1216">
        <v>428</v>
      </c>
      <c r="L1216">
        <v>83</v>
      </c>
      <c r="M1216">
        <v>16.146775426801899</v>
      </c>
      <c r="N1216">
        <v>3.7180149769747999</v>
      </c>
      <c r="O1216">
        <v>16.146775426801899</v>
      </c>
      <c r="P1216">
        <v>3.7180149769747999</v>
      </c>
      <c r="Q1216">
        <v>2.1186415950597599</v>
      </c>
      <c r="R1216" s="1">
        <v>1.4062767730793E-8</v>
      </c>
      <c r="S1216" s="1">
        <v>5.8140755336997301E-8</v>
      </c>
      <c r="T1216" t="s">
        <v>1449</v>
      </c>
      <c r="U1216" t="str">
        <f t="shared" si="18"/>
        <v/>
      </c>
      <c r="W1216" t="s">
        <v>629</v>
      </c>
    </row>
    <row r="1217" spans="1:23">
      <c r="A1217">
        <v>23549562</v>
      </c>
      <c r="B1217" t="s">
        <v>144</v>
      </c>
      <c r="C1217" t="s">
        <v>1444</v>
      </c>
      <c r="D1217" t="s">
        <v>1568</v>
      </c>
      <c r="E1217" t="s">
        <v>1569</v>
      </c>
      <c r="F1217" t="s">
        <v>1447</v>
      </c>
      <c r="G1217" t="s">
        <v>1447</v>
      </c>
      <c r="H1217" t="s">
        <v>1447</v>
      </c>
      <c r="I1217" t="s">
        <v>1447</v>
      </c>
      <c r="J1217" t="s">
        <v>1829</v>
      </c>
      <c r="K1217">
        <v>335</v>
      </c>
      <c r="L1217">
        <v>7</v>
      </c>
      <c r="M1217">
        <v>13.852107600730699</v>
      </c>
      <c r="N1217">
        <v>0.34368205669515001</v>
      </c>
      <c r="O1217">
        <v>13.852107600730699</v>
      </c>
      <c r="P1217">
        <v>0.34368205669515001</v>
      </c>
      <c r="Q1217">
        <v>5.33288715709093</v>
      </c>
      <c r="R1217" s="1">
        <v>1.2034348982856499E-29</v>
      </c>
      <c r="S1217" s="1">
        <v>1.64138594889888E-28</v>
      </c>
      <c r="T1217" t="s">
        <v>1449</v>
      </c>
      <c r="U1217" t="str">
        <f t="shared" si="18"/>
        <v>FGSG_02169</v>
      </c>
      <c r="W1217" t="s">
        <v>144</v>
      </c>
    </row>
    <row r="1218" spans="1:23">
      <c r="A1218">
        <v>23549561</v>
      </c>
      <c r="B1218" t="s">
        <v>193</v>
      </c>
      <c r="C1218" t="s">
        <v>1444</v>
      </c>
      <c r="D1218" t="s">
        <v>1972</v>
      </c>
      <c r="E1218" t="s">
        <v>1973</v>
      </c>
      <c r="F1218" t="s">
        <v>1447</v>
      </c>
      <c r="G1218" t="s">
        <v>1447</v>
      </c>
      <c r="H1218" t="s">
        <v>1447</v>
      </c>
      <c r="I1218" t="s">
        <v>1447</v>
      </c>
      <c r="J1218" t="s">
        <v>1974</v>
      </c>
      <c r="K1218">
        <v>286</v>
      </c>
      <c r="L1218">
        <v>10</v>
      </c>
      <c r="M1218">
        <v>13.1924200586539</v>
      </c>
      <c r="N1218">
        <v>0.54769897201597995</v>
      </c>
      <c r="O1218">
        <v>13.1924200586539</v>
      </c>
      <c r="P1218">
        <v>0.54769897201597995</v>
      </c>
      <c r="Q1218">
        <v>4.5901822585623302</v>
      </c>
      <c r="R1218" s="1">
        <v>1.21965317361466E-23</v>
      </c>
      <c r="S1218" s="1">
        <v>1.29317990545234E-22</v>
      </c>
      <c r="T1218" t="s">
        <v>1449</v>
      </c>
      <c r="U1218" t="str">
        <f t="shared" si="18"/>
        <v/>
      </c>
      <c r="W1218" t="s">
        <v>193</v>
      </c>
    </row>
    <row r="1219" spans="1:23">
      <c r="A1219">
        <v>23549560</v>
      </c>
      <c r="B1219" t="s">
        <v>331</v>
      </c>
      <c r="C1219" t="s">
        <v>1444</v>
      </c>
      <c r="D1219" t="s">
        <v>1447</v>
      </c>
      <c r="E1219" t="s">
        <v>1447</v>
      </c>
      <c r="F1219" t="s">
        <v>1447</v>
      </c>
      <c r="G1219" t="s">
        <v>1447</v>
      </c>
      <c r="H1219" t="s">
        <v>1447</v>
      </c>
      <c r="I1219" t="s">
        <v>1447</v>
      </c>
      <c r="J1219" t="s">
        <v>2287</v>
      </c>
      <c r="K1219">
        <v>284</v>
      </c>
      <c r="L1219">
        <v>24</v>
      </c>
      <c r="M1219">
        <v>20.855135801448199</v>
      </c>
      <c r="N1219">
        <v>2.0926256016383098</v>
      </c>
      <c r="O1219">
        <v>20.855135801448199</v>
      </c>
      <c r="P1219">
        <v>2.0926256016383098</v>
      </c>
      <c r="Q1219">
        <v>3.3170165839956498</v>
      </c>
      <c r="R1219" s="1">
        <v>7.69231875865752E-16</v>
      </c>
      <c r="S1219" s="1">
        <v>5.5010474149750801E-15</v>
      </c>
      <c r="T1219" t="s">
        <v>1449</v>
      </c>
      <c r="U1219" t="str">
        <f t="shared" ref="U1219:U1282" si="19">IF(COUNTIF(V:V,B1219),B1219,"")</f>
        <v>FGSG_02167</v>
      </c>
      <c r="W1219" t="s">
        <v>331</v>
      </c>
    </row>
    <row r="1220" spans="1:23">
      <c r="A1220">
        <v>23549556</v>
      </c>
      <c r="B1220" t="s">
        <v>209</v>
      </c>
      <c r="C1220" t="s">
        <v>1444</v>
      </c>
      <c r="D1220" t="s">
        <v>1447</v>
      </c>
      <c r="E1220" t="s">
        <v>1447</v>
      </c>
      <c r="F1220" t="s">
        <v>1447</v>
      </c>
      <c r="G1220" t="s">
        <v>1447</v>
      </c>
      <c r="H1220" t="s">
        <v>1447</v>
      </c>
      <c r="I1220" t="s">
        <v>1447</v>
      </c>
      <c r="J1220" t="s">
        <v>2025</v>
      </c>
      <c r="K1220">
        <v>181</v>
      </c>
      <c r="L1220">
        <v>2</v>
      </c>
      <c r="M1220">
        <v>29.008422762356702</v>
      </c>
      <c r="N1220">
        <v>0.38053608480526002</v>
      </c>
      <c r="O1220">
        <v>29.008422762356702</v>
      </c>
      <c r="P1220">
        <v>0.38053608480526002</v>
      </c>
      <c r="Q1220">
        <v>6.2522947800834601</v>
      </c>
      <c r="R1220" s="1">
        <v>8.28858789689542E-22</v>
      </c>
      <c r="S1220" s="1">
        <v>8.1094672217201101E-21</v>
      </c>
      <c r="T1220" t="s">
        <v>1449</v>
      </c>
      <c r="U1220" t="str">
        <f t="shared" si="19"/>
        <v>FGSG_02162</v>
      </c>
      <c r="W1220" t="s">
        <v>209</v>
      </c>
    </row>
    <row r="1221" spans="1:23">
      <c r="A1221">
        <v>23549555</v>
      </c>
      <c r="B1221" t="s">
        <v>914</v>
      </c>
      <c r="C1221" t="s">
        <v>1444</v>
      </c>
      <c r="D1221" t="s">
        <v>1447</v>
      </c>
      <c r="E1221" t="s">
        <v>1447</v>
      </c>
      <c r="F1221" t="s">
        <v>1447</v>
      </c>
      <c r="G1221" t="s">
        <v>1447</v>
      </c>
      <c r="H1221" t="s">
        <v>1447</v>
      </c>
      <c r="I1221" t="s">
        <v>1447</v>
      </c>
      <c r="J1221" t="s">
        <v>3491</v>
      </c>
      <c r="K1221">
        <v>57</v>
      </c>
      <c r="L1221">
        <v>6</v>
      </c>
      <c r="M1221">
        <v>2.8379262242354</v>
      </c>
      <c r="N1221">
        <v>0.35469178491828501</v>
      </c>
      <c r="O1221">
        <v>2.8379262242354</v>
      </c>
      <c r="P1221">
        <v>0.35469178491828501</v>
      </c>
      <c r="Q1221">
        <v>3.0001992638124699</v>
      </c>
      <c r="R1221" s="1">
        <v>3.2469164295165102E-5</v>
      </c>
      <c r="S1221" s="1">
        <v>9.3974316787197499E-5</v>
      </c>
      <c r="T1221" t="s">
        <v>1449</v>
      </c>
      <c r="U1221" t="str">
        <f t="shared" si="19"/>
        <v/>
      </c>
      <c r="W1221" t="s">
        <v>914</v>
      </c>
    </row>
    <row r="1222" spans="1:23">
      <c r="A1222">
        <v>23549545</v>
      </c>
      <c r="B1222" t="s">
        <v>405</v>
      </c>
      <c r="C1222" t="s">
        <v>1444</v>
      </c>
      <c r="D1222" t="s">
        <v>1447</v>
      </c>
      <c r="E1222" t="s">
        <v>1447</v>
      </c>
      <c r="F1222" t="s">
        <v>1447</v>
      </c>
      <c r="G1222" t="s">
        <v>1447</v>
      </c>
      <c r="H1222" t="s">
        <v>1447</v>
      </c>
      <c r="I1222" t="s">
        <v>1447</v>
      </c>
      <c r="J1222" t="s">
        <v>2484</v>
      </c>
      <c r="K1222">
        <v>225</v>
      </c>
      <c r="L1222">
        <v>21</v>
      </c>
      <c r="M1222">
        <v>7.1287603070488199</v>
      </c>
      <c r="N1222">
        <v>0.79002239006547403</v>
      </c>
      <c r="O1222">
        <v>7.1287603070488199</v>
      </c>
      <c r="P1222">
        <v>0.79002239006547403</v>
      </c>
      <c r="Q1222">
        <v>3.17368576702644</v>
      </c>
      <c r="R1222" s="1">
        <v>2.60247854771839E-13</v>
      </c>
      <c r="S1222" s="1">
        <v>1.5858603924095701E-12</v>
      </c>
      <c r="T1222" t="s">
        <v>1449</v>
      </c>
      <c r="U1222" t="str">
        <f t="shared" si="19"/>
        <v>FGSG_02150</v>
      </c>
      <c r="W1222" t="s">
        <v>405</v>
      </c>
    </row>
    <row r="1223" spans="1:23">
      <c r="A1223">
        <v>23549543</v>
      </c>
      <c r="B1223" t="s">
        <v>1057</v>
      </c>
      <c r="C1223" t="s">
        <v>1444</v>
      </c>
      <c r="D1223" t="s">
        <v>1447</v>
      </c>
      <c r="E1223" t="s">
        <v>1447</v>
      </c>
      <c r="F1223" t="s">
        <v>1447</v>
      </c>
      <c r="G1223" t="s">
        <v>1447</v>
      </c>
      <c r="H1223" t="s">
        <v>1447</v>
      </c>
      <c r="I1223" t="s">
        <v>1447</v>
      </c>
      <c r="J1223" t="s">
        <v>3748</v>
      </c>
      <c r="K1223">
        <v>148</v>
      </c>
      <c r="L1223">
        <v>35</v>
      </c>
      <c r="M1223">
        <v>11.4421594507475</v>
      </c>
      <c r="N1223">
        <v>3.2129431708648699</v>
      </c>
      <c r="O1223">
        <v>11.4421594507475</v>
      </c>
      <c r="P1223">
        <v>3.2129431708648699</v>
      </c>
      <c r="Q1223">
        <v>1.8323919857284701</v>
      </c>
      <c r="R1223">
        <v>2.8352508674295502E-4</v>
      </c>
      <c r="S1223">
        <v>7.1372795091931697E-4</v>
      </c>
      <c r="T1223" t="s">
        <v>1449</v>
      </c>
      <c r="U1223" t="str">
        <f t="shared" si="19"/>
        <v/>
      </c>
      <c r="W1223" t="s">
        <v>1057</v>
      </c>
    </row>
    <row r="1224" spans="1:23">
      <c r="A1224">
        <v>23549535</v>
      </c>
      <c r="B1224" t="s">
        <v>1151</v>
      </c>
      <c r="C1224" t="s">
        <v>1444</v>
      </c>
      <c r="D1224" t="s">
        <v>1447</v>
      </c>
      <c r="E1224" t="s">
        <v>1447</v>
      </c>
      <c r="F1224" t="s">
        <v>1447</v>
      </c>
      <c r="G1224" t="s">
        <v>1447</v>
      </c>
      <c r="H1224" t="s">
        <v>1447</v>
      </c>
      <c r="I1224" t="s">
        <v>1447</v>
      </c>
      <c r="J1224" t="s">
        <v>3917</v>
      </c>
      <c r="K1224">
        <v>74</v>
      </c>
      <c r="L1224">
        <v>15</v>
      </c>
      <c r="M1224">
        <v>3.4206034568550301</v>
      </c>
      <c r="N1224">
        <v>0.82329776666612697</v>
      </c>
      <c r="O1224">
        <v>3.4206034568550301</v>
      </c>
      <c r="P1224">
        <v>0.82329776666612697</v>
      </c>
      <c r="Q1224">
        <v>2.05476464763795</v>
      </c>
      <c r="R1224">
        <v>1.23241807467527E-3</v>
      </c>
      <c r="S1224">
        <v>2.8031331452069699E-3</v>
      </c>
      <c r="T1224" t="s">
        <v>1449</v>
      </c>
      <c r="U1224" t="str">
        <f t="shared" si="19"/>
        <v/>
      </c>
      <c r="W1224" t="s">
        <v>1151</v>
      </c>
    </row>
    <row r="1225" spans="1:23">
      <c r="A1225">
        <v>23549518</v>
      </c>
      <c r="B1225" t="s">
        <v>1210</v>
      </c>
      <c r="C1225" t="s">
        <v>1444</v>
      </c>
      <c r="D1225" t="s">
        <v>1799</v>
      </c>
      <c r="E1225" t="s">
        <v>1800</v>
      </c>
      <c r="F1225" t="s">
        <v>1447</v>
      </c>
      <c r="G1225" t="s">
        <v>1447</v>
      </c>
      <c r="H1225" t="s">
        <v>1447</v>
      </c>
      <c r="I1225" t="s">
        <v>1447</v>
      </c>
      <c r="J1225" t="s">
        <v>4017</v>
      </c>
      <c r="K1225">
        <v>13</v>
      </c>
      <c r="L1225">
        <v>0</v>
      </c>
      <c r="M1225">
        <v>0.67797051513475004</v>
      </c>
      <c r="N1225">
        <v>0</v>
      </c>
      <c r="O1225">
        <v>0.67797051513475004</v>
      </c>
      <c r="P1225">
        <v>0</v>
      </c>
      <c r="Q1225" t="s">
        <v>1544</v>
      </c>
      <c r="R1225">
        <v>2.4212889766729801E-3</v>
      </c>
      <c r="S1225">
        <v>5.21110889074818E-3</v>
      </c>
      <c r="T1225" t="s">
        <v>1449</v>
      </c>
      <c r="U1225" t="str">
        <f t="shared" si="19"/>
        <v>FGSG_02121</v>
      </c>
      <c r="W1225" t="s">
        <v>1210</v>
      </c>
    </row>
    <row r="1226" spans="1:23">
      <c r="A1226">
        <v>23549516</v>
      </c>
      <c r="B1226" t="s">
        <v>571</v>
      </c>
      <c r="C1226" t="s">
        <v>1444</v>
      </c>
      <c r="D1226" t="s">
        <v>1493</v>
      </c>
      <c r="E1226" t="s">
        <v>1494</v>
      </c>
      <c r="F1226" t="s">
        <v>1447</v>
      </c>
      <c r="G1226" t="s">
        <v>1447</v>
      </c>
      <c r="H1226" t="s">
        <v>1447</v>
      </c>
      <c r="I1226" t="s">
        <v>1447</v>
      </c>
      <c r="J1226" t="s">
        <v>2830</v>
      </c>
      <c r="K1226">
        <v>96</v>
      </c>
      <c r="L1226">
        <v>6</v>
      </c>
      <c r="M1226">
        <v>7.19394242039973</v>
      </c>
      <c r="N1226">
        <v>0.53385350562786205</v>
      </c>
      <c r="O1226">
        <v>7.19394242039973</v>
      </c>
      <c r="P1226">
        <v>0.53385350562786205</v>
      </c>
      <c r="Q1226">
        <v>3.7522667999491799</v>
      </c>
      <c r="R1226" s="1">
        <v>1.37064615061961E-9</v>
      </c>
      <c r="S1226" s="1">
        <v>6.1725732660467701E-9</v>
      </c>
      <c r="T1226" t="s">
        <v>1449</v>
      </c>
      <c r="U1226" t="str">
        <f t="shared" si="19"/>
        <v>FGSG_02119</v>
      </c>
      <c r="W1226" t="s">
        <v>571</v>
      </c>
    </row>
    <row r="1227" spans="1:23">
      <c r="A1227">
        <v>23549515</v>
      </c>
      <c r="B1227" t="s">
        <v>1033</v>
      </c>
      <c r="C1227" t="s">
        <v>1444</v>
      </c>
      <c r="D1227" t="s">
        <v>2069</v>
      </c>
      <c r="E1227" t="s">
        <v>2070</v>
      </c>
      <c r="F1227" t="s">
        <v>1447</v>
      </c>
      <c r="G1227" t="s">
        <v>1447</v>
      </c>
      <c r="H1227" t="s">
        <v>1447</v>
      </c>
      <c r="I1227" t="s">
        <v>1447</v>
      </c>
      <c r="J1227" t="s">
        <v>3695</v>
      </c>
      <c r="K1227">
        <v>109</v>
      </c>
      <c r="L1227">
        <v>23</v>
      </c>
      <c r="M1227">
        <v>4.4156339847287303</v>
      </c>
      <c r="N1227">
        <v>1.10634263141641</v>
      </c>
      <c r="O1227">
        <v>4.4156339847287303</v>
      </c>
      <c r="P1227">
        <v>1.10634263141641</v>
      </c>
      <c r="Q1227">
        <v>1.99682233732887</v>
      </c>
      <c r="R1227">
        <v>2.1605092017565501E-4</v>
      </c>
      <c r="S1227">
        <v>5.5346779400420004E-4</v>
      </c>
      <c r="T1227" t="s">
        <v>1449</v>
      </c>
      <c r="U1227" t="str">
        <f t="shared" si="19"/>
        <v>FGSG_02118</v>
      </c>
      <c r="W1227" t="s">
        <v>1033</v>
      </c>
    </row>
    <row r="1228" spans="1:23">
      <c r="A1228">
        <v>23549512</v>
      </c>
      <c r="B1228" t="s">
        <v>628</v>
      </c>
      <c r="C1228" t="s">
        <v>1444</v>
      </c>
      <c r="D1228" t="s">
        <v>1642</v>
      </c>
      <c r="E1228" t="s">
        <v>1643</v>
      </c>
      <c r="F1228" t="s">
        <v>1447</v>
      </c>
      <c r="G1228" t="s">
        <v>1447</v>
      </c>
      <c r="H1228" t="s">
        <v>1447</v>
      </c>
      <c r="I1228" t="s">
        <v>1447</v>
      </c>
      <c r="J1228" t="s">
        <v>2971</v>
      </c>
      <c r="K1228">
        <v>68</v>
      </c>
      <c r="L1228">
        <v>3</v>
      </c>
      <c r="M1228">
        <v>3.7990959503137498</v>
      </c>
      <c r="N1228">
        <v>0.199006459477053</v>
      </c>
      <c r="O1228">
        <v>3.7990959503137498</v>
      </c>
      <c r="P1228">
        <v>0.199006459477053</v>
      </c>
      <c r="Q1228">
        <v>4.2547689847543504</v>
      </c>
      <c r="R1228" s="1">
        <v>1.20662510028102E-8</v>
      </c>
      <c r="S1228" s="1">
        <v>5.0060226721415101E-8</v>
      </c>
      <c r="T1228" t="s">
        <v>1449</v>
      </c>
      <c r="U1228" t="str">
        <f t="shared" si="19"/>
        <v>FGSG_02115</v>
      </c>
      <c r="W1228" t="s">
        <v>628</v>
      </c>
    </row>
    <row r="1229" spans="1:23">
      <c r="A1229">
        <v>23549511</v>
      </c>
      <c r="B1229" t="s">
        <v>228</v>
      </c>
      <c r="C1229" t="s">
        <v>1444</v>
      </c>
      <c r="D1229" t="s">
        <v>2069</v>
      </c>
      <c r="E1229" t="s">
        <v>2070</v>
      </c>
      <c r="F1229" t="s">
        <v>1447</v>
      </c>
      <c r="G1229" t="s">
        <v>1447</v>
      </c>
      <c r="H1229" t="s">
        <v>1447</v>
      </c>
      <c r="I1229" t="s">
        <v>1447</v>
      </c>
      <c r="J1229" t="s">
        <v>2071</v>
      </c>
      <c r="K1229">
        <v>140</v>
      </c>
      <c r="L1229">
        <v>0</v>
      </c>
      <c r="M1229">
        <v>5.5889545585331</v>
      </c>
      <c r="N1229">
        <v>0</v>
      </c>
      <c r="O1229">
        <v>5.5889545585331</v>
      </c>
      <c r="P1229">
        <v>0</v>
      </c>
      <c r="Q1229" t="s">
        <v>1544</v>
      </c>
      <c r="R1229" s="1">
        <v>1.09352115401485E-20</v>
      </c>
      <c r="S1229" s="1">
        <v>1.00544836917798E-19</v>
      </c>
      <c r="T1229" t="s">
        <v>1449</v>
      </c>
      <c r="U1229" t="str">
        <f t="shared" si="19"/>
        <v/>
      </c>
      <c r="W1229" t="s">
        <v>228</v>
      </c>
    </row>
    <row r="1230" spans="1:23">
      <c r="A1230">
        <v>23549510</v>
      </c>
      <c r="B1230" t="s">
        <v>211</v>
      </c>
      <c r="C1230" t="s">
        <v>1444</v>
      </c>
      <c r="D1230" t="s">
        <v>1447</v>
      </c>
      <c r="E1230" t="s">
        <v>1447</v>
      </c>
      <c r="F1230" t="s">
        <v>1447</v>
      </c>
      <c r="G1230" t="s">
        <v>1447</v>
      </c>
      <c r="H1230" t="s">
        <v>1447</v>
      </c>
      <c r="I1230" t="s">
        <v>1447</v>
      </c>
      <c r="J1230" t="s">
        <v>2027</v>
      </c>
      <c r="K1230">
        <v>227</v>
      </c>
      <c r="L1230">
        <v>7</v>
      </c>
      <c r="M1230">
        <v>7.5517577874927202</v>
      </c>
      <c r="N1230">
        <v>0.276507836522916</v>
      </c>
      <c r="O1230">
        <v>7.5517577874927202</v>
      </c>
      <c r="P1230">
        <v>0.276507836522916</v>
      </c>
      <c r="Q1230">
        <v>4.7714202192855097</v>
      </c>
      <c r="R1230" s="1">
        <v>1.38661186511766E-21</v>
      </c>
      <c r="S1230" s="1">
        <v>1.33795684586353E-20</v>
      </c>
      <c r="T1230" t="s">
        <v>1449</v>
      </c>
      <c r="U1230" t="str">
        <f t="shared" si="19"/>
        <v>FGSG_02113</v>
      </c>
      <c r="W1230" t="s">
        <v>211</v>
      </c>
    </row>
    <row r="1231" spans="1:23">
      <c r="A1231">
        <v>23549509</v>
      </c>
      <c r="B1231" t="s">
        <v>697</v>
      </c>
      <c r="C1231" t="s">
        <v>1444</v>
      </c>
      <c r="D1231" t="s">
        <v>1642</v>
      </c>
      <c r="E1231" t="s">
        <v>1643</v>
      </c>
      <c r="F1231" t="s">
        <v>1447</v>
      </c>
      <c r="G1231" t="s">
        <v>1447</v>
      </c>
      <c r="H1231" t="s">
        <v>1447</v>
      </c>
      <c r="I1231" t="s">
        <v>1447</v>
      </c>
      <c r="J1231" t="s">
        <v>3109</v>
      </c>
      <c r="K1231">
        <v>38</v>
      </c>
      <c r="L1231">
        <v>0</v>
      </c>
      <c r="M1231">
        <v>2.05506882877647</v>
      </c>
      <c r="N1231">
        <v>0</v>
      </c>
      <c r="O1231">
        <v>2.05506882877647</v>
      </c>
      <c r="P1231">
        <v>0</v>
      </c>
      <c r="Q1231" t="s">
        <v>1544</v>
      </c>
      <c r="R1231" s="1">
        <v>1.7500669371130801E-7</v>
      </c>
      <c r="S1231" s="1">
        <v>6.5425579341304203E-7</v>
      </c>
      <c r="T1231" t="s">
        <v>1449</v>
      </c>
      <c r="U1231" t="str">
        <f t="shared" si="19"/>
        <v/>
      </c>
      <c r="W1231" t="s">
        <v>697</v>
      </c>
    </row>
    <row r="1232" spans="1:23">
      <c r="A1232">
        <v>23549508</v>
      </c>
      <c r="B1232" t="s">
        <v>400</v>
      </c>
      <c r="C1232" t="s">
        <v>1444</v>
      </c>
      <c r="D1232" t="s">
        <v>2069</v>
      </c>
      <c r="E1232" t="s">
        <v>2070</v>
      </c>
      <c r="F1232" t="s">
        <v>1447</v>
      </c>
      <c r="G1232" t="s">
        <v>1447</v>
      </c>
      <c r="H1232" t="s">
        <v>1447</v>
      </c>
      <c r="I1232" t="s">
        <v>1447</v>
      </c>
      <c r="J1232" t="s">
        <v>2479</v>
      </c>
      <c r="K1232">
        <v>134</v>
      </c>
      <c r="L1232">
        <v>6</v>
      </c>
      <c r="M1232">
        <v>5.8261050963571703</v>
      </c>
      <c r="N1232">
        <v>0.30974074682963099</v>
      </c>
      <c r="O1232">
        <v>5.8261050963571703</v>
      </c>
      <c r="P1232">
        <v>0.30974074682963099</v>
      </c>
      <c r="Q1232">
        <v>4.23339863713678</v>
      </c>
      <c r="R1232" s="1">
        <v>1.92344728413025E-13</v>
      </c>
      <c r="S1232" s="1">
        <v>1.1793247586065299E-12</v>
      </c>
      <c r="T1232" t="s">
        <v>1449</v>
      </c>
      <c r="U1232" t="str">
        <f t="shared" si="19"/>
        <v>FGSG_02111</v>
      </c>
      <c r="W1232" t="s">
        <v>400</v>
      </c>
    </row>
    <row r="1233" spans="1:23">
      <c r="A1233">
        <v>23549507</v>
      </c>
      <c r="B1233" t="s">
        <v>867</v>
      </c>
      <c r="C1233" t="s">
        <v>1444</v>
      </c>
      <c r="D1233" t="s">
        <v>1447</v>
      </c>
      <c r="E1233" t="s">
        <v>1447</v>
      </c>
      <c r="F1233" t="s">
        <v>1447</v>
      </c>
      <c r="G1233" t="s">
        <v>1447</v>
      </c>
      <c r="H1233" t="s">
        <v>1447</v>
      </c>
      <c r="I1233" t="s">
        <v>1447</v>
      </c>
      <c r="J1233" t="s">
        <v>3391</v>
      </c>
      <c r="K1233">
        <v>28</v>
      </c>
      <c r="L1233">
        <v>0</v>
      </c>
      <c r="M1233">
        <v>4.1539217615122803</v>
      </c>
      <c r="N1233">
        <v>0</v>
      </c>
      <c r="O1233">
        <v>4.1539217615122803</v>
      </c>
      <c r="P1233">
        <v>0</v>
      </c>
      <c r="Q1233" t="s">
        <v>1544</v>
      </c>
      <c r="R1233" s="1">
        <v>1.47850756636351E-5</v>
      </c>
      <c r="S1233" s="1">
        <v>4.47043920586347E-5</v>
      </c>
      <c r="T1233" t="s">
        <v>1449</v>
      </c>
      <c r="U1233" t="str">
        <f t="shared" si="19"/>
        <v/>
      </c>
      <c r="W1233" t="s">
        <v>867</v>
      </c>
    </row>
    <row r="1234" spans="1:23">
      <c r="A1234">
        <v>23549505</v>
      </c>
      <c r="B1234" t="s">
        <v>1307</v>
      </c>
      <c r="C1234" t="s">
        <v>1444</v>
      </c>
      <c r="D1234" t="s">
        <v>1447</v>
      </c>
      <c r="E1234" t="s">
        <v>1447</v>
      </c>
      <c r="F1234" t="s">
        <v>1447</v>
      </c>
      <c r="G1234" t="s">
        <v>1447</v>
      </c>
      <c r="H1234" t="s">
        <v>1447</v>
      </c>
      <c r="I1234" t="s">
        <v>1447</v>
      </c>
      <c r="J1234" t="s">
        <v>4198</v>
      </c>
      <c r="K1234">
        <v>35</v>
      </c>
      <c r="L1234">
        <v>6</v>
      </c>
      <c r="M1234">
        <v>6.3511320472465398</v>
      </c>
      <c r="N1234">
        <v>1.2927196458592001</v>
      </c>
      <c r="O1234">
        <v>6.3511320472465398</v>
      </c>
      <c r="P1234">
        <v>1.2927196458592001</v>
      </c>
      <c r="Q1234">
        <v>2.2966043361162298</v>
      </c>
      <c r="R1234">
        <v>7.7862190015052703E-3</v>
      </c>
      <c r="S1234">
        <v>1.53164562449898E-2</v>
      </c>
      <c r="T1234" t="s">
        <v>1449</v>
      </c>
      <c r="U1234" t="str">
        <f t="shared" si="19"/>
        <v>FGSG_02108</v>
      </c>
      <c r="W1234" t="s">
        <v>1307</v>
      </c>
    </row>
    <row r="1235" spans="1:23">
      <c r="A1235">
        <v>23549467</v>
      </c>
      <c r="B1235" t="s">
        <v>6</v>
      </c>
      <c r="C1235" t="s">
        <v>1444</v>
      </c>
      <c r="D1235" t="s">
        <v>1461</v>
      </c>
      <c r="E1235" t="s">
        <v>1462</v>
      </c>
      <c r="F1235" t="s">
        <v>1463</v>
      </c>
      <c r="G1235" t="s">
        <v>1464</v>
      </c>
      <c r="H1235" t="s">
        <v>1465</v>
      </c>
      <c r="I1235" t="s">
        <v>1466</v>
      </c>
      <c r="J1235" t="s">
        <v>1467</v>
      </c>
      <c r="K1235">
        <v>4997</v>
      </c>
      <c r="L1235">
        <v>32</v>
      </c>
      <c r="M1235">
        <v>184.08920302754899</v>
      </c>
      <c r="N1235">
        <v>1.3997757079717099</v>
      </c>
      <c r="O1235">
        <v>184.08920302754899</v>
      </c>
      <c r="P1235">
        <v>1.3997757079717099</v>
      </c>
      <c r="Q1235">
        <v>7.0390655272641398</v>
      </c>
      <c r="R1235" s="1">
        <v>1.53566587786785E-102</v>
      </c>
      <c r="S1235" s="1">
        <v>2.8131036319649902E-100</v>
      </c>
      <c r="T1235" t="s">
        <v>1449</v>
      </c>
      <c r="U1235" t="str">
        <f t="shared" si="19"/>
        <v>FGSG_02069</v>
      </c>
      <c r="W1235" t="s">
        <v>6</v>
      </c>
    </row>
    <row r="1236" spans="1:23">
      <c r="A1236">
        <v>23549458</v>
      </c>
      <c r="B1236" t="s">
        <v>1221</v>
      </c>
      <c r="C1236" t="s">
        <v>1444</v>
      </c>
      <c r="D1236" t="s">
        <v>1447</v>
      </c>
      <c r="E1236" t="s">
        <v>1447</v>
      </c>
      <c r="F1236" t="s">
        <v>1447</v>
      </c>
      <c r="G1236" t="s">
        <v>1447</v>
      </c>
      <c r="H1236" t="s">
        <v>1447</v>
      </c>
      <c r="I1236" t="s">
        <v>1447</v>
      </c>
      <c r="J1236" t="s">
        <v>4035</v>
      </c>
      <c r="K1236">
        <v>508</v>
      </c>
      <c r="L1236">
        <v>169</v>
      </c>
      <c r="M1236">
        <v>23.986993277285301</v>
      </c>
      <c r="N1236">
        <v>9.4752235952110802</v>
      </c>
      <c r="O1236">
        <v>23.986993277285301</v>
      </c>
      <c r="P1236">
        <v>9.4752235952110802</v>
      </c>
      <c r="Q1236">
        <v>1.34002043661546</v>
      </c>
      <c r="R1236">
        <v>2.6634479282084001E-3</v>
      </c>
      <c r="S1236">
        <v>5.6936578960821204E-3</v>
      </c>
      <c r="T1236" t="s">
        <v>1449</v>
      </c>
      <c r="U1236" t="str">
        <f t="shared" si="19"/>
        <v/>
      </c>
      <c r="W1236" t="s">
        <v>1221</v>
      </c>
    </row>
    <row r="1237" spans="1:23">
      <c r="A1237">
        <v>23549456</v>
      </c>
      <c r="B1237" t="s">
        <v>1021</v>
      </c>
      <c r="C1237" t="s">
        <v>3678</v>
      </c>
      <c r="D1237" t="s">
        <v>1477</v>
      </c>
      <c r="E1237" t="s">
        <v>1478</v>
      </c>
      <c r="F1237" t="s">
        <v>3679</v>
      </c>
      <c r="G1237" t="s">
        <v>3680</v>
      </c>
      <c r="H1237" t="s">
        <v>1447</v>
      </c>
      <c r="I1237" t="s">
        <v>1447</v>
      </c>
      <c r="J1237" t="s">
        <v>3681</v>
      </c>
      <c r="K1237">
        <v>443</v>
      </c>
      <c r="L1237">
        <v>127</v>
      </c>
      <c r="M1237">
        <v>61.561886912852998</v>
      </c>
      <c r="N1237">
        <v>20.9557464502684</v>
      </c>
      <c r="O1237">
        <v>61.561886912852998</v>
      </c>
      <c r="P1237">
        <v>20.9557464502684</v>
      </c>
      <c r="Q1237">
        <v>1.5546915402739501</v>
      </c>
      <c r="R1237">
        <v>1.7849812484928401E-4</v>
      </c>
      <c r="S1237">
        <v>4.6244063807233E-4</v>
      </c>
      <c r="T1237" t="s">
        <v>1449</v>
      </c>
      <c r="U1237" t="str">
        <f t="shared" si="19"/>
        <v>FGSG_02058</v>
      </c>
      <c r="W1237" t="s">
        <v>1021</v>
      </c>
    </row>
    <row r="1238" spans="1:23">
      <c r="A1238">
        <v>23549453</v>
      </c>
      <c r="B1238" t="s">
        <v>461</v>
      </c>
      <c r="C1238" t="s">
        <v>1444</v>
      </c>
      <c r="D1238" t="s">
        <v>1981</v>
      </c>
      <c r="E1238" t="s">
        <v>1982</v>
      </c>
      <c r="F1238" t="s">
        <v>1447</v>
      </c>
      <c r="G1238" t="s">
        <v>1447</v>
      </c>
      <c r="H1238" t="s">
        <v>1447</v>
      </c>
      <c r="I1238" t="s">
        <v>1447</v>
      </c>
      <c r="J1238" t="s">
        <v>2605</v>
      </c>
      <c r="K1238">
        <v>1769</v>
      </c>
      <c r="L1238">
        <v>338</v>
      </c>
      <c r="M1238">
        <v>48.370163838302197</v>
      </c>
      <c r="N1238">
        <v>10.973819040897</v>
      </c>
      <c r="O1238">
        <v>48.370163838302197</v>
      </c>
      <c r="P1238">
        <v>10.973819040897</v>
      </c>
      <c r="Q1238">
        <v>2.1400517334887601</v>
      </c>
      <c r="R1238" s="1">
        <v>8.9930314198938792E-12</v>
      </c>
      <c r="S1238" s="1">
        <v>4.9096756128691602E-11</v>
      </c>
      <c r="T1238" t="s">
        <v>1449</v>
      </c>
      <c r="U1238" t="str">
        <f t="shared" si="19"/>
        <v>FGSG_02054</v>
      </c>
      <c r="W1238" t="s">
        <v>461</v>
      </c>
    </row>
    <row r="1239" spans="1:23">
      <c r="A1239">
        <v>23549440</v>
      </c>
      <c r="B1239" t="s">
        <v>703</v>
      </c>
      <c r="C1239" t="s">
        <v>1444</v>
      </c>
      <c r="D1239" t="s">
        <v>1642</v>
      </c>
      <c r="E1239" t="s">
        <v>1643</v>
      </c>
      <c r="F1239" t="s">
        <v>1447</v>
      </c>
      <c r="G1239" t="s">
        <v>1447</v>
      </c>
      <c r="H1239" t="s">
        <v>1447</v>
      </c>
      <c r="I1239" t="s">
        <v>1447</v>
      </c>
      <c r="J1239" t="s">
        <v>3119</v>
      </c>
      <c r="K1239">
        <v>1470</v>
      </c>
      <c r="L1239">
        <v>364</v>
      </c>
      <c r="M1239">
        <v>72.045142918227</v>
      </c>
      <c r="N1239">
        <v>21.1826427112555</v>
      </c>
      <c r="O1239">
        <v>72.045142918227</v>
      </c>
      <c r="P1239">
        <v>21.1826427112555</v>
      </c>
      <c r="Q1239">
        <v>1.7660185824278001</v>
      </c>
      <c r="R1239" s="1">
        <v>2.08219608703376E-7</v>
      </c>
      <c r="S1239" s="1">
        <v>7.7211799465310003E-7</v>
      </c>
      <c r="T1239" t="s">
        <v>1449</v>
      </c>
      <c r="U1239" t="str">
        <f t="shared" si="19"/>
        <v/>
      </c>
      <c r="W1239" t="s">
        <v>703</v>
      </c>
    </row>
    <row r="1240" spans="1:23">
      <c r="A1240">
        <v>23549438</v>
      </c>
      <c r="B1240" t="s">
        <v>998</v>
      </c>
      <c r="C1240" t="s">
        <v>1444</v>
      </c>
      <c r="D1240" t="s">
        <v>1447</v>
      </c>
      <c r="E1240" t="s">
        <v>1447</v>
      </c>
      <c r="F1240" t="s">
        <v>1447</v>
      </c>
      <c r="G1240" t="s">
        <v>1447</v>
      </c>
      <c r="H1240" t="s">
        <v>1447</v>
      </c>
      <c r="I1240" t="s">
        <v>1447</v>
      </c>
      <c r="J1240" t="s">
        <v>3633</v>
      </c>
      <c r="K1240">
        <v>431</v>
      </c>
      <c r="L1240">
        <v>121</v>
      </c>
      <c r="M1240">
        <v>13.088927061085901</v>
      </c>
      <c r="N1240">
        <v>4.3631934467405804</v>
      </c>
      <c r="O1240">
        <v>13.088927061085901</v>
      </c>
      <c r="P1240">
        <v>4.3631934467405804</v>
      </c>
      <c r="Q1240">
        <v>1.58489049641966</v>
      </c>
      <c r="R1240">
        <v>1.2425664510916899E-4</v>
      </c>
      <c r="S1240">
        <v>3.30841653245725E-4</v>
      </c>
      <c r="T1240" t="s">
        <v>1449</v>
      </c>
      <c r="U1240" t="str">
        <f t="shared" si="19"/>
        <v>FGSG_02039</v>
      </c>
      <c r="W1240" t="s">
        <v>998</v>
      </c>
    </row>
    <row r="1241" spans="1:23">
      <c r="A1241">
        <v>23549435</v>
      </c>
      <c r="B1241" t="s">
        <v>227</v>
      </c>
      <c r="C1241" t="s">
        <v>1444</v>
      </c>
      <c r="D1241" t="s">
        <v>1447</v>
      </c>
      <c r="E1241" t="s">
        <v>1447</v>
      </c>
      <c r="F1241" t="s">
        <v>1447</v>
      </c>
      <c r="G1241" t="s">
        <v>1447</v>
      </c>
      <c r="H1241" t="s">
        <v>1447</v>
      </c>
      <c r="I1241" t="s">
        <v>1447</v>
      </c>
      <c r="J1241" t="s">
        <v>2068</v>
      </c>
      <c r="K1241">
        <v>178</v>
      </c>
      <c r="L1241">
        <v>3</v>
      </c>
      <c r="M1241">
        <v>22.080694642239798</v>
      </c>
      <c r="N1241">
        <v>0.44186179985582902</v>
      </c>
      <c r="O1241">
        <v>22.080694642239798</v>
      </c>
      <c r="P1241">
        <v>0.44186179985582902</v>
      </c>
      <c r="Q1241">
        <v>5.6430465371091003</v>
      </c>
      <c r="R1241" s="1">
        <v>9.0654688928313503E-21</v>
      </c>
      <c r="S1241" s="1">
        <v>8.3611570958127705E-20</v>
      </c>
      <c r="T1241" t="s">
        <v>1449</v>
      </c>
      <c r="U1241" t="str">
        <f t="shared" si="19"/>
        <v/>
      </c>
      <c r="W1241" t="s">
        <v>227</v>
      </c>
    </row>
    <row r="1242" spans="1:23">
      <c r="A1242">
        <v>23549431</v>
      </c>
      <c r="B1242" t="s">
        <v>938</v>
      </c>
      <c r="C1242" t="s">
        <v>1444</v>
      </c>
      <c r="D1242" t="s">
        <v>1447</v>
      </c>
      <c r="E1242" t="s">
        <v>1447</v>
      </c>
      <c r="F1242" t="s">
        <v>1447</v>
      </c>
      <c r="G1242" t="s">
        <v>1447</v>
      </c>
      <c r="H1242" t="s">
        <v>1447</v>
      </c>
      <c r="I1242" t="s">
        <v>1447</v>
      </c>
      <c r="J1242" t="s">
        <v>3529</v>
      </c>
      <c r="K1242">
        <v>25</v>
      </c>
      <c r="L1242">
        <v>0</v>
      </c>
      <c r="M1242">
        <v>1.07208877722148</v>
      </c>
      <c r="N1242">
        <v>0</v>
      </c>
      <c r="O1242">
        <v>1.07208877722148</v>
      </c>
      <c r="P1242">
        <v>0</v>
      </c>
      <c r="Q1242" t="s">
        <v>1544</v>
      </c>
      <c r="R1242" s="1">
        <v>4.5791093935315502E-5</v>
      </c>
      <c r="S1242">
        <v>1.2938646309629799E-4</v>
      </c>
      <c r="T1242" t="s">
        <v>1449</v>
      </c>
      <c r="U1242" t="str">
        <f t="shared" si="19"/>
        <v>FGSG_02032</v>
      </c>
      <c r="W1242" t="s">
        <v>938</v>
      </c>
    </row>
    <row r="1243" spans="1:23">
      <c r="A1243">
        <v>23549389</v>
      </c>
      <c r="B1243" t="s">
        <v>555</v>
      </c>
      <c r="C1243" t="s">
        <v>1444</v>
      </c>
      <c r="D1243" t="s">
        <v>1487</v>
      </c>
      <c r="E1243" t="s">
        <v>1488</v>
      </c>
      <c r="F1243" t="s">
        <v>1447</v>
      </c>
      <c r="G1243" t="s">
        <v>1447</v>
      </c>
      <c r="H1243" t="s">
        <v>1447</v>
      </c>
      <c r="I1243" t="s">
        <v>1447</v>
      </c>
      <c r="J1243" t="s">
        <v>2793</v>
      </c>
      <c r="K1243">
        <v>276</v>
      </c>
      <c r="L1243">
        <v>42</v>
      </c>
      <c r="M1243">
        <v>30.000071406632699</v>
      </c>
      <c r="N1243">
        <v>5.42064867638984</v>
      </c>
      <c r="O1243">
        <v>30.000071406632699</v>
      </c>
      <c r="P1243">
        <v>5.42064867638984</v>
      </c>
      <c r="Q1243">
        <v>2.4684285236755099</v>
      </c>
      <c r="R1243" s="1">
        <v>8.3081373934775202E-10</v>
      </c>
      <c r="S1243" s="1">
        <v>3.8194977584608798E-9</v>
      </c>
      <c r="T1243" t="s">
        <v>1449</v>
      </c>
      <c r="U1243" t="str">
        <f t="shared" si="19"/>
        <v>FGSG_01985</v>
      </c>
      <c r="W1243" t="s">
        <v>555</v>
      </c>
    </row>
    <row r="1244" spans="1:23">
      <c r="A1244">
        <v>23549384</v>
      </c>
      <c r="B1244" t="s">
        <v>87</v>
      </c>
      <c r="C1244" t="s">
        <v>1444</v>
      </c>
      <c r="D1244" t="s">
        <v>1447</v>
      </c>
      <c r="E1244" t="s">
        <v>1447</v>
      </c>
      <c r="F1244" t="s">
        <v>1447</v>
      </c>
      <c r="G1244" t="s">
        <v>1447</v>
      </c>
      <c r="H1244" t="s">
        <v>1447</v>
      </c>
      <c r="I1244" t="s">
        <v>1447</v>
      </c>
      <c r="J1244" t="s">
        <v>1694</v>
      </c>
      <c r="K1244">
        <v>2133</v>
      </c>
      <c r="L1244">
        <v>114</v>
      </c>
      <c r="M1244">
        <v>150.58988984671601</v>
      </c>
      <c r="N1244">
        <v>9.5565713501232104</v>
      </c>
      <c r="O1244">
        <v>150.58988984671601</v>
      </c>
      <c r="P1244">
        <v>9.5565713501232104</v>
      </c>
      <c r="Q1244">
        <v>3.9779879953386699</v>
      </c>
      <c r="R1244" s="1">
        <v>2.7155988644276598E-41</v>
      </c>
      <c r="S1244" s="1">
        <v>5.77404208548931E-40</v>
      </c>
      <c r="T1244" t="s">
        <v>1449</v>
      </c>
      <c r="U1244" t="str">
        <f t="shared" si="19"/>
        <v/>
      </c>
      <c r="W1244" t="s">
        <v>87</v>
      </c>
    </row>
    <row r="1245" spans="1:23">
      <c r="A1245">
        <v>23549383</v>
      </c>
      <c r="B1245" t="s">
        <v>937</v>
      </c>
      <c r="C1245" t="s">
        <v>1444</v>
      </c>
      <c r="D1245" t="s">
        <v>1642</v>
      </c>
      <c r="E1245" t="s">
        <v>1643</v>
      </c>
      <c r="F1245" t="s">
        <v>1447</v>
      </c>
      <c r="G1245" t="s">
        <v>1447</v>
      </c>
      <c r="H1245" t="s">
        <v>1447</v>
      </c>
      <c r="I1245" t="s">
        <v>1447</v>
      </c>
      <c r="J1245" t="s">
        <v>3528</v>
      </c>
      <c r="K1245">
        <v>26</v>
      </c>
      <c r="L1245">
        <v>0</v>
      </c>
      <c r="M1245">
        <v>1.47132494179788</v>
      </c>
      <c r="N1245">
        <v>0</v>
      </c>
      <c r="O1245">
        <v>1.47132494179788</v>
      </c>
      <c r="P1245">
        <v>0</v>
      </c>
      <c r="Q1245" t="s">
        <v>1544</v>
      </c>
      <c r="R1245" s="1">
        <v>4.5791093935315502E-5</v>
      </c>
      <c r="S1245">
        <v>1.2938646309629799E-4</v>
      </c>
      <c r="T1245" t="s">
        <v>1449</v>
      </c>
      <c r="U1245" t="str">
        <f t="shared" si="19"/>
        <v/>
      </c>
      <c r="W1245" t="s">
        <v>937</v>
      </c>
    </row>
    <row r="1246" spans="1:23">
      <c r="A1246">
        <v>23549373</v>
      </c>
      <c r="B1246" t="s">
        <v>232</v>
      </c>
      <c r="C1246" t="s">
        <v>1444</v>
      </c>
      <c r="D1246" t="s">
        <v>2075</v>
      </c>
      <c r="E1246" t="s">
        <v>2076</v>
      </c>
      <c r="F1246" t="s">
        <v>1447</v>
      </c>
      <c r="G1246" t="s">
        <v>1447</v>
      </c>
      <c r="H1246" t="s">
        <v>1447</v>
      </c>
      <c r="I1246" t="s">
        <v>1447</v>
      </c>
      <c r="J1246" t="s">
        <v>2077</v>
      </c>
      <c r="K1246">
        <v>1563</v>
      </c>
      <c r="L1246">
        <v>192</v>
      </c>
      <c r="M1246">
        <v>77.119501550059397</v>
      </c>
      <c r="N1246">
        <v>11.248576804496301</v>
      </c>
      <c r="O1246">
        <v>77.119501550059397</v>
      </c>
      <c r="P1246">
        <v>11.248576804496301</v>
      </c>
      <c r="Q1246">
        <v>2.7773532470293301</v>
      </c>
      <c r="R1246" s="1">
        <v>2.80853786052057E-20</v>
      </c>
      <c r="S1246" s="1">
        <v>2.5353495303425701E-19</v>
      </c>
      <c r="T1246" t="s">
        <v>1449</v>
      </c>
      <c r="U1246" t="str">
        <f t="shared" si="19"/>
        <v>FGSG_01968</v>
      </c>
      <c r="W1246" t="s">
        <v>232</v>
      </c>
    </row>
    <row r="1247" spans="1:23">
      <c r="A1247">
        <v>23549369</v>
      </c>
      <c r="B1247" t="s">
        <v>224</v>
      </c>
      <c r="C1247" t="s">
        <v>1444</v>
      </c>
      <c r="D1247" t="s">
        <v>2063</v>
      </c>
      <c r="E1247" t="s">
        <v>2064</v>
      </c>
      <c r="F1247" t="s">
        <v>1447</v>
      </c>
      <c r="G1247" t="s">
        <v>1447</v>
      </c>
      <c r="H1247" t="s">
        <v>1447</v>
      </c>
      <c r="I1247" t="s">
        <v>1447</v>
      </c>
      <c r="J1247" t="s">
        <v>2065</v>
      </c>
      <c r="K1247">
        <v>2960</v>
      </c>
      <c r="L1247">
        <v>381</v>
      </c>
      <c r="M1247">
        <v>153.644343486861</v>
      </c>
      <c r="N1247">
        <v>23.482325809520599</v>
      </c>
      <c r="O1247">
        <v>153.644343486861</v>
      </c>
      <c r="P1247">
        <v>23.482325809520599</v>
      </c>
      <c r="Q1247">
        <v>2.7099474416581599</v>
      </c>
      <c r="R1247" s="1">
        <v>7.6909203390175698E-21</v>
      </c>
      <c r="S1247" s="1">
        <v>7.1376296552363404E-20</v>
      </c>
      <c r="T1247" t="s">
        <v>1449</v>
      </c>
      <c r="U1247" t="str">
        <f t="shared" si="19"/>
        <v>FGSG_01963</v>
      </c>
      <c r="W1247" t="s">
        <v>224</v>
      </c>
    </row>
    <row r="1248" spans="1:23">
      <c r="A1248">
        <v>23549365</v>
      </c>
      <c r="B1248" t="s">
        <v>1327</v>
      </c>
      <c r="C1248" t="s">
        <v>1444</v>
      </c>
      <c r="D1248" t="s">
        <v>1447</v>
      </c>
      <c r="E1248" t="s">
        <v>1447</v>
      </c>
      <c r="F1248" t="s">
        <v>1447</v>
      </c>
      <c r="G1248" t="s">
        <v>1447</v>
      </c>
      <c r="H1248" t="s">
        <v>1447</v>
      </c>
      <c r="I1248" t="s">
        <v>1447</v>
      </c>
      <c r="J1248" t="s">
        <v>4223</v>
      </c>
      <c r="K1248">
        <v>404</v>
      </c>
      <c r="L1248">
        <v>142</v>
      </c>
      <c r="M1248">
        <v>47.9485322591431</v>
      </c>
      <c r="N1248">
        <v>20.011212855723301</v>
      </c>
      <c r="O1248">
        <v>47.9485322591431</v>
      </c>
      <c r="P1248">
        <v>20.011212855723301</v>
      </c>
      <c r="Q1248">
        <v>1.26067804401454</v>
      </c>
      <c r="R1248">
        <v>9.4671692926881299E-3</v>
      </c>
      <c r="S1248">
        <v>1.8307870558300101E-2</v>
      </c>
      <c r="T1248" t="s">
        <v>1449</v>
      </c>
      <c r="U1248" t="str">
        <f t="shared" si="19"/>
        <v/>
      </c>
      <c r="W1248" t="s">
        <v>1327</v>
      </c>
    </row>
    <row r="1249" spans="1:23">
      <c r="A1249">
        <v>23549349</v>
      </c>
      <c r="B1249" t="s">
        <v>97</v>
      </c>
      <c r="C1249" t="s">
        <v>1444</v>
      </c>
      <c r="D1249" t="s">
        <v>1717</v>
      </c>
      <c r="E1249" t="s">
        <v>1718</v>
      </c>
      <c r="F1249" t="s">
        <v>1719</v>
      </c>
      <c r="G1249" t="s">
        <v>1720</v>
      </c>
      <c r="H1249" t="s">
        <v>1605</v>
      </c>
      <c r="I1249" t="s">
        <v>1606</v>
      </c>
      <c r="J1249" t="s">
        <v>1721</v>
      </c>
      <c r="K1249">
        <v>2734</v>
      </c>
      <c r="L1249">
        <v>170</v>
      </c>
      <c r="M1249">
        <v>90.269716960416602</v>
      </c>
      <c r="N1249">
        <v>6.6647444612470901</v>
      </c>
      <c r="O1249">
        <v>90.269716960416602</v>
      </c>
      <c r="P1249">
        <v>6.6647444612470901</v>
      </c>
      <c r="Q1249">
        <v>3.7596206179826299</v>
      </c>
      <c r="R1249" s="1">
        <v>4.3485756946564998E-39</v>
      </c>
      <c r="S1249" s="1">
        <v>8.6010782053612897E-38</v>
      </c>
      <c r="T1249" t="s">
        <v>1449</v>
      </c>
      <c r="U1249" t="str">
        <f t="shared" si="19"/>
        <v>FGSG_01939</v>
      </c>
      <c r="W1249" t="s">
        <v>97</v>
      </c>
    </row>
    <row r="1250" spans="1:23">
      <c r="A1250">
        <v>23549344</v>
      </c>
      <c r="B1250" t="s">
        <v>361</v>
      </c>
      <c r="C1250" t="s">
        <v>2373</v>
      </c>
      <c r="D1250" t="s">
        <v>1656</v>
      </c>
      <c r="E1250" t="s">
        <v>1657</v>
      </c>
      <c r="F1250" t="s">
        <v>1447</v>
      </c>
      <c r="G1250" t="s">
        <v>1447</v>
      </c>
      <c r="H1250" t="s">
        <v>1447</v>
      </c>
      <c r="I1250" t="s">
        <v>1447</v>
      </c>
      <c r="J1250" t="s">
        <v>2374</v>
      </c>
      <c r="K1250">
        <v>2650</v>
      </c>
      <c r="L1250">
        <v>448</v>
      </c>
      <c r="M1250">
        <v>115.4464692789</v>
      </c>
      <c r="N1250">
        <v>23.174138888698401</v>
      </c>
      <c r="O1250">
        <v>115.4464692789</v>
      </c>
      <c r="P1250">
        <v>23.174138888698401</v>
      </c>
      <c r="Q1250">
        <v>2.3166364146895599</v>
      </c>
      <c r="R1250" s="1">
        <v>1.11962784207077E-14</v>
      </c>
      <c r="S1250" s="1">
        <v>7.4685763112250206E-14</v>
      </c>
      <c r="T1250" t="s">
        <v>1449</v>
      </c>
      <c r="U1250" t="str">
        <f t="shared" si="19"/>
        <v/>
      </c>
      <c r="W1250" t="s">
        <v>361</v>
      </c>
    </row>
    <row r="1251" spans="1:23">
      <c r="A1251">
        <v>23549341</v>
      </c>
      <c r="B1251" t="s">
        <v>1392</v>
      </c>
      <c r="C1251" t="s">
        <v>1444</v>
      </c>
      <c r="D1251" t="s">
        <v>1642</v>
      </c>
      <c r="E1251" t="s">
        <v>1643</v>
      </c>
      <c r="F1251" t="s">
        <v>1447</v>
      </c>
      <c r="G1251" t="s">
        <v>1447</v>
      </c>
      <c r="H1251" t="s">
        <v>1447</v>
      </c>
      <c r="I1251" t="s">
        <v>1447</v>
      </c>
      <c r="J1251" t="s">
        <v>4334</v>
      </c>
      <c r="K1251">
        <v>1070</v>
      </c>
      <c r="L1251">
        <v>410</v>
      </c>
      <c r="M1251">
        <v>43.506631758649696</v>
      </c>
      <c r="N1251">
        <v>19.794593705192401</v>
      </c>
      <c r="O1251">
        <v>43.506631758649696</v>
      </c>
      <c r="P1251">
        <v>19.794593705192401</v>
      </c>
      <c r="Q1251">
        <v>1.13612887357599</v>
      </c>
      <c r="R1251">
        <v>1.7955416758356001E-2</v>
      </c>
      <c r="S1251">
        <v>3.2700389620945902E-2</v>
      </c>
      <c r="T1251" t="s">
        <v>1449</v>
      </c>
      <c r="U1251" t="str">
        <f t="shared" si="19"/>
        <v>FGSG_01930</v>
      </c>
      <c r="W1251" t="s">
        <v>1392</v>
      </c>
    </row>
    <row r="1252" spans="1:23">
      <c r="A1252">
        <v>23549340</v>
      </c>
      <c r="B1252" t="s">
        <v>441</v>
      </c>
      <c r="C1252" t="s">
        <v>1444</v>
      </c>
      <c r="D1252" t="s">
        <v>1871</v>
      </c>
      <c r="E1252" t="s">
        <v>1872</v>
      </c>
      <c r="F1252" t="s">
        <v>2579</v>
      </c>
      <c r="G1252" t="s">
        <v>2580</v>
      </c>
      <c r="H1252" t="s">
        <v>1875</v>
      </c>
      <c r="I1252" t="s">
        <v>1876</v>
      </c>
      <c r="J1252" t="s">
        <v>2581</v>
      </c>
      <c r="K1252">
        <v>1257</v>
      </c>
      <c r="L1252">
        <v>226</v>
      </c>
      <c r="M1252">
        <v>27.489496113518399</v>
      </c>
      <c r="N1252">
        <v>5.8685609460799899</v>
      </c>
      <c r="O1252">
        <v>27.489496113518399</v>
      </c>
      <c r="P1252">
        <v>5.8685609460799899</v>
      </c>
      <c r="Q1252">
        <v>2.2278017796400298</v>
      </c>
      <c r="R1252" s="1">
        <v>2.6545432937562699E-12</v>
      </c>
      <c r="S1252" s="1">
        <v>1.5094387296445E-11</v>
      </c>
      <c r="T1252" t="s">
        <v>1449</v>
      </c>
      <c r="U1252" t="str">
        <f t="shared" si="19"/>
        <v>FGSG_01929</v>
      </c>
      <c r="W1252" t="s">
        <v>441</v>
      </c>
    </row>
    <row r="1253" spans="1:23">
      <c r="A1253">
        <v>23549331</v>
      </c>
      <c r="B1253" t="s">
        <v>558</v>
      </c>
      <c r="C1253" t="s">
        <v>2796</v>
      </c>
      <c r="D1253" t="s">
        <v>2797</v>
      </c>
      <c r="E1253" t="s">
        <v>2798</v>
      </c>
      <c r="F1253" t="s">
        <v>2799</v>
      </c>
      <c r="G1253" t="s">
        <v>2800</v>
      </c>
      <c r="H1253" t="s">
        <v>2139</v>
      </c>
      <c r="I1253" t="s">
        <v>2140</v>
      </c>
      <c r="J1253" t="s">
        <v>2801</v>
      </c>
      <c r="K1253">
        <v>3110</v>
      </c>
      <c r="L1253">
        <v>691</v>
      </c>
      <c r="M1253">
        <v>78.308554846232397</v>
      </c>
      <c r="N1253">
        <v>20.659404899716801</v>
      </c>
      <c r="O1253">
        <v>78.308554846232397</v>
      </c>
      <c r="P1253">
        <v>20.659404899716801</v>
      </c>
      <c r="Q1253">
        <v>1.92237122632129</v>
      </c>
      <c r="R1253" s="1">
        <v>1.0638655886954001E-9</v>
      </c>
      <c r="S1253" s="1">
        <v>4.8515693468387897E-9</v>
      </c>
      <c r="T1253" t="s">
        <v>1449</v>
      </c>
      <c r="U1253" t="str">
        <f t="shared" si="19"/>
        <v>FGSG_01920</v>
      </c>
      <c r="W1253" t="s">
        <v>558</v>
      </c>
    </row>
    <row r="1254" spans="1:23">
      <c r="A1254">
        <v>23549316</v>
      </c>
      <c r="B1254" t="s">
        <v>1224</v>
      </c>
      <c r="C1254" t="s">
        <v>1444</v>
      </c>
      <c r="D1254" t="s">
        <v>1447</v>
      </c>
      <c r="E1254" t="s">
        <v>1447</v>
      </c>
      <c r="F1254" t="s">
        <v>1447</v>
      </c>
      <c r="G1254" t="s">
        <v>1447</v>
      </c>
      <c r="H1254" t="s">
        <v>1447</v>
      </c>
      <c r="I1254" t="s">
        <v>1447</v>
      </c>
      <c r="J1254" t="s">
        <v>4038</v>
      </c>
      <c r="K1254">
        <v>100</v>
      </c>
      <c r="L1254">
        <v>25</v>
      </c>
      <c r="M1254">
        <v>8.8179145358382307</v>
      </c>
      <c r="N1254">
        <v>2.6175548186587001</v>
      </c>
      <c r="O1254">
        <v>8.8179145358382307</v>
      </c>
      <c r="P1254">
        <v>2.6175548186587001</v>
      </c>
      <c r="Q1254">
        <v>1.7522177428700001</v>
      </c>
      <c r="R1254">
        <v>2.7749271954877501E-3</v>
      </c>
      <c r="S1254">
        <v>5.8991355323464801E-3</v>
      </c>
      <c r="T1254" t="s">
        <v>1449</v>
      </c>
      <c r="U1254" t="str">
        <f t="shared" si="19"/>
        <v>FGSG_01905</v>
      </c>
      <c r="W1254" t="s">
        <v>1224</v>
      </c>
    </row>
    <row r="1255" spans="1:23">
      <c r="A1255">
        <v>23549314</v>
      </c>
      <c r="B1255" t="s">
        <v>436</v>
      </c>
      <c r="C1255" t="s">
        <v>1444</v>
      </c>
      <c r="D1255" t="s">
        <v>2561</v>
      </c>
      <c r="E1255" t="s">
        <v>2562</v>
      </c>
      <c r="F1255" t="s">
        <v>2563</v>
      </c>
      <c r="G1255" t="s">
        <v>2564</v>
      </c>
      <c r="H1255" t="s">
        <v>2565</v>
      </c>
      <c r="I1255" t="s">
        <v>2566</v>
      </c>
      <c r="J1255" t="s">
        <v>2567</v>
      </c>
      <c r="K1255">
        <v>1106</v>
      </c>
      <c r="L1255">
        <v>194</v>
      </c>
      <c r="M1255">
        <v>64.413819223325504</v>
      </c>
      <c r="N1255">
        <v>13.415782815966001</v>
      </c>
      <c r="O1255">
        <v>64.413819223325504</v>
      </c>
      <c r="P1255">
        <v>13.415782815966001</v>
      </c>
      <c r="Q1255">
        <v>2.2634389958573</v>
      </c>
      <c r="R1255" s="1">
        <v>1.9481680209044101E-12</v>
      </c>
      <c r="S1255" s="1">
        <v>1.11738134031352E-11</v>
      </c>
      <c r="T1255" t="s">
        <v>1449</v>
      </c>
      <c r="U1255" t="str">
        <f t="shared" si="19"/>
        <v>FGSG_01903</v>
      </c>
      <c r="W1255" t="s">
        <v>436</v>
      </c>
    </row>
    <row r="1256" spans="1:23">
      <c r="A1256">
        <v>23549294</v>
      </c>
      <c r="B1256" t="s">
        <v>357</v>
      </c>
      <c r="C1256" t="s">
        <v>1444</v>
      </c>
      <c r="D1256" t="s">
        <v>1447</v>
      </c>
      <c r="E1256" t="s">
        <v>1447</v>
      </c>
      <c r="F1256" t="s">
        <v>1447</v>
      </c>
      <c r="G1256" t="s">
        <v>1447</v>
      </c>
      <c r="H1256" t="s">
        <v>1447</v>
      </c>
      <c r="I1256" t="s">
        <v>1447</v>
      </c>
      <c r="J1256" t="s">
        <v>2367</v>
      </c>
      <c r="K1256">
        <v>756</v>
      </c>
      <c r="L1256">
        <v>108</v>
      </c>
      <c r="M1256">
        <v>34.6538327293813</v>
      </c>
      <c r="N1256">
        <v>5.8781959633514704</v>
      </c>
      <c r="O1256">
        <v>34.6538327293813</v>
      </c>
      <c r="P1256">
        <v>5.8781959633514704</v>
      </c>
      <c r="Q1256">
        <v>2.55956956340053</v>
      </c>
      <c r="R1256" s="1">
        <v>8.0551303131718696E-15</v>
      </c>
      <c r="S1256" s="1">
        <v>5.42184492023389E-14</v>
      </c>
      <c r="T1256" t="s">
        <v>1449</v>
      </c>
      <c r="U1256" t="str">
        <f t="shared" si="19"/>
        <v>FGSG_01883</v>
      </c>
      <c r="W1256" t="s">
        <v>357</v>
      </c>
    </row>
    <row r="1257" spans="1:23">
      <c r="A1257">
        <v>23549287</v>
      </c>
      <c r="B1257" t="s">
        <v>821</v>
      </c>
      <c r="C1257" t="s">
        <v>1444</v>
      </c>
      <c r="D1257" t="s">
        <v>1447</v>
      </c>
      <c r="E1257" t="s">
        <v>1447</v>
      </c>
      <c r="F1257" t="s">
        <v>1447</v>
      </c>
      <c r="G1257" t="s">
        <v>1447</v>
      </c>
      <c r="H1257" t="s">
        <v>1447</v>
      </c>
      <c r="I1257" t="s">
        <v>1447</v>
      </c>
      <c r="J1257" t="s">
        <v>3317</v>
      </c>
      <c r="K1257">
        <v>779</v>
      </c>
      <c r="L1257">
        <v>203</v>
      </c>
      <c r="M1257">
        <v>38.5229481712271</v>
      </c>
      <c r="N1257">
        <v>11.9198141523347</v>
      </c>
      <c r="O1257">
        <v>38.5229481712271</v>
      </c>
      <c r="P1257">
        <v>11.9198141523347</v>
      </c>
      <c r="Q1257">
        <v>1.69235637502268</v>
      </c>
      <c r="R1257" s="1">
        <v>4.1477286323676502E-6</v>
      </c>
      <c r="S1257" s="1">
        <v>1.34642870298805E-5</v>
      </c>
      <c r="T1257" t="s">
        <v>1449</v>
      </c>
      <c r="U1257" t="str">
        <f t="shared" si="19"/>
        <v>FGSG_01875</v>
      </c>
      <c r="W1257" t="s">
        <v>821</v>
      </c>
    </row>
    <row r="1258" spans="1:23">
      <c r="A1258">
        <v>23549274</v>
      </c>
      <c r="B1258" t="s">
        <v>827</v>
      </c>
      <c r="C1258" t="s">
        <v>1444</v>
      </c>
      <c r="D1258" t="s">
        <v>3327</v>
      </c>
      <c r="E1258" t="s">
        <v>3328</v>
      </c>
      <c r="F1258" t="s">
        <v>1447</v>
      </c>
      <c r="G1258" t="s">
        <v>1447</v>
      </c>
      <c r="H1258" t="s">
        <v>1447</v>
      </c>
      <c r="I1258" t="s">
        <v>1447</v>
      </c>
      <c r="J1258" t="s">
        <v>3329</v>
      </c>
      <c r="K1258">
        <v>50</v>
      </c>
      <c r="L1258">
        <v>3</v>
      </c>
      <c r="M1258">
        <v>2.4181537699315401</v>
      </c>
      <c r="N1258">
        <v>0.17226770611119299</v>
      </c>
      <c r="O1258">
        <v>2.4181537699315401</v>
      </c>
      <c r="P1258">
        <v>0.17226770611119299</v>
      </c>
      <c r="Q1258">
        <v>3.8111818086893501</v>
      </c>
      <c r="R1258" s="1">
        <v>4.84730055033002E-6</v>
      </c>
      <c r="S1258" s="1">
        <v>1.5607573729794401E-5</v>
      </c>
      <c r="T1258" t="s">
        <v>1449</v>
      </c>
      <c r="U1258" t="str">
        <f t="shared" si="19"/>
        <v/>
      </c>
      <c r="W1258" t="s">
        <v>827</v>
      </c>
    </row>
    <row r="1259" spans="1:23">
      <c r="A1259">
        <v>23549270</v>
      </c>
      <c r="B1259" t="s">
        <v>1172</v>
      </c>
      <c r="C1259" t="s">
        <v>1444</v>
      </c>
      <c r="D1259" t="s">
        <v>1475</v>
      </c>
      <c r="E1259" t="s">
        <v>1476</v>
      </c>
      <c r="F1259" t="s">
        <v>1447</v>
      </c>
      <c r="G1259" t="s">
        <v>1447</v>
      </c>
      <c r="H1259" t="s">
        <v>1447</v>
      </c>
      <c r="I1259" t="s">
        <v>1447</v>
      </c>
      <c r="J1259" t="s">
        <v>3949</v>
      </c>
      <c r="K1259">
        <v>267</v>
      </c>
      <c r="L1259">
        <v>80</v>
      </c>
      <c r="M1259">
        <v>14.4276236936374</v>
      </c>
      <c r="N1259">
        <v>5.1329167629815897</v>
      </c>
      <c r="O1259">
        <v>14.4276236936374</v>
      </c>
      <c r="P1259">
        <v>5.1329167629815897</v>
      </c>
      <c r="Q1259">
        <v>1.4909829292016401</v>
      </c>
      <c r="R1259">
        <v>1.43000042072749E-3</v>
      </c>
      <c r="S1259">
        <v>3.1987629174529898E-3</v>
      </c>
      <c r="T1259" t="s">
        <v>1449</v>
      </c>
      <c r="U1259" t="str">
        <f t="shared" si="19"/>
        <v/>
      </c>
      <c r="W1259" t="s">
        <v>1172</v>
      </c>
    </row>
    <row r="1260" spans="1:23">
      <c r="A1260">
        <v>23549264</v>
      </c>
      <c r="B1260" t="s">
        <v>369</v>
      </c>
      <c r="C1260" t="s">
        <v>1444</v>
      </c>
      <c r="D1260" t="s">
        <v>1642</v>
      </c>
      <c r="E1260" t="s">
        <v>1643</v>
      </c>
      <c r="F1260" t="s">
        <v>1447</v>
      </c>
      <c r="G1260" t="s">
        <v>1447</v>
      </c>
      <c r="H1260" t="s">
        <v>1447</v>
      </c>
      <c r="I1260" t="s">
        <v>1447</v>
      </c>
      <c r="J1260" t="s">
        <v>2395</v>
      </c>
      <c r="K1260">
        <v>3050</v>
      </c>
      <c r="L1260">
        <v>523</v>
      </c>
      <c r="M1260">
        <v>126.43359986329899</v>
      </c>
      <c r="N1260">
        <v>25.742790803781102</v>
      </c>
      <c r="O1260">
        <v>126.43359986329899</v>
      </c>
      <c r="P1260">
        <v>25.742790803781102</v>
      </c>
      <c r="Q1260">
        <v>2.2961395409270202</v>
      </c>
      <c r="R1260" s="1">
        <v>1.50058502192868E-14</v>
      </c>
      <c r="S1260" s="1">
        <v>9.9153528613234096E-14</v>
      </c>
      <c r="T1260" t="s">
        <v>1449</v>
      </c>
      <c r="U1260" t="str">
        <f t="shared" si="19"/>
        <v>FGSG_01851</v>
      </c>
      <c r="W1260" t="s">
        <v>369</v>
      </c>
    </row>
    <row r="1261" spans="1:23">
      <c r="A1261">
        <v>23549240</v>
      </c>
      <c r="B1261" t="s">
        <v>365</v>
      </c>
      <c r="C1261" t="s">
        <v>2380</v>
      </c>
      <c r="D1261" t="s">
        <v>2381</v>
      </c>
      <c r="E1261" t="s">
        <v>2382</v>
      </c>
      <c r="F1261" t="s">
        <v>2383</v>
      </c>
      <c r="G1261" t="s">
        <v>2384</v>
      </c>
      <c r="H1261" t="s">
        <v>2385</v>
      </c>
      <c r="I1261" t="s">
        <v>2386</v>
      </c>
      <c r="J1261" t="s">
        <v>2387</v>
      </c>
      <c r="K1261">
        <v>765</v>
      </c>
      <c r="L1261">
        <v>111</v>
      </c>
      <c r="M1261">
        <v>32.239537001291602</v>
      </c>
      <c r="N1261">
        <v>5.5544441555083202</v>
      </c>
      <c r="O1261">
        <v>32.239537001291602</v>
      </c>
      <c r="P1261">
        <v>5.5544441555083202</v>
      </c>
      <c r="Q1261">
        <v>2.5371165746388602</v>
      </c>
      <c r="R1261" s="1">
        <v>1.3774874062396401E-14</v>
      </c>
      <c r="S1261" s="1">
        <v>9.1323733552869403E-14</v>
      </c>
      <c r="T1261" t="s">
        <v>1449</v>
      </c>
      <c r="U1261" t="str">
        <f t="shared" si="19"/>
        <v>FGSG_01826</v>
      </c>
      <c r="W1261" t="s">
        <v>365</v>
      </c>
    </row>
    <row r="1262" spans="1:23">
      <c r="A1262">
        <v>23549232</v>
      </c>
      <c r="B1262" t="s">
        <v>1009</v>
      </c>
      <c r="C1262" t="s">
        <v>1444</v>
      </c>
      <c r="D1262" t="s">
        <v>1508</v>
      </c>
      <c r="E1262" t="s">
        <v>1509</v>
      </c>
      <c r="F1262" t="s">
        <v>1447</v>
      </c>
      <c r="G1262" t="s">
        <v>1447</v>
      </c>
      <c r="H1262" t="s">
        <v>1447</v>
      </c>
      <c r="I1262" t="s">
        <v>1447</v>
      </c>
      <c r="J1262" t="s">
        <v>3651</v>
      </c>
      <c r="K1262">
        <v>23</v>
      </c>
      <c r="L1262">
        <v>0</v>
      </c>
      <c r="M1262">
        <v>0.94041547607292597</v>
      </c>
      <c r="N1262">
        <v>0</v>
      </c>
      <c r="O1262">
        <v>0.94041547607292597</v>
      </c>
      <c r="P1262">
        <v>0</v>
      </c>
      <c r="Q1262" t="s">
        <v>1544</v>
      </c>
      <c r="R1262">
        <v>1.4281934376765001E-4</v>
      </c>
      <c r="S1262">
        <v>3.7556314625472901E-4</v>
      </c>
      <c r="T1262" t="s">
        <v>1449</v>
      </c>
      <c r="U1262" t="str">
        <f t="shared" si="19"/>
        <v>FGSG_01817</v>
      </c>
      <c r="W1262" t="s">
        <v>1009</v>
      </c>
    </row>
    <row r="1263" spans="1:23">
      <c r="A1263">
        <v>23549218</v>
      </c>
      <c r="B1263" t="s">
        <v>1017</v>
      </c>
      <c r="C1263" t="s">
        <v>1444</v>
      </c>
      <c r="D1263" t="s">
        <v>3672</v>
      </c>
      <c r="E1263" t="s">
        <v>3673</v>
      </c>
      <c r="F1263" t="s">
        <v>1447</v>
      </c>
      <c r="G1263" t="s">
        <v>1447</v>
      </c>
      <c r="H1263" t="s">
        <v>1447</v>
      </c>
      <c r="I1263" t="s">
        <v>1447</v>
      </c>
      <c r="J1263" t="s">
        <v>3674</v>
      </c>
      <c r="K1263">
        <v>68</v>
      </c>
      <c r="L1263">
        <v>10</v>
      </c>
      <c r="M1263">
        <v>3.0284882524813499</v>
      </c>
      <c r="N1263">
        <v>0.52881280056715296</v>
      </c>
      <c r="O1263">
        <v>3.0284882524813499</v>
      </c>
      <c r="P1263">
        <v>0.52881280056715296</v>
      </c>
      <c r="Q1263">
        <v>2.5177688105845299</v>
      </c>
      <c r="R1263">
        <v>1.5919601707756301E-4</v>
      </c>
      <c r="S1263">
        <v>4.1596378655750298E-4</v>
      </c>
      <c r="T1263" t="s">
        <v>1449</v>
      </c>
      <c r="U1263" t="str">
        <f t="shared" si="19"/>
        <v>FGSG_01802</v>
      </c>
      <c r="W1263" t="s">
        <v>1017</v>
      </c>
    </row>
    <row r="1264" spans="1:23">
      <c r="A1264">
        <v>23549203</v>
      </c>
      <c r="B1264" t="s">
        <v>159</v>
      </c>
      <c r="C1264" t="s">
        <v>1444</v>
      </c>
      <c r="D1264" t="s">
        <v>1447</v>
      </c>
      <c r="E1264" t="s">
        <v>1447</v>
      </c>
      <c r="F1264" t="s">
        <v>1447</v>
      </c>
      <c r="G1264" t="s">
        <v>1447</v>
      </c>
      <c r="H1264" t="s">
        <v>1447</v>
      </c>
      <c r="I1264" t="s">
        <v>1447</v>
      </c>
      <c r="J1264" t="s">
        <v>1869</v>
      </c>
      <c r="K1264">
        <v>443</v>
      </c>
      <c r="L1264">
        <v>19</v>
      </c>
      <c r="M1264">
        <v>36.2939482545925</v>
      </c>
      <c r="N1264">
        <v>1.8483286294666199</v>
      </c>
      <c r="O1264">
        <v>36.2939482545925</v>
      </c>
      <c r="P1264">
        <v>1.8483286294666199</v>
      </c>
      <c r="Q1264">
        <v>4.2954358164019704</v>
      </c>
      <c r="R1264" s="1">
        <v>7.2834121436514703E-28</v>
      </c>
      <c r="S1264" s="1">
        <v>9.3051060509075094E-27</v>
      </c>
      <c r="T1264" t="s">
        <v>1449</v>
      </c>
      <c r="U1264" t="str">
        <f t="shared" si="19"/>
        <v/>
      </c>
      <c r="W1264" t="s">
        <v>159</v>
      </c>
    </row>
    <row r="1265" spans="1:23">
      <c r="A1265">
        <v>23549193</v>
      </c>
      <c r="B1265" t="s">
        <v>696</v>
      </c>
      <c r="C1265" t="s">
        <v>1444</v>
      </c>
      <c r="D1265" t="s">
        <v>1447</v>
      </c>
      <c r="E1265" t="s">
        <v>1447</v>
      </c>
      <c r="F1265" t="s">
        <v>1447</v>
      </c>
      <c r="G1265" t="s">
        <v>1447</v>
      </c>
      <c r="H1265" t="s">
        <v>1447</v>
      </c>
      <c r="I1265" t="s">
        <v>1447</v>
      </c>
      <c r="J1265" t="s">
        <v>3108</v>
      </c>
      <c r="K1265">
        <v>38</v>
      </c>
      <c r="L1265">
        <v>0</v>
      </c>
      <c r="M1265">
        <v>3.16044675940624</v>
      </c>
      <c r="N1265">
        <v>0</v>
      </c>
      <c r="O1265">
        <v>3.16044675940624</v>
      </c>
      <c r="P1265">
        <v>0</v>
      </c>
      <c r="Q1265" t="s">
        <v>1544</v>
      </c>
      <c r="R1265" s="1">
        <v>1.7500669371130801E-7</v>
      </c>
      <c r="S1265" s="1">
        <v>6.5425579341304203E-7</v>
      </c>
      <c r="T1265" t="s">
        <v>1449</v>
      </c>
      <c r="U1265" t="str">
        <f t="shared" si="19"/>
        <v>FGSG_01777</v>
      </c>
      <c r="W1265" t="s">
        <v>696</v>
      </c>
    </row>
    <row r="1266" spans="1:23">
      <c r="A1266">
        <v>23549186</v>
      </c>
      <c r="B1266" t="s">
        <v>706</v>
      </c>
      <c r="C1266" t="s">
        <v>1444</v>
      </c>
      <c r="D1266" t="s">
        <v>1447</v>
      </c>
      <c r="E1266" t="s">
        <v>1447</v>
      </c>
      <c r="F1266" t="s">
        <v>1447</v>
      </c>
      <c r="G1266" t="s">
        <v>1447</v>
      </c>
      <c r="H1266" t="s">
        <v>1447</v>
      </c>
      <c r="I1266" t="s">
        <v>1447</v>
      </c>
      <c r="J1266" t="s">
        <v>3122</v>
      </c>
      <c r="K1266">
        <v>211</v>
      </c>
      <c r="L1266">
        <v>37</v>
      </c>
      <c r="M1266">
        <v>17.5486389486096</v>
      </c>
      <c r="N1266">
        <v>3.6538941304467598</v>
      </c>
      <c r="O1266">
        <v>17.5486389486096</v>
      </c>
      <c r="P1266">
        <v>3.6538941304467598</v>
      </c>
      <c r="Q1266">
        <v>2.2638524027756599</v>
      </c>
      <c r="R1266" s="1">
        <v>2.2401040001878499E-7</v>
      </c>
      <c r="S1266" s="1">
        <v>8.2706723504609896E-7</v>
      </c>
      <c r="T1266" t="s">
        <v>1449</v>
      </c>
      <c r="U1266" t="str">
        <f t="shared" si="19"/>
        <v/>
      </c>
      <c r="W1266" t="s">
        <v>706</v>
      </c>
    </row>
    <row r="1267" spans="1:23">
      <c r="A1267">
        <v>23549174</v>
      </c>
      <c r="B1267" t="s">
        <v>1005</v>
      </c>
      <c r="C1267" t="s">
        <v>3644</v>
      </c>
      <c r="D1267" t="s">
        <v>3645</v>
      </c>
      <c r="E1267" t="s">
        <v>3646</v>
      </c>
      <c r="F1267" t="s">
        <v>1447</v>
      </c>
      <c r="G1267" t="s">
        <v>1447</v>
      </c>
      <c r="H1267" t="s">
        <v>1447</v>
      </c>
      <c r="I1267" t="s">
        <v>1447</v>
      </c>
      <c r="J1267" t="s">
        <v>3647</v>
      </c>
      <c r="K1267">
        <v>313</v>
      </c>
      <c r="L1267">
        <v>84</v>
      </c>
      <c r="M1267">
        <v>29.495312210913699</v>
      </c>
      <c r="N1267">
        <v>9.3989734401523499</v>
      </c>
      <c r="O1267">
        <v>29.495312210913699</v>
      </c>
      <c r="P1267">
        <v>9.3989734401523499</v>
      </c>
      <c r="Q1267">
        <v>1.6499105815769399</v>
      </c>
      <c r="R1267">
        <v>1.3207764582160499E-4</v>
      </c>
      <c r="S1267">
        <v>3.4949106435333901E-4</v>
      </c>
      <c r="T1267" t="s">
        <v>1449</v>
      </c>
      <c r="U1267" t="str">
        <f t="shared" si="19"/>
        <v>FGSG_01757</v>
      </c>
      <c r="W1267" t="s">
        <v>1005</v>
      </c>
    </row>
    <row r="1268" spans="1:23">
      <c r="A1268">
        <v>23549173</v>
      </c>
      <c r="B1268" t="s">
        <v>936</v>
      </c>
      <c r="C1268" t="s">
        <v>1444</v>
      </c>
      <c r="D1268" t="s">
        <v>1447</v>
      </c>
      <c r="E1268" t="s">
        <v>1447</v>
      </c>
      <c r="F1268" t="s">
        <v>1447</v>
      </c>
      <c r="G1268" t="s">
        <v>1447</v>
      </c>
      <c r="H1268" t="s">
        <v>1447</v>
      </c>
      <c r="I1268" t="s">
        <v>1447</v>
      </c>
      <c r="J1268" t="s">
        <v>3527</v>
      </c>
      <c r="K1268">
        <v>25</v>
      </c>
      <c r="L1268">
        <v>0</v>
      </c>
      <c r="M1268">
        <v>4.3221216845464596</v>
      </c>
      <c r="N1268">
        <v>0</v>
      </c>
      <c r="O1268">
        <v>4.3221216845464596</v>
      </c>
      <c r="P1268">
        <v>0</v>
      </c>
      <c r="Q1268" t="s">
        <v>1544</v>
      </c>
      <c r="R1268" s="1">
        <v>4.5791093935315502E-5</v>
      </c>
      <c r="S1268">
        <v>1.2938646309629799E-4</v>
      </c>
      <c r="T1268" t="s">
        <v>1449</v>
      </c>
      <c r="U1268" t="str">
        <f t="shared" si="19"/>
        <v>FGSG_01756</v>
      </c>
      <c r="W1268" t="s">
        <v>936</v>
      </c>
    </row>
    <row r="1269" spans="1:23">
      <c r="A1269">
        <v>23549172</v>
      </c>
      <c r="B1269" t="s">
        <v>105</v>
      </c>
      <c r="C1269" t="s">
        <v>1444</v>
      </c>
      <c r="D1269" t="s">
        <v>1487</v>
      </c>
      <c r="E1269" t="s">
        <v>1488</v>
      </c>
      <c r="F1269" t="s">
        <v>1447</v>
      </c>
      <c r="G1269" t="s">
        <v>1447</v>
      </c>
      <c r="H1269" t="s">
        <v>1447</v>
      </c>
      <c r="I1269" t="s">
        <v>1447</v>
      </c>
      <c r="J1269" t="s">
        <v>1735</v>
      </c>
      <c r="K1269">
        <v>760</v>
      </c>
      <c r="L1269">
        <v>27</v>
      </c>
      <c r="M1269">
        <v>72.869089378254401</v>
      </c>
      <c r="N1269">
        <v>3.0739010469796502</v>
      </c>
      <c r="O1269">
        <v>72.869089378254401</v>
      </c>
      <c r="P1269">
        <v>3.0739010469796502</v>
      </c>
      <c r="Q1269">
        <v>4.5671643333184999</v>
      </c>
      <c r="R1269" s="1">
        <v>8.9142390120509102E-38</v>
      </c>
      <c r="S1269" s="1">
        <v>1.6821211397225101E-36</v>
      </c>
      <c r="T1269" t="s">
        <v>1449</v>
      </c>
      <c r="U1269" t="str">
        <f t="shared" si="19"/>
        <v>FGSG_01755</v>
      </c>
      <c r="W1269" t="s">
        <v>105</v>
      </c>
    </row>
    <row r="1270" spans="1:23">
      <c r="A1270">
        <v>23549148</v>
      </c>
      <c r="B1270" t="s">
        <v>1171</v>
      </c>
      <c r="C1270" t="s">
        <v>1444</v>
      </c>
      <c r="D1270" t="s">
        <v>1447</v>
      </c>
      <c r="E1270" t="s">
        <v>1447</v>
      </c>
      <c r="F1270" t="s">
        <v>1447</v>
      </c>
      <c r="G1270" t="s">
        <v>1447</v>
      </c>
      <c r="H1270" t="s">
        <v>1447</v>
      </c>
      <c r="I1270" t="s">
        <v>1447</v>
      </c>
      <c r="J1270" t="s">
        <v>3948</v>
      </c>
      <c r="K1270">
        <v>18</v>
      </c>
      <c r="L1270">
        <v>0</v>
      </c>
      <c r="M1270">
        <v>1.2160793864569399</v>
      </c>
      <c r="N1270">
        <v>0</v>
      </c>
      <c r="O1270">
        <v>1.2160793864569399</v>
      </c>
      <c r="P1270">
        <v>0</v>
      </c>
      <c r="Q1270" t="s">
        <v>1544</v>
      </c>
      <c r="R1270">
        <v>1.4103642716376901E-3</v>
      </c>
      <c r="S1270">
        <v>3.15721138980824E-3</v>
      </c>
      <c r="T1270" t="s">
        <v>1449</v>
      </c>
      <c r="U1270" t="str">
        <f t="shared" si="19"/>
        <v>FGSG_01728</v>
      </c>
      <c r="W1270" t="s">
        <v>1171</v>
      </c>
    </row>
    <row r="1271" spans="1:23">
      <c r="A1271">
        <v>23549145</v>
      </c>
      <c r="B1271" t="s">
        <v>1164</v>
      </c>
      <c r="C1271" t="s">
        <v>1444</v>
      </c>
      <c r="D1271" t="s">
        <v>1447</v>
      </c>
      <c r="E1271" t="s">
        <v>1447</v>
      </c>
      <c r="F1271" t="s">
        <v>1447</v>
      </c>
      <c r="G1271" t="s">
        <v>1447</v>
      </c>
      <c r="H1271" t="s">
        <v>1447</v>
      </c>
      <c r="I1271" t="s">
        <v>1447</v>
      </c>
      <c r="J1271" t="s">
        <v>3936</v>
      </c>
      <c r="K1271">
        <v>136</v>
      </c>
      <c r="L1271">
        <v>35</v>
      </c>
      <c r="M1271">
        <v>2.5522131768774399</v>
      </c>
      <c r="N1271">
        <v>0.77989389788514796</v>
      </c>
      <c r="O1271">
        <v>2.5522131768774399</v>
      </c>
      <c r="P1271">
        <v>0.77989389788514796</v>
      </c>
      <c r="Q1271">
        <v>1.7103990687791</v>
      </c>
      <c r="R1271">
        <v>1.3232970795970401E-3</v>
      </c>
      <c r="S1271">
        <v>2.9802342210633499E-3</v>
      </c>
      <c r="T1271" t="s">
        <v>1449</v>
      </c>
      <c r="U1271" t="str">
        <f t="shared" si="19"/>
        <v>FGSG_01725</v>
      </c>
      <c r="W1271" t="s">
        <v>1164</v>
      </c>
    </row>
    <row r="1272" spans="1:23">
      <c r="A1272">
        <v>23549136</v>
      </c>
      <c r="B1272" t="s">
        <v>376</v>
      </c>
      <c r="C1272" t="s">
        <v>1444</v>
      </c>
      <c r="D1272" t="s">
        <v>1508</v>
      </c>
      <c r="E1272" t="s">
        <v>1509</v>
      </c>
      <c r="F1272" t="s">
        <v>1447</v>
      </c>
      <c r="G1272" t="s">
        <v>1447</v>
      </c>
      <c r="H1272" t="s">
        <v>1447</v>
      </c>
      <c r="I1272" t="s">
        <v>1447</v>
      </c>
      <c r="J1272" t="s">
        <v>2417</v>
      </c>
      <c r="K1272">
        <v>393</v>
      </c>
      <c r="L1272">
        <v>47</v>
      </c>
      <c r="M1272">
        <v>16.755216156663799</v>
      </c>
      <c r="N1272">
        <v>2.37928691479136</v>
      </c>
      <c r="O1272">
        <v>16.755216156663799</v>
      </c>
      <c r="P1272">
        <v>2.37928691479136</v>
      </c>
      <c r="Q1272">
        <v>2.8160091387775301</v>
      </c>
      <c r="R1272" s="1">
        <v>2.9331346524738401E-14</v>
      </c>
      <c r="S1272" s="1">
        <v>1.90846089109323E-13</v>
      </c>
      <c r="T1272" t="s">
        <v>1449</v>
      </c>
      <c r="U1272" t="str">
        <f t="shared" si="19"/>
        <v>FGSG_01712</v>
      </c>
      <c r="W1272" t="s">
        <v>376</v>
      </c>
    </row>
    <row r="1273" spans="1:23">
      <c r="A1273">
        <v>23549135</v>
      </c>
      <c r="B1273" t="s">
        <v>542</v>
      </c>
      <c r="C1273" t="s">
        <v>1444</v>
      </c>
      <c r="D1273" t="s">
        <v>1447</v>
      </c>
      <c r="E1273" t="s">
        <v>1447</v>
      </c>
      <c r="F1273" t="s">
        <v>1447</v>
      </c>
      <c r="G1273" t="s">
        <v>1447</v>
      </c>
      <c r="H1273" t="s">
        <v>1447</v>
      </c>
      <c r="I1273" t="s">
        <v>1447</v>
      </c>
      <c r="J1273" t="s">
        <v>2778</v>
      </c>
      <c r="K1273">
        <v>74</v>
      </c>
      <c r="L1273">
        <v>2</v>
      </c>
      <c r="M1273">
        <v>2.7445720304157799</v>
      </c>
      <c r="N1273">
        <v>8.8063249355271406E-2</v>
      </c>
      <c r="O1273">
        <v>2.7445720304157799</v>
      </c>
      <c r="P1273">
        <v>8.8063249355271406E-2</v>
      </c>
      <c r="Q1273">
        <v>4.9618973148767997</v>
      </c>
      <c r="R1273" s="1">
        <v>5.1628955059292001E-10</v>
      </c>
      <c r="S1273" s="1">
        <v>2.4193072329436801E-9</v>
      </c>
      <c r="T1273" t="s">
        <v>1449</v>
      </c>
      <c r="U1273" t="str">
        <f t="shared" si="19"/>
        <v>FGSG_01711</v>
      </c>
      <c r="W1273" t="s">
        <v>542</v>
      </c>
    </row>
    <row r="1274" spans="1:23">
      <c r="A1274">
        <v>23549127</v>
      </c>
      <c r="B1274" t="s">
        <v>804</v>
      </c>
      <c r="C1274" t="s">
        <v>1444</v>
      </c>
      <c r="D1274" t="s">
        <v>1447</v>
      </c>
      <c r="E1274" t="s">
        <v>1447</v>
      </c>
      <c r="F1274" t="s">
        <v>1447</v>
      </c>
      <c r="G1274" t="s">
        <v>1447</v>
      </c>
      <c r="H1274" t="s">
        <v>1447</v>
      </c>
      <c r="I1274" t="s">
        <v>1447</v>
      </c>
      <c r="J1274" t="s">
        <v>3293</v>
      </c>
      <c r="K1274">
        <v>449</v>
      </c>
      <c r="L1274">
        <v>108</v>
      </c>
      <c r="M1274">
        <v>27.848926739445201</v>
      </c>
      <c r="N1274">
        <v>7.9538301312015598</v>
      </c>
      <c r="O1274">
        <v>27.848926739445201</v>
      </c>
      <c r="P1274">
        <v>7.9538301312015598</v>
      </c>
      <c r="Q1274">
        <v>1.80790007293508</v>
      </c>
      <c r="R1274" s="1">
        <v>2.9837763021325801E-6</v>
      </c>
      <c r="S1274" s="1">
        <v>9.8143161407438202E-6</v>
      </c>
      <c r="T1274" t="s">
        <v>1449</v>
      </c>
      <c r="U1274" t="str">
        <f t="shared" si="19"/>
        <v/>
      </c>
      <c r="W1274" t="s">
        <v>804</v>
      </c>
    </row>
    <row r="1275" spans="1:23">
      <c r="A1275">
        <v>23549105</v>
      </c>
      <c r="B1275" t="s">
        <v>7</v>
      </c>
      <c r="C1275" t="s">
        <v>1470</v>
      </c>
      <c r="D1275" t="s">
        <v>1471</v>
      </c>
      <c r="E1275" t="s">
        <v>1472</v>
      </c>
      <c r="F1275" t="s">
        <v>1447</v>
      </c>
      <c r="G1275" t="s">
        <v>1447</v>
      </c>
      <c r="H1275" t="s">
        <v>1447</v>
      </c>
      <c r="I1275" t="s">
        <v>1447</v>
      </c>
      <c r="J1275" t="s">
        <v>1473</v>
      </c>
      <c r="K1275">
        <v>16795</v>
      </c>
      <c r="L1275">
        <v>219</v>
      </c>
      <c r="M1275">
        <v>619.76680076774096</v>
      </c>
      <c r="N1275">
        <v>9.5958655760658598</v>
      </c>
      <c r="O1275">
        <v>619.76680076774096</v>
      </c>
      <c r="P1275">
        <v>9.5958655760658598</v>
      </c>
      <c r="Q1275">
        <v>6.01316871775333</v>
      </c>
      <c r="R1275" s="1">
        <v>4.6310959529135499E-99</v>
      </c>
      <c r="S1275" s="1">
        <v>7.3523279348455497E-97</v>
      </c>
      <c r="T1275" t="s">
        <v>1449</v>
      </c>
      <c r="U1275" t="str">
        <f t="shared" si="19"/>
        <v>FGSG_01675</v>
      </c>
      <c r="W1275" t="s">
        <v>7</v>
      </c>
    </row>
    <row r="1276" spans="1:23">
      <c r="A1276">
        <v>23549093</v>
      </c>
      <c r="B1276" t="s">
        <v>590</v>
      </c>
      <c r="C1276" t="s">
        <v>1444</v>
      </c>
      <c r="D1276" t="s">
        <v>1447</v>
      </c>
      <c r="E1276" t="s">
        <v>1447</v>
      </c>
      <c r="F1276" t="s">
        <v>1447</v>
      </c>
      <c r="G1276" t="s">
        <v>1447</v>
      </c>
      <c r="H1276" t="s">
        <v>1447</v>
      </c>
      <c r="I1276" t="s">
        <v>1447</v>
      </c>
      <c r="J1276" t="s">
        <v>2891</v>
      </c>
      <c r="K1276">
        <v>126</v>
      </c>
      <c r="L1276">
        <v>12</v>
      </c>
      <c r="M1276">
        <v>16.766877556613899</v>
      </c>
      <c r="N1276">
        <v>1.8961024278298699</v>
      </c>
      <c r="O1276">
        <v>16.766877556613899</v>
      </c>
      <c r="P1276">
        <v>1.8961024278298699</v>
      </c>
      <c r="Q1276">
        <v>3.1445052391850399</v>
      </c>
      <c r="R1276" s="1">
        <v>3.1585245370126901E-9</v>
      </c>
      <c r="S1276" s="1">
        <v>1.38114401991223E-8</v>
      </c>
      <c r="T1276" t="s">
        <v>1449</v>
      </c>
      <c r="U1276" t="str">
        <f t="shared" si="19"/>
        <v>FGSG_01663</v>
      </c>
      <c r="W1276" t="s">
        <v>590</v>
      </c>
    </row>
    <row r="1277" spans="1:23">
      <c r="A1277">
        <v>23549089</v>
      </c>
      <c r="B1277" t="s">
        <v>948</v>
      </c>
      <c r="C1277" t="s">
        <v>1444</v>
      </c>
      <c r="D1277" t="s">
        <v>1447</v>
      </c>
      <c r="E1277" t="s">
        <v>1447</v>
      </c>
      <c r="F1277" t="s">
        <v>1447</v>
      </c>
      <c r="G1277" t="s">
        <v>1447</v>
      </c>
      <c r="H1277" t="s">
        <v>1447</v>
      </c>
      <c r="I1277" t="s">
        <v>1447</v>
      </c>
      <c r="J1277" t="s">
        <v>3543</v>
      </c>
      <c r="K1277">
        <v>291</v>
      </c>
      <c r="L1277">
        <v>74</v>
      </c>
      <c r="M1277">
        <v>21.513027804619199</v>
      </c>
      <c r="N1277">
        <v>6.4958117874609096</v>
      </c>
      <c r="O1277">
        <v>21.513027804619199</v>
      </c>
      <c r="P1277">
        <v>6.4958117874609096</v>
      </c>
      <c r="Q1277">
        <v>1.7276288510940401</v>
      </c>
      <c r="R1277" s="1">
        <v>5.11810355943788E-5</v>
      </c>
      <c r="S1277">
        <v>1.43323751369301E-4</v>
      </c>
      <c r="T1277" t="s">
        <v>1449</v>
      </c>
      <c r="U1277" t="str">
        <f t="shared" si="19"/>
        <v/>
      </c>
      <c r="W1277" t="s">
        <v>948</v>
      </c>
    </row>
    <row r="1278" spans="1:23">
      <c r="A1278">
        <v>23549075</v>
      </c>
      <c r="B1278" t="s">
        <v>210</v>
      </c>
      <c r="C1278" t="s">
        <v>1444</v>
      </c>
      <c r="D1278" t="s">
        <v>1447</v>
      </c>
      <c r="E1278" t="s">
        <v>1447</v>
      </c>
      <c r="F1278" t="s">
        <v>1447</v>
      </c>
      <c r="G1278" t="s">
        <v>1447</v>
      </c>
      <c r="H1278" t="s">
        <v>1447</v>
      </c>
      <c r="I1278" t="s">
        <v>1447</v>
      </c>
      <c r="J1278" t="s">
        <v>2026</v>
      </c>
      <c r="K1278">
        <v>1398</v>
      </c>
      <c r="L1278">
        <v>157</v>
      </c>
      <c r="M1278">
        <v>17.034042024775701</v>
      </c>
      <c r="N1278">
        <v>2.2714432949363101</v>
      </c>
      <c r="O1278">
        <v>17.034042024775701</v>
      </c>
      <c r="P1278">
        <v>2.2714432949363101</v>
      </c>
      <c r="Q1278">
        <v>2.9067396191417001</v>
      </c>
      <c r="R1278" s="1">
        <v>9.3720885981849704E-22</v>
      </c>
      <c r="S1278" s="1">
        <v>9.1470048310318402E-21</v>
      </c>
      <c r="T1278" t="s">
        <v>1449</v>
      </c>
      <c r="U1278" t="str">
        <f t="shared" si="19"/>
        <v/>
      </c>
      <c r="W1278" t="s">
        <v>210</v>
      </c>
    </row>
    <row r="1279" spans="1:23">
      <c r="A1279">
        <v>23549019</v>
      </c>
      <c r="B1279" t="s">
        <v>1354</v>
      </c>
      <c r="C1279" t="s">
        <v>1444</v>
      </c>
      <c r="D1279" t="s">
        <v>1447</v>
      </c>
      <c r="E1279" t="s">
        <v>1447</v>
      </c>
      <c r="F1279" t="s">
        <v>1447</v>
      </c>
      <c r="G1279" t="s">
        <v>1447</v>
      </c>
      <c r="H1279" t="s">
        <v>1447</v>
      </c>
      <c r="I1279" t="s">
        <v>1447</v>
      </c>
      <c r="J1279" t="s">
        <v>4269</v>
      </c>
      <c r="K1279">
        <v>83</v>
      </c>
      <c r="L1279">
        <v>23</v>
      </c>
      <c r="M1279">
        <v>5.5224228554708796</v>
      </c>
      <c r="N1279">
        <v>1.8170839582657501</v>
      </c>
      <c r="O1279">
        <v>5.5224228554708796</v>
      </c>
      <c r="P1279">
        <v>1.8170839582657501</v>
      </c>
      <c r="Q1279">
        <v>1.6036762794847299</v>
      </c>
      <c r="R1279">
        <v>1.40611849854776E-2</v>
      </c>
      <c r="S1279">
        <v>2.63913192973016E-2</v>
      </c>
      <c r="T1279" t="s">
        <v>1449</v>
      </c>
      <c r="U1279" t="str">
        <f t="shared" si="19"/>
        <v>FGSG_01586</v>
      </c>
      <c r="W1279" t="s">
        <v>1354</v>
      </c>
    </row>
    <row r="1280" spans="1:23">
      <c r="A1280">
        <v>23549014</v>
      </c>
      <c r="B1280" t="s">
        <v>1025</v>
      </c>
      <c r="C1280" t="s">
        <v>1444</v>
      </c>
      <c r="D1280" t="s">
        <v>1447</v>
      </c>
      <c r="E1280" t="s">
        <v>1447</v>
      </c>
      <c r="F1280" t="s">
        <v>1447</v>
      </c>
      <c r="G1280" t="s">
        <v>1447</v>
      </c>
      <c r="H1280" t="s">
        <v>1447</v>
      </c>
      <c r="I1280" t="s">
        <v>1447</v>
      </c>
      <c r="J1280" t="s">
        <v>3687</v>
      </c>
      <c r="K1280">
        <v>513</v>
      </c>
      <c r="L1280">
        <v>150</v>
      </c>
      <c r="M1280">
        <v>21.053699409327699</v>
      </c>
      <c r="N1280">
        <v>7.3096180287291599</v>
      </c>
      <c r="O1280">
        <v>21.053699409327699</v>
      </c>
      <c r="P1280">
        <v>7.3096180287291599</v>
      </c>
      <c r="Q1280">
        <v>1.52620583207031</v>
      </c>
      <c r="R1280">
        <v>1.9327018696443501E-4</v>
      </c>
      <c r="S1280">
        <v>4.9843364006617601E-4</v>
      </c>
      <c r="T1280" t="s">
        <v>1449</v>
      </c>
      <c r="U1280" t="str">
        <f t="shared" si="19"/>
        <v/>
      </c>
      <c r="W1280" t="s">
        <v>1025</v>
      </c>
    </row>
    <row r="1281" spans="1:23">
      <c r="A1281">
        <v>23549013</v>
      </c>
      <c r="B1281" t="s">
        <v>1262</v>
      </c>
      <c r="C1281" t="s">
        <v>1444</v>
      </c>
      <c r="D1281" t="s">
        <v>1642</v>
      </c>
      <c r="E1281" t="s">
        <v>1643</v>
      </c>
      <c r="F1281" t="s">
        <v>1447</v>
      </c>
      <c r="G1281" t="s">
        <v>1447</v>
      </c>
      <c r="H1281" t="s">
        <v>1447</v>
      </c>
      <c r="I1281" t="s">
        <v>1447</v>
      </c>
      <c r="J1281" t="s">
        <v>4129</v>
      </c>
      <c r="K1281">
        <v>11</v>
      </c>
      <c r="L1281">
        <v>0</v>
      </c>
      <c r="M1281">
        <v>0.77410013969708702</v>
      </c>
      <c r="N1281">
        <v>0</v>
      </c>
      <c r="O1281">
        <v>0.77410013969708702</v>
      </c>
      <c r="P1281">
        <v>0</v>
      </c>
      <c r="Q1281" t="s">
        <v>1544</v>
      </c>
      <c r="R1281">
        <v>4.64265501031792E-3</v>
      </c>
      <c r="S1281">
        <v>9.5080999669514103E-3</v>
      </c>
      <c r="T1281" t="s">
        <v>1449</v>
      </c>
      <c r="U1281" t="str">
        <f t="shared" si="19"/>
        <v/>
      </c>
      <c r="W1281" t="s">
        <v>1262</v>
      </c>
    </row>
    <row r="1282" spans="1:23">
      <c r="A1282">
        <v>23549009</v>
      </c>
      <c r="B1282" t="s">
        <v>1150</v>
      </c>
      <c r="C1282" t="s">
        <v>1444</v>
      </c>
      <c r="D1282" t="s">
        <v>1743</v>
      </c>
      <c r="E1282" t="s">
        <v>1744</v>
      </c>
      <c r="F1282" t="s">
        <v>1447</v>
      </c>
      <c r="G1282" t="s">
        <v>1447</v>
      </c>
      <c r="H1282" t="s">
        <v>1447</v>
      </c>
      <c r="I1282" t="s">
        <v>1447</v>
      </c>
      <c r="J1282" t="s">
        <v>3916</v>
      </c>
      <c r="K1282">
        <v>99</v>
      </c>
      <c r="L1282">
        <v>23</v>
      </c>
      <c r="M1282">
        <v>5.9716925712734596</v>
      </c>
      <c r="N1282">
        <v>1.64735633579037</v>
      </c>
      <c r="O1282">
        <v>5.9716925712734596</v>
      </c>
      <c r="P1282">
        <v>1.64735633579037</v>
      </c>
      <c r="Q1282">
        <v>1.85798724119031</v>
      </c>
      <c r="R1282">
        <v>1.2260019051849799E-3</v>
      </c>
      <c r="S1282">
        <v>2.7901385101371501E-3</v>
      </c>
      <c r="T1282" t="s">
        <v>1449</v>
      </c>
      <c r="U1282" t="str">
        <f t="shared" si="19"/>
        <v>FGSG_01576</v>
      </c>
      <c r="W1282" t="s">
        <v>1150</v>
      </c>
    </row>
    <row r="1283" spans="1:23">
      <c r="A1283">
        <v>23549001</v>
      </c>
      <c r="B1283" t="s">
        <v>1040</v>
      </c>
      <c r="C1283" t="s">
        <v>1444</v>
      </c>
      <c r="D1283" t="s">
        <v>3717</v>
      </c>
      <c r="E1283" t="s">
        <v>3718</v>
      </c>
      <c r="F1283" t="s">
        <v>3593</v>
      </c>
      <c r="G1283" t="s">
        <v>3594</v>
      </c>
      <c r="H1283" t="s">
        <v>1484</v>
      </c>
      <c r="I1283" t="s">
        <v>1485</v>
      </c>
      <c r="J1283" t="s">
        <v>3719</v>
      </c>
      <c r="K1283">
        <v>159</v>
      </c>
      <c r="L1283">
        <v>38</v>
      </c>
      <c r="M1283">
        <v>9.8618432982987905</v>
      </c>
      <c r="N1283">
        <v>2.7985992807743099</v>
      </c>
      <c r="O1283">
        <v>9.8618432982987905</v>
      </c>
      <c r="P1283">
        <v>2.7985992807743099</v>
      </c>
      <c r="Q1283">
        <v>1.8171524005466</v>
      </c>
      <c r="R1283">
        <v>2.40461800166404E-4</v>
      </c>
      <c r="S1283">
        <v>6.1231365581295295E-4</v>
      </c>
      <c r="T1283" t="s">
        <v>1449</v>
      </c>
      <c r="U1283" t="str">
        <f t="shared" ref="U1283:U1346" si="20">IF(COUNTIF(V:V,B1283),B1283,"")</f>
        <v/>
      </c>
      <c r="W1283" t="s">
        <v>1040</v>
      </c>
    </row>
    <row r="1284" spans="1:23">
      <c r="A1284">
        <v>23548995</v>
      </c>
      <c r="B1284" t="s">
        <v>123</v>
      </c>
      <c r="C1284" t="s">
        <v>1787</v>
      </c>
      <c r="D1284" t="s">
        <v>1788</v>
      </c>
      <c r="E1284" t="s">
        <v>1789</v>
      </c>
      <c r="F1284" t="s">
        <v>1790</v>
      </c>
      <c r="G1284" t="s">
        <v>1791</v>
      </c>
      <c r="H1284" t="s">
        <v>1792</v>
      </c>
      <c r="I1284" t="s">
        <v>1793</v>
      </c>
      <c r="J1284" t="s">
        <v>1794</v>
      </c>
      <c r="K1284">
        <v>2253</v>
      </c>
      <c r="L1284">
        <v>171</v>
      </c>
      <c r="M1284">
        <v>36.293652682052198</v>
      </c>
      <c r="N1284">
        <v>3.2708225691016</v>
      </c>
      <c r="O1284">
        <v>36.293652682052198</v>
      </c>
      <c r="P1284">
        <v>3.2708225691016</v>
      </c>
      <c r="Q1284">
        <v>3.4719918550832598</v>
      </c>
      <c r="R1284" s="1">
        <v>6.1423452734471101E-33</v>
      </c>
      <c r="S1284" s="1">
        <v>9.5854397340674702E-32</v>
      </c>
      <c r="T1284" t="s">
        <v>1449</v>
      </c>
      <c r="U1284" t="str">
        <f t="shared" si="20"/>
        <v>FGSG_01561</v>
      </c>
      <c r="W1284" t="s">
        <v>123</v>
      </c>
    </row>
    <row r="1285" spans="1:23">
      <c r="A1285">
        <v>23548991</v>
      </c>
      <c r="B1285" t="s">
        <v>1072</v>
      </c>
      <c r="C1285" t="s">
        <v>1444</v>
      </c>
      <c r="D1285" t="s">
        <v>1642</v>
      </c>
      <c r="E1285" t="s">
        <v>1643</v>
      </c>
      <c r="F1285" t="s">
        <v>1447</v>
      </c>
      <c r="G1285" t="s">
        <v>1447</v>
      </c>
      <c r="H1285" t="s">
        <v>1447</v>
      </c>
      <c r="I1285" t="s">
        <v>1447</v>
      </c>
      <c r="J1285" t="s">
        <v>3780</v>
      </c>
      <c r="K1285">
        <v>376</v>
      </c>
      <c r="L1285">
        <v>110</v>
      </c>
      <c r="M1285">
        <v>12.2548369276054</v>
      </c>
      <c r="N1285">
        <v>4.2570134433810098</v>
      </c>
      <c r="O1285">
        <v>12.2548369276054</v>
      </c>
      <c r="P1285">
        <v>4.2570134433810098</v>
      </c>
      <c r="Q1285">
        <v>1.5254377355300699</v>
      </c>
      <c r="R1285">
        <v>3.6251723725175597E-4</v>
      </c>
      <c r="S1285">
        <v>8.9739973886832796E-4</v>
      </c>
      <c r="T1285" t="s">
        <v>1449</v>
      </c>
      <c r="U1285" t="str">
        <f t="shared" si="20"/>
        <v/>
      </c>
      <c r="W1285" t="s">
        <v>1072</v>
      </c>
    </row>
    <row r="1286" spans="1:23">
      <c r="A1286">
        <v>23548988</v>
      </c>
      <c r="B1286" t="s">
        <v>1345</v>
      </c>
      <c r="C1286" t="s">
        <v>1444</v>
      </c>
      <c r="D1286" t="s">
        <v>1447</v>
      </c>
      <c r="E1286" t="s">
        <v>1447</v>
      </c>
      <c r="F1286" t="s">
        <v>1447</v>
      </c>
      <c r="G1286" t="s">
        <v>1447</v>
      </c>
      <c r="H1286" t="s">
        <v>1447</v>
      </c>
      <c r="I1286" t="s">
        <v>1447</v>
      </c>
      <c r="J1286" t="s">
        <v>4256</v>
      </c>
      <c r="K1286">
        <v>1937</v>
      </c>
      <c r="L1286">
        <v>735</v>
      </c>
      <c r="M1286">
        <v>52.701297385444498</v>
      </c>
      <c r="N1286">
        <v>23.7448876023496</v>
      </c>
      <c r="O1286">
        <v>52.701297385444498</v>
      </c>
      <c r="P1286">
        <v>23.7448876023496</v>
      </c>
      <c r="Q1286">
        <v>1.15022155101195</v>
      </c>
      <c r="R1286">
        <v>1.17178237247474E-2</v>
      </c>
      <c r="S1286">
        <v>2.2252651848575399E-2</v>
      </c>
      <c r="T1286" t="s">
        <v>1449</v>
      </c>
      <c r="U1286" t="str">
        <f t="shared" si="20"/>
        <v/>
      </c>
      <c r="W1286" t="s">
        <v>1345</v>
      </c>
    </row>
    <row r="1287" spans="1:23">
      <c r="A1287">
        <v>23548985</v>
      </c>
      <c r="B1287" t="s">
        <v>171</v>
      </c>
      <c r="C1287" t="s">
        <v>1444</v>
      </c>
      <c r="D1287" t="s">
        <v>1904</v>
      </c>
      <c r="E1287" t="s">
        <v>1905</v>
      </c>
      <c r="F1287" t="s">
        <v>1447</v>
      </c>
      <c r="G1287" t="s">
        <v>1447</v>
      </c>
      <c r="H1287" t="s">
        <v>1447</v>
      </c>
      <c r="I1287" t="s">
        <v>1447</v>
      </c>
      <c r="J1287" t="s">
        <v>1906</v>
      </c>
      <c r="K1287">
        <v>1447</v>
      </c>
      <c r="L1287">
        <v>133</v>
      </c>
      <c r="M1287">
        <v>46.929425283182503</v>
      </c>
      <c r="N1287">
        <v>5.1217533475500296</v>
      </c>
      <c r="O1287">
        <v>46.929425283182503</v>
      </c>
      <c r="P1287">
        <v>5.1217533475500296</v>
      </c>
      <c r="Q1287">
        <v>3.1957831099643998</v>
      </c>
      <c r="R1287" s="1">
        <v>3.1759970135883898E-26</v>
      </c>
      <c r="S1287" s="1">
        <v>3.8083178691638398E-25</v>
      </c>
      <c r="T1287" t="s">
        <v>1449</v>
      </c>
      <c r="U1287" t="str">
        <f t="shared" si="20"/>
        <v/>
      </c>
      <c r="W1287" t="s">
        <v>171</v>
      </c>
    </row>
    <row r="1288" spans="1:23">
      <c r="A1288">
        <v>23548979</v>
      </c>
      <c r="B1288" t="s">
        <v>494</v>
      </c>
      <c r="C1288" t="s">
        <v>1444</v>
      </c>
      <c r="D1288" t="s">
        <v>2474</v>
      </c>
      <c r="E1288" t="s">
        <v>2475</v>
      </c>
      <c r="F1288" t="s">
        <v>1447</v>
      </c>
      <c r="G1288" t="s">
        <v>1447</v>
      </c>
      <c r="H1288" t="s">
        <v>1447</v>
      </c>
      <c r="I1288" t="s">
        <v>1447</v>
      </c>
      <c r="J1288" t="s">
        <v>2694</v>
      </c>
      <c r="K1288">
        <v>391</v>
      </c>
      <c r="L1288">
        <v>61</v>
      </c>
      <c r="M1288">
        <v>15.8982036618437</v>
      </c>
      <c r="N1288">
        <v>2.9450427876440801</v>
      </c>
      <c r="O1288">
        <v>15.8982036618437</v>
      </c>
      <c r="P1288">
        <v>2.9450427876440801</v>
      </c>
      <c r="Q1288">
        <v>2.4325032647896898</v>
      </c>
      <c r="R1288" s="1">
        <v>5.3205280373269903E-11</v>
      </c>
      <c r="S1288" s="1">
        <v>2.7271428041520602E-10</v>
      </c>
      <c r="T1288" t="s">
        <v>1449</v>
      </c>
      <c r="U1288" t="str">
        <f t="shared" si="20"/>
        <v>FGSG_01545</v>
      </c>
      <c r="W1288" t="s">
        <v>494</v>
      </c>
    </row>
    <row r="1289" spans="1:23">
      <c r="A1289">
        <v>23548972</v>
      </c>
      <c r="B1289" t="s">
        <v>256</v>
      </c>
      <c r="C1289" t="s">
        <v>1444</v>
      </c>
      <c r="D1289" t="s">
        <v>2037</v>
      </c>
      <c r="E1289" t="s">
        <v>2038</v>
      </c>
      <c r="F1289" t="s">
        <v>1447</v>
      </c>
      <c r="G1289" t="s">
        <v>1447</v>
      </c>
      <c r="H1289" t="s">
        <v>1447</v>
      </c>
      <c r="I1289" t="s">
        <v>1447</v>
      </c>
      <c r="J1289" t="s">
        <v>2117</v>
      </c>
      <c r="K1289">
        <v>383</v>
      </c>
      <c r="L1289">
        <v>32</v>
      </c>
      <c r="M1289">
        <v>32.594502715413</v>
      </c>
      <c r="N1289">
        <v>3.2335903951594598</v>
      </c>
      <c r="O1289">
        <v>32.594502715413</v>
      </c>
      <c r="P1289">
        <v>3.2335903951594598</v>
      </c>
      <c r="Q1289">
        <v>3.3334198179766998</v>
      </c>
      <c r="R1289" s="1">
        <v>1.5702025178642701E-18</v>
      </c>
      <c r="S1289" s="1">
        <v>1.30107177315309E-17</v>
      </c>
      <c r="T1289" t="s">
        <v>1449</v>
      </c>
      <c r="U1289" t="str">
        <f t="shared" si="20"/>
        <v>FGSG_01538</v>
      </c>
      <c r="W1289" t="s">
        <v>256</v>
      </c>
    </row>
    <row r="1290" spans="1:23">
      <c r="A1290">
        <v>23548955</v>
      </c>
      <c r="B1290" t="s">
        <v>1157</v>
      </c>
      <c r="C1290" t="s">
        <v>1444</v>
      </c>
      <c r="D1290" t="s">
        <v>1447</v>
      </c>
      <c r="E1290" t="s">
        <v>1447</v>
      </c>
      <c r="F1290" t="s">
        <v>1447</v>
      </c>
      <c r="G1290" t="s">
        <v>1447</v>
      </c>
      <c r="H1290" t="s">
        <v>1447</v>
      </c>
      <c r="I1290" t="s">
        <v>1447</v>
      </c>
      <c r="J1290" t="s">
        <v>3925</v>
      </c>
      <c r="K1290">
        <v>41</v>
      </c>
      <c r="L1290">
        <v>6</v>
      </c>
      <c r="M1290">
        <v>3.1366861019152101</v>
      </c>
      <c r="N1290">
        <v>0.54501420609395002</v>
      </c>
      <c r="O1290">
        <v>3.1366861019152101</v>
      </c>
      <c r="P1290">
        <v>0.54501420609395002</v>
      </c>
      <c r="Q1290">
        <v>2.5248754212267301</v>
      </c>
      <c r="R1290">
        <v>1.2792840647964899E-3</v>
      </c>
      <c r="S1290">
        <v>2.8865710364850798E-3</v>
      </c>
      <c r="T1290" t="s">
        <v>1449</v>
      </c>
      <c r="U1290" t="str">
        <f t="shared" si="20"/>
        <v>FGSG_01520</v>
      </c>
      <c r="W1290" t="s">
        <v>1157</v>
      </c>
    </row>
    <row r="1291" spans="1:23">
      <c r="A1291">
        <v>23548946</v>
      </c>
      <c r="B1291" t="s">
        <v>1283</v>
      </c>
      <c r="C1291" t="s">
        <v>1444</v>
      </c>
      <c r="D1291" t="s">
        <v>1447</v>
      </c>
      <c r="E1291" t="s">
        <v>1447</v>
      </c>
      <c r="F1291" t="s">
        <v>1447</v>
      </c>
      <c r="G1291" t="s">
        <v>1447</v>
      </c>
      <c r="H1291" t="s">
        <v>1447</v>
      </c>
      <c r="I1291" t="s">
        <v>1447</v>
      </c>
      <c r="J1291" t="s">
        <v>4163</v>
      </c>
      <c r="K1291">
        <v>761</v>
      </c>
      <c r="L1291">
        <v>270</v>
      </c>
      <c r="M1291">
        <v>35.576265630448098</v>
      </c>
      <c r="N1291">
        <v>14.987522355103</v>
      </c>
      <c r="O1291">
        <v>35.576265630448098</v>
      </c>
      <c r="P1291">
        <v>14.987522355103</v>
      </c>
      <c r="Q1291">
        <v>1.2471531761978101</v>
      </c>
      <c r="R1291">
        <v>5.3398875194903602E-3</v>
      </c>
      <c r="S1291">
        <v>1.08298485257319E-2</v>
      </c>
      <c r="T1291" t="s">
        <v>1449</v>
      </c>
      <c r="U1291" t="str">
        <f t="shared" si="20"/>
        <v/>
      </c>
      <c r="W1291" t="s">
        <v>1283</v>
      </c>
    </row>
    <row r="1292" spans="1:23">
      <c r="A1292">
        <v>23548945</v>
      </c>
      <c r="B1292" t="s">
        <v>312</v>
      </c>
      <c r="C1292" t="s">
        <v>1444</v>
      </c>
      <c r="D1292" t="s">
        <v>1447</v>
      </c>
      <c r="E1292" t="s">
        <v>1447</v>
      </c>
      <c r="F1292" t="s">
        <v>1447</v>
      </c>
      <c r="G1292" t="s">
        <v>1447</v>
      </c>
      <c r="H1292" t="s">
        <v>1447</v>
      </c>
      <c r="I1292" t="s">
        <v>1447</v>
      </c>
      <c r="J1292" t="s">
        <v>2249</v>
      </c>
      <c r="K1292">
        <v>1537</v>
      </c>
      <c r="L1292">
        <v>228</v>
      </c>
      <c r="M1292">
        <v>18.980486002451499</v>
      </c>
      <c r="N1292">
        <v>3.3431769592140799</v>
      </c>
      <c r="O1292">
        <v>18.980486002451499</v>
      </c>
      <c r="P1292">
        <v>3.3431769592140799</v>
      </c>
      <c r="Q1292">
        <v>2.50522530754492</v>
      </c>
      <c r="R1292" s="1">
        <v>2.3719055443678301E-16</v>
      </c>
      <c r="S1292" s="1">
        <v>1.75964357113943E-15</v>
      </c>
      <c r="T1292" t="s">
        <v>1449</v>
      </c>
      <c r="U1292" t="str">
        <f t="shared" si="20"/>
        <v/>
      </c>
      <c r="W1292" t="s">
        <v>312</v>
      </c>
    </row>
    <row r="1293" spans="1:23">
      <c r="A1293">
        <v>23548940</v>
      </c>
      <c r="B1293" t="s">
        <v>407</v>
      </c>
      <c r="C1293" t="s">
        <v>2491</v>
      </c>
      <c r="D1293" t="s">
        <v>1656</v>
      </c>
      <c r="E1293" t="s">
        <v>1657</v>
      </c>
      <c r="F1293" t="s">
        <v>2492</v>
      </c>
      <c r="G1293" t="s">
        <v>2493</v>
      </c>
      <c r="H1293" t="s">
        <v>2494</v>
      </c>
      <c r="I1293" t="s">
        <v>2495</v>
      </c>
      <c r="J1293" t="s">
        <v>2496</v>
      </c>
      <c r="K1293">
        <v>2549</v>
      </c>
      <c r="L1293">
        <v>463</v>
      </c>
      <c r="M1293">
        <v>156.04292334664001</v>
      </c>
      <c r="N1293">
        <v>33.654737283653503</v>
      </c>
      <c r="O1293">
        <v>156.04292334664001</v>
      </c>
      <c r="P1293">
        <v>33.654737283653503</v>
      </c>
      <c r="Q1293">
        <v>2.2130614317009898</v>
      </c>
      <c r="R1293" s="1">
        <v>3.3673062215621902E-13</v>
      </c>
      <c r="S1293" s="1">
        <v>2.04043334250081E-12</v>
      </c>
      <c r="T1293" t="s">
        <v>1449</v>
      </c>
      <c r="U1293" t="str">
        <f t="shared" si="20"/>
        <v>FGSG_01505</v>
      </c>
      <c r="W1293" t="s">
        <v>407</v>
      </c>
    </row>
    <row r="1294" spans="1:23">
      <c r="A1294">
        <v>23548928</v>
      </c>
      <c r="B1294" t="s">
        <v>130</v>
      </c>
      <c r="C1294" t="s">
        <v>1444</v>
      </c>
      <c r="D1294" t="s">
        <v>1447</v>
      </c>
      <c r="E1294" t="s">
        <v>1447</v>
      </c>
      <c r="F1294" t="s">
        <v>1447</v>
      </c>
      <c r="G1294" t="s">
        <v>1447</v>
      </c>
      <c r="H1294" t="s">
        <v>1447</v>
      </c>
      <c r="I1294" t="s">
        <v>1447</v>
      </c>
      <c r="J1294" t="s">
        <v>1803</v>
      </c>
      <c r="K1294">
        <v>1270</v>
      </c>
      <c r="L1294">
        <v>89</v>
      </c>
      <c r="M1294">
        <v>253.49911444107499</v>
      </c>
      <c r="N1294">
        <v>21.093670852257301</v>
      </c>
      <c r="O1294">
        <v>253.49911444107499</v>
      </c>
      <c r="P1294">
        <v>21.093670852257301</v>
      </c>
      <c r="Q1294">
        <v>3.58709861852281</v>
      </c>
      <c r="R1294" s="1">
        <v>2.9274223943248999E-31</v>
      </c>
      <c r="S1294" s="1">
        <v>4.3033109196576001E-30</v>
      </c>
      <c r="T1294" t="s">
        <v>1449</v>
      </c>
      <c r="U1294" t="str">
        <f t="shared" si="20"/>
        <v/>
      </c>
      <c r="W1294" t="s">
        <v>130</v>
      </c>
    </row>
    <row r="1295" spans="1:23">
      <c r="A1295">
        <v>23548923</v>
      </c>
      <c r="B1295" t="s">
        <v>182</v>
      </c>
      <c r="C1295" t="s">
        <v>1444</v>
      </c>
      <c r="D1295" t="s">
        <v>1945</v>
      </c>
      <c r="E1295" t="s">
        <v>1946</v>
      </c>
      <c r="F1295" t="s">
        <v>1447</v>
      </c>
      <c r="G1295" t="s">
        <v>1447</v>
      </c>
      <c r="H1295" t="s">
        <v>1447</v>
      </c>
      <c r="I1295" t="s">
        <v>1447</v>
      </c>
      <c r="J1295" t="s">
        <v>1947</v>
      </c>
      <c r="K1295">
        <v>2530</v>
      </c>
      <c r="L1295">
        <v>268</v>
      </c>
      <c r="M1295">
        <v>48.5154826666001</v>
      </c>
      <c r="N1295">
        <v>6.1021888406070399</v>
      </c>
      <c r="O1295">
        <v>48.5154826666001</v>
      </c>
      <c r="P1295">
        <v>6.1021888406070399</v>
      </c>
      <c r="Q1295">
        <v>2.99104649378959</v>
      </c>
      <c r="R1295" s="1">
        <v>3.8730182496163502E-25</v>
      </c>
      <c r="S1295" s="1">
        <v>4.3920026950649399E-24</v>
      </c>
      <c r="T1295" t="s">
        <v>1449</v>
      </c>
      <c r="U1295" t="str">
        <f t="shared" si="20"/>
        <v/>
      </c>
      <c r="W1295" t="s">
        <v>182</v>
      </c>
    </row>
    <row r="1296" spans="1:23">
      <c r="A1296">
        <v>23548902</v>
      </c>
      <c r="B1296" t="s">
        <v>719</v>
      </c>
      <c r="C1296" t="s">
        <v>1444</v>
      </c>
      <c r="D1296" t="s">
        <v>1447</v>
      </c>
      <c r="E1296" t="s">
        <v>1447</v>
      </c>
      <c r="F1296" t="s">
        <v>1447</v>
      </c>
      <c r="G1296" t="s">
        <v>1447</v>
      </c>
      <c r="H1296" t="s">
        <v>1447</v>
      </c>
      <c r="I1296" t="s">
        <v>1447</v>
      </c>
      <c r="J1296" t="s">
        <v>3139</v>
      </c>
      <c r="K1296">
        <v>1385</v>
      </c>
      <c r="L1296">
        <v>346</v>
      </c>
      <c r="M1296">
        <v>154.364950447208</v>
      </c>
      <c r="N1296">
        <v>45.789583537571602</v>
      </c>
      <c r="O1296">
        <v>154.364950447208</v>
      </c>
      <c r="P1296">
        <v>45.789583537571602</v>
      </c>
      <c r="Q1296">
        <v>1.7532538679420799</v>
      </c>
      <c r="R1296" s="1">
        <v>3.1593188077962701E-7</v>
      </c>
      <c r="S1296" s="1">
        <v>1.15251253199847E-6</v>
      </c>
      <c r="T1296" t="s">
        <v>1449</v>
      </c>
      <c r="U1296" t="str">
        <f t="shared" si="20"/>
        <v>FGSG_01466</v>
      </c>
      <c r="W1296" t="s">
        <v>719</v>
      </c>
    </row>
    <row r="1297" spans="1:23">
      <c r="A1297">
        <v>23548891</v>
      </c>
      <c r="B1297" t="s">
        <v>84</v>
      </c>
      <c r="C1297" t="s">
        <v>1444</v>
      </c>
      <c r="D1297" t="s">
        <v>1689</v>
      </c>
      <c r="E1297" t="s">
        <v>1690</v>
      </c>
      <c r="F1297" t="s">
        <v>1447</v>
      </c>
      <c r="G1297" t="s">
        <v>1447</v>
      </c>
      <c r="H1297" t="s">
        <v>1447</v>
      </c>
      <c r="I1297" t="s">
        <v>1447</v>
      </c>
      <c r="J1297" t="s">
        <v>1691</v>
      </c>
      <c r="K1297">
        <v>3088</v>
      </c>
      <c r="L1297">
        <v>174</v>
      </c>
      <c r="M1297">
        <v>112.069418900941</v>
      </c>
      <c r="N1297">
        <v>7.4980838020825704</v>
      </c>
      <c r="O1297">
        <v>112.069418900941</v>
      </c>
      <c r="P1297">
        <v>7.4980838020825704</v>
      </c>
      <c r="Q1297">
        <v>3.9017268942496499</v>
      </c>
      <c r="R1297" s="1">
        <v>2.3320354396420999E-42</v>
      </c>
      <c r="S1297" s="1">
        <v>5.1326332679886405E-41</v>
      </c>
      <c r="T1297" t="s">
        <v>1449</v>
      </c>
      <c r="U1297" t="str">
        <f t="shared" si="20"/>
        <v>FGSG_01454</v>
      </c>
      <c r="W1297" t="s">
        <v>84</v>
      </c>
    </row>
    <row r="1298" spans="1:23">
      <c r="A1298">
        <v>23548884</v>
      </c>
      <c r="B1298" t="s">
        <v>1111</v>
      </c>
      <c r="C1298" t="s">
        <v>3859</v>
      </c>
      <c r="D1298" t="s">
        <v>2538</v>
      </c>
      <c r="E1298" t="s">
        <v>2539</v>
      </c>
      <c r="F1298" t="s">
        <v>3860</v>
      </c>
      <c r="G1298" t="s">
        <v>3861</v>
      </c>
      <c r="H1298" t="s">
        <v>1965</v>
      </c>
      <c r="I1298" t="s">
        <v>1966</v>
      </c>
      <c r="J1298" t="s">
        <v>3862</v>
      </c>
      <c r="K1298">
        <v>2486</v>
      </c>
      <c r="L1298">
        <v>829</v>
      </c>
      <c r="M1298">
        <v>161.491502293613</v>
      </c>
      <c r="N1298">
        <v>63.943165140033202</v>
      </c>
      <c r="O1298">
        <v>161.491502293613</v>
      </c>
      <c r="P1298">
        <v>63.943165140033202</v>
      </c>
      <c r="Q1298">
        <v>1.3365961887423801</v>
      </c>
      <c r="R1298">
        <v>6.52639024530483E-4</v>
      </c>
      <c r="S1298">
        <v>1.5486195426632999E-3</v>
      </c>
      <c r="T1298" t="s">
        <v>1449</v>
      </c>
      <c r="U1298" t="str">
        <f t="shared" si="20"/>
        <v>FGSG_01447</v>
      </c>
      <c r="W1298" t="s">
        <v>1111</v>
      </c>
    </row>
    <row r="1299" spans="1:23">
      <c r="A1299">
        <v>23548872</v>
      </c>
      <c r="B1299" t="s">
        <v>196</v>
      </c>
      <c r="C1299" t="s">
        <v>1444</v>
      </c>
      <c r="D1299" t="s">
        <v>1447</v>
      </c>
      <c r="E1299" t="s">
        <v>1447</v>
      </c>
      <c r="F1299" t="s">
        <v>1447</v>
      </c>
      <c r="G1299" t="s">
        <v>1447</v>
      </c>
      <c r="H1299" t="s">
        <v>1447</v>
      </c>
      <c r="I1299" t="s">
        <v>1447</v>
      </c>
      <c r="J1299" t="s">
        <v>1977</v>
      </c>
      <c r="K1299">
        <v>935</v>
      </c>
      <c r="L1299">
        <v>89</v>
      </c>
      <c r="M1299">
        <v>54.310670509339403</v>
      </c>
      <c r="N1299">
        <v>6.1383698247309502</v>
      </c>
      <c r="O1299">
        <v>54.310670509339403</v>
      </c>
      <c r="P1299">
        <v>6.1383698247309502</v>
      </c>
      <c r="Q1299">
        <v>3.1453082015347298</v>
      </c>
      <c r="R1299" s="1">
        <v>5.9642649521140904E-23</v>
      </c>
      <c r="S1299" s="1">
        <v>6.1646269778491698E-22</v>
      </c>
      <c r="T1299" t="s">
        <v>1449</v>
      </c>
      <c r="U1299" t="str">
        <f t="shared" si="20"/>
        <v/>
      </c>
      <c r="W1299" t="s">
        <v>196</v>
      </c>
    </row>
    <row r="1300" spans="1:23">
      <c r="A1300">
        <v>23548865</v>
      </c>
      <c r="B1300" t="s">
        <v>1205</v>
      </c>
      <c r="C1300" t="s">
        <v>1444</v>
      </c>
      <c r="D1300" t="s">
        <v>1447</v>
      </c>
      <c r="E1300" t="s">
        <v>1447</v>
      </c>
      <c r="F1300" t="s">
        <v>1447</v>
      </c>
      <c r="G1300" t="s">
        <v>1447</v>
      </c>
      <c r="H1300" t="s">
        <v>1447</v>
      </c>
      <c r="I1300" t="s">
        <v>1447</v>
      </c>
      <c r="J1300" t="s">
        <v>4012</v>
      </c>
      <c r="K1300">
        <v>409</v>
      </c>
      <c r="L1300">
        <v>132</v>
      </c>
      <c r="M1300">
        <v>18.477892547313001</v>
      </c>
      <c r="N1300">
        <v>7.0810075465621596</v>
      </c>
      <c r="O1300">
        <v>18.477892547313001</v>
      </c>
      <c r="P1300">
        <v>7.0810075465621596</v>
      </c>
      <c r="Q1300">
        <v>1.3837736638717499</v>
      </c>
      <c r="R1300">
        <v>2.17660528112581E-3</v>
      </c>
      <c r="S1300">
        <v>4.7397291664895798E-3</v>
      </c>
      <c r="T1300" t="s">
        <v>1449</v>
      </c>
      <c r="U1300" t="str">
        <f t="shared" si="20"/>
        <v>FGSG_01426</v>
      </c>
      <c r="W1300" t="s">
        <v>1205</v>
      </c>
    </row>
    <row r="1301" spans="1:23">
      <c r="A1301">
        <v>23548860</v>
      </c>
      <c r="B1301" t="s">
        <v>382</v>
      </c>
      <c r="C1301" t="s">
        <v>1444</v>
      </c>
      <c r="D1301" t="s">
        <v>1447</v>
      </c>
      <c r="E1301" t="s">
        <v>1447</v>
      </c>
      <c r="F1301" t="s">
        <v>1447</v>
      </c>
      <c r="G1301" t="s">
        <v>1447</v>
      </c>
      <c r="H1301" t="s">
        <v>1447</v>
      </c>
      <c r="I1301" t="s">
        <v>1447</v>
      </c>
      <c r="J1301" t="s">
        <v>2430</v>
      </c>
      <c r="K1301">
        <v>1074</v>
      </c>
      <c r="L1301">
        <v>172</v>
      </c>
      <c r="M1301">
        <v>21.206289421082101</v>
      </c>
      <c r="N1301">
        <v>4.0325604825913999</v>
      </c>
      <c r="O1301">
        <v>21.206289421082101</v>
      </c>
      <c r="P1301">
        <v>4.0325604825913999</v>
      </c>
      <c r="Q1301">
        <v>2.39472412981215</v>
      </c>
      <c r="R1301" s="1">
        <v>5.2872089247666102E-14</v>
      </c>
      <c r="S1301" s="1">
        <v>3.3701711277942202E-13</v>
      </c>
      <c r="T1301" t="s">
        <v>1449</v>
      </c>
      <c r="U1301" t="str">
        <f t="shared" si="20"/>
        <v>FGSG_01420</v>
      </c>
      <c r="W1301" t="s">
        <v>382</v>
      </c>
    </row>
    <row r="1302" spans="1:23">
      <c r="A1302">
        <v>23548847</v>
      </c>
      <c r="B1302" t="s">
        <v>1376</v>
      </c>
      <c r="C1302" t="s">
        <v>1444</v>
      </c>
      <c r="D1302" t="s">
        <v>1447</v>
      </c>
      <c r="E1302" t="s">
        <v>1447</v>
      </c>
      <c r="F1302" t="s">
        <v>4306</v>
      </c>
      <c r="G1302" t="s">
        <v>4307</v>
      </c>
      <c r="H1302" t="s">
        <v>1447</v>
      </c>
      <c r="I1302" t="s">
        <v>1447</v>
      </c>
      <c r="J1302" t="s">
        <v>4308</v>
      </c>
      <c r="K1302">
        <v>106</v>
      </c>
      <c r="L1302">
        <v>32</v>
      </c>
      <c r="M1302">
        <v>4.0127631947526803</v>
      </c>
      <c r="N1302">
        <v>1.4383902102605901</v>
      </c>
      <c r="O1302">
        <v>4.0127631947526803</v>
      </c>
      <c r="P1302">
        <v>1.4383902102605901</v>
      </c>
      <c r="Q1302">
        <v>1.4801409138882999</v>
      </c>
      <c r="R1302">
        <v>1.6184844667379301E-2</v>
      </c>
      <c r="S1302">
        <v>2.9941404677880101E-2</v>
      </c>
      <c r="T1302" t="s">
        <v>1449</v>
      </c>
      <c r="U1302" t="str">
        <f t="shared" si="20"/>
        <v>FGSG_01406</v>
      </c>
      <c r="W1302" t="s">
        <v>1376</v>
      </c>
    </row>
    <row r="1303" spans="1:23">
      <c r="A1303">
        <v>23548830</v>
      </c>
      <c r="B1303" t="s">
        <v>99</v>
      </c>
      <c r="C1303" t="s">
        <v>1444</v>
      </c>
      <c r="D1303" t="s">
        <v>1710</v>
      </c>
      <c r="E1303" t="s">
        <v>1711</v>
      </c>
      <c r="F1303" t="s">
        <v>1447</v>
      </c>
      <c r="G1303" t="s">
        <v>1447</v>
      </c>
      <c r="H1303" t="s">
        <v>1447</v>
      </c>
      <c r="I1303" t="s">
        <v>1447</v>
      </c>
      <c r="J1303" t="s">
        <v>1723</v>
      </c>
      <c r="K1303">
        <v>1616</v>
      </c>
      <c r="L1303">
        <v>87</v>
      </c>
      <c r="M1303">
        <v>88.926987630119399</v>
      </c>
      <c r="N1303">
        <v>5.6846374689974404</v>
      </c>
      <c r="O1303">
        <v>88.926987630119399</v>
      </c>
      <c r="P1303">
        <v>5.6846374689974404</v>
      </c>
      <c r="Q1303">
        <v>3.9674810646966199</v>
      </c>
      <c r="R1303" s="1">
        <v>6.3634542983164504E-39</v>
      </c>
      <c r="S1303" s="1">
        <v>1.2503242628721801E-37</v>
      </c>
      <c r="T1303" t="s">
        <v>1449</v>
      </c>
      <c r="U1303" t="str">
        <f t="shared" si="20"/>
        <v/>
      </c>
      <c r="W1303" t="s">
        <v>99</v>
      </c>
    </row>
    <row r="1304" spans="1:23">
      <c r="A1304">
        <v>23548826</v>
      </c>
      <c r="B1304" t="s">
        <v>1002</v>
      </c>
      <c r="C1304" t="s">
        <v>1444</v>
      </c>
      <c r="D1304" t="s">
        <v>1447</v>
      </c>
      <c r="E1304" t="s">
        <v>1447</v>
      </c>
      <c r="F1304" t="s">
        <v>1447</v>
      </c>
      <c r="G1304" t="s">
        <v>1447</v>
      </c>
      <c r="H1304" t="s">
        <v>1447</v>
      </c>
      <c r="I1304" t="s">
        <v>1447</v>
      </c>
      <c r="J1304" t="s">
        <v>3641</v>
      </c>
      <c r="K1304">
        <v>259</v>
      </c>
      <c r="L1304">
        <v>67</v>
      </c>
      <c r="M1304">
        <v>23.023292498062698</v>
      </c>
      <c r="N1304">
        <v>7.0719065942136297</v>
      </c>
      <c r="O1304">
        <v>23.023292498062698</v>
      </c>
      <c r="P1304">
        <v>7.0719065942136297</v>
      </c>
      <c r="Q1304">
        <v>1.7029230392513801</v>
      </c>
      <c r="R1304">
        <v>1.2652909458079801E-4</v>
      </c>
      <c r="S1304">
        <v>3.3614054644657702E-4</v>
      </c>
      <c r="T1304" t="s">
        <v>1449</v>
      </c>
      <c r="U1304" t="str">
        <f t="shared" si="20"/>
        <v>FGSG_01385</v>
      </c>
      <c r="W1304" t="s">
        <v>1002</v>
      </c>
    </row>
    <row r="1305" spans="1:23">
      <c r="A1305">
        <v>23548820</v>
      </c>
      <c r="B1305" t="s">
        <v>764</v>
      </c>
      <c r="C1305" t="s">
        <v>1444</v>
      </c>
      <c r="D1305" t="s">
        <v>1708</v>
      </c>
      <c r="E1305" t="s">
        <v>1709</v>
      </c>
      <c r="F1305" t="s">
        <v>1447</v>
      </c>
      <c r="G1305" t="s">
        <v>1447</v>
      </c>
      <c r="H1305" t="s">
        <v>1447</v>
      </c>
      <c r="I1305" t="s">
        <v>1447</v>
      </c>
      <c r="J1305" t="s">
        <v>3215</v>
      </c>
      <c r="K1305">
        <v>1121</v>
      </c>
      <c r="L1305">
        <v>286</v>
      </c>
      <c r="M1305">
        <v>24.638002683709502</v>
      </c>
      <c r="N1305">
        <v>7.46374594618214</v>
      </c>
      <c r="O1305">
        <v>24.638002683709502</v>
      </c>
      <c r="P1305">
        <v>7.46374594618214</v>
      </c>
      <c r="Q1305">
        <v>1.72291352141971</v>
      </c>
      <c r="R1305" s="1">
        <v>9.2842252035754302E-7</v>
      </c>
      <c r="S1305" s="1">
        <v>3.2238923738399699E-6</v>
      </c>
      <c r="T1305" t="s">
        <v>1449</v>
      </c>
      <c r="U1305" t="str">
        <f t="shared" si="20"/>
        <v>FGSG_01378</v>
      </c>
      <c r="W1305" t="s">
        <v>764</v>
      </c>
    </row>
    <row r="1306" spans="1:23">
      <c r="A1306">
        <v>23548818</v>
      </c>
      <c r="B1306" t="s">
        <v>603</v>
      </c>
      <c r="C1306" t="s">
        <v>1444</v>
      </c>
      <c r="D1306" t="s">
        <v>1447</v>
      </c>
      <c r="E1306" t="s">
        <v>1447</v>
      </c>
      <c r="F1306" t="s">
        <v>1447</v>
      </c>
      <c r="G1306" t="s">
        <v>1447</v>
      </c>
      <c r="H1306" t="s">
        <v>1447</v>
      </c>
      <c r="I1306" t="s">
        <v>1447</v>
      </c>
      <c r="J1306" t="s">
        <v>2917</v>
      </c>
      <c r="K1306">
        <v>3206</v>
      </c>
      <c r="L1306">
        <v>740</v>
      </c>
      <c r="M1306">
        <v>125.254243692334</v>
      </c>
      <c r="N1306">
        <v>34.328266945876997</v>
      </c>
      <c r="O1306">
        <v>125.254243692334</v>
      </c>
      <c r="P1306">
        <v>34.328266945876997</v>
      </c>
      <c r="Q1306">
        <v>1.8673905535198101</v>
      </c>
      <c r="R1306" s="1">
        <v>4.6138014288545003E-9</v>
      </c>
      <c r="S1306" s="1">
        <v>1.9882929284607501E-8</v>
      </c>
      <c r="T1306" t="s">
        <v>1449</v>
      </c>
      <c r="U1306" t="str">
        <f t="shared" si="20"/>
        <v/>
      </c>
      <c r="W1306" t="s">
        <v>603</v>
      </c>
    </row>
    <row r="1307" spans="1:23">
      <c r="A1307">
        <v>23548810</v>
      </c>
      <c r="B1307" t="s">
        <v>1019</v>
      </c>
      <c r="C1307" t="s">
        <v>1444</v>
      </c>
      <c r="D1307" t="s">
        <v>1447</v>
      </c>
      <c r="E1307" t="s">
        <v>1447</v>
      </c>
      <c r="F1307" t="s">
        <v>1447</v>
      </c>
      <c r="G1307" t="s">
        <v>1447</v>
      </c>
      <c r="H1307" t="s">
        <v>1447</v>
      </c>
      <c r="I1307" t="s">
        <v>1447</v>
      </c>
      <c r="J1307" t="s">
        <v>3676</v>
      </c>
      <c r="K1307">
        <v>1474</v>
      </c>
      <c r="L1307">
        <v>458</v>
      </c>
      <c r="M1307">
        <v>83.126806628265896</v>
      </c>
      <c r="N1307">
        <v>30.669065385815699</v>
      </c>
      <c r="O1307">
        <v>83.126806628265896</v>
      </c>
      <c r="P1307">
        <v>30.669065385815699</v>
      </c>
      <c r="Q1307">
        <v>1.4385295881656099</v>
      </c>
      <c r="R1307">
        <v>1.6451905754121801E-4</v>
      </c>
      <c r="S1307">
        <v>4.29025058726081E-4</v>
      </c>
      <c r="T1307" t="s">
        <v>1449</v>
      </c>
      <c r="U1307" t="str">
        <f t="shared" si="20"/>
        <v/>
      </c>
      <c r="W1307" t="s">
        <v>1019</v>
      </c>
    </row>
    <row r="1308" spans="1:23">
      <c r="A1308">
        <v>23548799</v>
      </c>
      <c r="B1308" t="s">
        <v>1407</v>
      </c>
      <c r="C1308" t="s">
        <v>4349</v>
      </c>
      <c r="D1308" t="s">
        <v>4350</v>
      </c>
      <c r="E1308" t="s">
        <v>4351</v>
      </c>
      <c r="F1308" t="s">
        <v>1447</v>
      </c>
      <c r="G1308" t="s">
        <v>1447</v>
      </c>
      <c r="H1308" t="s">
        <v>1447</v>
      </c>
      <c r="I1308" t="s">
        <v>1447</v>
      </c>
      <c r="J1308" t="s">
        <v>4352</v>
      </c>
      <c r="K1308">
        <v>565</v>
      </c>
      <c r="L1308">
        <v>215</v>
      </c>
      <c r="M1308">
        <v>60.811163425615099</v>
      </c>
      <c r="N1308">
        <v>27.476737177590898</v>
      </c>
      <c r="O1308">
        <v>60.811163425615099</v>
      </c>
      <c r="P1308">
        <v>27.476737177590898</v>
      </c>
      <c r="Q1308">
        <v>1.1461254947116499</v>
      </c>
      <c r="R1308">
        <v>2.3188313433735699E-2</v>
      </c>
      <c r="S1308">
        <v>4.1382381303281E-2</v>
      </c>
      <c r="T1308" t="s">
        <v>1449</v>
      </c>
      <c r="U1308" t="str">
        <f t="shared" si="20"/>
        <v>FGSG_01356</v>
      </c>
      <c r="W1308" t="s">
        <v>1407</v>
      </c>
    </row>
    <row r="1309" spans="1:23">
      <c r="A1309">
        <v>23548791</v>
      </c>
      <c r="B1309" t="s">
        <v>894</v>
      </c>
      <c r="C1309" t="s">
        <v>1444</v>
      </c>
      <c r="D1309" t="s">
        <v>3445</v>
      </c>
      <c r="E1309" t="s">
        <v>3446</v>
      </c>
      <c r="F1309" t="s">
        <v>3447</v>
      </c>
      <c r="G1309" t="s">
        <v>3448</v>
      </c>
      <c r="H1309" t="s">
        <v>2355</v>
      </c>
      <c r="I1309" t="s">
        <v>2356</v>
      </c>
      <c r="J1309" t="s">
        <v>3449</v>
      </c>
      <c r="K1309">
        <v>1119</v>
      </c>
      <c r="L1309">
        <v>317</v>
      </c>
      <c r="M1309">
        <v>53.7624407747603</v>
      </c>
      <c r="N1309">
        <v>18.084225762636599</v>
      </c>
      <c r="O1309">
        <v>53.7624407747603</v>
      </c>
      <c r="P1309">
        <v>18.084225762636599</v>
      </c>
      <c r="Q1309">
        <v>1.5718668034635801</v>
      </c>
      <c r="R1309" s="1">
        <v>1.9111766937843101E-5</v>
      </c>
      <c r="S1309" s="1">
        <v>5.6749079533391098E-5</v>
      </c>
      <c r="T1309" t="s">
        <v>1449</v>
      </c>
      <c r="U1309" t="str">
        <f t="shared" si="20"/>
        <v>FGSG_01348</v>
      </c>
      <c r="W1309" t="s">
        <v>894</v>
      </c>
    </row>
    <row r="1310" spans="1:23">
      <c r="A1310">
        <v>23548790</v>
      </c>
      <c r="B1310" t="s">
        <v>288</v>
      </c>
      <c r="C1310" t="s">
        <v>1444</v>
      </c>
      <c r="D1310" t="s">
        <v>2190</v>
      </c>
      <c r="E1310" t="s">
        <v>2191</v>
      </c>
      <c r="F1310" t="s">
        <v>2192</v>
      </c>
      <c r="G1310" t="s">
        <v>2193</v>
      </c>
      <c r="H1310" t="s">
        <v>1930</v>
      </c>
      <c r="I1310" t="s">
        <v>1931</v>
      </c>
      <c r="J1310" t="s">
        <v>2194</v>
      </c>
      <c r="K1310">
        <v>2377</v>
      </c>
      <c r="L1310">
        <v>351</v>
      </c>
      <c r="M1310">
        <v>40.054377709530399</v>
      </c>
      <c r="N1310">
        <v>7.0229400914001499</v>
      </c>
      <c r="O1310">
        <v>40.054377709530399</v>
      </c>
      <c r="P1310">
        <v>7.0229400914001499</v>
      </c>
      <c r="Q1310">
        <v>2.5118128958451198</v>
      </c>
      <c r="R1310" s="1">
        <v>2.394249529527E-17</v>
      </c>
      <c r="S1310" s="1">
        <v>1.86450811956037E-16</v>
      </c>
      <c r="T1310" t="s">
        <v>1449</v>
      </c>
      <c r="U1310" t="str">
        <f t="shared" si="20"/>
        <v>FGSG_01347</v>
      </c>
      <c r="W1310" t="s">
        <v>288</v>
      </c>
    </row>
    <row r="1311" spans="1:23">
      <c r="A1311">
        <v>23548781</v>
      </c>
      <c r="B1311" t="s">
        <v>1335</v>
      </c>
      <c r="C1311" t="s">
        <v>1444</v>
      </c>
      <c r="D1311" t="s">
        <v>1447</v>
      </c>
      <c r="E1311" t="s">
        <v>1447</v>
      </c>
      <c r="F1311" t="s">
        <v>1447</v>
      </c>
      <c r="G1311" t="s">
        <v>1447</v>
      </c>
      <c r="H1311" t="s">
        <v>1447</v>
      </c>
      <c r="I1311" t="s">
        <v>1447</v>
      </c>
      <c r="J1311" t="s">
        <v>4237</v>
      </c>
      <c r="K1311">
        <v>525</v>
      </c>
      <c r="L1311">
        <v>190</v>
      </c>
      <c r="M1311">
        <v>42.693381670577701</v>
      </c>
      <c r="N1311">
        <v>18.346234201416799</v>
      </c>
      <c r="O1311">
        <v>42.693381670577701</v>
      </c>
      <c r="P1311">
        <v>18.346234201416799</v>
      </c>
      <c r="Q1311">
        <v>1.2185284786489901</v>
      </c>
      <c r="R1311">
        <v>1.0823747606354701E-2</v>
      </c>
      <c r="S1311">
        <v>2.0676778878367601E-2</v>
      </c>
      <c r="T1311" t="s">
        <v>1449</v>
      </c>
      <c r="U1311" t="str">
        <f t="shared" si="20"/>
        <v>FGSG_01338</v>
      </c>
      <c r="W1311" t="s">
        <v>1335</v>
      </c>
    </row>
    <row r="1312" spans="1:23">
      <c r="A1312">
        <v>23548779</v>
      </c>
      <c r="B1312" t="s">
        <v>177</v>
      </c>
      <c r="C1312" t="s">
        <v>1444</v>
      </c>
      <c r="D1312" t="s">
        <v>1926</v>
      </c>
      <c r="E1312" t="s">
        <v>1927</v>
      </c>
      <c r="F1312" t="s">
        <v>1928</v>
      </c>
      <c r="G1312" t="s">
        <v>1929</v>
      </c>
      <c r="H1312" t="s">
        <v>1930</v>
      </c>
      <c r="I1312" t="s">
        <v>1931</v>
      </c>
      <c r="J1312" t="s">
        <v>1932</v>
      </c>
      <c r="K1312">
        <v>960</v>
      </c>
      <c r="L1312">
        <v>81</v>
      </c>
      <c r="M1312">
        <v>29.194380756880498</v>
      </c>
      <c r="N1312">
        <v>2.92486325897648</v>
      </c>
      <c r="O1312">
        <v>29.194380756880498</v>
      </c>
      <c r="P1312">
        <v>2.92486325897648</v>
      </c>
      <c r="Q1312">
        <v>3.3192496268118399</v>
      </c>
      <c r="R1312" s="1">
        <v>1.79138738147843E-25</v>
      </c>
      <c r="S1312" s="1">
        <v>2.0769279017783501E-24</v>
      </c>
      <c r="T1312" t="s">
        <v>1449</v>
      </c>
      <c r="U1312" t="str">
        <f t="shared" si="20"/>
        <v/>
      </c>
      <c r="W1312" t="s">
        <v>177</v>
      </c>
    </row>
    <row r="1313" spans="1:23">
      <c r="A1313">
        <v>23548773</v>
      </c>
      <c r="B1313" t="s">
        <v>1203</v>
      </c>
      <c r="C1313" t="s">
        <v>1444</v>
      </c>
      <c r="D1313" t="s">
        <v>1447</v>
      </c>
      <c r="E1313" t="s">
        <v>1447</v>
      </c>
      <c r="F1313" t="s">
        <v>1447</v>
      </c>
      <c r="G1313" t="s">
        <v>1447</v>
      </c>
      <c r="H1313" t="s">
        <v>1447</v>
      </c>
      <c r="I1313" t="s">
        <v>1447</v>
      </c>
      <c r="J1313" t="s">
        <v>4010</v>
      </c>
      <c r="K1313">
        <v>2438</v>
      </c>
      <c r="L1313">
        <v>854</v>
      </c>
      <c r="M1313">
        <v>144.80671382502899</v>
      </c>
      <c r="N1313">
        <v>60.228749234924898</v>
      </c>
      <c r="O1313">
        <v>144.80671382502899</v>
      </c>
      <c r="P1313">
        <v>60.228749234924898</v>
      </c>
      <c r="Q1313">
        <v>1.2656042891248001</v>
      </c>
      <c r="R1313">
        <v>2.0782909172611802E-3</v>
      </c>
      <c r="S1313">
        <v>4.5380909502711897E-3</v>
      </c>
      <c r="T1313" t="s">
        <v>1449</v>
      </c>
      <c r="U1313" t="str">
        <f t="shared" si="20"/>
        <v>FGSG_01330</v>
      </c>
      <c r="W1313" t="s">
        <v>1203</v>
      </c>
    </row>
    <row r="1314" spans="1:23">
      <c r="A1314">
        <v>23548764</v>
      </c>
      <c r="B1314" t="s">
        <v>226</v>
      </c>
      <c r="C1314" t="s">
        <v>1444</v>
      </c>
      <c r="D1314" t="s">
        <v>1813</v>
      </c>
      <c r="E1314" t="s">
        <v>1814</v>
      </c>
      <c r="F1314" t="s">
        <v>1447</v>
      </c>
      <c r="G1314" t="s">
        <v>1447</v>
      </c>
      <c r="H1314" t="s">
        <v>1447</v>
      </c>
      <c r="I1314" t="s">
        <v>1447</v>
      </c>
      <c r="J1314" t="s">
        <v>2067</v>
      </c>
      <c r="K1314">
        <v>1974</v>
      </c>
      <c r="L1314">
        <v>244</v>
      </c>
      <c r="M1314">
        <v>54.587330366570299</v>
      </c>
      <c r="N1314">
        <v>8.0117269113415706</v>
      </c>
      <c r="O1314">
        <v>54.587330366570299</v>
      </c>
      <c r="P1314">
        <v>8.0117269113415706</v>
      </c>
      <c r="Q1314">
        <v>2.7683809915205999</v>
      </c>
      <c r="R1314" s="1">
        <v>8.8794137179988007E-21</v>
      </c>
      <c r="S1314" s="1">
        <v>8.1959053597063295E-20</v>
      </c>
      <c r="T1314" t="s">
        <v>1449</v>
      </c>
      <c r="U1314" t="str">
        <f t="shared" si="20"/>
        <v>FGSG_01321</v>
      </c>
      <c r="W1314" t="s">
        <v>226</v>
      </c>
    </row>
    <row r="1315" spans="1:23">
      <c r="A1315">
        <v>23548730</v>
      </c>
      <c r="B1315" t="s">
        <v>96</v>
      </c>
      <c r="C1315" t="s">
        <v>1444</v>
      </c>
      <c r="D1315" t="s">
        <v>1710</v>
      </c>
      <c r="E1315" t="s">
        <v>1711</v>
      </c>
      <c r="F1315" t="s">
        <v>1712</v>
      </c>
      <c r="G1315" t="s">
        <v>1713</v>
      </c>
      <c r="H1315" t="s">
        <v>1714</v>
      </c>
      <c r="I1315" t="s">
        <v>1715</v>
      </c>
      <c r="J1315" t="s">
        <v>1716</v>
      </c>
      <c r="K1315">
        <v>1869</v>
      </c>
      <c r="L1315">
        <v>105</v>
      </c>
      <c r="M1315">
        <v>73.280182645679304</v>
      </c>
      <c r="N1315">
        <v>4.8882970140551301</v>
      </c>
      <c r="O1315">
        <v>73.280182645679304</v>
      </c>
      <c r="P1315">
        <v>4.8882970140551301</v>
      </c>
      <c r="Q1315">
        <v>3.9060192478386102</v>
      </c>
      <c r="R1315" s="1">
        <v>3.4948461892695E-39</v>
      </c>
      <c r="S1315" s="1">
        <v>6.9355222626053203E-38</v>
      </c>
      <c r="T1315" t="s">
        <v>1449</v>
      </c>
      <c r="U1315" t="str">
        <f t="shared" si="20"/>
        <v>FGSG_01285</v>
      </c>
      <c r="W1315" t="s">
        <v>96</v>
      </c>
    </row>
    <row r="1316" spans="1:23">
      <c r="A1316">
        <v>23548716</v>
      </c>
      <c r="B1316" t="s">
        <v>222</v>
      </c>
      <c r="C1316" t="s">
        <v>1444</v>
      </c>
      <c r="D1316" t="s">
        <v>1689</v>
      </c>
      <c r="E1316" t="s">
        <v>1690</v>
      </c>
      <c r="F1316" t="s">
        <v>1447</v>
      </c>
      <c r="G1316" t="s">
        <v>1447</v>
      </c>
      <c r="H1316" t="s">
        <v>1447</v>
      </c>
      <c r="I1316" t="s">
        <v>1447</v>
      </c>
      <c r="J1316" t="s">
        <v>2061</v>
      </c>
      <c r="K1316">
        <v>2973</v>
      </c>
      <c r="L1316">
        <v>382</v>
      </c>
      <c r="M1316">
        <v>66.813721377162594</v>
      </c>
      <c r="N1316">
        <v>10.1935515991642</v>
      </c>
      <c r="O1316">
        <v>66.813721377162594</v>
      </c>
      <c r="P1316">
        <v>10.1935515991642</v>
      </c>
      <c r="Q1316">
        <v>2.7124876185144502</v>
      </c>
      <c r="R1316" s="1">
        <v>7.4737514623671599E-21</v>
      </c>
      <c r="S1316" s="1">
        <v>6.9494698863615899E-20</v>
      </c>
      <c r="T1316" t="s">
        <v>1449</v>
      </c>
      <c r="U1316" t="str">
        <f t="shared" si="20"/>
        <v/>
      </c>
      <c r="W1316" t="s">
        <v>222</v>
      </c>
    </row>
    <row r="1317" spans="1:23">
      <c r="A1317">
        <v>23548709</v>
      </c>
      <c r="B1317" t="s">
        <v>1213</v>
      </c>
      <c r="C1317" t="s">
        <v>1444</v>
      </c>
      <c r="D1317" t="s">
        <v>1447</v>
      </c>
      <c r="E1317" t="s">
        <v>1447</v>
      </c>
      <c r="F1317" t="s">
        <v>1447</v>
      </c>
      <c r="G1317" t="s">
        <v>1447</v>
      </c>
      <c r="H1317" t="s">
        <v>1447</v>
      </c>
      <c r="I1317" t="s">
        <v>1447</v>
      </c>
      <c r="J1317" t="s">
        <v>4020</v>
      </c>
      <c r="K1317">
        <v>673</v>
      </c>
      <c r="L1317">
        <v>227</v>
      </c>
      <c r="M1317">
        <v>26.1999757713976</v>
      </c>
      <c r="N1317">
        <v>10.49307187682</v>
      </c>
      <c r="O1317">
        <v>26.1999757713976</v>
      </c>
      <c r="P1317">
        <v>10.49307187682</v>
      </c>
      <c r="Q1317">
        <v>1.3201283847698999</v>
      </c>
      <c r="R1317">
        <v>2.4456379467185999E-3</v>
      </c>
      <c r="S1317">
        <v>5.2611040707458701E-3</v>
      </c>
      <c r="T1317" t="s">
        <v>1449</v>
      </c>
      <c r="U1317" t="str">
        <f t="shared" si="20"/>
        <v>FGSG_01264</v>
      </c>
      <c r="W1317" t="s">
        <v>1213</v>
      </c>
    </row>
    <row r="1318" spans="1:23">
      <c r="A1318">
        <v>23548684</v>
      </c>
      <c r="B1318" t="s">
        <v>693</v>
      </c>
      <c r="C1318" t="s">
        <v>3104</v>
      </c>
      <c r="D1318" t="s">
        <v>1921</v>
      </c>
      <c r="E1318" t="s">
        <v>1922</v>
      </c>
      <c r="F1318" t="s">
        <v>1447</v>
      </c>
      <c r="G1318" t="s">
        <v>1447</v>
      </c>
      <c r="H1318" t="s">
        <v>1447</v>
      </c>
      <c r="I1318" t="s">
        <v>1447</v>
      </c>
      <c r="J1318" t="s">
        <v>3105</v>
      </c>
      <c r="K1318">
        <v>579</v>
      </c>
      <c r="L1318">
        <v>130</v>
      </c>
      <c r="M1318">
        <v>22.225292918142301</v>
      </c>
      <c r="N1318">
        <v>5.9252053806239298</v>
      </c>
      <c r="O1318">
        <v>22.225292918142301</v>
      </c>
      <c r="P1318">
        <v>5.9252053806239298</v>
      </c>
      <c r="Q1318">
        <v>1.9072653662057999</v>
      </c>
      <c r="R1318" s="1">
        <v>1.65659266145526E-7</v>
      </c>
      <c r="S1318" s="1">
        <v>6.2145711468014403E-7</v>
      </c>
      <c r="T1318" t="s">
        <v>1449</v>
      </c>
      <c r="U1318" t="str">
        <f t="shared" si="20"/>
        <v>FGSG_01235</v>
      </c>
      <c r="W1318" t="s">
        <v>693</v>
      </c>
    </row>
    <row r="1319" spans="1:23">
      <c r="A1319">
        <v>23548673</v>
      </c>
      <c r="B1319" t="s">
        <v>50</v>
      </c>
      <c r="C1319" t="s">
        <v>1444</v>
      </c>
      <c r="D1319" t="s">
        <v>1447</v>
      </c>
      <c r="E1319" t="s">
        <v>1447</v>
      </c>
      <c r="F1319" t="s">
        <v>1447</v>
      </c>
      <c r="G1319" t="s">
        <v>1447</v>
      </c>
      <c r="H1319" t="s">
        <v>1447</v>
      </c>
      <c r="I1319" t="s">
        <v>1447</v>
      </c>
      <c r="J1319" t="s">
        <v>1613</v>
      </c>
      <c r="K1319">
        <v>7820</v>
      </c>
      <c r="L1319">
        <v>367</v>
      </c>
      <c r="M1319">
        <v>1122.2265899276799</v>
      </c>
      <c r="N1319">
        <v>62.536166491614203</v>
      </c>
      <c r="O1319">
        <v>1122.2265899276799</v>
      </c>
      <c r="P1319">
        <v>62.536166491614203</v>
      </c>
      <c r="Q1319">
        <v>4.1655294073634499</v>
      </c>
      <c r="R1319" s="1">
        <v>4.6255278241829599E-52</v>
      </c>
      <c r="S1319" s="1">
        <v>1.4194886547048099E-50</v>
      </c>
      <c r="T1319" t="s">
        <v>1449</v>
      </c>
      <c r="U1319" t="str">
        <f t="shared" si="20"/>
        <v>FGSG_01224</v>
      </c>
      <c r="W1319" t="s">
        <v>50</v>
      </c>
    </row>
    <row r="1320" spans="1:23">
      <c r="A1320">
        <v>23548658</v>
      </c>
      <c r="B1320" t="s">
        <v>276</v>
      </c>
      <c r="C1320" t="s">
        <v>1444</v>
      </c>
      <c r="D1320" t="s">
        <v>1447</v>
      </c>
      <c r="E1320" t="s">
        <v>1447</v>
      </c>
      <c r="F1320" t="s">
        <v>1447</v>
      </c>
      <c r="G1320" t="s">
        <v>1447</v>
      </c>
      <c r="H1320" t="s">
        <v>1447</v>
      </c>
      <c r="I1320" t="s">
        <v>1447</v>
      </c>
      <c r="J1320" t="s">
        <v>2156</v>
      </c>
      <c r="K1320">
        <v>901</v>
      </c>
      <c r="L1320">
        <v>112</v>
      </c>
      <c r="M1320">
        <v>38.264818371941303</v>
      </c>
      <c r="N1320">
        <v>5.6478558993733001</v>
      </c>
      <c r="O1320">
        <v>38.264818371941303</v>
      </c>
      <c r="P1320">
        <v>5.6478558993733001</v>
      </c>
      <c r="Q1320">
        <v>2.76024336681576</v>
      </c>
      <c r="R1320" s="1">
        <v>6.6076844647717197E-18</v>
      </c>
      <c r="S1320" s="1">
        <v>5.3124712303873602E-17</v>
      </c>
      <c r="T1320" t="s">
        <v>1449</v>
      </c>
      <c r="U1320" t="str">
        <f t="shared" si="20"/>
        <v>FGSG_01209</v>
      </c>
      <c r="W1320" t="s">
        <v>276</v>
      </c>
    </row>
    <row r="1321" spans="1:23">
      <c r="A1321">
        <v>23548651</v>
      </c>
      <c r="B1321" t="s">
        <v>667</v>
      </c>
      <c r="C1321" t="s">
        <v>1444</v>
      </c>
      <c r="D1321" t="s">
        <v>1447</v>
      </c>
      <c r="E1321" t="s">
        <v>1447</v>
      </c>
      <c r="F1321" t="s">
        <v>1447</v>
      </c>
      <c r="G1321" t="s">
        <v>1447</v>
      </c>
      <c r="H1321" t="s">
        <v>1447</v>
      </c>
      <c r="I1321" t="s">
        <v>1447</v>
      </c>
      <c r="J1321" t="s">
        <v>3037</v>
      </c>
      <c r="K1321">
        <v>323</v>
      </c>
      <c r="L1321">
        <v>62</v>
      </c>
      <c r="M1321">
        <v>15.552599273952399</v>
      </c>
      <c r="N1321">
        <v>3.5447350883420201</v>
      </c>
      <c r="O1321">
        <v>15.552599273952399</v>
      </c>
      <c r="P1321">
        <v>3.5447350883420201</v>
      </c>
      <c r="Q1321">
        <v>2.1334059966951902</v>
      </c>
      <c r="R1321" s="1">
        <v>6.0312368369422504E-8</v>
      </c>
      <c r="S1321" s="1">
        <v>2.3615237427646E-7</v>
      </c>
      <c r="T1321" t="s">
        <v>1449</v>
      </c>
      <c r="U1321" t="str">
        <f t="shared" si="20"/>
        <v>FGSG_01202</v>
      </c>
      <c r="W1321" t="s">
        <v>667</v>
      </c>
    </row>
    <row r="1322" spans="1:23">
      <c r="A1322">
        <v>23548614</v>
      </c>
      <c r="B1322" t="s">
        <v>529</v>
      </c>
      <c r="C1322" t="s">
        <v>1444</v>
      </c>
      <c r="D1322" t="s">
        <v>1447</v>
      </c>
      <c r="E1322" t="s">
        <v>1447</v>
      </c>
      <c r="F1322" t="s">
        <v>1447</v>
      </c>
      <c r="G1322" t="s">
        <v>1447</v>
      </c>
      <c r="H1322" t="s">
        <v>1447</v>
      </c>
      <c r="I1322" t="s">
        <v>1447</v>
      </c>
      <c r="J1322" t="s">
        <v>2749</v>
      </c>
      <c r="K1322">
        <v>367</v>
      </c>
      <c r="L1322">
        <v>59</v>
      </c>
      <c r="M1322">
        <v>9.2835082337999992</v>
      </c>
      <c r="N1322">
        <v>1.77210790519525</v>
      </c>
      <c r="O1322">
        <v>9.2835082337999992</v>
      </c>
      <c r="P1322">
        <v>1.77210790519525</v>
      </c>
      <c r="Q1322">
        <v>2.3892036487070301</v>
      </c>
      <c r="R1322" s="1">
        <v>2.9045750463809499E-10</v>
      </c>
      <c r="S1322" s="1">
        <v>1.39680028583433E-9</v>
      </c>
      <c r="T1322" t="s">
        <v>1449</v>
      </c>
      <c r="U1322" t="str">
        <f t="shared" si="20"/>
        <v>FGSG_01165</v>
      </c>
      <c r="W1322" t="s">
        <v>529</v>
      </c>
    </row>
    <row r="1323" spans="1:23">
      <c r="A1323">
        <v>23548575</v>
      </c>
      <c r="B1323" t="s">
        <v>1042</v>
      </c>
      <c r="C1323" t="s">
        <v>1444</v>
      </c>
      <c r="D1323" t="s">
        <v>1447</v>
      </c>
      <c r="E1323" t="s">
        <v>1447</v>
      </c>
      <c r="F1323" t="s">
        <v>1447</v>
      </c>
      <c r="G1323" t="s">
        <v>1447</v>
      </c>
      <c r="H1323" t="s">
        <v>1447</v>
      </c>
      <c r="I1323" t="s">
        <v>1447</v>
      </c>
      <c r="J1323" t="s">
        <v>3721</v>
      </c>
      <c r="K1323">
        <v>22</v>
      </c>
      <c r="L1323">
        <v>0</v>
      </c>
      <c r="M1323">
        <v>0.82996303637625801</v>
      </c>
      <c r="N1323">
        <v>0</v>
      </c>
      <c r="O1323">
        <v>0.82996303637625801</v>
      </c>
      <c r="P1323">
        <v>0</v>
      </c>
      <c r="Q1323" t="s">
        <v>1544</v>
      </c>
      <c r="R1323">
        <v>2.5278925853880702E-4</v>
      </c>
      <c r="S1323">
        <v>6.4150931402846899E-4</v>
      </c>
      <c r="T1323" t="s">
        <v>1449</v>
      </c>
      <c r="U1323" t="str">
        <f t="shared" si="20"/>
        <v/>
      </c>
      <c r="W1323" t="s">
        <v>1042</v>
      </c>
    </row>
    <row r="1324" spans="1:23">
      <c r="A1324">
        <v>23548558</v>
      </c>
      <c r="B1324" t="s">
        <v>1038</v>
      </c>
      <c r="C1324" t="s">
        <v>1444</v>
      </c>
      <c r="D1324" t="s">
        <v>3709</v>
      </c>
      <c r="E1324" t="s">
        <v>3710</v>
      </c>
      <c r="F1324" t="s">
        <v>3711</v>
      </c>
      <c r="G1324" t="s">
        <v>3712</v>
      </c>
      <c r="H1324" t="s">
        <v>3713</v>
      </c>
      <c r="I1324" t="s">
        <v>3714</v>
      </c>
      <c r="J1324" t="s">
        <v>3715</v>
      </c>
      <c r="K1324">
        <v>205</v>
      </c>
      <c r="L1324">
        <v>53</v>
      </c>
      <c r="M1324">
        <v>5.4230105408434799</v>
      </c>
      <c r="N1324">
        <v>1.6647612509235099</v>
      </c>
      <c r="O1324">
        <v>5.4230105408434799</v>
      </c>
      <c r="P1324">
        <v>1.6647612509235099</v>
      </c>
      <c r="Q1324">
        <v>1.70377868423309</v>
      </c>
      <c r="R1324">
        <v>2.3841428881371299E-4</v>
      </c>
      <c r="S1324">
        <v>6.0748960772627296E-4</v>
      </c>
      <c r="T1324" t="s">
        <v>1449</v>
      </c>
      <c r="U1324" t="str">
        <f t="shared" si="20"/>
        <v/>
      </c>
      <c r="W1324" t="s">
        <v>1038</v>
      </c>
    </row>
    <row r="1325" spans="1:23">
      <c r="A1325">
        <v>23548545</v>
      </c>
      <c r="B1325" t="s">
        <v>661</v>
      </c>
      <c r="C1325" t="s">
        <v>1444</v>
      </c>
      <c r="D1325" t="s">
        <v>3027</v>
      </c>
      <c r="E1325" t="s">
        <v>3028</v>
      </c>
      <c r="F1325" t="s">
        <v>1447</v>
      </c>
      <c r="G1325" t="s">
        <v>1447</v>
      </c>
      <c r="H1325" t="s">
        <v>1447</v>
      </c>
      <c r="I1325" t="s">
        <v>1447</v>
      </c>
      <c r="J1325" t="s">
        <v>3029</v>
      </c>
      <c r="K1325">
        <v>1663</v>
      </c>
      <c r="L1325">
        <v>397</v>
      </c>
      <c r="M1325">
        <v>148.22938664086701</v>
      </c>
      <c r="N1325">
        <v>42.0168373691033</v>
      </c>
      <c r="O1325">
        <v>148.22938664086701</v>
      </c>
      <c r="P1325">
        <v>42.0168373691033</v>
      </c>
      <c r="Q1325">
        <v>1.8187920131503901</v>
      </c>
      <c r="R1325" s="1">
        <v>4.8321364927581099E-8</v>
      </c>
      <c r="S1325" s="1">
        <v>1.9077005709307299E-7</v>
      </c>
      <c r="T1325" t="s">
        <v>1449</v>
      </c>
      <c r="U1325" t="str">
        <f t="shared" si="20"/>
        <v>FGSG_01094</v>
      </c>
      <c r="W1325" t="s">
        <v>661</v>
      </c>
    </row>
    <row r="1326" spans="1:23">
      <c r="A1326">
        <v>23548543</v>
      </c>
      <c r="B1326" t="s">
        <v>1058</v>
      </c>
      <c r="C1326" t="s">
        <v>1444</v>
      </c>
      <c r="D1326" t="s">
        <v>1447</v>
      </c>
      <c r="E1326" t="s">
        <v>1447</v>
      </c>
      <c r="F1326" t="s">
        <v>3749</v>
      </c>
      <c r="G1326" t="s">
        <v>3750</v>
      </c>
      <c r="H1326" t="s">
        <v>2034</v>
      </c>
      <c r="I1326" t="s">
        <v>2035</v>
      </c>
      <c r="J1326" t="s">
        <v>3751</v>
      </c>
      <c r="K1326">
        <v>357</v>
      </c>
      <c r="L1326">
        <v>102</v>
      </c>
      <c r="M1326">
        <v>31.2291140364899</v>
      </c>
      <c r="N1326">
        <v>10.594568881658899</v>
      </c>
      <c r="O1326">
        <v>31.2291140364899</v>
      </c>
      <c r="P1326">
        <v>10.594568881658899</v>
      </c>
      <c r="Q1326">
        <v>1.5595667587853701</v>
      </c>
      <c r="R1326">
        <v>2.8563229118196999E-4</v>
      </c>
      <c r="S1326">
        <v>7.1872859068125897E-4</v>
      </c>
      <c r="T1326" t="s">
        <v>1449</v>
      </c>
      <c r="U1326" t="str">
        <f t="shared" si="20"/>
        <v/>
      </c>
      <c r="W1326" t="s">
        <v>1058</v>
      </c>
    </row>
    <row r="1327" spans="1:23">
      <c r="A1327">
        <v>23548520</v>
      </c>
      <c r="B1327" t="s">
        <v>285</v>
      </c>
      <c r="C1327" t="s">
        <v>2180</v>
      </c>
      <c r="D1327" t="s">
        <v>2181</v>
      </c>
      <c r="E1327" t="s">
        <v>2182</v>
      </c>
      <c r="F1327" t="s">
        <v>2183</v>
      </c>
      <c r="G1327" t="s">
        <v>2184</v>
      </c>
      <c r="H1327" t="s">
        <v>2185</v>
      </c>
      <c r="I1327" t="s">
        <v>2186</v>
      </c>
      <c r="J1327" t="s">
        <v>2187</v>
      </c>
      <c r="K1327">
        <v>593</v>
      </c>
      <c r="L1327">
        <v>67</v>
      </c>
      <c r="M1327">
        <v>39.939440980151197</v>
      </c>
      <c r="N1327">
        <v>5.35816235819253</v>
      </c>
      <c r="O1327">
        <v>39.939440980151197</v>
      </c>
      <c r="P1327">
        <v>5.35816235819253</v>
      </c>
      <c r="Q1327">
        <v>2.8980039377761502</v>
      </c>
      <c r="R1327" s="1">
        <v>2.1024726830514701E-17</v>
      </c>
      <c r="S1327" s="1">
        <v>1.64278919023748E-16</v>
      </c>
      <c r="T1327" t="s">
        <v>1449</v>
      </c>
      <c r="U1327" t="str">
        <f t="shared" si="20"/>
        <v>FGSG_01063</v>
      </c>
      <c r="W1327" t="s">
        <v>285</v>
      </c>
    </row>
    <row r="1328" spans="1:23">
      <c r="A1328">
        <v>23548501</v>
      </c>
      <c r="B1328" t="s">
        <v>882</v>
      </c>
      <c r="C1328" t="s">
        <v>1444</v>
      </c>
      <c r="D1328" t="s">
        <v>3414</v>
      </c>
      <c r="E1328" t="s">
        <v>3415</v>
      </c>
      <c r="F1328" t="s">
        <v>1447</v>
      </c>
      <c r="G1328" t="s">
        <v>1447</v>
      </c>
      <c r="H1328" t="s">
        <v>1447</v>
      </c>
      <c r="I1328" t="s">
        <v>1447</v>
      </c>
      <c r="J1328" t="s">
        <v>3416</v>
      </c>
      <c r="K1328">
        <v>667</v>
      </c>
      <c r="L1328">
        <v>181</v>
      </c>
      <c r="M1328">
        <v>87.173019673866406</v>
      </c>
      <c r="N1328">
        <v>28.088308764077901</v>
      </c>
      <c r="O1328">
        <v>87.173019673866406</v>
      </c>
      <c r="P1328">
        <v>28.088308764077901</v>
      </c>
      <c r="Q1328">
        <v>1.63391192498006</v>
      </c>
      <c r="R1328" s="1">
        <v>1.7251958413658601E-5</v>
      </c>
      <c r="S1328" s="1">
        <v>5.1535140198553003E-5</v>
      </c>
      <c r="T1328" t="s">
        <v>1449</v>
      </c>
      <c r="U1328" t="str">
        <f t="shared" si="20"/>
        <v>FGSG_01044</v>
      </c>
      <c r="W1328" t="s">
        <v>882</v>
      </c>
    </row>
    <row r="1329" spans="1:23">
      <c r="A1329">
        <v>23548494</v>
      </c>
      <c r="B1329" t="s">
        <v>1330</v>
      </c>
      <c r="C1329" t="s">
        <v>1444</v>
      </c>
      <c r="D1329" t="s">
        <v>1447</v>
      </c>
      <c r="E1329" t="s">
        <v>1447</v>
      </c>
      <c r="F1329" t="s">
        <v>4226</v>
      </c>
      <c r="G1329" t="s">
        <v>4227</v>
      </c>
      <c r="H1329" t="s">
        <v>4228</v>
      </c>
      <c r="I1329" t="s">
        <v>4229</v>
      </c>
      <c r="J1329" t="s">
        <v>4230</v>
      </c>
      <c r="K1329">
        <v>523</v>
      </c>
      <c r="L1329">
        <v>188</v>
      </c>
      <c r="M1329">
        <v>30.379118274523101</v>
      </c>
      <c r="N1329">
        <v>12.9664842446302</v>
      </c>
      <c r="O1329">
        <v>30.379118274523101</v>
      </c>
      <c r="P1329">
        <v>12.9664842446302</v>
      </c>
      <c r="Q1329">
        <v>1.2282926398360301</v>
      </c>
      <c r="R1329">
        <v>9.9227120880950297E-3</v>
      </c>
      <c r="S1329">
        <v>1.91180797464316E-2</v>
      </c>
      <c r="T1329" t="s">
        <v>1449</v>
      </c>
      <c r="U1329" t="str">
        <f t="shared" si="20"/>
        <v>FGSG_01037</v>
      </c>
      <c r="W1329" t="s">
        <v>1330</v>
      </c>
    </row>
    <row r="1330" spans="1:23">
      <c r="A1330">
        <v>23548492</v>
      </c>
      <c r="B1330" t="s">
        <v>398</v>
      </c>
      <c r="C1330" t="s">
        <v>1444</v>
      </c>
      <c r="D1330" t="s">
        <v>2469</v>
      </c>
      <c r="E1330" t="s">
        <v>2470</v>
      </c>
      <c r="F1330" t="s">
        <v>2471</v>
      </c>
      <c r="G1330" t="s">
        <v>2472</v>
      </c>
      <c r="H1330" t="s">
        <v>1447</v>
      </c>
      <c r="I1330" t="s">
        <v>1447</v>
      </c>
      <c r="J1330" t="s">
        <v>2473</v>
      </c>
      <c r="K1330">
        <v>423</v>
      </c>
      <c r="L1330">
        <v>55</v>
      </c>
      <c r="M1330">
        <v>8.1185716681346403</v>
      </c>
      <c r="N1330">
        <v>1.25341261204444</v>
      </c>
      <c r="O1330">
        <v>8.1185716681346403</v>
      </c>
      <c r="P1330">
        <v>1.25341261204444</v>
      </c>
      <c r="Q1330">
        <v>2.6953645158428099</v>
      </c>
      <c r="R1330" s="1">
        <v>1.5462491625470701E-13</v>
      </c>
      <c r="S1330" s="1">
        <v>9.5345358769798091E-13</v>
      </c>
      <c r="T1330" t="s">
        <v>1449</v>
      </c>
      <c r="U1330" t="str">
        <f t="shared" si="20"/>
        <v>FGSG_01035</v>
      </c>
      <c r="W1330" t="s">
        <v>398</v>
      </c>
    </row>
    <row r="1331" spans="1:23">
      <c r="A1331">
        <v>23548491</v>
      </c>
      <c r="B1331" t="s">
        <v>1170</v>
      </c>
      <c r="C1331" t="s">
        <v>1444</v>
      </c>
      <c r="D1331" t="s">
        <v>1447</v>
      </c>
      <c r="E1331" t="s">
        <v>1447</v>
      </c>
      <c r="F1331" t="s">
        <v>1447</v>
      </c>
      <c r="G1331" t="s">
        <v>1447</v>
      </c>
      <c r="H1331" t="s">
        <v>1447</v>
      </c>
      <c r="I1331" t="s">
        <v>1447</v>
      </c>
      <c r="J1331" t="s">
        <v>3947</v>
      </c>
      <c r="K1331">
        <v>18</v>
      </c>
      <c r="L1331">
        <v>0</v>
      </c>
      <c r="M1331">
        <v>2.0372463948376498</v>
      </c>
      <c r="N1331">
        <v>0</v>
      </c>
      <c r="O1331">
        <v>2.0372463948376498</v>
      </c>
      <c r="P1331">
        <v>0</v>
      </c>
      <c r="Q1331" t="s">
        <v>1544</v>
      </c>
      <c r="R1331">
        <v>1.4103642716376901E-3</v>
      </c>
      <c r="S1331">
        <v>3.15721138980824E-3</v>
      </c>
      <c r="T1331" t="s">
        <v>1449</v>
      </c>
      <c r="U1331" t="str">
        <f t="shared" si="20"/>
        <v/>
      </c>
      <c r="W1331" t="s">
        <v>1170</v>
      </c>
    </row>
    <row r="1332" spans="1:23">
      <c r="A1332">
        <v>23548490</v>
      </c>
      <c r="B1332" t="s">
        <v>181</v>
      </c>
      <c r="C1332" t="s">
        <v>1444</v>
      </c>
      <c r="D1332" t="s">
        <v>1642</v>
      </c>
      <c r="E1332" t="s">
        <v>1643</v>
      </c>
      <c r="F1332" t="s">
        <v>1447</v>
      </c>
      <c r="G1332" t="s">
        <v>1447</v>
      </c>
      <c r="H1332" t="s">
        <v>1447</v>
      </c>
      <c r="I1332" t="s">
        <v>1447</v>
      </c>
      <c r="J1332" t="s">
        <v>1944</v>
      </c>
      <c r="K1332">
        <v>2628</v>
      </c>
      <c r="L1332">
        <v>277</v>
      </c>
      <c r="M1332">
        <v>258.75317993596599</v>
      </c>
      <c r="N1332">
        <v>32.384096791535903</v>
      </c>
      <c r="O1332">
        <v>258.75317993596599</v>
      </c>
      <c r="P1332">
        <v>32.384096791535903</v>
      </c>
      <c r="Q1332">
        <v>2.9982191803813101</v>
      </c>
      <c r="R1332" s="1">
        <v>2.57268522261304E-25</v>
      </c>
      <c r="S1332" s="1">
        <v>2.94264773733462E-24</v>
      </c>
      <c r="T1332" t="s">
        <v>1449</v>
      </c>
      <c r="U1332" t="str">
        <f t="shared" si="20"/>
        <v>FGSG_01033</v>
      </c>
      <c r="W1332" t="s">
        <v>181</v>
      </c>
    </row>
    <row r="1333" spans="1:23">
      <c r="A1333">
        <v>23548479</v>
      </c>
      <c r="B1333" t="s">
        <v>111</v>
      </c>
      <c r="C1333" t="s">
        <v>1444</v>
      </c>
      <c r="D1333" t="s">
        <v>1743</v>
      </c>
      <c r="E1333" t="s">
        <v>1744</v>
      </c>
      <c r="F1333" t="s">
        <v>1447</v>
      </c>
      <c r="G1333" t="s">
        <v>1447</v>
      </c>
      <c r="H1333" t="s">
        <v>1447</v>
      </c>
      <c r="I1333" t="s">
        <v>1447</v>
      </c>
      <c r="J1333" t="s">
        <v>1745</v>
      </c>
      <c r="K1333">
        <v>976</v>
      </c>
      <c r="L1333">
        <v>48</v>
      </c>
      <c r="M1333">
        <v>33.694401666833102</v>
      </c>
      <c r="N1333">
        <v>1.9676239875372801</v>
      </c>
      <c r="O1333">
        <v>33.694401666833102</v>
      </c>
      <c r="P1333">
        <v>1.9676239875372801</v>
      </c>
      <c r="Q1333">
        <v>4.0979824537206797</v>
      </c>
      <c r="R1333" s="1">
        <v>1.0890311548745199E-35</v>
      </c>
      <c r="S1333" s="1">
        <v>1.9041253981043901E-34</v>
      </c>
      <c r="T1333" t="s">
        <v>1449</v>
      </c>
      <c r="U1333" t="str">
        <f t="shared" si="20"/>
        <v/>
      </c>
      <c r="W1333" t="s">
        <v>111</v>
      </c>
    </row>
    <row r="1334" spans="1:23">
      <c r="A1334">
        <v>23548439</v>
      </c>
      <c r="B1334" t="s">
        <v>830</v>
      </c>
      <c r="C1334" t="s">
        <v>1444</v>
      </c>
      <c r="D1334" t="s">
        <v>1447</v>
      </c>
      <c r="E1334" t="s">
        <v>1447</v>
      </c>
      <c r="F1334" t="s">
        <v>1447</v>
      </c>
      <c r="G1334" t="s">
        <v>1447</v>
      </c>
      <c r="H1334" t="s">
        <v>1447</v>
      </c>
      <c r="I1334" t="s">
        <v>1447</v>
      </c>
      <c r="J1334" t="s">
        <v>3332</v>
      </c>
      <c r="K1334">
        <v>471</v>
      </c>
      <c r="L1334">
        <v>117</v>
      </c>
      <c r="M1334">
        <v>9.3335366001214695</v>
      </c>
      <c r="N1334">
        <v>2.7529812531252702</v>
      </c>
      <c r="O1334">
        <v>9.3335366001214695</v>
      </c>
      <c r="P1334">
        <v>2.7529812531252702</v>
      </c>
      <c r="Q1334">
        <v>1.76142905515028</v>
      </c>
      <c r="R1334" s="1">
        <v>5.5822609721571799E-6</v>
      </c>
      <c r="S1334" s="1">
        <v>1.7858135785995601E-5</v>
      </c>
      <c r="T1334" t="s">
        <v>1449</v>
      </c>
      <c r="U1334" t="str">
        <f t="shared" si="20"/>
        <v/>
      </c>
      <c r="W1334" t="s">
        <v>830</v>
      </c>
    </row>
    <row r="1335" spans="1:23">
      <c r="A1335">
        <v>23548433</v>
      </c>
      <c r="B1335" t="s">
        <v>947</v>
      </c>
      <c r="C1335" t="s">
        <v>1444</v>
      </c>
      <c r="D1335" t="s">
        <v>3538</v>
      </c>
      <c r="E1335" t="s">
        <v>3539</v>
      </c>
      <c r="F1335" t="s">
        <v>3540</v>
      </c>
      <c r="G1335" t="s">
        <v>3541</v>
      </c>
      <c r="H1335" t="s">
        <v>1930</v>
      </c>
      <c r="I1335" t="s">
        <v>1931</v>
      </c>
      <c r="J1335" t="s">
        <v>3542</v>
      </c>
      <c r="K1335">
        <v>953</v>
      </c>
      <c r="L1335">
        <v>277</v>
      </c>
      <c r="M1335">
        <v>24.330999131545099</v>
      </c>
      <c r="N1335">
        <v>8.3972716098982705</v>
      </c>
      <c r="O1335">
        <v>24.330999131545099</v>
      </c>
      <c r="P1335">
        <v>8.3972716098982705</v>
      </c>
      <c r="Q1335">
        <v>1.5348030070274801</v>
      </c>
      <c r="R1335" s="1">
        <v>4.9868667951969598E-5</v>
      </c>
      <c r="S1335">
        <v>1.3984602668490399E-4</v>
      </c>
      <c r="T1335" t="s">
        <v>1449</v>
      </c>
      <c r="U1335" t="str">
        <f t="shared" si="20"/>
        <v>FGSG_00970</v>
      </c>
      <c r="W1335" t="s">
        <v>947</v>
      </c>
    </row>
    <row r="1336" spans="1:23">
      <c r="A1336">
        <v>23548431</v>
      </c>
      <c r="B1336" t="s">
        <v>1305</v>
      </c>
      <c r="C1336" t="s">
        <v>1444</v>
      </c>
      <c r="D1336" t="s">
        <v>1447</v>
      </c>
      <c r="E1336" t="s">
        <v>1447</v>
      </c>
      <c r="F1336" t="s">
        <v>1447</v>
      </c>
      <c r="G1336" t="s">
        <v>1447</v>
      </c>
      <c r="H1336" t="s">
        <v>1447</v>
      </c>
      <c r="I1336" t="s">
        <v>1447</v>
      </c>
      <c r="J1336" t="s">
        <v>4196</v>
      </c>
      <c r="K1336">
        <v>563</v>
      </c>
      <c r="L1336">
        <v>200</v>
      </c>
      <c r="M1336">
        <v>50.250288599752999</v>
      </c>
      <c r="N1336">
        <v>21.195885955537101</v>
      </c>
      <c r="O1336">
        <v>50.250288599752999</v>
      </c>
      <c r="P1336">
        <v>21.195885955537101</v>
      </c>
      <c r="Q1336">
        <v>1.2453476119732201</v>
      </c>
      <c r="R1336">
        <v>7.6581148018424897E-3</v>
      </c>
      <c r="S1336">
        <v>1.5086891619050099E-2</v>
      </c>
      <c r="T1336" t="s">
        <v>1449</v>
      </c>
      <c r="U1336" t="str">
        <f t="shared" si="20"/>
        <v>FGSG_00968</v>
      </c>
      <c r="W1336" t="s">
        <v>1305</v>
      </c>
    </row>
    <row r="1337" spans="1:23">
      <c r="A1337">
        <v>23548428</v>
      </c>
      <c r="B1337" t="s">
        <v>155</v>
      </c>
      <c r="C1337" t="s">
        <v>1444</v>
      </c>
      <c r="D1337" t="s">
        <v>1447</v>
      </c>
      <c r="E1337" t="s">
        <v>1447</v>
      </c>
      <c r="F1337" t="s">
        <v>1447</v>
      </c>
      <c r="G1337" t="s">
        <v>1447</v>
      </c>
      <c r="H1337" t="s">
        <v>1447</v>
      </c>
      <c r="I1337" t="s">
        <v>1447</v>
      </c>
      <c r="J1337" t="s">
        <v>1853</v>
      </c>
      <c r="K1337">
        <v>945</v>
      </c>
      <c r="L1337">
        <v>69</v>
      </c>
      <c r="M1337">
        <v>35.774117366613098</v>
      </c>
      <c r="N1337">
        <v>3.1015420213604901</v>
      </c>
      <c r="O1337">
        <v>35.774117366613098</v>
      </c>
      <c r="P1337">
        <v>3.1015420213604901</v>
      </c>
      <c r="Q1337">
        <v>3.5278585960761899</v>
      </c>
      <c r="R1337" s="1">
        <v>4.4239590231812802E-28</v>
      </c>
      <c r="S1337" s="1">
        <v>5.7008744685086099E-27</v>
      </c>
      <c r="T1337" t="s">
        <v>1449</v>
      </c>
      <c r="U1337" t="str">
        <f t="shared" si="20"/>
        <v>FGSG_00965</v>
      </c>
      <c r="W1337" t="s">
        <v>155</v>
      </c>
    </row>
    <row r="1338" spans="1:23">
      <c r="A1338">
        <v>23548410</v>
      </c>
      <c r="B1338" t="s">
        <v>756</v>
      </c>
      <c r="C1338" t="s">
        <v>1444</v>
      </c>
      <c r="D1338" t="s">
        <v>1447</v>
      </c>
      <c r="E1338" t="s">
        <v>1447</v>
      </c>
      <c r="F1338" t="s">
        <v>1447</v>
      </c>
      <c r="G1338" t="s">
        <v>1447</v>
      </c>
      <c r="H1338" t="s">
        <v>1447</v>
      </c>
      <c r="I1338" t="s">
        <v>1447</v>
      </c>
      <c r="J1338" t="s">
        <v>3202</v>
      </c>
      <c r="K1338">
        <v>60</v>
      </c>
      <c r="L1338">
        <v>4</v>
      </c>
      <c r="M1338">
        <v>5.7528228456516599</v>
      </c>
      <c r="N1338">
        <v>0.45539577960979399</v>
      </c>
      <c r="O1338">
        <v>5.7528228456516599</v>
      </c>
      <c r="P1338">
        <v>0.45539577960979399</v>
      </c>
      <c r="Q1338">
        <v>3.6590772176314599</v>
      </c>
      <c r="R1338" s="1">
        <v>7.8515332689554497E-7</v>
      </c>
      <c r="S1338" s="1">
        <v>2.7537026990707702E-6</v>
      </c>
      <c r="T1338" t="s">
        <v>1449</v>
      </c>
      <c r="U1338" t="str">
        <f t="shared" si="20"/>
        <v>FGSG_00944</v>
      </c>
      <c r="W1338" t="s">
        <v>756</v>
      </c>
    </row>
    <row r="1339" spans="1:23">
      <c r="A1339">
        <v>23548394</v>
      </c>
      <c r="B1339" t="s">
        <v>1316</v>
      </c>
      <c r="C1339" t="s">
        <v>1444</v>
      </c>
      <c r="D1339" t="s">
        <v>1447</v>
      </c>
      <c r="E1339" t="s">
        <v>1447</v>
      </c>
      <c r="F1339" t="s">
        <v>1447</v>
      </c>
      <c r="G1339" t="s">
        <v>1447</v>
      </c>
      <c r="H1339" t="s">
        <v>1447</v>
      </c>
      <c r="I1339" t="s">
        <v>1447</v>
      </c>
      <c r="J1339" t="s">
        <v>4209</v>
      </c>
      <c r="K1339">
        <v>10</v>
      </c>
      <c r="L1339">
        <v>0</v>
      </c>
      <c r="M1339">
        <v>0.52656480522645399</v>
      </c>
      <c r="N1339">
        <v>0</v>
      </c>
      <c r="O1339">
        <v>0.52656480522645399</v>
      </c>
      <c r="P1339">
        <v>0</v>
      </c>
      <c r="Q1339" t="s">
        <v>1544</v>
      </c>
      <c r="R1339">
        <v>8.9414096495011707E-3</v>
      </c>
      <c r="S1339">
        <v>1.735659678784E-2</v>
      </c>
      <c r="T1339" t="s">
        <v>1449</v>
      </c>
      <c r="U1339" t="str">
        <f t="shared" si="20"/>
        <v/>
      </c>
      <c r="W1339" t="s">
        <v>1316</v>
      </c>
    </row>
    <row r="1340" spans="1:23">
      <c r="A1340">
        <v>23548374</v>
      </c>
      <c r="B1340" t="s">
        <v>1214</v>
      </c>
      <c r="C1340" t="s">
        <v>1444</v>
      </c>
      <c r="D1340" t="s">
        <v>1642</v>
      </c>
      <c r="E1340" t="s">
        <v>1643</v>
      </c>
      <c r="F1340" t="s">
        <v>1447</v>
      </c>
      <c r="G1340" t="s">
        <v>1447</v>
      </c>
      <c r="H1340" t="s">
        <v>1447</v>
      </c>
      <c r="I1340" t="s">
        <v>1447</v>
      </c>
      <c r="J1340" t="s">
        <v>4021</v>
      </c>
      <c r="K1340">
        <v>577</v>
      </c>
      <c r="L1340">
        <v>193</v>
      </c>
      <c r="M1340">
        <v>73.230989629428606</v>
      </c>
      <c r="N1340">
        <v>29.084929323450901</v>
      </c>
      <c r="O1340">
        <v>73.230989629428606</v>
      </c>
      <c r="P1340">
        <v>29.084929323450901</v>
      </c>
      <c r="Q1340">
        <v>1.3321824938609801</v>
      </c>
      <c r="R1340">
        <v>2.4469913526548098E-3</v>
      </c>
      <c r="S1340">
        <v>5.2630646741439399E-3</v>
      </c>
      <c r="T1340" t="s">
        <v>1449</v>
      </c>
      <c r="U1340" t="str">
        <f t="shared" si="20"/>
        <v/>
      </c>
      <c r="W1340" t="s">
        <v>1214</v>
      </c>
    </row>
    <row r="1341" spans="1:23">
      <c r="A1341">
        <v>23548365</v>
      </c>
      <c r="B1341" t="s">
        <v>671</v>
      </c>
      <c r="C1341" t="s">
        <v>1444</v>
      </c>
      <c r="D1341" t="s">
        <v>1447</v>
      </c>
      <c r="E1341" t="s">
        <v>1447</v>
      </c>
      <c r="F1341" t="s">
        <v>3052</v>
      </c>
      <c r="G1341" t="s">
        <v>3053</v>
      </c>
      <c r="H1341" t="s">
        <v>2968</v>
      </c>
      <c r="I1341" t="s">
        <v>2969</v>
      </c>
      <c r="J1341" t="s">
        <v>3054</v>
      </c>
      <c r="K1341">
        <v>1116</v>
      </c>
      <c r="L1341">
        <v>262</v>
      </c>
      <c r="M1341">
        <v>25.383526727174399</v>
      </c>
      <c r="N1341">
        <v>7.0758844737701301</v>
      </c>
      <c r="O1341">
        <v>25.383526727174399</v>
      </c>
      <c r="P1341">
        <v>7.0758844737701301</v>
      </c>
      <c r="Q1341">
        <v>1.8429101289368399</v>
      </c>
      <c r="R1341" s="1">
        <v>6.5998180171236006E-8</v>
      </c>
      <c r="S1341" s="1">
        <v>2.5706258792898499E-7</v>
      </c>
      <c r="T1341" t="s">
        <v>1449</v>
      </c>
      <c r="U1341" t="str">
        <f t="shared" si="20"/>
        <v/>
      </c>
      <c r="W1341" t="s">
        <v>671</v>
      </c>
    </row>
    <row r="1342" spans="1:23">
      <c r="A1342">
        <v>23548363</v>
      </c>
      <c r="B1342" t="s">
        <v>536</v>
      </c>
      <c r="C1342" t="s">
        <v>1444</v>
      </c>
      <c r="D1342" t="s">
        <v>1447</v>
      </c>
      <c r="E1342" t="s">
        <v>1447</v>
      </c>
      <c r="F1342" t="s">
        <v>1447</v>
      </c>
      <c r="G1342" t="s">
        <v>1447</v>
      </c>
      <c r="H1342" t="s">
        <v>1447</v>
      </c>
      <c r="I1342" t="s">
        <v>1447</v>
      </c>
      <c r="J1342" t="s">
        <v>2770</v>
      </c>
      <c r="K1342">
        <v>219</v>
      </c>
      <c r="L1342">
        <v>29</v>
      </c>
      <c r="M1342">
        <v>10.038599079858001</v>
      </c>
      <c r="N1342">
        <v>1.5784066458802899</v>
      </c>
      <c r="O1342">
        <v>10.038599079858001</v>
      </c>
      <c r="P1342">
        <v>1.5784066458802899</v>
      </c>
      <c r="Q1342">
        <v>2.6690171096419499</v>
      </c>
      <c r="R1342" s="1">
        <v>3.6878870069938501E-10</v>
      </c>
      <c r="S1342" s="1">
        <v>1.75436158978329E-9</v>
      </c>
      <c r="T1342" t="s">
        <v>1449</v>
      </c>
      <c r="U1342" t="str">
        <f t="shared" si="20"/>
        <v>FGSG_00897</v>
      </c>
      <c r="W1342" t="s">
        <v>536</v>
      </c>
    </row>
    <row r="1343" spans="1:23">
      <c r="A1343">
        <v>23548362</v>
      </c>
      <c r="B1343" t="s">
        <v>548</v>
      </c>
      <c r="C1343" t="s">
        <v>1444</v>
      </c>
      <c r="D1343" t="s">
        <v>1447</v>
      </c>
      <c r="E1343" t="s">
        <v>1447</v>
      </c>
      <c r="F1343" t="s">
        <v>1447</v>
      </c>
      <c r="G1343" t="s">
        <v>1447</v>
      </c>
      <c r="H1343" t="s">
        <v>1447</v>
      </c>
      <c r="I1343" t="s">
        <v>1447</v>
      </c>
      <c r="J1343" t="s">
        <v>2786</v>
      </c>
      <c r="K1343">
        <v>122</v>
      </c>
      <c r="L1343">
        <v>10</v>
      </c>
      <c r="M1343">
        <v>9.9951462932638098</v>
      </c>
      <c r="N1343">
        <v>0.97277877119256095</v>
      </c>
      <c r="O1343">
        <v>9.9951462932638098</v>
      </c>
      <c r="P1343">
        <v>0.97277877119256095</v>
      </c>
      <c r="Q1343">
        <v>3.3610440325132198</v>
      </c>
      <c r="R1343" s="1">
        <v>6.2611776333457697E-10</v>
      </c>
      <c r="S1343" s="1">
        <v>2.91331934662947E-9</v>
      </c>
      <c r="T1343" t="s">
        <v>1449</v>
      </c>
      <c r="U1343" t="str">
        <f t="shared" si="20"/>
        <v/>
      </c>
      <c r="W1343" t="s">
        <v>548</v>
      </c>
    </row>
    <row r="1344" spans="1:23">
      <c r="A1344">
        <v>23548361</v>
      </c>
      <c r="B1344" t="s">
        <v>184</v>
      </c>
      <c r="C1344" t="s">
        <v>1444</v>
      </c>
      <c r="D1344" t="s">
        <v>1698</v>
      </c>
      <c r="E1344" t="s">
        <v>1699</v>
      </c>
      <c r="F1344" t="s">
        <v>1447</v>
      </c>
      <c r="G1344" t="s">
        <v>1447</v>
      </c>
      <c r="H1344" t="s">
        <v>1447</v>
      </c>
      <c r="I1344" t="s">
        <v>1447</v>
      </c>
      <c r="J1344" t="s">
        <v>1951</v>
      </c>
      <c r="K1344">
        <v>213</v>
      </c>
      <c r="L1344">
        <v>3</v>
      </c>
      <c r="M1344">
        <v>9.7229667894369296</v>
      </c>
      <c r="N1344">
        <v>0.16259779329414101</v>
      </c>
      <c r="O1344">
        <v>9.7229667894369296</v>
      </c>
      <c r="P1344">
        <v>0.16259779329414101</v>
      </c>
      <c r="Q1344">
        <v>5.9020170105629903</v>
      </c>
      <c r="R1344" s="1">
        <v>2.2217910095992701E-24</v>
      </c>
      <c r="S1344" s="1">
        <v>2.4382364563408701E-23</v>
      </c>
      <c r="T1344" t="s">
        <v>1449</v>
      </c>
      <c r="U1344" t="str">
        <f t="shared" si="20"/>
        <v>FGSG_00895</v>
      </c>
      <c r="W1344" t="s">
        <v>184</v>
      </c>
    </row>
    <row r="1345" spans="1:23">
      <c r="A1345">
        <v>23548360</v>
      </c>
      <c r="B1345" t="s">
        <v>1308</v>
      </c>
      <c r="C1345" t="s">
        <v>1444</v>
      </c>
      <c r="D1345" t="s">
        <v>1447</v>
      </c>
      <c r="E1345" t="s">
        <v>1447</v>
      </c>
      <c r="F1345" t="s">
        <v>1447</v>
      </c>
      <c r="G1345" t="s">
        <v>1447</v>
      </c>
      <c r="H1345" t="s">
        <v>1447</v>
      </c>
      <c r="I1345" t="s">
        <v>1447</v>
      </c>
      <c r="J1345" t="s">
        <v>4199</v>
      </c>
      <c r="K1345">
        <v>2941</v>
      </c>
      <c r="L1345">
        <v>1100</v>
      </c>
      <c r="M1345">
        <v>437.29835061763498</v>
      </c>
      <c r="N1345">
        <v>194.20771272054699</v>
      </c>
      <c r="O1345">
        <v>437.29835061763498</v>
      </c>
      <c r="P1345">
        <v>194.20771272054699</v>
      </c>
      <c r="Q1345">
        <v>1.1710174101820401</v>
      </c>
      <c r="R1345">
        <v>7.8988530211254494E-3</v>
      </c>
      <c r="S1345">
        <v>1.5514952643111301E-2</v>
      </c>
      <c r="T1345" t="s">
        <v>1449</v>
      </c>
      <c r="U1345" t="str">
        <f t="shared" si="20"/>
        <v/>
      </c>
      <c r="W1345" t="s">
        <v>1308</v>
      </c>
    </row>
    <row r="1346" spans="1:23">
      <c r="A1346">
        <v>23548352</v>
      </c>
      <c r="B1346" t="s">
        <v>694</v>
      </c>
      <c r="C1346" t="s">
        <v>1444</v>
      </c>
      <c r="D1346" t="s">
        <v>1447</v>
      </c>
      <c r="E1346" t="s">
        <v>1447</v>
      </c>
      <c r="F1346" t="s">
        <v>1447</v>
      </c>
      <c r="G1346" t="s">
        <v>1447</v>
      </c>
      <c r="H1346" t="s">
        <v>1447</v>
      </c>
      <c r="I1346" t="s">
        <v>1447</v>
      </c>
      <c r="J1346" t="s">
        <v>3106</v>
      </c>
      <c r="K1346">
        <v>106</v>
      </c>
      <c r="L1346">
        <v>12</v>
      </c>
      <c r="M1346">
        <v>5.4505916931066798</v>
      </c>
      <c r="N1346">
        <v>0.73268594986400104</v>
      </c>
      <c r="O1346">
        <v>5.4505916931066798</v>
      </c>
      <c r="P1346">
        <v>0.73268594986400104</v>
      </c>
      <c r="Q1346">
        <v>2.8951459956035599</v>
      </c>
      <c r="R1346" s="1">
        <v>1.69079109001334E-7</v>
      </c>
      <c r="S1346" s="1">
        <v>6.3388694926916999E-7</v>
      </c>
      <c r="T1346" t="s">
        <v>1449</v>
      </c>
      <c r="U1346" t="str">
        <f t="shared" si="20"/>
        <v>FGSG_00885</v>
      </c>
      <c r="W1346" t="s">
        <v>694</v>
      </c>
    </row>
    <row r="1347" spans="1:23">
      <c r="A1347">
        <v>23548348</v>
      </c>
      <c r="B1347" t="s">
        <v>1046</v>
      </c>
      <c r="C1347" t="s">
        <v>1444</v>
      </c>
      <c r="D1347" t="s">
        <v>3725</v>
      </c>
      <c r="E1347" t="s">
        <v>3726</v>
      </c>
      <c r="F1347" t="s">
        <v>1447</v>
      </c>
      <c r="G1347" t="s">
        <v>1447</v>
      </c>
      <c r="H1347" t="s">
        <v>1447</v>
      </c>
      <c r="I1347" t="s">
        <v>1447</v>
      </c>
      <c r="J1347" t="s">
        <v>3727</v>
      </c>
      <c r="K1347">
        <v>111</v>
      </c>
      <c r="L1347">
        <v>23</v>
      </c>
      <c r="M1347">
        <v>4.6511067996358904</v>
      </c>
      <c r="N1347">
        <v>1.14434676761011</v>
      </c>
      <c r="O1347">
        <v>4.6511067996358904</v>
      </c>
      <c r="P1347">
        <v>1.14434676761011</v>
      </c>
      <c r="Q1347">
        <v>2.0230497742256799</v>
      </c>
      <c r="R1347">
        <v>2.5839648635047599E-4</v>
      </c>
      <c r="S1347">
        <v>6.5434431369100802E-4</v>
      </c>
      <c r="T1347" t="s">
        <v>1449</v>
      </c>
      <c r="U1347" t="str">
        <f t="shared" ref="U1347:U1410" si="21">IF(COUNTIF(V:V,B1347),B1347,"")</f>
        <v>FGSG_00880</v>
      </c>
      <c r="W1347" t="s">
        <v>1046</v>
      </c>
    </row>
    <row r="1348" spans="1:23">
      <c r="A1348">
        <v>23548313</v>
      </c>
      <c r="B1348" t="s">
        <v>420</v>
      </c>
      <c r="C1348" t="s">
        <v>1444</v>
      </c>
      <c r="D1348" t="s">
        <v>2529</v>
      </c>
      <c r="E1348" t="s">
        <v>2530</v>
      </c>
      <c r="F1348" t="s">
        <v>2531</v>
      </c>
      <c r="G1348" t="s">
        <v>2532</v>
      </c>
      <c r="H1348" t="s">
        <v>2533</v>
      </c>
      <c r="I1348" t="s">
        <v>2534</v>
      </c>
      <c r="J1348" t="s">
        <v>2535</v>
      </c>
      <c r="K1348">
        <v>207</v>
      </c>
      <c r="L1348">
        <v>19</v>
      </c>
      <c r="M1348">
        <v>10.1906457306288</v>
      </c>
      <c r="N1348">
        <v>1.11065487151806</v>
      </c>
      <c r="O1348">
        <v>10.1906457306288</v>
      </c>
      <c r="P1348">
        <v>1.11065487151806</v>
      </c>
      <c r="Q1348">
        <v>3.1977629870597499</v>
      </c>
      <c r="R1348" s="1">
        <v>7.4527771934302804E-13</v>
      </c>
      <c r="S1348" s="1">
        <v>4.4105476164102603E-12</v>
      </c>
      <c r="T1348" t="s">
        <v>1449</v>
      </c>
      <c r="U1348" t="str">
        <f t="shared" si="21"/>
        <v>FGSG_00844</v>
      </c>
      <c r="W1348" t="s">
        <v>420</v>
      </c>
    </row>
    <row r="1349" spans="1:23">
      <c r="A1349">
        <v>23548301</v>
      </c>
      <c r="B1349" t="s">
        <v>1280</v>
      </c>
      <c r="C1349" t="s">
        <v>1444</v>
      </c>
      <c r="D1349" t="s">
        <v>1447</v>
      </c>
      <c r="E1349" t="s">
        <v>1447</v>
      </c>
      <c r="F1349" t="s">
        <v>1447</v>
      </c>
      <c r="G1349" t="s">
        <v>1447</v>
      </c>
      <c r="H1349" t="s">
        <v>1447</v>
      </c>
      <c r="I1349" t="s">
        <v>1447</v>
      </c>
      <c r="J1349" t="s">
        <v>4158</v>
      </c>
      <c r="K1349">
        <v>283</v>
      </c>
      <c r="L1349">
        <v>92</v>
      </c>
      <c r="M1349">
        <v>9.2191705951822396</v>
      </c>
      <c r="N1349">
        <v>3.5586529356332099</v>
      </c>
      <c r="O1349">
        <v>9.2191705951822396</v>
      </c>
      <c r="P1349">
        <v>3.5586529356332099</v>
      </c>
      <c r="Q1349">
        <v>1.37330572595682</v>
      </c>
      <c r="R1349">
        <v>5.0344789057178499E-3</v>
      </c>
      <c r="S1349">
        <v>1.02593770888897E-2</v>
      </c>
      <c r="T1349" t="s">
        <v>1449</v>
      </c>
      <c r="U1349" t="str">
        <f t="shared" si="21"/>
        <v>FGSG_00829</v>
      </c>
      <c r="W1349" t="s">
        <v>1280</v>
      </c>
    </row>
    <row r="1350" spans="1:23">
      <c r="A1350">
        <v>23548291</v>
      </c>
      <c r="B1350" t="s">
        <v>574</v>
      </c>
      <c r="C1350" t="s">
        <v>2839</v>
      </c>
      <c r="D1350" t="s">
        <v>2840</v>
      </c>
      <c r="E1350" t="s">
        <v>2841</v>
      </c>
      <c r="F1350" t="s">
        <v>2842</v>
      </c>
      <c r="G1350" t="s">
        <v>2843</v>
      </c>
      <c r="H1350" t="s">
        <v>2617</v>
      </c>
      <c r="I1350" t="s">
        <v>2618</v>
      </c>
      <c r="J1350" t="s">
        <v>2844</v>
      </c>
      <c r="K1350">
        <v>976</v>
      </c>
      <c r="L1350">
        <v>202</v>
      </c>
      <c r="M1350">
        <v>25.695011343052599</v>
      </c>
      <c r="N1350">
        <v>6.3145340391852001</v>
      </c>
      <c r="O1350">
        <v>25.695011343052599</v>
      </c>
      <c r="P1350">
        <v>6.3145340391852001</v>
      </c>
      <c r="Q1350">
        <v>2.0247401050269702</v>
      </c>
      <c r="R1350" s="1">
        <v>1.52082699916667E-9</v>
      </c>
      <c r="S1350" s="1">
        <v>6.8256641835950198E-9</v>
      </c>
      <c r="T1350" t="s">
        <v>1449</v>
      </c>
      <c r="U1350" t="str">
        <f t="shared" si="21"/>
        <v/>
      </c>
      <c r="W1350" t="s">
        <v>574</v>
      </c>
    </row>
    <row r="1351" spans="1:23">
      <c r="A1351">
        <v>23548249</v>
      </c>
      <c r="B1351" t="s">
        <v>791</v>
      </c>
      <c r="C1351" t="s">
        <v>1444</v>
      </c>
      <c r="D1351" t="s">
        <v>1826</v>
      </c>
      <c r="E1351" t="s">
        <v>1827</v>
      </c>
      <c r="F1351" t="s">
        <v>1447</v>
      </c>
      <c r="G1351" t="s">
        <v>1447</v>
      </c>
      <c r="H1351" t="s">
        <v>1447</v>
      </c>
      <c r="I1351" t="s">
        <v>1447</v>
      </c>
      <c r="J1351" t="s">
        <v>3269</v>
      </c>
      <c r="K1351">
        <v>417</v>
      </c>
      <c r="L1351">
        <v>98</v>
      </c>
      <c r="M1351">
        <v>14.9851130193342</v>
      </c>
      <c r="N1351">
        <v>4.1815894529717603</v>
      </c>
      <c r="O1351">
        <v>14.9851130193342</v>
      </c>
      <c r="P1351">
        <v>4.1815894529717603</v>
      </c>
      <c r="Q1351">
        <v>1.84140663416851</v>
      </c>
      <c r="R1351" s="1">
        <v>2.1193097269839699E-6</v>
      </c>
      <c r="S1351" s="1">
        <v>7.0903683391958801E-6</v>
      </c>
      <c r="T1351" t="s">
        <v>1449</v>
      </c>
      <c r="U1351" t="str">
        <f t="shared" si="21"/>
        <v/>
      </c>
      <c r="W1351" t="s">
        <v>791</v>
      </c>
    </row>
    <row r="1352" spans="1:23">
      <c r="A1352">
        <v>23548232</v>
      </c>
      <c r="B1352" t="s">
        <v>429</v>
      </c>
      <c r="C1352" t="s">
        <v>1444</v>
      </c>
      <c r="D1352" t="s">
        <v>2548</v>
      </c>
      <c r="E1352" t="s">
        <v>2549</v>
      </c>
      <c r="F1352" t="s">
        <v>2550</v>
      </c>
      <c r="G1352" t="s">
        <v>2551</v>
      </c>
      <c r="H1352" t="s">
        <v>1882</v>
      </c>
      <c r="I1352" t="s">
        <v>1883</v>
      </c>
      <c r="J1352" t="s">
        <v>2552</v>
      </c>
      <c r="K1352">
        <v>1606</v>
      </c>
      <c r="L1352">
        <v>292</v>
      </c>
      <c r="M1352">
        <v>147.54106043645299</v>
      </c>
      <c r="N1352">
        <v>31.852306599936899</v>
      </c>
      <c r="O1352">
        <v>147.54106043645299</v>
      </c>
      <c r="P1352">
        <v>31.852306599936899</v>
      </c>
      <c r="Q1352">
        <v>2.2116467552048502</v>
      </c>
      <c r="R1352" s="1">
        <v>1.56971799199264E-12</v>
      </c>
      <c r="S1352" s="1">
        <v>9.0907743826149501E-12</v>
      </c>
      <c r="T1352" t="s">
        <v>1449</v>
      </c>
      <c r="U1352" t="str">
        <f t="shared" si="21"/>
        <v/>
      </c>
      <c r="W1352" t="s">
        <v>429</v>
      </c>
    </row>
    <row r="1353" spans="1:23">
      <c r="A1353">
        <v>23548228</v>
      </c>
      <c r="B1353" t="s">
        <v>923</v>
      </c>
      <c r="C1353" t="s">
        <v>1444</v>
      </c>
      <c r="D1353" t="s">
        <v>3504</v>
      </c>
      <c r="E1353" t="s">
        <v>3505</v>
      </c>
      <c r="F1353" t="s">
        <v>1447</v>
      </c>
      <c r="G1353" t="s">
        <v>1447</v>
      </c>
      <c r="H1353" t="s">
        <v>1447</v>
      </c>
      <c r="I1353" t="s">
        <v>1447</v>
      </c>
      <c r="J1353" t="s">
        <v>3506</v>
      </c>
      <c r="K1353">
        <v>856</v>
      </c>
      <c r="L1353">
        <v>244</v>
      </c>
      <c r="M1353">
        <v>69.610542951101394</v>
      </c>
      <c r="N1353">
        <v>23.560411731871099</v>
      </c>
      <c r="O1353">
        <v>69.610542951101394</v>
      </c>
      <c r="P1353">
        <v>23.560411731871099</v>
      </c>
      <c r="Q1353">
        <v>1.5629410764670999</v>
      </c>
      <c r="R1353" s="1">
        <v>3.7304177092793698E-5</v>
      </c>
      <c r="S1353">
        <v>1.0690272843415E-4</v>
      </c>
      <c r="T1353" t="s">
        <v>1449</v>
      </c>
      <c r="U1353" t="str">
        <f t="shared" si="21"/>
        <v>FGSG_00751</v>
      </c>
      <c r="W1353" t="s">
        <v>923</v>
      </c>
    </row>
    <row r="1354" spans="1:23">
      <c r="A1354">
        <v>23548226</v>
      </c>
      <c r="B1354" t="s">
        <v>462</v>
      </c>
      <c r="C1354" t="s">
        <v>2606</v>
      </c>
      <c r="D1354" t="s">
        <v>2607</v>
      </c>
      <c r="E1354" t="s">
        <v>2608</v>
      </c>
      <c r="F1354" t="s">
        <v>2609</v>
      </c>
      <c r="G1354" t="s">
        <v>2610</v>
      </c>
      <c r="H1354" t="s">
        <v>2009</v>
      </c>
      <c r="I1354" t="s">
        <v>2010</v>
      </c>
      <c r="J1354" t="s">
        <v>2611</v>
      </c>
      <c r="K1354">
        <v>1021</v>
      </c>
      <c r="L1354">
        <v>185</v>
      </c>
      <c r="M1354">
        <v>44.835407923204201</v>
      </c>
      <c r="N1354">
        <v>9.6462430117914497</v>
      </c>
      <c r="O1354">
        <v>44.835407923204201</v>
      </c>
      <c r="P1354">
        <v>9.6462430117914497</v>
      </c>
      <c r="Q1354">
        <v>2.2165994631917099</v>
      </c>
      <c r="R1354" s="1">
        <v>8.9990234213269099E-12</v>
      </c>
      <c r="S1354" s="1">
        <v>4.9106953197864101E-11</v>
      </c>
      <c r="T1354" t="s">
        <v>1449</v>
      </c>
      <c r="U1354" t="str">
        <f t="shared" si="21"/>
        <v/>
      </c>
      <c r="W1354" t="s">
        <v>462</v>
      </c>
    </row>
    <row r="1355" spans="1:23">
      <c r="A1355">
        <v>23548224</v>
      </c>
      <c r="B1355" t="s">
        <v>1093</v>
      </c>
      <c r="C1355" t="s">
        <v>1444</v>
      </c>
      <c r="D1355" t="s">
        <v>1595</v>
      </c>
      <c r="E1355" t="s">
        <v>1596</v>
      </c>
      <c r="F1355" t="s">
        <v>1447</v>
      </c>
      <c r="G1355" t="s">
        <v>1447</v>
      </c>
      <c r="H1355" t="s">
        <v>1447</v>
      </c>
      <c r="I1355" t="s">
        <v>1447</v>
      </c>
      <c r="J1355" t="s">
        <v>3815</v>
      </c>
      <c r="K1355">
        <v>267</v>
      </c>
      <c r="L1355">
        <v>76</v>
      </c>
      <c r="M1355">
        <v>17.3959181825361</v>
      </c>
      <c r="N1355">
        <v>5.8794941973121997</v>
      </c>
      <c r="O1355">
        <v>17.3959181825361</v>
      </c>
      <c r="P1355">
        <v>5.8794941973121997</v>
      </c>
      <c r="Q1355">
        <v>1.56498487560531</v>
      </c>
      <c r="R1355">
        <v>5.2870410976344395E-4</v>
      </c>
      <c r="S1355">
        <v>1.2740902317250201E-3</v>
      </c>
      <c r="T1355" t="s">
        <v>1449</v>
      </c>
      <c r="U1355" t="str">
        <f t="shared" si="21"/>
        <v/>
      </c>
      <c r="W1355" t="s">
        <v>1093</v>
      </c>
    </row>
    <row r="1356" spans="1:23">
      <c r="A1356">
        <v>23548222</v>
      </c>
      <c r="B1356" t="s">
        <v>908</v>
      </c>
      <c r="C1356" t="s">
        <v>1444</v>
      </c>
      <c r="D1356" t="s">
        <v>1447</v>
      </c>
      <c r="E1356" t="s">
        <v>1447</v>
      </c>
      <c r="F1356" t="s">
        <v>3483</v>
      </c>
      <c r="G1356" t="s">
        <v>3484</v>
      </c>
      <c r="H1356" t="s">
        <v>1447</v>
      </c>
      <c r="I1356" t="s">
        <v>1447</v>
      </c>
      <c r="J1356" t="s">
        <v>3485</v>
      </c>
      <c r="K1356">
        <v>447</v>
      </c>
      <c r="L1356">
        <v>118</v>
      </c>
      <c r="M1356">
        <v>23.8218779671781</v>
      </c>
      <c r="N1356">
        <v>7.4668946046722304</v>
      </c>
      <c r="O1356">
        <v>23.8218779671781</v>
      </c>
      <c r="P1356">
        <v>7.4668946046722304</v>
      </c>
      <c r="Q1356">
        <v>1.67370687806273</v>
      </c>
      <c r="R1356" s="1">
        <v>2.7817877423332099E-5</v>
      </c>
      <c r="S1356" s="1">
        <v>8.1203105290418096E-5</v>
      </c>
      <c r="T1356" t="s">
        <v>1449</v>
      </c>
      <c r="U1356" t="str">
        <f t="shared" si="21"/>
        <v>FGSG_00745</v>
      </c>
      <c r="W1356" t="s">
        <v>908</v>
      </c>
    </row>
    <row r="1357" spans="1:23">
      <c r="A1357">
        <v>23548195</v>
      </c>
      <c r="B1357" t="s">
        <v>240</v>
      </c>
      <c r="C1357" t="s">
        <v>1444</v>
      </c>
      <c r="D1357" t="s">
        <v>1475</v>
      </c>
      <c r="E1357" t="s">
        <v>1476</v>
      </c>
      <c r="F1357" t="s">
        <v>1447</v>
      </c>
      <c r="G1357" t="s">
        <v>1447</v>
      </c>
      <c r="H1357" t="s">
        <v>1447</v>
      </c>
      <c r="I1357" t="s">
        <v>1447</v>
      </c>
      <c r="J1357" t="s">
        <v>2091</v>
      </c>
      <c r="K1357">
        <v>1198</v>
      </c>
      <c r="L1357">
        <v>145</v>
      </c>
      <c r="M1357">
        <v>42.1313757978618</v>
      </c>
      <c r="N1357">
        <v>6.0549128407100303</v>
      </c>
      <c r="O1357">
        <v>42.1313757978618</v>
      </c>
      <c r="P1357">
        <v>6.0549128407100303</v>
      </c>
      <c r="Q1357">
        <v>2.7987169299322598</v>
      </c>
      <c r="R1357" s="1">
        <v>1.44176239392747E-19</v>
      </c>
      <c r="S1357" s="1">
        <v>1.2558203968174399E-18</v>
      </c>
      <c r="T1357" t="s">
        <v>1449</v>
      </c>
      <c r="U1357" t="str">
        <f t="shared" si="21"/>
        <v/>
      </c>
      <c r="W1357" t="s">
        <v>240</v>
      </c>
    </row>
    <row r="1358" spans="1:23">
      <c r="A1358">
        <v>23548162</v>
      </c>
      <c r="B1358" t="s">
        <v>832</v>
      </c>
      <c r="C1358" t="s">
        <v>1444</v>
      </c>
      <c r="D1358" t="s">
        <v>1611</v>
      </c>
      <c r="E1358" t="s">
        <v>1612</v>
      </c>
      <c r="F1358" t="s">
        <v>1447</v>
      </c>
      <c r="G1358" t="s">
        <v>1447</v>
      </c>
      <c r="H1358" t="s">
        <v>1447</v>
      </c>
      <c r="I1358" t="s">
        <v>1447</v>
      </c>
      <c r="J1358" t="s">
        <v>3335</v>
      </c>
      <c r="K1358">
        <v>340</v>
      </c>
      <c r="L1358">
        <v>80</v>
      </c>
      <c r="M1358">
        <v>20.911054470702101</v>
      </c>
      <c r="N1358">
        <v>5.8422273894253598</v>
      </c>
      <c r="O1358">
        <v>20.911054470702101</v>
      </c>
      <c r="P1358">
        <v>5.8422273894253598</v>
      </c>
      <c r="Q1358">
        <v>1.8396753972658699</v>
      </c>
      <c r="R1358" s="1">
        <v>5.6253325037043697E-6</v>
      </c>
      <c r="S1358" s="1">
        <v>1.79766060444466E-5</v>
      </c>
      <c r="T1358" t="s">
        <v>1449</v>
      </c>
      <c r="U1358" t="str">
        <f t="shared" si="21"/>
        <v/>
      </c>
      <c r="W1358" t="s">
        <v>832</v>
      </c>
    </row>
    <row r="1359" spans="1:23">
      <c r="A1359">
        <v>23548159</v>
      </c>
      <c r="B1359" t="s">
        <v>297</v>
      </c>
      <c r="C1359" t="s">
        <v>1444</v>
      </c>
      <c r="D1359" t="s">
        <v>1656</v>
      </c>
      <c r="E1359" t="s">
        <v>1657</v>
      </c>
      <c r="F1359" t="s">
        <v>1447</v>
      </c>
      <c r="G1359" t="s">
        <v>1447</v>
      </c>
      <c r="H1359" t="s">
        <v>1447</v>
      </c>
      <c r="I1359" t="s">
        <v>1447</v>
      </c>
      <c r="J1359" t="s">
        <v>2215</v>
      </c>
      <c r="K1359">
        <v>7916</v>
      </c>
      <c r="L1359">
        <v>1266</v>
      </c>
      <c r="M1359">
        <v>198.336077929006</v>
      </c>
      <c r="N1359">
        <v>37.663515128824699</v>
      </c>
      <c r="O1359">
        <v>198.336077929006</v>
      </c>
      <c r="P1359">
        <v>37.663515128824699</v>
      </c>
      <c r="Q1359">
        <v>2.39670757419763</v>
      </c>
      <c r="R1359" s="1">
        <v>6.5170748679680799E-17</v>
      </c>
      <c r="S1359" s="1">
        <v>4.9679136013377699E-16</v>
      </c>
      <c r="T1359" t="s">
        <v>1449</v>
      </c>
      <c r="U1359" t="str">
        <f t="shared" si="21"/>
        <v>FGSG_00680</v>
      </c>
      <c r="W1359" t="s">
        <v>297</v>
      </c>
    </row>
    <row r="1360" spans="1:23">
      <c r="A1360">
        <v>23548158</v>
      </c>
      <c r="B1360" t="s">
        <v>843</v>
      </c>
      <c r="C1360" t="s">
        <v>1444</v>
      </c>
      <c r="D1360" t="s">
        <v>3348</v>
      </c>
      <c r="E1360" t="s">
        <v>3349</v>
      </c>
      <c r="F1360" t="s">
        <v>1447</v>
      </c>
      <c r="G1360" t="s">
        <v>1447</v>
      </c>
      <c r="H1360" t="s">
        <v>1447</v>
      </c>
      <c r="I1360" t="s">
        <v>1447</v>
      </c>
      <c r="J1360" t="s">
        <v>3350</v>
      </c>
      <c r="K1360">
        <v>386</v>
      </c>
      <c r="L1360">
        <v>94</v>
      </c>
      <c r="M1360">
        <v>8.5349976508992604</v>
      </c>
      <c r="N1360">
        <v>2.4679411100051398</v>
      </c>
      <c r="O1360">
        <v>8.5349976508992604</v>
      </c>
      <c r="P1360">
        <v>2.4679411100051398</v>
      </c>
      <c r="Q1360">
        <v>1.7900827868595699</v>
      </c>
      <c r="R1360" s="1">
        <v>7.4418139622120099E-6</v>
      </c>
      <c r="S1360" s="1">
        <v>2.3441713980967801E-5</v>
      </c>
      <c r="T1360" t="s">
        <v>1449</v>
      </c>
      <c r="U1360" t="str">
        <f t="shared" si="21"/>
        <v>FGSG_00678</v>
      </c>
      <c r="W1360" t="s">
        <v>843</v>
      </c>
    </row>
    <row r="1361" spans="1:23">
      <c r="A1361">
        <v>23548156</v>
      </c>
      <c r="B1361" t="s">
        <v>715</v>
      </c>
      <c r="C1361" t="s">
        <v>1444</v>
      </c>
      <c r="D1361" t="s">
        <v>1447</v>
      </c>
      <c r="E1361" t="s">
        <v>1447</v>
      </c>
      <c r="F1361" t="s">
        <v>1447</v>
      </c>
      <c r="G1361" t="s">
        <v>1447</v>
      </c>
      <c r="H1361" t="s">
        <v>1447</v>
      </c>
      <c r="I1361" t="s">
        <v>1447</v>
      </c>
      <c r="J1361" t="s">
        <v>3135</v>
      </c>
      <c r="K1361">
        <v>803</v>
      </c>
      <c r="L1361">
        <v>192</v>
      </c>
      <c r="M1361">
        <v>38.4959753758868</v>
      </c>
      <c r="N1361">
        <v>10.9292940567704</v>
      </c>
      <c r="O1361">
        <v>38.4959753758868</v>
      </c>
      <c r="P1361">
        <v>10.9292940567704</v>
      </c>
      <c r="Q1361">
        <v>1.81650740711116</v>
      </c>
      <c r="R1361" s="1">
        <v>2.8699642661367899E-7</v>
      </c>
      <c r="S1361" s="1">
        <v>1.0504969110633501E-6</v>
      </c>
      <c r="T1361" t="s">
        <v>1449</v>
      </c>
      <c r="U1361" t="str">
        <f t="shared" si="21"/>
        <v>FGSG_00675</v>
      </c>
      <c r="W1361" t="s">
        <v>715</v>
      </c>
    </row>
    <row r="1362" spans="1:23">
      <c r="A1362">
        <v>23548153</v>
      </c>
      <c r="B1362" t="s">
        <v>401</v>
      </c>
      <c r="C1362" t="s">
        <v>1444</v>
      </c>
      <c r="D1362" t="s">
        <v>1447</v>
      </c>
      <c r="E1362" t="s">
        <v>1447</v>
      </c>
      <c r="F1362" t="s">
        <v>1447</v>
      </c>
      <c r="G1362" t="s">
        <v>1447</v>
      </c>
      <c r="H1362" t="s">
        <v>1447</v>
      </c>
      <c r="I1362" t="s">
        <v>1447</v>
      </c>
      <c r="J1362" t="s">
        <v>2480</v>
      </c>
      <c r="K1362">
        <v>1100</v>
      </c>
      <c r="L1362">
        <v>182</v>
      </c>
      <c r="M1362">
        <v>16.430114226980201</v>
      </c>
      <c r="N1362">
        <v>3.2278312702865599</v>
      </c>
      <c r="O1362">
        <v>16.430114226980201</v>
      </c>
      <c r="P1362">
        <v>3.2278312702865599</v>
      </c>
      <c r="Q1362">
        <v>2.3477054392373899</v>
      </c>
      <c r="R1362" s="1">
        <v>1.93298490234391E-13</v>
      </c>
      <c r="S1362" s="1">
        <v>1.1845625955846101E-12</v>
      </c>
      <c r="T1362" t="s">
        <v>1449</v>
      </c>
      <c r="U1362" t="str">
        <f t="shared" si="21"/>
        <v/>
      </c>
      <c r="W1362" t="s">
        <v>401</v>
      </c>
    </row>
    <row r="1363" spans="1:23">
      <c r="A1363">
        <v>23548150</v>
      </c>
      <c r="B1363" t="s">
        <v>121</v>
      </c>
      <c r="C1363" t="s">
        <v>1444</v>
      </c>
      <c r="D1363" t="s">
        <v>1579</v>
      </c>
      <c r="E1363" t="s">
        <v>1580</v>
      </c>
      <c r="F1363" t="s">
        <v>1447</v>
      </c>
      <c r="G1363" t="s">
        <v>1447</v>
      </c>
      <c r="H1363" t="s">
        <v>1447</v>
      </c>
      <c r="I1363" t="s">
        <v>1447</v>
      </c>
      <c r="J1363" t="s">
        <v>1780</v>
      </c>
      <c r="K1363">
        <v>6727</v>
      </c>
      <c r="L1363">
        <v>574</v>
      </c>
      <c r="M1363">
        <v>95.353200066034105</v>
      </c>
      <c r="N1363">
        <v>9.6608886961809102</v>
      </c>
      <c r="O1363">
        <v>95.353200066034105</v>
      </c>
      <c r="P1363">
        <v>9.6608886961809102</v>
      </c>
      <c r="Q1363">
        <v>3.3030535439319602</v>
      </c>
      <c r="R1363" s="1">
        <v>3.1015410864734502E-33</v>
      </c>
      <c r="S1363" s="1">
        <v>4.9109108665743901E-32</v>
      </c>
      <c r="T1363" t="s">
        <v>1449</v>
      </c>
      <c r="U1363" t="str">
        <f t="shared" si="21"/>
        <v/>
      </c>
      <c r="W1363" t="s">
        <v>121</v>
      </c>
    </row>
    <row r="1364" spans="1:23">
      <c r="A1364">
        <v>23548141</v>
      </c>
      <c r="B1364" t="s">
        <v>447</v>
      </c>
      <c r="C1364" t="s">
        <v>1444</v>
      </c>
      <c r="D1364" t="s">
        <v>1933</v>
      </c>
      <c r="E1364" t="s">
        <v>1934</v>
      </c>
      <c r="F1364" t="s">
        <v>1935</v>
      </c>
      <c r="G1364" t="s">
        <v>1936</v>
      </c>
      <c r="H1364" t="s">
        <v>1937</v>
      </c>
      <c r="I1364" t="s">
        <v>1938</v>
      </c>
      <c r="J1364" t="s">
        <v>2587</v>
      </c>
      <c r="K1364">
        <v>607</v>
      </c>
      <c r="L1364">
        <v>98</v>
      </c>
      <c r="M1364">
        <v>21.956624173896699</v>
      </c>
      <c r="N1364">
        <v>4.2091452319040297</v>
      </c>
      <c r="O1364">
        <v>21.956624173896699</v>
      </c>
      <c r="P1364">
        <v>4.2091452319040297</v>
      </c>
      <c r="Q1364">
        <v>2.38305706310208</v>
      </c>
      <c r="R1364" s="1">
        <v>4.24114887185039E-12</v>
      </c>
      <c r="S1364" s="1">
        <v>2.3764404525704799E-11</v>
      </c>
      <c r="T1364" t="s">
        <v>1449</v>
      </c>
      <c r="U1364" t="str">
        <f t="shared" si="21"/>
        <v>FGSG_00659</v>
      </c>
      <c r="W1364" t="s">
        <v>447</v>
      </c>
    </row>
    <row r="1365" spans="1:23">
      <c r="A1365">
        <v>23548113</v>
      </c>
      <c r="B1365" t="s">
        <v>1240</v>
      </c>
      <c r="C1365" t="s">
        <v>1444</v>
      </c>
      <c r="D1365" t="s">
        <v>4074</v>
      </c>
      <c r="E1365" t="s">
        <v>4075</v>
      </c>
      <c r="F1365" t="s">
        <v>1447</v>
      </c>
      <c r="G1365" t="s">
        <v>1447</v>
      </c>
      <c r="H1365" t="s">
        <v>1447</v>
      </c>
      <c r="I1365" t="s">
        <v>1447</v>
      </c>
      <c r="J1365" t="s">
        <v>4076</v>
      </c>
      <c r="K1365">
        <v>444</v>
      </c>
      <c r="L1365">
        <v>149</v>
      </c>
      <c r="M1365">
        <v>35.579353123032703</v>
      </c>
      <c r="N1365">
        <v>14.1772611328976</v>
      </c>
      <c r="O1365">
        <v>35.579353123032703</v>
      </c>
      <c r="P1365">
        <v>14.1772611328976</v>
      </c>
      <c r="Q1365">
        <v>1.3274614317451101</v>
      </c>
      <c r="R1365">
        <v>3.5588904787356799E-3</v>
      </c>
      <c r="S1365">
        <v>7.4591988963748999E-3</v>
      </c>
      <c r="T1365" t="s">
        <v>1449</v>
      </c>
      <c r="U1365" t="str">
        <f t="shared" si="21"/>
        <v>FGSG_00628</v>
      </c>
      <c r="W1365" t="s">
        <v>1240</v>
      </c>
    </row>
    <row r="1366" spans="1:23">
      <c r="A1366">
        <v>23548111</v>
      </c>
      <c r="B1366" t="s">
        <v>1062</v>
      </c>
      <c r="C1366" t="s">
        <v>1444</v>
      </c>
      <c r="D1366" t="s">
        <v>3759</v>
      </c>
      <c r="E1366" t="s">
        <v>3760</v>
      </c>
      <c r="F1366" t="s">
        <v>3761</v>
      </c>
      <c r="G1366" t="s">
        <v>3762</v>
      </c>
      <c r="H1366" t="s">
        <v>2533</v>
      </c>
      <c r="I1366" t="s">
        <v>2534</v>
      </c>
      <c r="J1366" t="s">
        <v>3763</v>
      </c>
      <c r="K1366">
        <v>538</v>
      </c>
      <c r="L1366">
        <v>162</v>
      </c>
      <c r="M1366">
        <v>24.4568561937926</v>
      </c>
      <c r="N1366">
        <v>8.7442728771594798</v>
      </c>
      <c r="O1366">
        <v>24.4568561937926</v>
      </c>
      <c r="P1366">
        <v>8.7442728771594798</v>
      </c>
      <c r="Q1366">
        <v>1.4838286364475399</v>
      </c>
      <c r="R1366">
        <v>3.3803816142070398E-4</v>
      </c>
      <c r="S1366">
        <v>8.4311277503902702E-4</v>
      </c>
      <c r="T1366" t="s">
        <v>1449</v>
      </c>
      <c r="U1366" t="str">
        <f t="shared" si="21"/>
        <v>FGSG_00626</v>
      </c>
      <c r="W1366" t="s">
        <v>1062</v>
      </c>
    </row>
    <row r="1367" spans="1:23">
      <c r="A1367">
        <v>23548110</v>
      </c>
      <c r="B1367" t="s">
        <v>1168</v>
      </c>
      <c r="C1367" t="s">
        <v>1444</v>
      </c>
      <c r="D1367" t="s">
        <v>1708</v>
      </c>
      <c r="E1367" t="s">
        <v>1709</v>
      </c>
      <c r="F1367" t="s">
        <v>1447</v>
      </c>
      <c r="G1367" t="s">
        <v>1447</v>
      </c>
      <c r="H1367" t="s">
        <v>1447</v>
      </c>
      <c r="I1367" t="s">
        <v>1447</v>
      </c>
      <c r="J1367" t="s">
        <v>3944</v>
      </c>
      <c r="K1367">
        <v>253</v>
      </c>
      <c r="L1367">
        <v>75</v>
      </c>
      <c r="M1367">
        <v>7.3285109676631297</v>
      </c>
      <c r="N1367">
        <v>2.57956919464123</v>
      </c>
      <c r="O1367">
        <v>7.3285109676631297</v>
      </c>
      <c r="P1367">
        <v>2.57956919464123</v>
      </c>
      <c r="Q1367">
        <v>1.5063899503242999</v>
      </c>
      <c r="R1367">
        <v>1.4023256383041999E-3</v>
      </c>
      <c r="S1367">
        <v>3.14659195969906E-3</v>
      </c>
      <c r="T1367" t="s">
        <v>1449</v>
      </c>
      <c r="U1367" t="str">
        <f t="shared" si="21"/>
        <v>FGSG_00625</v>
      </c>
      <c r="W1367" t="s">
        <v>1168</v>
      </c>
    </row>
    <row r="1368" spans="1:23">
      <c r="A1368">
        <v>23548106</v>
      </c>
      <c r="B1368" t="s">
        <v>303</v>
      </c>
      <c r="C1368" t="s">
        <v>1444</v>
      </c>
      <c r="D1368" t="s">
        <v>2229</v>
      </c>
      <c r="E1368" t="s">
        <v>2230</v>
      </c>
      <c r="F1368" t="s">
        <v>2231</v>
      </c>
      <c r="G1368" t="s">
        <v>2232</v>
      </c>
      <c r="H1368" t="s">
        <v>1447</v>
      </c>
      <c r="I1368" t="s">
        <v>1447</v>
      </c>
      <c r="J1368" t="s">
        <v>2233</v>
      </c>
      <c r="K1368">
        <v>421</v>
      </c>
      <c r="L1368">
        <v>43</v>
      </c>
      <c r="M1368">
        <v>11.397952706608899</v>
      </c>
      <c r="N1368">
        <v>1.38230225349804</v>
      </c>
      <c r="O1368">
        <v>11.397952706608899</v>
      </c>
      <c r="P1368">
        <v>1.38230225349804</v>
      </c>
      <c r="Q1368">
        <v>3.0436296973603199</v>
      </c>
      <c r="R1368" s="1">
        <v>1.1180524687814401E-16</v>
      </c>
      <c r="S1368" s="1">
        <v>8.4044512283968604E-16</v>
      </c>
      <c r="T1368" t="s">
        <v>1449</v>
      </c>
      <c r="U1368" t="str">
        <f t="shared" si="21"/>
        <v/>
      </c>
      <c r="W1368" t="s">
        <v>303</v>
      </c>
    </row>
    <row r="1369" spans="1:23">
      <c r="A1369">
        <v>23548105</v>
      </c>
      <c r="B1369" t="s">
        <v>56</v>
      </c>
      <c r="C1369" t="s">
        <v>1633</v>
      </c>
      <c r="D1369" t="s">
        <v>1634</v>
      </c>
      <c r="E1369" t="s">
        <v>1635</v>
      </c>
      <c r="F1369" t="s">
        <v>1447</v>
      </c>
      <c r="G1369" t="s">
        <v>1447</v>
      </c>
      <c r="H1369" t="s">
        <v>1447</v>
      </c>
      <c r="I1369" t="s">
        <v>1447</v>
      </c>
      <c r="J1369" t="s">
        <v>1636</v>
      </c>
      <c r="K1369">
        <v>9296</v>
      </c>
      <c r="L1369">
        <v>461</v>
      </c>
      <c r="M1369">
        <v>354.765876396002</v>
      </c>
      <c r="N1369">
        <v>20.889975079001299</v>
      </c>
      <c r="O1369">
        <v>354.765876396002</v>
      </c>
      <c r="P1369">
        <v>20.889975079001299</v>
      </c>
      <c r="Q1369">
        <v>4.0859845724325297</v>
      </c>
      <c r="R1369" s="1">
        <v>8.7622416794443797E-51</v>
      </c>
      <c r="S1369" s="1">
        <v>2.5760990537566502E-49</v>
      </c>
      <c r="T1369" t="s">
        <v>1449</v>
      </c>
      <c r="U1369" t="str">
        <f t="shared" si="21"/>
        <v>FGSG_00620</v>
      </c>
      <c r="W1369" t="s">
        <v>56</v>
      </c>
    </row>
    <row r="1370" spans="1:23">
      <c r="A1370">
        <v>23548067</v>
      </c>
      <c r="B1370" t="s">
        <v>291</v>
      </c>
      <c r="C1370" t="s">
        <v>1444</v>
      </c>
      <c r="D1370" t="s">
        <v>1447</v>
      </c>
      <c r="E1370" t="s">
        <v>1447</v>
      </c>
      <c r="F1370" t="s">
        <v>1447</v>
      </c>
      <c r="G1370" t="s">
        <v>1447</v>
      </c>
      <c r="H1370" t="s">
        <v>1447</v>
      </c>
      <c r="I1370" t="s">
        <v>1447</v>
      </c>
      <c r="J1370" t="s">
        <v>2203</v>
      </c>
      <c r="K1370">
        <v>353</v>
      </c>
      <c r="L1370">
        <v>31</v>
      </c>
      <c r="M1370">
        <v>20.891299280087299</v>
      </c>
      <c r="N1370">
        <v>2.1784103153503498</v>
      </c>
      <c r="O1370">
        <v>20.891299280087299</v>
      </c>
      <c r="P1370">
        <v>2.1784103153503498</v>
      </c>
      <c r="Q1370">
        <v>3.2615545956988199</v>
      </c>
      <c r="R1370" s="1">
        <v>3.6110408856746701E-17</v>
      </c>
      <c r="S1370" s="1">
        <v>2.7883698979071502E-16</v>
      </c>
      <c r="T1370" t="s">
        <v>1449</v>
      </c>
      <c r="U1370" t="str">
        <f t="shared" si="21"/>
        <v/>
      </c>
      <c r="W1370" t="s">
        <v>291</v>
      </c>
    </row>
    <row r="1371" spans="1:23">
      <c r="A1371">
        <v>23548053</v>
      </c>
      <c r="B1371" t="s">
        <v>140</v>
      </c>
      <c r="C1371" t="s">
        <v>1444</v>
      </c>
      <c r="D1371" t="s">
        <v>1447</v>
      </c>
      <c r="E1371" t="s">
        <v>1447</v>
      </c>
      <c r="F1371" t="s">
        <v>1447</v>
      </c>
      <c r="G1371" t="s">
        <v>1447</v>
      </c>
      <c r="H1371" t="s">
        <v>1447</v>
      </c>
      <c r="I1371" t="s">
        <v>1447</v>
      </c>
      <c r="J1371" t="s">
        <v>1817</v>
      </c>
      <c r="K1371">
        <v>1217</v>
      </c>
      <c r="L1371">
        <v>88</v>
      </c>
      <c r="M1371">
        <v>48.146287946311602</v>
      </c>
      <c r="N1371">
        <v>4.1337773785335896</v>
      </c>
      <c r="O1371">
        <v>48.146287946311602</v>
      </c>
      <c r="P1371">
        <v>4.1337773785335896</v>
      </c>
      <c r="Q1371">
        <v>3.5418919706077698</v>
      </c>
      <c r="R1371" s="1">
        <v>3.1438818367468301E-30</v>
      </c>
      <c r="S1371" s="1">
        <v>4.4248464574638902E-29</v>
      </c>
      <c r="T1371" t="s">
        <v>1449</v>
      </c>
      <c r="U1371" t="str">
        <f t="shared" si="21"/>
        <v>FGSG_00566</v>
      </c>
      <c r="W1371" t="s">
        <v>140</v>
      </c>
    </row>
    <row r="1372" spans="1:23">
      <c r="A1372">
        <v>23548044</v>
      </c>
      <c r="B1372" t="s">
        <v>1149</v>
      </c>
      <c r="C1372" t="s">
        <v>1444</v>
      </c>
      <c r="D1372" t="s">
        <v>1447</v>
      </c>
      <c r="E1372" t="s">
        <v>1447</v>
      </c>
      <c r="F1372" t="s">
        <v>1447</v>
      </c>
      <c r="G1372" t="s">
        <v>1447</v>
      </c>
      <c r="H1372" t="s">
        <v>1447</v>
      </c>
      <c r="I1372" t="s">
        <v>1447</v>
      </c>
      <c r="J1372" t="s">
        <v>3915</v>
      </c>
      <c r="K1372">
        <v>47</v>
      </c>
      <c r="L1372">
        <v>7</v>
      </c>
      <c r="M1372">
        <v>8.0622722248632908</v>
      </c>
      <c r="N1372">
        <v>1.4257435320712899</v>
      </c>
      <c r="O1372">
        <v>8.0622722248632908</v>
      </c>
      <c r="P1372">
        <v>1.4257435320712899</v>
      </c>
      <c r="Q1372">
        <v>2.4994720091178699</v>
      </c>
      <c r="R1372">
        <v>1.2216495832266601E-3</v>
      </c>
      <c r="S1372">
        <v>2.78076497562222E-3</v>
      </c>
      <c r="T1372" t="s">
        <v>1449</v>
      </c>
      <c r="U1372" t="str">
        <f t="shared" si="21"/>
        <v>FGSG_00557</v>
      </c>
      <c r="W1372" t="s">
        <v>1149</v>
      </c>
    </row>
    <row r="1373" spans="1:23">
      <c r="A1373">
        <v>23548037</v>
      </c>
      <c r="B1373" t="s">
        <v>896</v>
      </c>
      <c r="C1373" t="s">
        <v>1444</v>
      </c>
      <c r="D1373" t="s">
        <v>1447</v>
      </c>
      <c r="E1373" t="s">
        <v>1447</v>
      </c>
      <c r="F1373" t="s">
        <v>1447</v>
      </c>
      <c r="G1373" t="s">
        <v>1447</v>
      </c>
      <c r="H1373" t="s">
        <v>1447</v>
      </c>
      <c r="I1373" t="s">
        <v>1447</v>
      </c>
      <c r="J1373" t="s">
        <v>3451</v>
      </c>
      <c r="K1373">
        <v>1059</v>
      </c>
      <c r="L1373">
        <v>299</v>
      </c>
      <c r="M1373">
        <v>12.664509260572601</v>
      </c>
      <c r="N1373">
        <v>4.2457497001579796</v>
      </c>
      <c r="O1373">
        <v>12.664509260572601</v>
      </c>
      <c r="P1373">
        <v>4.2457497001579796</v>
      </c>
      <c r="Q1373">
        <v>1.57669994726698</v>
      </c>
      <c r="R1373" s="1">
        <v>1.96449897367571E-5</v>
      </c>
      <c r="S1373" s="1">
        <v>5.8245242229971699E-5</v>
      </c>
      <c r="T1373" t="s">
        <v>1449</v>
      </c>
      <c r="U1373" t="str">
        <f t="shared" si="21"/>
        <v>FGSG_00550</v>
      </c>
      <c r="W1373" t="s">
        <v>896</v>
      </c>
    </row>
    <row r="1374" spans="1:23">
      <c r="A1374">
        <v>23548031</v>
      </c>
      <c r="B1374" t="s">
        <v>383</v>
      </c>
      <c r="C1374" t="s">
        <v>1444</v>
      </c>
      <c r="D1374" t="s">
        <v>2431</v>
      </c>
      <c r="E1374" t="s">
        <v>2432</v>
      </c>
      <c r="F1374" t="s">
        <v>2433</v>
      </c>
      <c r="G1374" t="s">
        <v>2434</v>
      </c>
      <c r="H1374" t="s">
        <v>1930</v>
      </c>
      <c r="I1374" t="s">
        <v>1931</v>
      </c>
      <c r="J1374" t="s">
        <v>2435</v>
      </c>
      <c r="K1374">
        <v>2458</v>
      </c>
      <c r="L1374">
        <v>428</v>
      </c>
      <c r="M1374">
        <v>85.125153556052396</v>
      </c>
      <c r="N1374">
        <v>17.599931511900301</v>
      </c>
      <c r="O1374">
        <v>85.125153556052396</v>
      </c>
      <c r="P1374">
        <v>17.599931511900301</v>
      </c>
      <c r="Q1374">
        <v>2.2740156807916398</v>
      </c>
      <c r="R1374" s="1">
        <v>5.5542511577241601E-14</v>
      </c>
      <c r="S1374" s="1">
        <v>3.5366025954556998E-13</v>
      </c>
      <c r="T1374" t="s">
        <v>1449</v>
      </c>
      <c r="U1374" t="str">
        <f t="shared" si="21"/>
        <v>FGSG_00543</v>
      </c>
      <c r="W1374" t="s">
        <v>383</v>
      </c>
    </row>
    <row r="1375" spans="1:23">
      <c r="A1375">
        <v>23548019</v>
      </c>
      <c r="B1375" t="s">
        <v>556</v>
      </c>
      <c r="C1375" t="s">
        <v>1444</v>
      </c>
      <c r="D1375" t="s">
        <v>1475</v>
      </c>
      <c r="E1375" t="s">
        <v>1476</v>
      </c>
      <c r="F1375" t="s">
        <v>1447</v>
      </c>
      <c r="G1375" t="s">
        <v>1447</v>
      </c>
      <c r="H1375" t="s">
        <v>1447</v>
      </c>
      <c r="I1375" t="s">
        <v>1447</v>
      </c>
      <c r="J1375" t="s">
        <v>2794</v>
      </c>
      <c r="K1375">
        <v>325</v>
      </c>
      <c r="L1375">
        <v>53</v>
      </c>
      <c r="M1375">
        <v>18.680344534577401</v>
      </c>
      <c r="N1375">
        <v>3.6171514090746499</v>
      </c>
      <c r="O1375">
        <v>18.680344534577401</v>
      </c>
      <c r="P1375">
        <v>3.6171514090746499</v>
      </c>
      <c r="Q1375">
        <v>2.3685951702833301</v>
      </c>
      <c r="R1375" s="1">
        <v>9.2064910710075096E-10</v>
      </c>
      <c r="S1375" s="1">
        <v>4.2178410612730497E-9</v>
      </c>
      <c r="T1375" t="s">
        <v>1449</v>
      </c>
      <c r="U1375" t="str">
        <f t="shared" si="21"/>
        <v/>
      </c>
      <c r="W1375" t="s">
        <v>556</v>
      </c>
    </row>
    <row r="1376" spans="1:23">
      <c r="A1376">
        <v>23548017</v>
      </c>
      <c r="B1376" t="s">
        <v>76</v>
      </c>
      <c r="C1376" t="s">
        <v>1674</v>
      </c>
      <c r="D1376" t="s">
        <v>1634</v>
      </c>
      <c r="E1376" t="s">
        <v>1635</v>
      </c>
      <c r="F1376" t="s">
        <v>1447</v>
      </c>
      <c r="G1376" t="s">
        <v>1447</v>
      </c>
      <c r="H1376" t="s">
        <v>1447</v>
      </c>
      <c r="I1376" t="s">
        <v>1447</v>
      </c>
      <c r="J1376" t="s">
        <v>1675</v>
      </c>
      <c r="K1376">
        <v>40850</v>
      </c>
      <c r="L1376">
        <v>2588</v>
      </c>
      <c r="M1376">
        <v>1292.4026817633601</v>
      </c>
      <c r="N1376">
        <v>97.221252006668394</v>
      </c>
      <c r="O1376">
        <v>1292.4026817633601</v>
      </c>
      <c r="P1376">
        <v>97.221252006668394</v>
      </c>
      <c r="Q1376">
        <v>3.7326401259719599</v>
      </c>
      <c r="R1376" s="1">
        <v>9.10260546906213E-45</v>
      </c>
      <c r="S1376" s="1">
        <v>2.1851758733895699E-43</v>
      </c>
      <c r="T1376" t="s">
        <v>1449</v>
      </c>
      <c r="U1376" t="str">
        <f t="shared" si="21"/>
        <v/>
      </c>
      <c r="W1376" t="s">
        <v>76</v>
      </c>
    </row>
    <row r="1377" spans="1:23">
      <c r="A1377">
        <v>23548016</v>
      </c>
      <c r="B1377" t="s">
        <v>1131</v>
      </c>
      <c r="C1377" t="s">
        <v>1444</v>
      </c>
      <c r="D1377" t="s">
        <v>1447</v>
      </c>
      <c r="E1377" t="s">
        <v>1447</v>
      </c>
      <c r="F1377" t="s">
        <v>1447</v>
      </c>
      <c r="G1377" t="s">
        <v>1447</v>
      </c>
      <c r="H1377" t="s">
        <v>1447</v>
      </c>
      <c r="I1377" t="s">
        <v>1447</v>
      </c>
      <c r="J1377" t="s">
        <v>3891</v>
      </c>
      <c r="K1377">
        <v>292</v>
      </c>
      <c r="L1377">
        <v>86</v>
      </c>
      <c r="M1377">
        <v>18.529866709399101</v>
      </c>
      <c r="N1377">
        <v>6.4800411999243304</v>
      </c>
      <c r="O1377">
        <v>18.529866709399101</v>
      </c>
      <c r="P1377">
        <v>6.4800411999243304</v>
      </c>
      <c r="Q1377">
        <v>1.5157776128195699</v>
      </c>
      <c r="R1377">
        <v>8.7493359729809005E-4</v>
      </c>
      <c r="S1377">
        <v>2.0335417417584102E-3</v>
      </c>
      <c r="T1377" t="s">
        <v>1449</v>
      </c>
      <c r="U1377" t="str">
        <f t="shared" si="21"/>
        <v/>
      </c>
      <c r="W1377" t="s">
        <v>1131</v>
      </c>
    </row>
    <row r="1378" spans="1:23">
      <c r="A1378">
        <v>23548008</v>
      </c>
      <c r="B1378" t="s">
        <v>1052</v>
      </c>
      <c r="C1378" t="s">
        <v>1444</v>
      </c>
      <c r="D1378" t="s">
        <v>3739</v>
      </c>
      <c r="E1378" t="s">
        <v>3740</v>
      </c>
      <c r="F1378" t="s">
        <v>3741</v>
      </c>
      <c r="G1378" t="s">
        <v>3742</v>
      </c>
      <c r="H1378" t="s">
        <v>2165</v>
      </c>
      <c r="I1378" t="s">
        <v>2166</v>
      </c>
      <c r="J1378" t="s">
        <v>3743</v>
      </c>
      <c r="K1378">
        <v>1039</v>
      </c>
      <c r="L1378">
        <v>325</v>
      </c>
      <c r="M1378">
        <v>40.520260849958198</v>
      </c>
      <c r="N1378">
        <v>15.0498111799151</v>
      </c>
      <c r="O1378">
        <v>40.520260849958198</v>
      </c>
      <c r="P1378">
        <v>15.0498111799151</v>
      </c>
      <c r="Q1378">
        <v>1.4288980749935201</v>
      </c>
      <c r="R1378">
        <v>2.6768580907948698E-4</v>
      </c>
      <c r="S1378">
        <v>6.7628579009324299E-4</v>
      </c>
      <c r="T1378" t="s">
        <v>1449</v>
      </c>
      <c r="U1378" t="str">
        <f t="shared" si="21"/>
        <v>FGSG_00520</v>
      </c>
      <c r="W1378" t="s">
        <v>1052</v>
      </c>
    </row>
    <row r="1379" spans="1:23">
      <c r="A1379">
        <v>23547993</v>
      </c>
      <c r="B1379" t="s">
        <v>1166</v>
      </c>
      <c r="C1379" t="s">
        <v>1444</v>
      </c>
      <c r="D1379" t="s">
        <v>3940</v>
      </c>
      <c r="E1379" t="s">
        <v>3941</v>
      </c>
      <c r="F1379" t="s">
        <v>1447</v>
      </c>
      <c r="G1379" t="s">
        <v>1447</v>
      </c>
      <c r="H1379" t="s">
        <v>1447</v>
      </c>
      <c r="I1379" t="s">
        <v>1447</v>
      </c>
      <c r="J1379" t="s">
        <v>3942</v>
      </c>
      <c r="K1379">
        <v>3245</v>
      </c>
      <c r="L1379">
        <v>1121</v>
      </c>
      <c r="M1379">
        <v>359.84436676455101</v>
      </c>
      <c r="N1379">
        <v>147.603585055607</v>
      </c>
      <c r="O1379">
        <v>359.84436676455101</v>
      </c>
      <c r="P1379">
        <v>147.603585055607</v>
      </c>
      <c r="Q1379">
        <v>1.2856453110671999</v>
      </c>
      <c r="R1379">
        <v>1.37151675774009E-3</v>
      </c>
      <c r="S1379">
        <v>3.0835819551380699E-3</v>
      </c>
      <c r="T1379" t="s">
        <v>1449</v>
      </c>
      <c r="U1379" t="str">
        <f t="shared" si="21"/>
        <v>FGSG_00505</v>
      </c>
      <c r="W1379" t="s">
        <v>1166</v>
      </c>
    </row>
    <row r="1380" spans="1:23">
      <c r="A1380">
        <v>23547992</v>
      </c>
      <c r="B1380" t="s">
        <v>264</v>
      </c>
      <c r="C1380" t="s">
        <v>2134</v>
      </c>
      <c r="D1380" t="s">
        <v>2135</v>
      </c>
      <c r="E1380" t="s">
        <v>2136</v>
      </c>
      <c r="F1380" t="s">
        <v>2137</v>
      </c>
      <c r="G1380" t="s">
        <v>2138</v>
      </c>
      <c r="H1380" t="s">
        <v>2139</v>
      </c>
      <c r="I1380" t="s">
        <v>2140</v>
      </c>
      <c r="J1380" t="s">
        <v>2141</v>
      </c>
      <c r="K1380">
        <v>2428</v>
      </c>
      <c r="L1380">
        <v>343</v>
      </c>
      <c r="M1380">
        <v>52.2141407315113</v>
      </c>
      <c r="N1380">
        <v>8.7583934104144099</v>
      </c>
      <c r="O1380">
        <v>52.2141407315113</v>
      </c>
      <c r="P1380">
        <v>8.7583934104144099</v>
      </c>
      <c r="Q1380">
        <v>2.57570241360545</v>
      </c>
      <c r="R1380" s="1">
        <v>2.5594920841138299E-18</v>
      </c>
      <c r="S1380" s="1">
        <v>2.10033578535792E-17</v>
      </c>
      <c r="T1380" t="s">
        <v>1449</v>
      </c>
      <c r="U1380" t="str">
        <f t="shared" si="21"/>
        <v>FGSG_00504</v>
      </c>
      <c r="W1380" t="s">
        <v>264</v>
      </c>
    </row>
    <row r="1381" spans="1:23">
      <c r="A1381">
        <v>23547991</v>
      </c>
      <c r="B1381" t="s">
        <v>635</v>
      </c>
      <c r="C1381" t="s">
        <v>1444</v>
      </c>
      <c r="D1381" t="s">
        <v>2113</v>
      </c>
      <c r="E1381" t="s">
        <v>2114</v>
      </c>
      <c r="F1381" t="s">
        <v>2115</v>
      </c>
      <c r="G1381" t="s">
        <v>2116</v>
      </c>
      <c r="H1381" t="s">
        <v>2980</v>
      </c>
      <c r="I1381" t="s">
        <v>2981</v>
      </c>
      <c r="J1381" t="s">
        <v>2982</v>
      </c>
      <c r="K1381">
        <v>63</v>
      </c>
      <c r="L1381">
        <v>2</v>
      </c>
      <c r="M1381">
        <v>2.4923736908480101</v>
      </c>
      <c r="N1381">
        <v>9.3934132645622795E-2</v>
      </c>
      <c r="O1381">
        <v>2.4923736908480101</v>
      </c>
      <c r="P1381">
        <v>9.3934132645622795E-2</v>
      </c>
      <c r="Q1381">
        <v>4.7297271008131201</v>
      </c>
      <c r="R1381" s="1">
        <v>1.69206913130555E-8</v>
      </c>
      <c r="S1381" s="1">
        <v>6.9497989466903001E-8</v>
      </c>
      <c r="T1381" t="s">
        <v>1449</v>
      </c>
      <c r="U1381" t="str">
        <f t="shared" si="21"/>
        <v>FGSG_00503</v>
      </c>
      <c r="W1381" t="s">
        <v>635</v>
      </c>
    </row>
    <row r="1382" spans="1:23">
      <c r="A1382">
        <v>23547989</v>
      </c>
      <c r="B1382" t="s">
        <v>1273</v>
      </c>
      <c r="C1382" t="s">
        <v>4142</v>
      </c>
      <c r="D1382" t="s">
        <v>4143</v>
      </c>
      <c r="E1382" t="s">
        <v>4144</v>
      </c>
      <c r="F1382" t="s">
        <v>1447</v>
      </c>
      <c r="G1382" t="s">
        <v>1447</v>
      </c>
      <c r="H1382" t="s">
        <v>1447</v>
      </c>
      <c r="I1382" t="s">
        <v>1447</v>
      </c>
      <c r="J1382" t="s">
        <v>4145</v>
      </c>
      <c r="K1382">
        <v>328</v>
      </c>
      <c r="L1382">
        <v>109</v>
      </c>
      <c r="M1382">
        <v>16.905545960035099</v>
      </c>
      <c r="N1382">
        <v>6.6707323037594204</v>
      </c>
      <c r="O1382">
        <v>16.905545960035099</v>
      </c>
      <c r="P1382">
        <v>6.6707323037594204</v>
      </c>
      <c r="Q1382">
        <v>1.34157955614873</v>
      </c>
      <c r="R1382">
        <v>4.70666284691461E-3</v>
      </c>
      <c r="S1382">
        <v>9.6309047118426291E-3</v>
      </c>
      <c r="T1382" t="s">
        <v>1449</v>
      </c>
      <c r="U1382" t="str">
        <f t="shared" si="21"/>
        <v>FGSG_00501</v>
      </c>
      <c r="W1382" t="s">
        <v>1273</v>
      </c>
    </row>
    <row r="1383" spans="1:23">
      <c r="A1383">
        <v>23547975</v>
      </c>
      <c r="B1383" t="s">
        <v>1415</v>
      </c>
      <c r="C1383" t="s">
        <v>1444</v>
      </c>
      <c r="D1383" t="s">
        <v>4360</v>
      </c>
      <c r="E1383" t="s">
        <v>4361</v>
      </c>
      <c r="F1383" t="s">
        <v>4362</v>
      </c>
      <c r="G1383" t="s">
        <v>4363</v>
      </c>
      <c r="H1383" t="s">
        <v>4364</v>
      </c>
      <c r="I1383" t="s">
        <v>4365</v>
      </c>
      <c r="J1383" t="s">
        <v>4366</v>
      </c>
      <c r="K1383">
        <v>623</v>
      </c>
      <c r="L1383">
        <v>240</v>
      </c>
      <c r="M1383">
        <v>17.514683005369399</v>
      </c>
      <c r="N1383">
        <v>8.0115563816575701</v>
      </c>
      <c r="O1383">
        <v>17.514683005369399</v>
      </c>
      <c r="P1383">
        <v>8.0115563816575701</v>
      </c>
      <c r="Q1383">
        <v>1.1284104342114001</v>
      </c>
      <c r="R1383">
        <v>2.5475658196053599E-2</v>
      </c>
      <c r="S1383">
        <v>4.5052526680589601E-2</v>
      </c>
      <c r="T1383" t="s">
        <v>1449</v>
      </c>
      <c r="U1383" t="str">
        <f t="shared" si="21"/>
        <v>FGSG_00486</v>
      </c>
      <c r="W1383" t="s">
        <v>1415</v>
      </c>
    </row>
    <row r="1384" spans="1:23">
      <c r="A1384">
        <v>23547955</v>
      </c>
      <c r="B1384" t="s">
        <v>1190</v>
      </c>
      <c r="C1384" t="s">
        <v>1444</v>
      </c>
      <c r="D1384" t="s">
        <v>3982</v>
      </c>
      <c r="E1384" t="s">
        <v>3983</v>
      </c>
      <c r="F1384" t="s">
        <v>3984</v>
      </c>
      <c r="G1384" t="s">
        <v>3985</v>
      </c>
      <c r="H1384" t="s">
        <v>2945</v>
      </c>
      <c r="I1384" t="s">
        <v>2946</v>
      </c>
      <c r="J1384" t="s">
        <v>3986</v>
      </c>
      <c r="K1384">
        <v>358</v>
      </c>
      <c r="L1384">
        <v>113</v>
      </c>
      <c r="M1384">
        <v>78.604722466391493</v>
      </c>
      <c r="N1384">
        <v>29.460175949321599</v>
      </c>
      <c r="O1384">
        <v>78.604722466391493</v>
      </c>
      <c r="P1384">
        <v>29.460175949321599</v>
      </c>
      <c r="Q1384">
        <v>1.4158499434541401</v>
      </c>
      <c r="R1384">
        <v>1.80188396910493E-3</v>
      </c>
      <c r="S1384">
        <v>3.9801334453451404E-3</v>
      </c>
      <c r="T1384" t="s">
        <v>1449</v>
      </c>
      <c r="U1384" t="str">
        <f t="shared" si="21"/>
        <v/>
      </c>
      <c r="W1384" t="s">
        <v>1190</v>
      </c>
    </row>
    <row r="1385" spans="1:23">
      <c r="A1385">
        <v>23547954</v>
      </c>
      <c r="B1385" t="s">
        <v>243</v>
      </c>
      <c r="C1385" t="s">
        <v>1444</v>
      </c>
      <c r="D1385" t="s">
        <v>1447</v>
      </c>
      <c r="E1385" t="s">
        <v>1447</v>
      </c>
      <c r="F1385" t="s">
        <v>1447</v>
      </c>
      <c r="G1385" t="s">
        <v>1447</v>
      </c>
      <c r="H1385" t="s">
        <v>1447</v>
      </c>
      <c r="I1385" t="s">
        <v>1447</v>
      </c>
      <c r="J1385" t="s">
        <v>2094</v>
      </c>
      <c r="K1385">
        <v>2231</v>
      </c>
      <c r="L1385">
        <v>297</v>
      </c>
      <c r="M1385">
        <v>113.391637071278</v>
      </c>
      <c r="N1385">
        <v>17.9237569580364</v>
      </c>
      <c r="O1385">
        <v>113.391637071278</v>
      </c>
      <c r="P1385">
        <v>17.9237569580364</v>
      </c>
      <c r="Q1385">
        <v>2.6613692674448099</v>
      </c>
      <c r="R1385" s="1">
        <v>1.8373817908797899E-19</v>
      </c>
      <c r="S1385" s="1">
        <v>1.5887948427019401E-18</v>
      </c>
      <c r="T1385" t="s">
        <v>1449</v>
      </c>
      <c r="U1385" t="str">
        <f t="shared" si="21"/>
        <v/>
      </c>
      <c r="W1385" t="s">
        <v>243</v>
      </c>
    </row>
    <row r="1386" spans="1:23">
      <c r="A1386">
        <v>23547929</v>
      </c>
      <c r="B1386" t="s">
        <v>413</v>
      </c>
      <c r="C1386" t="s">
        <v>1444</v>
      </c>
      <c r="D1386" t="s">
        <v>2510</v>
      </c>
      <c r="E1386" t="s">
        <v>2511</v>
      </c>
      <c r="F1386" t="s">
        <v>1447</v>
      </c>
      <c r="G1386" t="s">
        <v>1447</v>
      </c>
      <c r="H1386" t="s">
        <v>1447</v>
      </c>
      <c r="I1386" t="s">
        <v>1447</v>
      </c>
      <c r="J1386" t="s">
        <v>2512</v>
      </c>
      <c r="K1386">
        <v>802</v>
      </c>
      <c r="L1386">
        <v>130</v>
      </c>
      <c r="M1386">
        <v>54.8572962575576</v>
      </c>
      <c r="N1386">
        <v>10.558309899429601</v>
      </c>
      <c r="O1386">
        <v>54.8572962575576</v>
      </c>
      <c r="P1386">
        <v>10.558309899429601</v>
      </c>
      <c r="Q1386">
        <v>2.3773046014446799</v>
      </c>
      <c r="R1386" s="1">
        <v>5.7279088258556199E-13</v>
      </c>
      <c r="S1386" s="1">
        <v>3.4135240435166598E-12</v>
      </c>
      <c r="T1386" t="s">
        <v>1449</v>
      </c>
      <c r="U1386" t="str">
        <f t="shared" si="21"/>
        <v/>
      </c>
      <c r="W1386" t="s">
        <v>413</v>
      </c>
    </row>
    <row r="1387" spans="1:23">
      <c r="A1387">
        <v>23547922</v>
      </c>
      <c r="B1387" t="s">
        <v>754</v>
      </c>
      <c r="C1387" t="s">
        <v>1444</v>
      </c>
      <c r="D1387" t="s">
        <v>1689</v>
      </c>
      <c r="E1387" t="s">
        <v>1690</v>
      </c>
      <c r="F1387" t="s">
        <v>1447</v>
      </c>
      <c r="G1387" t="s">
        <v>1447</v>
      </c>
      <c r="H1387" t="s">
        <v>1447</v>
      </c>
      <c r="I1387" t="s">
        <v>1447</v>
      </c>
      <c r="J1387" t="s">
        <v>3200</v>
      </c>
      <c r="K1387">
        <v>1889</v>
      </c>
      <c r="L1387">
        <v>491</v>
      </c>
      <c r="M1387">
        <v>34.362911702953703</v>
      </c>
      <c r="N1387">
        <v>10.605478978865699</v>
      </c>
      <c r="O1387">
        <v>34.362911702953703</v>
      </c>
      <c r="P1387">
        <v>10.605478978865699</v>
      </c>
      <c r="Q1387">
        <v>1.69604250754096</v>
      </c>
      <c r="R1387" s="1">
        <v>6.7025627517263903E-7</v>
      </c>
      <c r="S1387" s="1">
        <v>2.3632636862542502E-6</v>
      </c>
      <c r="T1387" t="s">
        <v>1449</v>
      </c>
      <c r="U1387" t="str">
        <f t="shared" si="21"/>
        <v>FGSG_00433</v>
      </c>
      <c r="W1387" t="s">
        <v>754</v>
      </c>
    </row>
    <row r="1388" spans="1:23">
      <c r="A1388">
        <v>23547913</v>
      </c>
      <c r="B1388" t="s">
        <v>886</v>
      </c>
      <c r="C1388" t="s">
        <v>1444</v>
      </c>
      <c r="D1388" t="s">
        <v>1447</v>
      </c>
      <c r="E1388" t="s">
        <v>1447</v>
      </c>
      <c r="F1388" t="s">
        <v>1447</v>
      </c>
      <c r="G1388" t="s">
        <v>1447</v>
      </c>
      <c r="H1388" t="s">
        <v>1447</v>
      </c>
      <c r="I1388" t="s">
        <v>1447</v>
      </c>
      <c r="J1388" t="s">
        <v>3422</v>
      </c>
      <c r="K1388">
        <v>3317</v>
      </c>
      <c r="L1388">
        <v>974</v>
      </c>
      <c r="M1388">
        <v>147.42928121073101</v>
      </c>
      <c r="N1388">
        <v>51.4029832676407</v>
      </c>
      <c r="O1388">
        <v>147.42928121073101</v>
      </c>
      <c r="P1388">
        <v>51.4029832676407</v>
      </c>
      <c r="Q1388">
        <v>1.52009909285642</v>
      </c>
      <c r="R1388" s="1">
        <v>1.7887048958472401E-5</v>
      </c>
      <c r="S1388" s="1">
        <v>5.33119128782306E-5</v>
      </c>
      <c r="T1388" t="s">
        <v>1449</v>
      </c>
      <c r="U1388" t="str">
        <f t="shared" si="21"/>
        <v>FGSG_00424</v>
      </c>
      <c r="W1388" t="s">
        <v>886</v>
      </c>
    </row>
    <row r="1389" spans="1:23">
      <c r="A1389">
        <v>23547905</v>
      </c>
      <c r="B1389" t="s">
        <v>393</v>
      </c>
      <c r="C1389" t="s">
        <v>1444</v>
      </c>
      <c r="D1389" t="s">
        <v>2454</v>
      </c>
      <c r="E1389" t="s">
        <v>2455</v>
      </c>
      <c r="F1389" t="s">
        <v>2456</v>
      </c>
      <c r="G1389" t="s">
        <v>2457</v>
      </c>
      <c r="H1389" t="s">
        <v>2458</v>
      </c>
      <c r="I1389" t="s">
        <v>2459</v>
      </c>
      <c r="J1389" t="s">
        <v>2460</v>
      </c>
      <c r="K1389">
        <v>657</v>
      </c>
      <c r="L1389">
        <v>98</v>
      </c>
      <c r="M1389">
        <v>27.956375545407202</v>
      </c>
      <c r="N1389">
        <v>4.9514557282281899</v>
      </c>
      <c r="O1389">
        <v>27.956375545407202</v>
      </c>
      <c r="P1389">
        <v>4.9514557282281899</v>
      </c>
      <c r="Q1389">
        <v>2.4972526869627001</v>
      </c>
      <c r="R1389" s="1">
        <v>1.2569845565573899E-13</v>
      </c>
      <c r="S1389" s="1">
        <v>7.8156214699367303E-13</v>
      </c>
      <c r="T1389" t="s">
        <v>1449</v>
      </c>
      <c r="U1389" t="str">
        <f t="shared" si="21"/>
        <v/>
      </c>
      <c r="W1389" t="s">
        <v>393</v>
      </c>
    </row>
    <row r="1390" spans="1:23">
      <c r="A1390">
        <v>23547879</v>
      </c>
      <c r="B1390" t="s">
        <v>1192</v>
      </c>
      <c r="C1390" t="s">
        <v>1444</v>
      </c>
      <c r="D1390" t="s">
        <v>1475</v>
      </c>
      <c r="E1390" t="s">
        <v>1476</v>
      </c>
      <c r="F1390" t="s">
        <v>1447</v>
      </c>
      <c r="G1390" t="s">
        <v>1447</v>
      </c>
      <c r="H1390" t="s">
        <v>1447</v>
      </c>
      <c r="I1390" t="s">
        <v>1447</v>
      </c>
      <c r="J1390" t="s">
        <v>3990</v>
      </c>
      <c r="K1390">
        <v>329</v>
      </c>
      <c r="L1390">
        <v>103</v>
      </c>
      <c r="M1390">
        <v>13.4270022350467</v>
      </c>
      <c r="N1390">
        <v>4.9912878889452603</v>
      </c>
      <c r="O1390">
        <v>13.4270022350467</v>
      </c>
      <c r="P1390">
        <v>4.9912878889452603</v>
      </c>
      <c r="Q1390">
        <v>1.4276532154547099</v>
      </c>
      <c r="R1390">
        <v>1.8830395950411899E-3</v>
      </c>
      <c r="S1390">
        <v>4.1482613243580902E-3</v>
      </c>
      <c r="T1390" t="s">
        <v>1449</v>
      </c>
      <c r="U1390" t="str">
        <f t="shared" si="21"/>
        <v>FGSG_00389</v>
      </c>
      <c r="W1390" t="s">
        <v>1192</v>
      </c>
    </row>
    <row r="1391" spans="1:23">
      <c r="A1391">
        <v>23547878</v>
      </c>
      <c r="B1391" t="s">
        <v>1361</v>
      </c>
      <c r="C1391" t="s">
        <v>1444</v>
      </c>
      <c r="D1391" t="s">
        <v>4276</v>
      </c>
      <c r="E1391" t="s">
        <v>4277</v>
      </c>
      <c r="F1391" t="s">
        <v>4278</v>
      </c>
      <c r="G1391" t="s">
        <v>4279</v>
      </c>
      <c r="H1391" t="s">
        <v>1600</v>
      </c>
      <c r="I1391" t="s">
        <v>1601</v>
      </c>
      <c r="J1391" t="s">
        <v>4280</v>
      </c>
      <c r="K1391">
        <v>815</v>
      </c>
      <c r="L1391">
        <v>306</v>
      </c>
      <c r="M1391">
        <v>82.8455582834344</v>
      </c>
      <c r="N1391">
        <v>36.933844295783203</v>
      </c>
      <c r="O1391">
        <v>82.8455582834344</v>
      </c>
      <c r="P1391">
        <v>36.933844295783203</v>
      </c>
      <c r="Q1391">
        <v>1.16548091556012</v>
      </c>
      <c r="R1391">
        <v>1.5010495863969299E-2</v>
      </c>
      <c r="S1391">
        <v>2.8027281519881202E-2</v>
      </c>
      <c r="T1391" t="s">
        <v>1449</v>
      </c>
      <c r="U1391" t="str">
        <f t="shared" si="21"/>
        <v/>
      </c>
      <c r="W1391" t="s">
        <v>1361</v>
      </c>
    </row>
    <row r="1392" spans="1:23">
      <c r="A1392">
        <v>23547870</v>
      </c>
      <c r="B1392" t="s">
        <v>929</v>
      </c>
      <c r="C1392" t="s">
        <v>1444</v>
      </c>
      <c r="D1392" t="s">
        <v>3514</v>
      </c>
      <c r="E1392" t="s">
        <v>3515</v>
      </c>
      <c r="F1392" t="s">
        <v>1447</v>
      </c>
      <c r="G1392" t="s">
        <v>1447</v>
      </c>
      <c r="H1392" t="s">
        <v>1447</v>
      </c>
      <c r="I1392" t="s">
        <v>1447</v>
      </c>
      <c r="J1392" t="s">
        <v>3516</v>
      </c>
      <c r="K1392">
        <v>470</v>
      </c>
      <c r="L1392">
        <v>127</v>
      </c>
      <c r="M1392">
        <v>16.537847488988</v>
      </c>
      <c r="N1392">
        <v>5.3061024665743703</v>
      </c>
      <c r="O1392">
        <v>16.537847488988</v>
      </c>
      <c r="P1392">
        <v>5.3061024665743703</v>
      </c>
      <c r="Q1392">
        <v>1.6400470294097</v>
      </c>
      <c r="R1392" s="1">
        <v>4.0564384543934801E-5</v>
      </c>
      <c r="S1392">
        <v>1.15688653117277E-4</v>
      </c>
      <c r="T1392" t="s">
        <v>1449</v>
      </c>
      <c r="U1392" t="str">
        <f t="shared" si="21"/>
        <v>FGSG_00380</v>
      </c>
      <c r="W1392" t="s">
        <v>929</v>
      </c>
    </row>
    <row r="1393" spans="1:23">
      <c r="A1393">
        <v>23547869</v>
      </c>
      <c r="B1393" t="s">
        <v>631</v>
      </c>
      <c r="C1393" t="s">
        <v>1444</v>
      </c>
      <c r="D1393" t="s">
        <v>1642</v>
      </c>
      <c r="E1393" t="s">
        <v>1643</v>
      </c>
      <c r="F1393" t="s">
        <v>1447</v>
      </c>
      <c r="G1393" t="s">
        <v>1447</v>
      </c>
      <c r="H1393" t="s">
        <v>1447</v>
      </c>
      <c r="I1393" t="s">
        <v>1447</v>
      </c>
      <c r="J1393" t="s">
        <v>2974</v>
      </c>
      <c r="K1393">
        <v>433</v>
      </c>
      <c r="L1393">
        <v>85</v>
      </c>
      <c r="M1393">
        <v>20.894946392200801</v>
      </c>
      <c r="N1393">
        <v>4.87041078354211</v>
      </c>
      <c r="O1393">
        <v>20.894946392200801</v>
      </c>
      <c r="P1393">
        <v>4.87041078354211</v>
      </c>
      <c r="Q1393">
        <v>2.1010386939745098</v>
      </c>
      <c r="R1393" s="1">
        <v>1.4978635434407601E-8</v>
      </c>
      <c r="S1393" s="1">
        <v>6.1777143095771303E-8</v>
      </c>
      <c r="T1393" t="s">
        <v>1449</v>
      </c>
      <c r="U1393" t="str">
        <f t="shared" si="21"/>
        <v/>
      </c>
      <c r="W1393" t="s">
        <v>631</v>
      </c>
    </row>
    <row r="1394" spans="1:23">
      <c r="A1394">
        <v>23547845</v>
      </c>
      <c r="B1394" t="s">
        <v>1063</v>
      </c>
      <c r="C1394" t="s">
        <v>1444</v>
      </c>
      <c r="D1394" t="s">
        <v>1447</v>
      </c>
      <c r="E1394" t="s">
        <v>1447</v>
      </c>
      <c r="F1394" t="s">
        <v>1447</v>
      </c>
      <c r="G1394" t="s">
        <v>1447</v>
      </c>
      <c r="H1394" t="s">
        <v>1447</v>
      </c>
      <c r="I1394" t="s">
        <v>1447</v>
      </c>
      <c r="J1394" t="s">
        <v>3764</v>
      </c>
      <c r="K1394">
        <v>16</v>
      </c>
      <c r="L1394">
        <v>0</v>
      </c>
      <c r="M1394">
        <v>2.1162442990249799</v>
      </c>
      <c r="N1394">
        <v>0</v>
      </c>
      <c r="O1394">
        <v>2.1162442990249799</v>
      </c>
      <c r="P1394">
        <v>0</v>
      </c>
      <c r="Q1394" t="s">
        <v>1544</v>
      </c>
      <c r="R1394">
        <v>3.5248667209368003E-4</v>
      </c>
      <c r="S1394">
        <v>8.7420512489469796E-4</v>
      </c>
      <c r="T1394" t="s">
        <v>1449</v>
      </c>
      <c r="U1394" t="str">
        <f t="shared" si="21"/>
        <v>FGSG_00354</v>
      </c>
      <c r="W1394" t="s">
        <v>1063</v>
      </c>
    </row>
    <row r="1395" spans="1:23">
      <c r="A1395">
        <v>23547841</v>
      </c>
      <c r="B1395" t="s">
        <v>329</v>
      </c>
      <c r="C1395" t="s">
        <v>1444</v>
      </c>
      <c r="D1395" t="s">
        <v>2281</v>
      </c>
      <c r="E1395" t="s">
        <v>2282</v>
      </c>
      <c r="F1395" t="s">
        <v>1447</v>
      </c>
      <c r="G1395" t="s">
        <v>1447</v>
      </c>
      <c r="H1395" t="s">
        <v>1447</v>
      </c>
      <c r="I1395" t="s">
        <v>1447</v>
      </c>
      <c r="J1395" t="s">
        <v>2283</v>
      </c>
      <c r="K1395">
        <v>6311</v>
      </c>
      <c r="L1395">
        <v>1050</v>
      </c>
      <c r="M1395">
        <v>315.16636368600399</v>
      </c>
      <c r="N1395">
        <v>62.261857343537599</v>
      </c>
      <c r="O1395">
        <v>315.16636368600399</v>
      </c>
      <c r="P1395">
        <v>62.261857343537599</v>
      </c>
      <c r="Q1395">
        <v>2.3396930507095699</v>
      </c>
      <c r="R1395" s="1">
        <v>6.8546418191180996E-16</v>
      </c>
      <c r="S1395" s="1">
        <v>4.9167602494120002E-15</v>
      </c>
      <c r="T1395" t="s">
        <v>1449</v>
      </c>
      <c r="U1395" t="str">
        <f t="shared" si="21"/>
        <v>FGSG_00350</v>
      </c>
      <c r="W1395" t="s">
        <v>329</v>
      </c>
    </row>
    <row r="1396" spans="1:23">
      <c r="A1396">
        <v>23547829</v>
      </c>
      <c r="B1396" t="s">
        <v>679</v>
      </c>
      <c r="C1396" t="s">
        <v>3072</v>
      </c>
      <c r="D1396" t="s">
        <v>3073</v>
      </c>
      <c r="E1396" t="s">
        <v>3074</v>
      </c>
      <c r="F1396" t="s">
        <v>3075</v>
      </c>
      <c r="G1396" t="s">
        <v>3076</v>
      </c>
      <c r="H1396" t="s">
        <v>1447</v>
      </c>
      <c r="I1396" t="s">
        <v>1447</v>
      </c>
      <c r="J1396" t="s">
        <v>3077</v>
      </c>
      <c r="K1396">
        <v>1790</v>
      </c>
      <c r="L1396">
        <v>436</v>
      </c>
      <c r="M1396">
        <v>96.329260611572593</v>
      </c>
      <c r="N1396">
        <v>27.860117268642298</v>
      </c>
      <c r="O1396">
        <v>96.329260611572593</v>
      </c>
      <c r="P1396">
        <v>27.860117268642298</v>
      </c>
      <c r="Q1396">
        <v>1.7897727616885899</v>
      </c>
      <c r="R1396" s="1">
        <v>8.3083603667512395E-8</v>
      </c>
      <c r="S1396" s="1">
        <v>3.2005062079232302E-7</v>
      </c>
      <c r="T1396" t="s">
        <v>1449</v>
      </c>
      <c r="U1396" t="str">
        <f t="shared" si="21"/>
        <v>FGSG_00337</v>
      </c>
      <c r="W1396" t="s">
        <v>679</v>
      </c>
    </row>
    <row r="1397" spans="1:23">
      <c r="A1397">
        <v>23547807</v>
      </c>
      <c r="B1397" t="s">
        <v>742</v>
      </c>
      <c r="C1397" t="s">
        <v>1444</v>
      </c>
      <c r="D1397" t="s">
        <v>1447</v>
      </c>
      <c r="E1397" t="s">
        <v>1447</v>
      </c>
      <c r="F1397" t="s">
        <v>1447</v>
      </c>
      <c r="G1397" t="s">
        <v>1447</v>
      </c>
      <c r="H1397" t="s">
        <v>1447</v>
      </c>
      <c r="I1397" t="s">
        <v>1447</v>
      </c>
      <c r="J1397" t="s">
        <v>3178</v>
      </c>
      <c r="K1397">
        <v>98</v>
      </c>
      <c r="L1397">
        <v>11</v>
      </c>
      <c r="M1397">
        <v>7.4974020074476604</v>
      </c>
      <c r="N1397">
        <v>0.99923625657061799</v>
      </c>
      <c r="O1397">
        <v>7.4974020074476604</v>
      </c>
      <c r="P1397">
        <v>0.99923625657061799</v>
      </c>
      <c r="Q1397">
        <v>2.90749303074021</v>
      </c>
      <c r="R1397" s="1">
        <v>5.0071934880267099E-7</v>
      </c>
      <c r="S1397" s="1">
        <v>1.78772572299652E-6</v>
      </c>
      <c r="T1397" t="s">
        <v>1449</v>
      </c>
      <c r="U1397" t="str">
        <f t="shared" si="21"/>
        <v>FGSG_00315</v>
      </c>
      <c r="W1397" t="s">
        <v>742</v>
      </c>
    </row>
    <row r="1398" spans="1:23">
      <c r="A1398">
        <v>23547805</v>
      </c>
      <c r="B1398" t="s">
        <v>348</v>
      </c>
      <c r="C1398" t="s">
        <v>1444</v>
      </c>
      <c r="D1398" t="s">
        <v>1826</v>
      </c>
      <c r="E1398" t="s">
        <v>1827</v>
      </c>
      <c r="F1398" t="s">
        <v>1447</v>
      </c>
      <c r="G1398" t="s">
        <v>1447</v>
      </c>
      <c r="H1398" t="s">
        <v>1447</v>
      </c>
      <c r="I1398" t="s">
        <v>1447</v>
      </c>
      <c r="J1398" t="s">
        <v>2335</v>
      </c>
      <c r="K1398">
        <v>1226</v>
      </c>
      <c r="L1398">
        <v>188</v>
      </c>
      <c r="M1398">
        <v>59.819561578893797</v>
      </c>
      <c r="N1398">
        <v>10.8918467654893</v>
      </c>
      <c r="O1398">
        <v>59.819561578893797</v>
      </c>
      <c r="P1398">
        <v>10.8918467654893</v>
      </c>
      <c r="Q1398">
        <v>2.45736874615644</v>
      </c>
      <c r="R1398" s="1">
        <v>4.0517572861698498E-15</v>
      </c>
      <c r="S1398" s="1">
        <v>2.78064979864117E-14</v>
      </c>
      <c r="T1398" t="s">
        <v>1449</v>
      </c>
      <c r="U1398" t="str">
        <f t="shared" si="21"/>
        <v>FGSG_00313</v>
      </c>
      <c r="W1398" t="s">
        <v>348</v>
      </c>
    </row>
    <row r="1399" spans="1:23">
      <c r="A1399">
        <v>23547804</v>
      </c>
      <c r="B1399" t="s">
        <v>526</v>
      </c>
      <c r="C1399" t="s">
        <v>1444</v>
      </c>
      <c r="D1399" t="s">
        <v>1447</v>
      </c>
      <c r="E1399" t="s">
        <v>1447</v>
      </c>
      <c r="F1399" t="s">
        <v>1447</v>
      </c>
      <c r="G1399" t="s">
        <v>1447</v>
      </c>
      <c r="H1399" t="s">
        <v>1447</v>
      </c>
      <c r="I1399" t="s">
        <v>1447</v>
      </c>
      <c r="J1399" t="s">
        <v>2746</v>
      </c>
      <c r="K1399">
        <v>126</v>
      </c>
      <c r="L1399">
        <v>10</v>
      </c>
      <c r="M1399">
        <v>9.0115139962257196</v>
      </c>
      <c r="N1399">
        <v>0.84920101198568898</v>
      </c>
      <c r="O1399">
        <v>9.0115139962257196</v>
      </c>
      <c r="P1399">
        <v>0.84920101198568898</v>
      </c>
      <c r="Q1399">
        <v>3.4075915134702202</v>
      </c>
      <c r="R1399" s="1">
        <v>2.4775589490261499E-10</v>
      </c>
      <c r="S1399" s="1">
        <v>1.1977383031284799E-9</v>
      </c>
      <c r="T1399" t="s">
        <v>1449</v>
      </c>
      <c r="U1399" t="str">
        <f t="shared" si="21"/>
        <v>FGSG_00312</v>
      </c>
      <c r="W1399" t="s">
        <v>526</v>
      </c>
    </row>
    <row r="1400" spans="1:23">
      <c r="A1400">
        <v>23547803</v>
      </c>
      <c r="B1400" t="s">
        <v>1291</v>
      </c>
      <c r="C1400" t="s">
        <v>1444</v>
      </c>
      <c r="D1400" t="s">
        <v>1447</v>
      </c>
      <c r="E1400" t="s">
        <v>1447</v>
      </c>
      <c r="F1400" t="s">
        <v>1447</v>
      </c>
      <c r="G1400" t="s">
        <v>1447</v>
      </c>
      <c r="H1400" t="s">
        <v>1447</v>
      </c>
      <c r="I1400" t="s">
        <v>1447</v>
      </c>
      <c r="J1400" t="s">
        <v>4177</v>
      </c>
      <c r="K1400">
        <v>56</v>
      </c>
      <c r="L1400">
        <v>12</v>
      </c>
      <c r="M1400">
        <v>8.9098611696205392</v>
      </c>
      <c r="N1400">
        <v>2.26707898979658</v>
      </c>
      <c r="O1400">
        <v>8.9098611696205392</v>
      </c>
      <c r="P1400">
        <v>2.26707898979658</v>
      </c>
      <c r="Q1400">
        <v>1.9745682938648199</v>
      </c>
      <c r="R1400">
        <v>6.3184353640724699E-3</v>
      </c>
      <c r="S1400">
        <v>1.26379321149019E-2</v>
      </c>
      <c r="T1400" t="s">
        <v>1449</v>
      </c>
      <c r="U1400" t="str">
        <f t="shared" si="21"/>
        <v/>
      </c>
      <c r="W1400" t="s">
        <v>1291</v>
      </c>
    </row>
    <row r="1401" spans="1:23">
      <c r="A1401">
        <v>23547796</v>
      </c>
      <c r="B1401" t="s">
        <v>769</v>
      </c>
      <c r="C1401" t="s">
        <v>3222</v>
      </c>
      <c r="D1401" t="s">
        <v>3223</v>
      </c>
      <c r="E1401" t="s">
        <v>3224</v>
      </c>
      <c r="F1401" t="s">
        <v>1447</v>
      </c>
      <c r="G1401" t="s">
        <v>1447</v>
      </c>
      <c r="H1401" t="s">
        <v>1447</v>
      </c>
      <c r="I1401" t="s">
        <v>1447</v>
      </c>
      <c r="J1401" t="s">
        <v>3225</v>
      </c>
      <c r="K1401">
        <v>1486</v>
      </c>
      <c r="L1401">
        <v>387</v>
      </c>
      <c r="M1401">
        <v>120.396754911453</v>
      </c>
      <c r="N1401">
        <v>37.230416585152</v>
      </c>
      <c r="O1401">
        <v>120.396754911453</v>
      </c>
      <c r="P1401">
        <v>37.230416585152</v>
      </c>
      <c r="Q1401">
        <v>1.6932428429945601</v>
      </c>
      <c r="R1401" s="1">
        <v>1.04186769472819E-6</v>
      </c>
      <c r="S1401" s="1">
        <v>3.59887178896316E-6</v>
      </c>
      <c r="T1401" t="s">
        <v>1449</v>
      </c>
      <c r="U1401" t="str">
        <f t="shared" si="21"/>
        <v>FGSG_00304</v>
      </c>
      <c r="W1401" t="s">
        <v>769</v>
      </c>
    </row>
    <row r="1402" spans="1:23">
      <c r="A1402">
        <v>23547785</v>
      </c>
      <c r="B1402" t="s">
        <v>350</v>
      </c>
      <c r="C1402" t="s">
        <v>1444</v>
      </c>
      <c r="D1402" t="s">
        <v>2341</v>
      </c>
      <c r="E1402" t="s">
        <v>2342</v>
      </c>
      <c r="F1402" t="s">
        <v>1447</v>
      </c>
      <c r="G1402" t="s">
        <v>1447</v>
      </c>
      <c r="H1402" t="s">
        <v>1447</v>
      </c>
      <c r="I1402" t="s">
        <v>1447</v>
      </c>
      <c r="J1402" t="s">
        <v>2343</v>
      </c>
      <c r="K1402">
        <v>2345</v>
      </c>
      <c r="L1402">
        <v>386</v>
      </c>
      <c r="M1402">
        <v>48.619677190337697</v>
      </c>
      <c r="N1402">
        <v>9.5027070817941599</v>
      </c>
      <c r="O1402">
        <v>48.619677190337697</v>
      </c>
      <c r="P1402">
        <v>9.5027070817941599</v>
      </c>
      <c r="Q1402">
        <v>2.3551298500742202</v>
      </c>
      <c r="R1402" s="1">
        <v>4.8137534872310098E-15</v>
      </c>
      <c r="S1402" s="1">
        <v>3.2894936423919399E-14</v>
      </c>
      <c r="T1402" t="s">
        <v>1449</v>
      </c>
      <c r="U1402" t="str">
        <f t="shared" si="21"/>
        <v>FGSG_00293</v>
      </c>
      <c r="W1402" t="s">
        <v>350</v>
      </c>
    </row>
    <row r="1403" spans="1:23">
      <c r="A1403">
        <v>23547762</v>
      </c>
      <c r="B1403" t="s">
        <v>471</v>
      </c>
      <c r="C1403" t="s">
        <v>1444</v>
      </c>
      <c r="D1403" t="s">
        <v>2641</v>
      </c>
      <c r="E1403" t="s">
        <v>2642</v>
      </c>
      <c r="F1403" t="s">
        <v>2643</v>
      </c>
      <c r="G1403" t="s">
        <v>2644</v>
      </c>
      <c r="H1403" t="s">
        <v>2645</v>
      </c>
      <c r="I1403" t="s">
        <v>2646</v>
      </c>
      <c r="J1403" t="s">
        <v>2647</v>
      </c>
      <c r="K1403">
        <v>1945</v>
      </c>
      <c r="L1403">
        <v>383</v>
      </c>
      <c r="M1403">
        <v>64.542461360513002</v>
      </c>
      <c r="N1403">
        <v>15.0909177748799</v>
      </c>
      <c r="O1403">
        <v>64.542461360513002</v>
      </c>
      <c r="P1403">
        <v>15.0909177748799</v>
      </c>
      <c r="Q1403">
        <v>2.0965680487917</v>
      </c>
      <c r="R1403" s="1">
        <v>2.2329775558989001E-11</v>
      </c>
      <c r="S1403" s="1">
        <v>1.1822171524272201E-10</v>
      </c>
      <c r="T1403" t="s">
        <v>1449</v>
      </c>
      <c r="U1403" t="str">
        <f t="shared" si="21"/>
        <v/>
      </c>
      <c r="W1403" t="s">
        <v>471</v>
      </c>
    </row>
    <row r="1404" spans="1:23">
      <c r="A1404">
        <v>23547740</v>
      </c>
      <c r="B1404" t="s">
        <v>1274</v>
      </c>
      <c r="C1404" t="s">
        <v>1444</v>
      </c>
      <c r="D1404" t="s">
        <v>1447</v>
      </c>
      <c r="E1404" t="s">
        <v>1447</v>
      </c>
      <c r="F1404" t="s">
        <v>1447</v>
      </c>
      <c r="G1404" t="s">
        <v>1447</v>
      </c>
      <c r="H1404" t="s">
        <v>1447</v>
      </c>
      <c r="I1404" t="s">
        <v>1447</v>
      </c>
      <c r="J1404" t="s">
        <v>4146</v>
      </c>
      <c r="K1404">
        <v>137</v>
      </c>
      <c r="L1404">
        <v>39</v>
      </c>
      <c r="M1404">
        <v>10.162344731171601</v>
      </c>
      <c r="N1404">
        <v>3.4350050474873801</v>
      </c>
      <c r="O1404">
        <v>10.162344731171601</v>
      </c>
      <c r="P1404">
        <v>3.4350050474873801</v>
      </c>
      <c r="Q1404">
        <v>1.56484918567166</v>
      </c>
      <c r="R1404">
        <v>4.72512106616559E-3</v>
      </c>
      <c r="S1404">
        <v>9.6670131503150594E-3</v>
      </c>
      <c r="T1404" t="s">
        <v>1449</v>
      </c>
      <c r="U1404" t="str">
        <f t="shared" si="21"/>
        <v/>
      </c>
      <c r="W1404" t="s">
        <v>1274</v>
      </c>
    </row>
    <row r="1405" spans="1:23">
      <c r="A1405">
        <v>23547732</v>
      </c>
      <c r="B1405" t="s">
        <v>430</v>
      </c>
      <c r="C1405" t="s">
        <v>1444</v>
      </c>
      <c r="D1405" t="s">
        <v>1826</v>
      </c>
      <c r="E1405" t="s">
        <v>1827</v>
      </c>
      <c r="F1405" t="s">
        <v>1447</v>
      </c>
      <c r="G1405" t="s">
        <v>1447</v>
      </c>
      <c r="H1405" t="s">
        <v>1447</v>
      </c>
      <c r="I1405" t="s">
        <v>1447</v>
      </c>
      <c r="J1405" t="s">
        <v>2553</v>
      </c>
      <c r="K1405">
        <v>174</v>
      </c>
      <c r="L1405">
        <v>14</v>
      </c>
      <c r="M1405">
        <v>10.297701782829799</v>
      </c>
      <c r="N1405">
        <v>0.98380146687398695</v>
      </c>
      <c r="O1405">
        <v>10.297701782829799</v>
      </c>
      <c r="P1405">
        <v>0.98380146687398695</v>
      </c>
      <c r="Q1405">
        <v>3.3878113796187201</v>
      </c>
      <c r="R1405" s="1">
        <v>1.5728834078914301E-12</v>
      </c>
      <c r="S1405" s="1">
        <v>9.1021909089695307E-12</v>
      </c>
      <c r="T1405" t="s">
        <v>1449</v>
      </c>
      <c r="U1405" t="str">
        <f t="shared" si="21"/>
        <v/>
      </c>
      <c r="W1405" t="s">
        <v>430</v>
      </c>
    </row>
    <row r="1406" spans="1:23">
      <c r="A1406">
        <v>23547731</v>
      </c>
      <c r="B1406" t="s">
        <v>422</v>
      </c>
      <c r="C1406" t="s">
        <v>1444</v>
      </c>
      <c r="D1406" t="s">
        <v>1475</v>
      </c>
      <c r="E1406" t="s">
        <v>1476</v>
      </c>
      <c r="F1406" t="s">
        <v>1447</v>
      </c>
      <c r="G1406" t="s">
        <v>1447</v>
      </c>
      <c r="H1406" t="s">
        <v>1447</v>
      </c>
      <c r="I1406" t="s">
        <v>1447</v>
      </c>
      <c r="J1406" t="s">
        <v>2537</v>
      </c>
      <c r="K1406">
        <v>76</v>
      </c>
      <c r="L1406">
        <v>0</v>
      </c>
      <c r="M1406">
        <v>4.7676942436925103</v>
      </c>
      <c r="N1406">
        <v>0</v>
      </c>
      <c r="O1406">
        <v>4.7676942436925103</v>
      </c>
      <c r="P1406">
        <v>0</v>
      </c>
      <c r="Q1406" t="s">
        <v>1544</v>
      </c>
      <c r="R1406" s="1">
        <v>7.9644369530824702E-13</v>
      </c>
      <c r="S1406" s="1">
        <v>4.6993335381740803E-12</v>
      </c>
      <c r="T1406" t="s">
        <v>1449</v>
      </c>
      <c r="U1406" t="str">
        <f t="shared" si="21"/>
        <v/>
      </c>
      <c r="W1406" t="s">
        <v>422</v>
      </c>
    </row>
    <row r="1407" spans="1:23">
      <c r="A1407">
        <v>23547709</v>
      </c>
      <c r="B1407" t="s">
        <v>229</v>
      </c>
      <c r="C1407" t="s">
        <v>1444</v>
      </c>
      <c r="D1407" t="s">
        <v>1447</v>
      </c>
      <c r="E1407" t="s">
        <v>1447</v>
      </c>
      <c r="F1407" t="s">
        <v>1447</v>
      </c>
      <c r="G1407" t="s">
        <v>1447</v>
      </c>
      <c r="H1407" t="s">
        <v>1447</v>
      </c>
      <c r="I1407" t="s">
        <v>1447</v>
      </c>
      <c r="J1407" t="s">
        <v>2072</v>
      </c>
      <c r="K1407">
        <v>261</v>
      </c>
      <c r="L1407">
        <v>12</v>
      </c>
      <c r="M1407">
        <v>43.414261318044304</v>
      </c>
      <c r="N1407">
        <v>2.3701280347873399</v>
      </c>
      <c r="O1407">
        <v>43.414261318044304</v>
      </c>
      <c r="P1407">
        <v>2.3701280347873399</v>
      </c>
      <c r="Q1407">
        <v>4.1951321359670803</v>
      </c>
      <c r="R1407" s="1">
        <v>1.12392863781761E-20</v>
      </c>
      <c r="S1407" s="1">
        <v>1.03260943599493E-19</v>
      </c>
      <c r="T1407" t="s">
        <v>1449</v>
      </c>
      <c r="U1407" t="str">
        <f t="shared" si="21"/>
        <v/>
      </c>
      <c r="W1407" t="s">
        <v>229</v>
      </c>
    </row>
    <row r="1408" spans="1:23">
      <c r="A1408">
        <v>23547708</v>
      </c>
      <c r="B1408" t="s">
        <v>953</v>
      </c>
      <c r="C1408" t="s">
        <v>1444</v>
      </c>
      <c r="D1408" t="s">
        <v>1642</v>
      </c>
      <c r="E1408" t="s">
        <v>1643</v>
      </c>
      <c r="F1408" t="s">
        <v>1447</v>
      </c>
      <c r="G1408" t="s">
        <v>1447</v>
      </c>
      <c r="H1408" t="s">
        <v>1447</v>
      </c>
      <c r="I1408" t="s">
        <v>1447</v>
      </c>
      <c r="J1408" t="s">
        <v>3553</v>
      </c>
      <c r="K1408">
        <v>3077</v>
      </c>
      <c r="L1408">
        <v>940</v>
      </c>
      <c r="M1408">
        <v>137.03951154459301</v>
      </c>
      <c r="N1408">
        <v>49.709277826866199</v>
      </c>
      <c r="O1408">
        <v>137.03951154459301</v>
      </c>
      <c r="P1408">
        <v>49.709277826866199</v>
      </c>
      <c r="Q1408">
        <v>1.4630048651218299</v>
      </c>
      <c r="R1408" s="1">
        <v>5.8804552650527902E-5</v>
      </c>
      <c r="S1408">
        <v>1.6344206545514399E-4</v>
      </c>
      <c r="T1408" t="s">
        <v>1449</v>
      </c>
      <c r="U1408" t="str">
        <f t="shared" si="21"/>
        <v/>
      </c>
      <c r="W1408" t="s">
        <v>953</v>
      </c>
    </row>
    <row r="1409" spans="1:23">
      <c r="A1409">
        <v>23547696</v>
      </c>
      <c r="B1409" t="s">
        <v>183</v>
      </c>
      <c r="C1409" t="s">
        <v>1444</v>
      </c>
      <c r="D1409" t="s">
        <v>1508</v>
      </c>
      <c r="E1409" t="s">
        <v>1509</v>
      </c>
      <c r="F1409" t="s">
        <v>1447</v>
      </c>
      <c r="G1409" t="s">
        <v>1447</v>
      </c>
      <c r="H1409" t="s">
        <v>1447</v>
      </c>
      <c r="I1409" t="s">
        <v>1447</v>
      </c>
      <c r="J1409" t="s">
        <v>1950</v>
      </c>
      <c r="K1409">
        <v>666</v>
      </c>
      <c r="L1409">
        <v>50</v>
      </c>
      <c r="M1409">
        <v>32.713876245479597</v>
      </c>
      <c r="N1409">
        <v>2.9162020127338599</v>
      </c>
      <c r="O1409">
        <v>32.713876245479597</v>
      </c>
      <c r="P1409">
        <v>2.9162020127338599</v>
      </c>
      <c r="Q1409">
        <v>3.4877401461310198</v>
      </c>
      <c r="R1409" s="1">
        <v>1.26365914154608E-24</v>
      </c>
      <c r="S1409" s="1">
        <v>1.40620461667188E-23</v>
      </c>
      <c r="T1409" t="s">
        <v>1449</v>
      </c>
      <c r="U1409" t="str">
        <f t="shared" si="21"/>
        <v>FGSG_00195</v>
      </c>
      <c r="W1409" t="s">
        <v>183</v>
      </c>
    </row>
    <row r="1410" spans="1:23">
      <c r="A1410">
        <v>23547694</v>
      </c>
      <c r="B1410" t="s">
        <v>1326</v>
      </c>
      <c r="C1410" t="s">
        <v>1444</v>
      </c>
      <c r="D1410" t="s">
        <v>1447</v>
      </c>
      <c r="E1410" t="s">
        <v>1447</v>
      </c>
      <c r="F1410" t="s">
        <v>1447</v>
      </c>
      <c r="G1410" t="s">
        <v>1447</v>
      </c>
      <c r="H1410" t="s">
        <v>1447</v>
      </c>
      <c r="I1410" t="s">
        <v>1447</v>
      </c>
      <c r="J1410" t="s">
        <v>4222</v>
      </c>
      <c r="K1410">
        <v>46</v>
      </c>
      <c r="L1410">
        <v>9</v>
      </c>
      <c r="M1410">
        <v>1.2484625726851899</v>
      </c>
      <c r="N1410">
        <v>0.29004618296347001</v>
      </c>
      <c r="O1410">
        <v>1.2484625726851899</v>
      </c>
      <c r="P1410">
        <v>0.29004618296347001</v>
      </c>
      <c r="Q1410">
        <v>2.1057980332064701</v>
      </c>
      <c r="R1410">
        <v>9.3154316815973401E-3</v>
      </c>
      <c r="S1410">
        <v>1.8026791001589399E-2</v>
      </c>
      <c r="T1410" t="s">
        <v>1449</v>
      </c>
      <c r="U1410" t="str">
        <f t="shared" si="21"/>
        <v>FGSG_00193</v>
      </c>
      <c r="W1410" t="s">
        <v>1326</v>
      </c>
    </row>
    <row r="1411" spans="1:23">
      <c r="A1411">
        <v>23547693</v>
      </c>
      <c r="B1411" t="s">
        <v>809</v>
      </c>
      <c r="C1411" t="s">
        <v>3302</v>
      </c>
      <c r="D1411" t="s">
        <v>1477</v>
      </c>
      <c r="E1411" t="s">
        <v>1478</v>
      </c>
      <c r="F1411" t="s">
        <v>3303</v>
      </c>
      <c r="G1411" t="s">
        <v>3304</v>
      </c>
      <c r="H1411" t="s">
        <v>1772</v>
      </c>
      <c r="I1411" t="s">
        <v>1773</v>
      </c>
      <c r="J1411" t="s">
        <v>3305</v>
      </c>
      <c r="K1411">
        <v>22154</v>
      </c>
      <c r="L1411">
        <v>6257</v>
      </c>
      <c r="M1411">
        <v>736.63810660439799</v>
      </c>
      <c r="N1411">
        <v>247.035463842947</v>
      </c>
      <c r="O1411">
        <v>736.63810660439799</v>
      </c>
      <c r="P1411">
        <v>247.035463842947</v>
      </c>
      <c r="Q1411">
        <v>1.5762378637407299</v>
      </c>
      <c r="R1411" s="1">
        <v>3.0701515376828099E-6</v>
      </c>
      <c r="S1411" s="1">
        <v>1.0078934204353199E-5</v>
      </c>
      <c r="T1411" t="s">
        <v>1449</v>
      </c>
      <c r="U1411" t="str">
        <f t="shared" ref="U1411:U1433" si="22">IF(COUNTIF(V:V,B1411),B1411,"")</f>
        <v/>
      </c>
      <c r="W1411" t="s">
        <v>809</v>
      </c>
    </row>
    <row r="1412" spans="1:23">
      <c r="A1412">
        <v>23547681</v>
      </c>
      <c r="B1412" t="s">
        <v>61</v>
      </c>
      <c r="C1412" t="s">
        <v>1444</v>
      </c>
      <c r="D1412" t="s">
        <v>1475</v>
      </c>
      <c r="E1412" t="s">
        <v>1476</v>
      </c>
      <c r="F1412" t="s">
        <v>1447</v>
      </c>
      <c r="G1412" t="s">
        <v>1447</v>
      </c>
      <c r="H1412" t="s">
        <v>1447</v>
      </c>
      <c r="I1412" t="s">
        <v>1447</v>
      </c>
      <c r="J1412" t="s">
        <v>1647</v>
      </c>
      <c r="K1412">
        <v>5468</v>
      </c>
      <c r="L1412">
        <v>273</v>
      </c>
      <c r="M1412">
        <v>339.46858687282003</v>
      </c>
      <c r="N1412">
        <v>20.1245088152173</v>
      </c>
      <c r="O1412">
        <v>339.46858687282003</v>
      </c>
      <c r="P1412">
        <v>20.1245088152173</v>
      </c>
      <c r="Q1412">
        <v>4.0762526026655204</v>
      </c>
      <c r="R1412" s="1">
        <v>9.1198161819183403E-49</v>
      </c>
      <c r="S1412" s="1">
        <v>2.4963138224850999E-47</v>
      </c>
      <c r="T1412" t="s">
        <v>1449</v>
      </c>
      <c r="U1412" t="str">
        <f t="shared" si="22"/>
        <v>FGSG_00177</v>
      </c>
      <c r="W1412" t="s">
        <v>61</v>
      </c>
    </row>
    <row r="1413" spans="1:23">
      <c r="A1413">
        <v>23547670</v>
      </c>
      <c r="B1413" t="s">
        <v>1014</v>
      </c>
      <c r="C1413" t="s">
        <v>1444</v>
      </c>
      <c r="D1413" t="s">
        <v>1496</v>
      </c>
      <c r="E1413" t="s">
        <v>1497</v>
      </c>
      <c r="F1413" t="s">
        <v>1447</v>
      </c>
      <c r="G1413" t="s">
        <v>1447</v>
      </c>
      <c r="H1413" t="s">
        <v>1447</v>
      </c>
      <c r="I1413" t="s">
        <v>1447</v>
      </c>
      <c r="J1413" t="s">
        <v>3660</v>
      </c>
      <c r="K1413">
        <v>55</v>
      </c>
      <c r="L1413">
        <v>7</v>
      </c>
      <c r="M1413">
        <v>3.23758477641173</v>
      </c>
      <c r="N1413">
        <v>0.48926319599229101</v>
      </c>
      <c r="O1413">
        <v>3.23758477641173</v>
      </c>
      <c r="P1413">
        <v>0.48926319599229101</v>
      </c>
      <c r="Q1413">
        <v>2.72623530273931</v>
      </c>
      <c r="R1413">
        <v>1.4883461633377899E-4</v>
      </c>
      <c r="S1413">
        <v>3.9017476369139302E-4</v>
      </c>
      <c r="T1413" t="s">
        <v>1449</v>
      </c>
      <c r="U1413" t="str">
        <f t="shared" si="22"/>
        <v/>
      </c>
      <c r="W1413" t="s">
        <v>1014</v>
      </c>
    </row>
    <row r="1414" spans="1:23">
      <c r="A1414">
        <v>23547668</v>
      </c>
      <c r="B1414" t="s">
        <v>1133</v>
      </c>
      <c r="C1414" t="s">
        <v>1444</v>
      </c>
      <c r="D1414" t="s">
        <v>1447</v>
      </c>
      <c r="E1414" t="s">
        <v>1447</v>
      </c>
      <c r="F1414" t="s">
        <v>1447</v>
      </c>
      <c r="G1414" t="s">
        <v>1447</v>
      </c>
      <c r="H1414" t="s">
        <v>1447</v>
      </c>
      <c r="I1414" t="s">
        <v>1447</v>
      </c>
      <c r="J1414" t="s">
        <v>3893</v>
      </c>
      <c r="K1414">
        <v>46</v>
      </c>
      <c r="L1414">
        <v>6</v>
      </c>
      <c r="M1414">
        <v>2.5187187563648901</v>
      </c>
      <c r="N1414">
        <v>0.39007251159342499</v>
      </c>
      <c r="O1414">
        <v>2.5187187563648901</v>
      </c>
      <c r="P1414">
        <v>0.39007251159342499</v>
      </c>
      <c r="Q1414">
        <v>2.6908757973832</v>
      </c>
      <c r="R1414">
        <v>8.7810509558798101E-4</v>
      </c>
      <c r="S1414">
        <v>2.0401165606177699E-3</v>
      </c>
      <c r="T1414" t="s">
        <v>1449</v>
      </c>
      <c r="U1414" t="str">
        <f t="shared" si="22"/>
        <v/>
      </c>
      <c r="W1414" t="s">
        <v>1133</v>
      </c>
    </row>
    <row r="1415" spans="1:23">
      <c r="A1415">
        <v>23547655</v>
      </c>
      <c r="B1415" t="s">
        <v>704</v>
      </c>
      <c r="C1415" t="s">
        <v>1444</v>
      </c>
      <c r="D1415" t="s">
        <v>2081</v>
      </c>
      <c r="E1415" t="s">
        <v>2082</v>
      </c>
      <c r="F1415" t="s">
        <v>1447</v>
      </c>
      <c r="G1415" t="s">
        <v>1447</v>
      </c>
      <c r="H1415" t="s">
        <v>1447</v>
      </c>
      <c r="I1415" t="s">
        <v>1447</v>
      </c>
      <c r="J1415" t="s">
        <v>3120</v>
      </c>
      <c r="K1415">
        <v>67</v>
      </c>
      <c r="L1415">
        <v>4</v>
      </c>
      <c r="M1415">
        <v>2.0347205929007499</v>
      </c>
      <c r="N1415">
        <v>0.144240157027169</v>
      </c>
      <c r="O1415">
        <v>2.0347205929007499</v>
      </c>
      <c r="P1415">
        <v>0.144240157027169</v>
      </c>
      <c r="Q1415">
        <v>3.8182859201413399</v>
      </c>
      <c r="R1415" s="1">
        <v>2.09998056335143E-7</v>
      </c>
      <c r="S1415" s="1">
        <v>7.7798595419494101E-7</v>
      </c>
      <c r="T1415" t="s">
        <v>1449</v>
      </c>
      <c r="U1415" t="str">
        <f t="shared" si="22"/>
        <v>FGSG_00147</v>
      </c>
      <c r="W1415" t="s">
        <v>704</v>
      </c>
    </row>
    <row r="1416" spans="1:23">
      <c r="A1416">
        <v>23547653</v>
      </c>
      <c r="B1416" t="s">
        <v>1178</v>
      </c>
      <c r="C1416" t="s">
        <v>1444</v>
      </c>
      <c r="D1416" t="s">
        <v>1826</v>
      </c>
      <c r="E1416" t="s">
        <v>1827</v>
      </c>
      <c r="F1416" t="s">
        <v>1447</v>
      </c>
      <c r="G1416" t="s">
        <v>1447</v>
      </c>
      <c r="H1416" t="s">
        <v>1447</v>
      </c>
      <c r="I1416" t="s">
        <v>1447</v>
      </c>
      <c r="J1416" t="s">
        <v>3959</v>
      </c>
      <c r="K1416">
        <v>163</v>
      </c>
      <c r="L1416">
        <v>45</v>
      </c>
      <c r="M1416">
        <v>5.1718614419716298</v>
      </c>
      <c r="N1416">
        <v>1.69537473627057</v>
      </c>
      <c r="O1416">
        <v>5.1718614419716298</v>
      </c>
      <c r="P1416">
        <v>1.69537473627057</v>
      </c>
      <c r="Q1416">
        <v>1.6090794308338801</v>
      </c>
      <c r="R1416">
        <v>1.6006907253807E-3</v>
      </c>
      <c r="S1416">
        <v>3.56584180862638E-3</v>
      </c>
      <c r="T1416" t="s">
        <v>1449</v>
      </c>
      <c r="U1416" t="str">
        <f t="shared" si="22"/>
        <v/>
      </c>
      <c r="W1416" t="s">
        <v>1178</v>
      </c>
    </row>
    <row r="1417" spans="1:23">
      <c r="A1417">
        <v>23547652</v>
      </c>
      <c r="B1417" t="s">
        <v>495</v>
      </c>
      <c r="C1417" t="s">
        <v>1444</v>
      </c>
      <c r="D1417" t="s">
        <v>1447</v>
      </c>
      <c r="E1417" t="s">
        <v>1447</v>
      </c>
      <c r="F1417" t="s">
        <v>1447</v>
      </c>
      <c r="G1417" t="s">
        <v>1447</v>
      </c>
      <c r="H1417" t="s">
        <v>1447</v>
      </c>
      <c r="I1417" t="s">
        <v>1447</v>
      </c>
      <c r="J1417" t="s">
        <v>2695</v>
      </c>
      <c r="K1417">
        <v>94</v>
      </c>
      <c r="L1417">
        <v>4</v>
      </c>
      <c r="M1417">
        <v>1.9307004545284201</v>
      </c>
      <c r="N1417">
        <v>9.7554381226045705E-2</v>
      </c>
      <c r="O1417">
        <v>1.9307004545284201</v>
      </c>
      <c r="P1417">
        <v>9.7554381226045705E-2</v>
      </c>
      <c r="Q1417">
        <v>4.3067738727171001</v>
      </c>
      <c r="R1417" s="1">
        <v>5.4804703144998397E-11</v>
      </c>
      <c r="S1417" s="1">
        <v>2.8067079584838502E-10</v>
      </c>
      <c r="T1417" t="s">
        <v>1449</v>
      </c>
      <c r="U1417" t="str">
        <f t="shared" si="22"/>
        <v/>
      </c>
      <c r="W1417" t="s">
        <v>495</v>
      </c>
    </row>
    <row r="1418" spans="1:23">
      <c r="A1418">
        <v>23547651</v>
      </c>
      <c r="B1418" t="s">
        <v>708</v>
      </c>
      <c r="C1418" t="s">
        <v>1444</v>
      </c>
      <c r="D1418" t="s">
        <v>1447</v>
      </c>
      <c r="E1418" t="s">
        <v>1447</v>
      </c>
      <c r="F1418" t="s">
        <v>1447</v>
      </c>
      <c r="G1418" t="s">
        <v>1447</v>
      </c>
      <c r="H1418" t="s">
        <v>1447</v>
      </c>
      <c r="I1418" t="s">
        <v>1447</v>
      </c>
      <c r="J1418" t="s">
        <v>3124</v>
      </c>
      <c r="K1418">
        <v>113</v>
      </c>
      <c r="L1418">
        <v>14</v>
      </c>
      <c r="M1418">
        <v>3.9382322322149999</v>
      </c>
      <c r="N1418">
        <v>0.57934975271468103</v>
      </c>
      <c r="O1418">
        <v>3.9382322322149999</v>
      </c>
      <c r="P1418">
        <v>0.57934975271468103</v>
      </c>
      <c r="Q1418">
        <v>2.7650417180129199</v>
      </c>
      <c r="R1418" s="1">
        <v>2.4296092594087802E-7</v>
      </c>
      <c r="S1418" s="1">
        <v>8.9481464434829303E-7</v>
      </c>
      <c r="T1418" t="s">
        <v>1449</v>
      </c>
      <c r="U1418" t="str">
        <f t="shared" si="22"/>
        <v/>
      </c>
      <c r="W1418" t="s">
        <v>708</v>
      </c>
    </row>
    <row r="1419" spans="1:23">
      <c r="A1419">
        <v>23547649</v>
      </c>
      <c r="B1419" t="s">
        <v>14</v>
      </c>
      <c r="C1419" t="s">
        <v>1444</v>
      </c>
      <c r="D1419" t="s">
        <v>1447</v>
      </c>
      <c r="E1419" t="s">
        <v>1447</v>
      </c>
      <c r="F1419" t="s">
        <v>1447</v>
      </c>
      <c r="G1419" t="s">
        <v>1447</v>
      </c>
      <c r="H1419" t="s">
        <v>1447</v>
      </c>
      <c r="I1419" t="s">
        <v>1447</v>
      </c>
      <c r="J1419" t="s">
        <v>1503</v>
      </c>
      <c r="K1419">
        <v>3376</v>
      </c>
      <c r="L1419">
        <v>29</v>
      </c>
      <c r="M1419">
        <v>62.588392594947202</v>
      </c>
      <c r="N1419">
        <v>0.63838174785532797</v>
      </c>
      <c r="O1419">
        <v>62.588392594947202</v>
      </c>
      <c r="P1419">
        <v>0.63838174785532797</v>
      </c>
      <c r="Q1419">
        <v>6.6153319113417703</v>
      </c>
      <c r="R1419" s="1">
        <v>1.1709734438683899E-88</v>
      </c>
      <c r="S1419" s="1">
        <v>1.23387440673814E-86</v>
      </c>
      <c r="T1419" t="s">
        <v>1449</v>
      </c>
      <c r="U1419" t="str">
        <f t="shared" si="22"/>
        <v>FGSG_00140</v>
      </c>
      <c r="W1419" t="s">
        <v>14</v>
      </c>
    </row>
    <row r="1420" spans="1:23">
      <c r="A1420">
        <v>23547647</v>
      </c>
      <c r="B1420" t="s">
        <v>1378</v>
      </c>
      <c r="C1420" t="s">
        <v>1444</v>
      </c>
      <c r="D1420" t="s">
        <v>1447</v>
      </c>
      <c r="E1420" t="s">
        <v>1447</v>
      </c>
      <c r="F1420" t="s">
        <v>1447</v>
      </c>
      <c r="G1420" t="s">
        <v>1447</v>
      </c>
      <c r="H1420" t="s">
        <v>1447</v>
      </c>
      <c r="I1420" t="s">
        <v>1447</v>
      </c>
      <c r="J1420" t="s">
        <v>4310</v>
      </c>
      <c r="K1420">
        <v>123</v>
      </c>
      <c r="L1420">
        <v>39</v>
      </c>
      <c r="M1420">
        <v>7.9198352788119601</v>
      </c>
      <c r="N1420">
        <v>2.98170526116207</v>
      </c>
      <c r="O1420">
        <v>7.9198352788119601</v>
      </c>
      <c r="P1420">
        <v>2.98170526116207</v>
      </c>
      <c r="Q1420">
        <v>1.4093327690501201</v>
      </c>
      <c r="R1420">
        <v>1.6511814266993202E-2</v>
      </c>
      <c r="S1420">
        <v>3.0486303686941801E-2</v>
      </c>
      <c r="T1420" t="s">
        <v>1449</v>
      </c>
      <c r="U1420" t="str">
        <f t="shared" si="22"/>
        <v/>
      </c>
      <c r="W1420" t="s">
        <v>1378</v>
      </c>
    </row>
    <row r="1421" spans="1:23">
      <c r="A1421">
        <v>23547640</v>
      </c>
      <c r="B1421" t="s">
        <v>1128</v>
      </c>
      <c r="C1421" t="s">
        <v>1444</v>
      </c>
      <c r="D1421" t="s">
        <v>1447</v>
      </c>
      <c r="E1421" t="s">
        <v>1447</v>
      </c>
      <c r="F1421" t="s">
        <v>1447</v>
      </c>
      <c r="G1421" t="s">
        <v>1447</v>
      </c>
      <c r="H1421" t="s">
        <v>1447</v>
      </c>
      <c r="I1421" t="s">
        <v>1447</v>
      </c>
      <c r="J1421" t="s">
        <v>3888</v>
      </c>
      <c r="K1421">
        <v>38</v>
      </c>
      <c r="L1421">
        <v>4</v>
      </c>
      <c r="M1421">
        <v>1.37682829122648</v>
      </c>
      <c r="N1421">
        <v>0.17208850417597801</v>
      </c>
      <c r="O1421">
        <v>1.37682829122648</v>
      </c>
      <c r="P1421">
        <v>0.17208850417597801</v>
      </c>
      <c r="Q1421">
        <v>3.0001260163936498</v>
      </c>
      <c r="R1421">
        <v>8.5778670816334104E-4</v>
      </c>
      <c r="S1421">
        <v>1.9964164061964198E-3</v>
      </c>
      <c r="T1421" t="s">
        <v>1449</v>
      </c>
      <c r="U1421" t="str">
        <f t="shared" si="22"/>
        <v>FGSG_00130</v>
      </c>
      <c r="W1421" t="s">
        <v>1128</v>
      </c>
    </row>
    <row r="1422" spans="1:23">
      <c r="A1422">
        <v>23547639</v>
      </c>
      <c r="B1422" t="s">
        <v>64</v>
      </c>
      <c r="C1422" t="s">
        <v>1444</v>
      </c>
      <c r="D1422" t="s">
        <v>1447</v>
      </c>
      <c r="E1422" t="s">
        <v>1447</v>
      </c>
      <c r="F1422" t="s">
        <v>1447</v>
      </c>
      <c r="G1422" t="s">
        <v>1447</v>
      </c>
      <c r="H1422" t="s">
        <v>1447</v>
      </c>
      <c r="I1422" t="s">
        <v>1447</v>
      </c>
      <c r="J1422" t="s">
        <v>1654</v>
      </c>
      <c r="K1422">
        <v>757</v>
      </c>
      <c r="L1422">
        <v>11</v>
      </c>
      <c r="M1422">
        <v>97.199710531308995</v>
      </c>
      <c r="N1422">
        <v>1.67708073471209</v>
      </c>
      <c r="O1422">
        <v>97.199710531308995</v>
      </c>
      <c r="P1422">
        <v>1.67708073471209</v>
      </c>
      <c r="Q1422">
        <v>5.8569279703085</v>
      </c>
      <c r="R1422" s="1">
        <v>2.1107529108610599E-48</v>
      </c>
      <c r="S1422" s="1">
        <v>5.6605258805456399E-47</v>
      </c>
      <c r="T1422" t="s">
        <v>1449</v>
      </c>
      <c r="U1422" t="str">
        <f t="shared" si="22"/>
        <v>FGSG_00129</v>
      </c>
      <c r="W1422" t="s">
        <v>64</v>
      </c>
    </row>
    <row r="1423" spans="1:23">
      <c r="A1423">
        <v>23547621</v>
      </c>
      <c r="B1423" t="s">
        <v>1261</v>
      </c>
      <c r="C1423" t="s">
        <v>1444</v>
      </c>
      <c r="D1423" t="s">
        <v>1447</v>
      </c>
      <c r="E1423" t="s">
        <v>1447</v>
      </c>
      <c r="F1423" t="s">
        <v>1447</v>
      </c>
      <c r="G1423" t="s">
        <v>1447</v>
      </c>
      <c r="H1423" t="s">
        <v>1447</v>
      </c>
      <c r="I1423" t="s">
        <v>1447</v>
      </c>
      <c r="J1423" t="s">
        <v>4128</v>
      </c>
      <c r="K1423">
        <v>11</v>
      </c>
      <c r="L1423">
        <v>0</v>
      </c>
      <c r="M1423">
        <v>0.81594339049152398</v>
      </c>
      <c r="N1423">
        <v>0</v>
      </c>
      <c r="O1423">
        <v>0.81594339049152398</v>
      </c>
      <c r="P1423">
        <v>0</v>
      </c>
      <c r="Q1423" t="s">
        <v>1544</v>
      </c>
      <c r="R1423">
        <v>4.64265501031792E-3</v>
      </c>
      <c r="S1423">
        <v>9.5080999669514103E-3</v>
      </c>
      <c r="T1423" t="s">
        <v>1449</v>
      </c>
      <c r="U1423" t="str">
        <f t="shared" si="22"/>
        <v>FGSG_00110</v>
      </c>
      <c r="W1423" t="s">
        <v>1261</v>
      </c>
    </row>
    <row r="1424" spans="1:23">
      <c r="A1424">
        <v>23547614</v>
      </c>
      <c r="B1424" t="s">
        <v>598</v>
      </c>
      <c r="C1424" t="s">
        <v>1444</v>
      </c>
      <c r="D1424" t="s">
        <v>1826</v>
      </c>
      <c r="E1424" t="s">
        <v>1827</v>
      </c>
      <c r="F1424" t="s">
        <v>1447</v>
      </c>
      <c r="G1424" t="s">
        <v>1447</v>
      </c>
      <c r="H1424" t="s">
        <v>1447</v>
      </c>
      <c r="I1424" t="s">
        <v>1447</v>
      </c>
      <c r="J1424" t="s">
        <v>2908</v>
      </c>
      <c r="K1424">
        <v>210</v>
      </c>
      <c r="L1424">
        <v>30</v>
      </c>
      <c r="M1424">
        <v>8.4140492018738406</v>
      </c>
      <c r="N1424">
        <v>1.4272497779796001</v>
      </c>
      <c r="O1424">
        <v>8.4140492018738406</v>
      </c>
      <c r="P1424">
        <v>1.4272497779796001</v>
      </c>
      <c r="Q1424">
        <v>2.5595624165042001</v>
      </c>
      <c r="R1424" s="1">
        <v>4.2137833614530999E-9</v>
      </c>
      <c r="S1424" s="1">
        <v>1.8227324355051001E-8</v>
      </c>
      <c r="T1424" t="s">
        <v>1449</v>
      </c>
      <c r="U1424" t="str">
        <f t="shared" si="22"/>
        <v/>
      </c>
      <c r="W1424" t="s">
        <v>598</v>
      </c>
    </row>
    <row r="1425" spans="1:23">
      <c r="A1425">
        <v>23547612</v>
      </c>
      <c r="B1425" t="s">
        <v>94</v>
      </c>
      <c r="C1425" t="s">
        <v>1444</v>
      </c>
      <c r="D1425" t="s">
        <v>1698</v>
      </c>
      <c r="E1425" t="s">
        <v>1699</v>
      </c>
      <c r="F1425" t="s">
        <v>1447</v>
      </c>
      <c r="G1425" t="s">
        <v>1447</v>
      </c>
      <c r="H1425" t="s">
        <v>1447</v>
      </c>
      <c r="I1425" t="s">
        <v>1447</v>
      </c>
      <c r="J1425" t="s">
        <v>1704</v>
      </c>
      <c r="K1425">
        <v>697</v>
      </c>
      <c r="L1425">
        <v>18</v>
      </c>
      <c r="M1425">
        <v>30.3645914071421</v>
      </c>
      <c r="N1425">
        <v>0.93110313043827797</v>
      </c>
      <c r="O1425">
        <v>30.3645914071421</v>
      </c>
      <c r="P1425">
        <v>0.93110313043827797</v>
      </c>
      <c r="Q1425">
        <v>5.02730517406793</v>
      </c>
      <c r="R1425" s="1">
        <v>2.21457315087921E-40</v>
      </c>
      <c r="S1425" s="1">
        <v>4.55421804965781E-39</v>
      </c>
      <c r="T1425" t="s">
        <v>1449</v>
      </c>
      <c r="U1425" t="str">
        <f t="shared" si="22"/>
        <v/>
      </c>
      <c r="W1425" t="s">
        <v>94</v>
      </c>
    </row>
    <row r="1426" spans="1:23">
      <c r="A1426">
        <v>23547570</v>
      </c>
      <c r="B1426" t="s">
        <v>444</v>
      </c>
      <c r="C1426" t="s">
        <v>1444</v>
      </c>
      <c r="D1426" t="s">
        <v>1447</v>
      </c>
      <c r="E1426" t="s">
        <v>1447</v>
      </c>
      <c r="F1426" t="s">
        <v>1447</v>
      </c>
      <c r="G1426" t="s">
        <v>1447</v>
      </c>
      <c r="H1426" t="s">
        <v>1447</v>
      </c>
      <c r="I1426" t="s">
        <v>1447</v>
      </c>
      <c r="J1426" t="s">
        <v>2584</v>
      </c>
      <c r="K1426">
        <v>100</v>
      </c>
      <c r="L1426">
        <v>3</v>
      </c>
      <c r="M1426">
        <v>7.0827765142700603</v>
      </c>
      <c r="N1426">
        <v>0.25228883411123099</v>
      </c>
      <c r="O1426">
        <v>7.0827765142700603</v>
      </c>
      <c r="P1426">
        <v>0.25228883411123099</v>
      </c>
      <c r="Q1426">
        <v>4.8111667595315097</v>
      </c>
      <c r="R1426" s="1">
        <v>2.89760669045188E-12</v>
      </c>
      <c r="S1426" s="1">
        <v>1.64450919271738E-11</v>
      </c>
      <c r="T1426" t="s">
        <v>1449</v>
      </c>
      <c r="U1426" t="str">
        <f t="shared" si="22"/>
        <v/>
      </c>
      <c r="W1426" t="s">
        <v>444</v>
      </c>
    </row>
    <row r="1427" spans="1:23">
      <c r="A1427">
        <v>23547566</v>
      </c>
      <c r="B1427" t="s">
        <v>967</v>
      </c>
      <c r="C1427" t="s">
        <v>1444</v>
      </c>
      <c r="D1427" t="s">
        <v>1799</v>
      </c>
      <c r="E1427" t="s">
        <v>1800</v>
      </c>
      <c r="F1427" t="s">
        <v>1447</v>
      </c>
      <c r="G1427" t="s">
        <v>1447</v>
      </c>
      <c r="H1427" t="s">
        <v>1447</v>
      </c>
      <c r="I1427" t="s">
        <v>1447</v>
      </c>
      <c r="J1427" t="s">
        <v>3581</v>
      </c>
      <c r="K1427">
        <v>596</v>
      </c>
      <c r="L1427">
        <v>170</v>
      </c>
      <c r="M1427">
        <v>41.022347104375299</v>
      </c>
      <c r="N1427">
        <v>13.8935895508756</v>
      </c>
      <c r="O1427">
        <v>41.022347104375299</v>
      </c>
      <c r="P1427">
        <v>13.8935895508756</v>
      </c>
      <c r="Q1427">
        <v>1.56199065586727</v>
      </c>
      <c r="R1427" s="1">
        <v>7.6904608106555895E-5</v>
      </c>
      <c r="S1427">
        <v>2.1070022290031301E-4</v>
      </c>
      <c r="T1427" t="s">
        <v>1449</v>
      </c>
      <c r="U1427" t="str">
        <f t="shared" si="22"/>
        <v/>
      </c>
      <c r="W1427" t="s">
        <v>967</v>
      </c>
    </row>
    <row r="1428" spans="1:23">
      <c r="A1428">
        <v>23547556</v>
      </c>
      <c r="B1428" t="s">
        <v>883</v>
      </c>
      <c r="C1428" t="s">
        <v>1444</v>
      </c>
      <c r="D1428" t="s">
        <v>1447</v>
      </c>
      <c r="E1428" t="s">
        <v>1447</v>
      </c>
      <c r="F1428" t="s">
        <v>1447</v>
      </c>
      <c r="G1428" t="s">
        <v>1447</v>
      </c>
      <c r="H1428" t="s">
        <v>1447</v>
      </c>
      <c r="I1428" t="s">
        <v>1447</v>
      </c>
      <c r="J1428" t="s">
        <v>3417</v>
      </c>
      <c r="K1428">
        <v>36</v>
      </c>
      <c r="L1428">
        <v>1</v>
      </c>
      <c r="M1428">
        <v>3.9920641289034902</v>
      </c>
      <c r="N1428">
        <v>0.13169744927354099</v>
      </c>
      <c r="O1428">
        <v>3.9920641289034902</v>
      </c>
      <c r="P1428">
        <v>0.13169744927354099</v>
      </c>
      <c r="Q1428">
        <v>4.9218355877060196</v>
      </c>
      <c r="R1428" s="1">
        <v>1.73427011490596E-5</v>
      </c>
      <c r="S1428" s="1">
        <v>5.1793213589629602E-5</v>
      </c>
      <c r="T1428" t="s">
        <v>1449</v>
      </c>
      <c r="U1428" t="str">
        <f t="shared" si="22"/>
        <v/>
      </c>
      <c r="W1428" t="s">
        <v>883</v>
      </c>
    </row>
    <row r="1429" spans="1:23">
      <c r="A1429">
        <v>23547550</v>
      </c>
      <c r="B1429" t="s">
        <v>866</v>
      </c>
      <c r="C1429" t="s">
        <v>1444</v>
      </c>
      <c r="D1429" t="s">
        <v>1447</v>
      </c>
      <c r="E1429" t="s">
        <v>1447</v>
      </c>
      <c r="F1429" t="s">
        <v>1447</v>
      </c>
      <c r="G1429" t="s">
        <v>1447</v>
      </c>
      <c r="H1429" t="s">
        <v>1447</v>
      </c>
      <c r="I1429" t="s">
        <v>1447</v>
      </c>
      <c r="J1429" t="s">
        <v>3390</v>
      </c>
      <c r="K1429">
        <v>28</v>
      </c>
      <c r="L1429">
        <v>0</v>
      </c>
      <c r="M1429">
        <v>2.85944381722706</v>
      </c>
      <c r="N1429">
        <v>0</v>
      </c>
      <c r="O1429">
        <v>2.85944381722706</v>
      </c>
      <c r="P1429">
        <v>0</v>
      </c>
      <c r="Q1429" t="s">
        <v>1544</v>
      </c>
      <c r="R1429" s="1">
        <v>1.47850756636351E-5</v>
      </c>
      <c r="S1429" s="1">
        <v>4.47043920586347E-5</v>
      </c>
      <c r="T1429" t="s">
        <v>1449</v>
      </c>
      <c r="U1429" t="str">
        <f t="shared" si="22"/>
        <v>FGSG_00030</v>
      </c>
      <c r="W1429" t="s">
        <v>866</v>
      </c>
    </row>
    <row r="1430" spans="1:23">
      <c r="A1430">
        <v>23547548</v>
      </c>
      <c r="B1430" t="s">
        <v>0</v>
      </c>
      <c r="C1430" t="s">
        <v>1444</v>
      </c>
      <c r="D1430" t="s">
        <v>1445</v>
      </c>
      <c r="E1430" t="s">
        <v>1446</v>
      </c>
      <c r="F1430" t="s">
        <v>1447</v>
      </c>
      <c r="G1430" t="s">
        <v>1447</v>
      </c>
      <c r="H1430" t="s">
        <v>1447</v>
      </c>
      <c r="I1430" t="s">
        <v>1447</v>
      </c>
      <c r="J1430" t="s">
        <v>1448</v>
      </c>
      <c r="K1430">
        <v>7979</v>
      </c>
      <c r="L1430">
        <v>8</v>
      </c>
      <c r="M1430">
        <v>634.75283945727097</v>
      </c>
      <c r="N1430">
        <v>0.75569299659886102</v>
      </c>
      <c r="O1430">
        <v>634.75283945727097</v>
      </c>
      <c r="P1430">
        <v>0.75569299659886102</v>
      </c>
      <c r="Q1430">
        <v>9.7141789755486894</v>
      </c>
      <c r="R1430" s="1">
        <v>7.6407677945338505E-141</v>
      </c>
      <c r="S1430" s="1">
        <v>6.4984730092510404E-138</v>
      </c>
      <c r="T1430" t="s">
        <v>1449</v>
      </c>
      <c r="U1430" t="str">
        <f t="shared" si="22"/>
        <v>FGSG_00028</v>
      </c>
      <c r="W1430" t="s">
        <v>0</v>
      </c>
    </row>
    <row r="1431" spans="1:23">
      <c r="A1431">
        <v>23547540</v>
      </c>
      <c r="B1431" t="s">
        <v>1296</v>
      </c>
      <c r="C1431" t="s">
        <v>1444</v>
      </c>
      <c r="D1431" t="s">
        <v>3810</v>
      </c>
      <c r="E1431" t="s">
        <v>3811</v>
      </c>
      <c r="F1431" t="s">
        <v>1447</v>
      </c>
      <c r="G1431" t="s">
        <v>1447</v>
      </c>
      <c r="H1431" t="s">
        <v>1447</v>
      </c>
      <c r="I1431" t="s">
        <v>1447</v>
      </c>
      <c r="J1431" t="s">
        <v>4182</v>
      </c>
      <c r="K1431">
        <v>23</v>
      </c>
      <c r="L1431">
        <v>2</v>
      </c>
      <c r="M1431">
        <v>0.93002414484560003</v>
      </c>
      <c r="N1431">
        <v>9.6010025079780195E-2</v>
      </c>
      <c r="O1431">
        <v>0.93002414484560003</v>
      </c>
      <c r="P1431">
        <v>9.6010025079780195E-2</v>
      </c>
      <c r="Q1431">
        <v>3.27601121055628</v>
      </c>
      <c r="R1431">
        <v>6.6472385150438502E-3</v>
      </c>
      <c r="S1431">
        <v>1.32289267923495E-2</v>
      </c>
      <c r="T1431" t="s">
        <v>1449</v>
      </c>
      <c r="U1431" t="str">
        <f t="shared" si="22"/>
        <v/>
      </c>
      <c r="W1431" t="s">
        <v>1296</v>
      </c>
    </row>
    <row r="1432" spans="1:23">
      <c r="A1432">
        <v>23547532</v>
      </c>
      <c r="B1432" t="s">
        <v>472</v>
      </c>
      <c r="C1432" t="s">
        <v>1444</v>
      </c>
      <c r="D1432" t="s">
        <v>2648</v>
      </c>
      <c r="E1432" t="s">
        <v>2649</v>
      </c>
      <c r="F1432" t="s">
        <v>1447</v>
      </c>
      <c r="G1432" t="s">
        <v>1447</v>
      </c>
      <c r="H1432" t="s">
        <v>1447</v>
      </c>
      <c r="I1432" t="s">
        <v>1447</v>
      </c>
      <c r="J1432" t="s">
        <v>2650</v>
      </c>
      <c r="K1432">
        <v>172</v>
      </c>
      <c r="L1432">
        <v>16</v>
      </c>
      <c r="M1432">
        <v>5.2451958585328002</v>
      </c>
      <c r="N1432">
        <v>0.57936463072579403</v>
      </c>
      <c r="O1432">
        <v>5.2451958585328002</v>
      </c>
      <c r="P1432">
        <v>0.57936463072579403</v>
      </c>
      <c r="Q1432">
        <v>3.1784531266351799</v>
      </c>
      <c r="R1432" s="1">
        <v>2.26535106997157E-11</v>
      </c>
      <c r="S1432" s="1">
        <v>1.1985734145147499E-10</v>
      </c>
      <c r="T1432" t="s">
        <v>1449</v>
      </c>
      <c r="U1432" t="str">
        <f t="shared" si="22"/>
        <v>FGSG_00011</v>
      </c>
      <c r="W1432" t="s">
        <v>472</v>
      </c>
    </row>
    <row r="1433" spans="1:23">
      <c r="A1433">
        <v>23547524</v>
      </c>
      <c r="B1433" t="s">
        <v>11</v>
      </c>
      <c r="C1433" t="s">
        <v>1444</v>
      </c>
      <c r="D1433" t="s">
        <v>1490</v>
      </c>
      <c r="E1433" t="s">
        <v>1491</v>
      </c>
      <c r="F1433" t="s">
        <v>1447</v>
      </c>
      <c r="G1433" t="s">
        <v>1447</v>
      </c>
      <c r="H1433" t="s">
        <v>1447</v>
      </c>
      <c r="I1433" t="s">
        <v>1447</v>
      </c>
      <c r="J1433" t="s">
        <v>1492</v>
      </c>
      <c r="K1433">
        <v>2568</v>
      </c>
      <c r="L1433">
        <v>9</v>
      </c>
      <c r="M1433">
        <v>76.923005039653802</v>
      </c>
      <c r="N1433">
        <v>0.320119184198427</v>
      </c>
      <c r="O1433">
        <v>76.923005039653802</v>
      </c>
      <c r="P1433">
        <v>0.320119184198427</v>
      </c>
      <c r="Q1433">
        <v>7.9086621754964703</v>
      </c>
      <c r="R1433" s="1">
        <v>9.2495556382315997E-94</v>
      </c>
      <c r="S1433" s="1">
        <v>1.13540679365385E-91</v>
      </c>
      <c r="T1433" t="s">
        <v>1449</v>
      </c>
      <c r="U1433" t="str">
        <f t="shared" si="22"/>
        <v/>
      </c>
      <c r="W1433" t="s">
        <v>11</v>
      </c>
    </row>
  </sheetData>
  <sortState ref="A1:W3580">
    <sortCondition descending="1" ref="W1:W3580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Data 8 AreB Snf5 co-u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23T02:30:41Z</dcterms:modified>
</cp:coreProperties>
</file>